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30" windowWidth="18315" windowHeight="11025" firstSheet="1" activeTab="1"/>
  </bookViews>
  <sheets>
    <sheet name="Supp. Table3" sheetId="2" r:id="rId1"/>
    <sheet name="Supp. Table S4 " sheetId="4" r:id="rId2"/>
    <sheet name="Supp. Table S5 " sheetId="7" r:id="rId3"/>
    <sheet name="Supp. Table S6" sheetId="8" r:id="rId4"/>
  </sheets>
  <definedNames>
    <definedName name="_xlnm._FilterDatabase" localSheetId="1" hidden="1">'Supp. Table S4 '!$M$3:$M$3</definedName>
    <definedName name="_xlnm._FilterDatabase" localSheetId="3" hidden="1">'Supp. Table S6'!$A$2:$E$825</definedName>
    <definedName name="_xlnm._FilterDatabase" localSheetId="0" hidden="1">'Supp. Table3'!$A$3:$L$1047</definedName>
  </definedNames>
  <calcPr calcId="145621"/>
</workbook>
</file>

<file path=xl/calcChain.xml><?xml version="1.0" encoding="utf-8"?>
<calcChain xmlns="http://schemas.openxmlformats.org/spreadsheetml/2006/main">
  <c r="E825" i="8" l="1"/>
  <c r="E824" i="8"/>
  <c r="E823" i="8"/>
  <c r="E822" i="8"/>
  <c r="E821" i="8"/>
  <c r="E820" i="8"/>
  <c r="E819" i="8"/>
  <c r="E818" i="8"/>
  <c r="E817" i="8"/>
  <c r="E816" i="8"/>
  <c r="E815" i="8"/>
  <c r="E814" i="8"/>
  <c r="E813" i="8"/>
  <c r="E812" i="8"/>
  <c r="E811" i="8"/>
  <c r="E810" i="8"/>
  <c r="E809" i="8"/>
  <c r="E808" i="8"/>
  <c r="E807" i="8"/>
  <c r="E806" i="8"/>
  <c r="E805" i="8"/>
  <c r="E804" i="8"/>
  <c r="E803" i="8"/>
  <c r="E802" i="8"/>
  <c r="E801" i="8"/>
  <c r="E800" i="8"/>
  <c r="E799" i="8"/>
  <c r="E798" i="8"/>
  <c r="E797" i="8"/>
  <c r="E796" i="8"/>
  <c r="E795" i="8"/>
  <c r="E794" i="8"/>
  <c r="E793" i="8"/>
  <c r="E792" i="8"/>
  <c r="E791" i="8"/>
  <c r="E790" i="8"/>
  <c r="E789" i="8"/>
  <c r="E788" i="8"/>
  <c r="E787" i="8"/>
  <c r="E786" i="8"/>
  <c r="E785" i="8"/>
  <c r="E784" i="8"/>
  <c r="E783" i="8"/>
  <c r="E782" i="8"/>
  <c r="E781" i="8"/>
  <c r="E780" i="8"/>
  <c r="E779" i="8"/>
  <c r="E778" i="8"/>
  <c r="E777" i="8"/>
  <c r="E776" i="8"/>
  <c r="E775" i="8"/>
  <c r="E774" i="8"/>
  <c r="E773" i="8"/>
  <c r="E772" i="8"/>
  <c r="E771" i="8"/>
  <c r="E770" i="8"/>
  <c r="E769" i="8"/>
  <c r="E768" i="8"/>
  <c r="E767" i="8"/>
  <c r="E766" i="8"/>
  <c r="E765" i="8"/>
  <c r="E764" i="8"/>
  <c r="E763" i="8"/>
  <c r="E762" i="8"/>
  <c r="E761" i="8"/>
  <c r="E760" i="8"/>
  <c r="E759" i="8"/>
  <c r="E758" i="8"/>
  <c r="E757" i="8"/>
  <c r="E756" i="8"/>
  <c r="E755" i="8"/>
  <c r="E754" i="8"/>
  <c r="E753" i="8"/>
  <c r="E752" i="8"/>
  <c r="E751" i="8"/>
  <c r="E750" i="8"/>
  <c r="E749" i="8"/>
  <c r="E748" i="8"/>
  <c r="E747" i="8"/>
  <c r="E746" i="8"/>
  <c r="E745" i="8"/>
  <c r="E744" i="8"/>
  <c r="E743" i="8"/>
  <c r="E742" i="8"/>
  <c r="E741" i="8"/>
  <c r="E740" i="8"/>
  <c r="E739" i="8"/>
  <c r="E738" i="8"/>
  <c r="E737" i="8"/>
  <c r="E736" i="8"/>
  <c r="E735" i="8"/>
  <c r="E734" i="8"/>
  <c r="E733" i="8"/>
  <c r="E732" i="8"/>
  <c r="E731" i="8"/>
  <c r="E730" i="8"/>
  <c r="E729" i="8"/>
  <c r="E728" i="8"/>
  <c r="E727" i="8"/>
  <c r="E726" i="8"/>
  <c r="E725" i="8"/>
  <c r="E724" i="8"/>
  <c r="E723" i="8"/>
  <c r="E722" i="8"/>
  <c r="E721" i="8"/>
  <c r="E720" i="8"/>
  <c r="E719" i="8"/>
  <c r="E718" i="8"/>
  <c r="E717" i="8"/>
  <c r="E716" i="8"/>
  <c r="E715" i="8"/>
  <c r="E714" i="8"/>
  <c r="E713" i="8"/>
  <c r="E712" i="8"/>
  <c r="E711" i="8"/>
  <c r="E710" i="8"/>
  <c r="E709" i="8"/>
  <c r="E708" i="8"/>
  <c r="E707" i="8"/>
  <c r="E706" i="8"/>
  <c r="E705" i="8"/>
  <c r="E704" i="8"/>
  <c r="E703" i="8"/>
  <c r="E702" i="8"/>
  <c r="E701" i="8"/>
  <c r="E700" i="8"/>
  <c r="E699" i="8"/>
  <c r="E698" i="8"/>
  <c r="E697" i="8"/>
  <c r="E696" i="8"/>
  <c r="E695" i="8"/>
  <c r="E694" i="8"/>
  <c r="E693" i="8"/>
  <c r="E692" i="8"/>
  <c r="E691" i="8"/>
  <c r="E690" i="8"/>
  <c r="E689" i="8"/>
  <c r="E688" i="8"/>
  <c r="E687" i="8"/>
  <c r="E686" i="8"/>
  <c r="E685" i="8"/>
  <c r="E684" i="8"/>
  <c r="E683" i="8"/>
  <c r="E682" i="8"/>
  <c r="E681" i="8"/>
  <c r="E680" i="8"/>
  <c r="E679" i="8"/>
  <c r="E678" i="8"/>
  <c r="E677" i="8"/>
  <c r="E676" i="8"/>
  <c r="E675" i="8"/>
  <c r="E674" i="8"/>
  <c r="E673" i="8"/>
  <c r="E672" i="8"/>
  <c r="E671" i="8"/>
  <c r="E670" i="8"/>
  <c r="E669" i="8"/>
  <c r="E668" i="8"/>
  <c r="E667" i="8"/>
  <c r="E666" i="8"/>
  <c r="E665" i="8"/>
  <c r="E664" i="8"/>
  <c r="E663" i="8"/>
  <c r="E662" i="8"/>
  <c r="E661" i="8"/>
  <c r="E660" i="8"/>
  <c r="E659" i="8"/>
  <c r="E658" i="8"/>
  <c r="E657" i="8"/>
  <c r="E656" i="8"/>
  <c r="E655" i="8"/>
  <c r="E654" i="8"/>
  <c r="E653" i="8"/>
  <c r="E652" i="8"/>
  <c r="E651" i="8"/>
  <c r="E650" i="8"/>
  <c r="E649" i="8"/>
  <c r="E648" i="8"/>
  <c r="E647" i="8"/>
  <c r="E646" i="8"/>
  <c r="E645" i="8"/>
  <c r="E644" i="8"/>
  <c r="E643" i="8"/>
  <c r="E642" i="8"/>
  <c r="E641" i="8"/>
  <c r="E640" i="8"/>
  <c r="E639" i="8"/>
  <c r="E638" i="8"/>
  <c r="E637" i="8"/>
  <c r="E636" i="8"/>
  <c r="E635" i="8"/>
  <c r="E634" i="8"/>
  <c r="E633" i="8"/>
  <c r="E632" i="8"/>
  <c r="E631" i="8"/>
  <c r="E630" i="8"/>
  <c r="E629" i="8"/>
  <c r="E628" i="8"/>
  <c r="E627" i="8"/>
  <c r="E626" i="8"/>
  <c r="E625" i="8"/>
  <c r="E624" i="8"/>
  <c r="E623" i="8"/>
  <c r="E622" i="8"/>
  <c r="E621" i="8"/>
  <c r="E620" i="8"/>
  <c r="E619" i="8"/>
  <c r="E618" i="8"/>
  <c r="E617" i="8"/>
  <c r="E616" i="8"/>
  <c r="E615" i="8"/>
  <c r="E614" i="8"/>
  <c r="E613" i="8"/>
  <c r="E612" i="8"/>
  <c r="E611" i="8"/>
  <c r="E610" i="8"/>
  <c r="E609" i="8"/>
  <c r="E608" i="8"/>
  <c r="E607" i="8"/>
  <c r="E606" i="8"/>
  <c r="E605" i="8"/>
  <c r="E604" i="8"/>
  <c r="E603" i="8"/>
  <c r="E602" i="8"/>
  <c r="E601" i="8"/>
  <c r="E600" i="8"/>
  <c r="E599" i="8"/>
  <c r="E598" i="8"/>
  <c r="E597" i="8"/>
  <c r="E596" i="8"/>
  <c r="E595" i="8"/>
  <c r="E594" i="8"/>
  <c r="E593" i="8"/>
  <c r="E592" i="8"/>
  <c r="E591" i="8"/>
  <c r="E590" i="8"/>
  <c r="E589" i="8"/>
  <c r="E588" i="8"/>
  <c r="E587" i="8"/>
  <c r="E586" i="8"/>
  <c r="E585" i="8"/>
  <c r="E584" i="8"/>
  <c r="E583" i="8"/>
  <c r="E582" i="8"/>
  <c r="E581" i="8"/>
  <c r="E580" i="8"/>
  <c r="E579" i="8"/>
  <c r="E578" i="8"/>
  <c r="E577" i="8"/>
  <c r="E576" i="8"/>
  <c r="E575" i="8"/>
  <c r="E574" i="8"/>
  <c r="E573" i="8"/>
  <c r="E572" i="8"/>
  <c r="E571" i="8"/>
  <c r="E570" i="8"/>
  <c r="E569" i="8"/>
  <c r="E568" i="8"/>
  <c r="E567" i="8"/>
  <c r="E566" i="8"/>
  <c r="E565" i="8"/>
  <c r="E564" i="8"/>
  <c r="E563" i="8"/>
  <c r="E562" i="8"/>
  <c r="E561" i="8"/>
  <c r="E560" i="8"/>
  <c r="E559" i="8"/>
  <c r="E558" i="8"/>
  <c r="E557" i="8"/>
  <c r="E556" i="8"/>
  <c r="E555" i="8"/>
  <c r="E554" i="8"/>
  <c r="E553" i="8"/>
  <c r="E552" i="8"/>
  <c r="E551" i="8"/>
  <c r="E550" i="8"/>
  <c r="E549" i="8"/>
  <c r="E548" i="8"/>
  <c r="E547" i="8"/>
  <c r="E546" i="8"/>
  <c r="E545" i="8"/>
  <c r="E544" i="8"/>
  <c r="E543" i="8"/>
  <c r="E542" i="8"/>
  <c r="E541" i="8"/>
  <c r="E540" i="8"/>
  <c r="E539" i="8"/>
  <c r="E538" i="8"/>
  <c r="E537" i="8"/>
  <c r="E536" i="8"/>
  <c r="E535" i="8"/>
  <c r="E534" i="8"/>
  <c r="E533" i="8"/>
  <c r="E532" i="8"/>
  <c r="E531" i="8"/>
  <c r="E530" i="8"/>
  <c r="E529" i="8"/>
  <c r="E528" i="8"/>
  <c r="E527" i="8"/>
  <c r="E526" i="8"/>
  <c r="E525" i="8"/>
  <c r="E524" i="8"/>
  <c r="E523" i="8"/>
  <c r="E522" i="8"/>
  <c r="E521" i="8"/>
  <c r="E520" i="8"/>
  <c r="E519" i="8"/>
  <c r="E518" i="8"/>
  <c r="E517" i="8"/>
  <c r="E516" i="8"/>
  <c r="E515" i="8"/>
  <c r="E514" i="8"/>
  <c r="E513" i="8"/>
  <c r="E512" i="8"/>
  <c r="E511" i="8"/>
  <c r="E510" i="8"/>
  <c r="E509" i="8"/>
  <c r="E508" i="8"/>
  <c r="E507" i="8"/>
  <c r="E506" i="8"/>
  <c r="E505" i="8"/>
  <c r="E504" i="8"/>
  <c r="E503" i="8"/>
  <c r="E502" i="8"/>
  <c r="E501" i="8"/>
  <c r="E500" i="8"/>
  <c r="E499" i="8"/>
  <c r="E498" i="8"/>
  <c r="E497" i="8"/>
  <c r="E496" i="8"/>
  <c r="E495" i="8"/>
  <c r="E494" i="8"/>
  <c r="E493" i="8"/>
  <c r="E492" i="8"/>
  <c r="E491" i="8"/>
  <c r="E490" i="8"/>
  <c r="E489" i="8"/>
  <c r="E488" i="8"/>
  <c r="E487" i="8"/>
  <c r="E486" i="8"/>
  <c r="E485" i="8"/>
  <c r="E484" i="8"/>
  <c r="E483" i="8"/>
  <c r="E482" i="8"/>
  <c r="E481" i="8"/>
  <c r="E480" i="8"/>
  <c r="E479" i="8"/>
  <c r="E478" i="8"/>
  <c r="E477" i="8"/>
  <c r="E476" i="8"/>
  <c r="E475" i="8"/>
  <c r="E474" i="8"/>
  <c r="E473" i="8"/>
  <c r="E472" i="8"/>
  <c r="E471" i="8"/>
  <c r="E470" i="8"/>
  <c r="E469" i="8"/>
  <c r="E468" i="8"/>
  <c r="E467" i="8"/>
  <c r="E466" i="8"/>
  <c r="E465" i="8"/>
  <c r="E464" i="8"/>
  <c r="E463" i="8"/>
  <c r="E462" i="8"/>
  <c r="E461" i="8"/>
  <c r="E460" i="8"/>
  <c r="E459" i="8"/>
  <c r="E458" i="8"/>
  <c r="E457" i="8"/>
  <c r="E456" i="8"/>
  <c r="E455" i="8"/>
  <c r="E454" i="8"/>
  <c r="E453" i="8"/>
  <c r="E452" i="8"/>
  <c r="E451" i="8"/>
  <c r="E450" i="8"/>
  <c r="E449" i="8"/>
  <c r="E448" i="8"/>
  <c r="E447" i="8"/>
  <c r="E446" i="8"/>
  <c r="E445" i="8"/>
  <c r="E444" i="8"/>
  <c r="E443" i="8"/>
  <c r="E442" i="8"/>
  <c r="E441" i="8"/>
  <c r="E440" i="8"/>
  <c r="E439" i="8"/>
  <c r="E438" i="8"/>
  <c r="E437" i="8"/>
  <c r="E436" i="8"/>
  <c r="E435" i="8"/>
  <c r="E434" i="8"/>
  <c r="E433" i="8"/>
  <c r="E432" i="8"/>
  <c r="E431" i="8"/>
  <c r="E430" i="8"/>
  <c r="E429" i="8"/>
  <c r="E428" i="8"/>
  <c r="E427" i="8"/>
  <c r="E426" i="8"/>
  <c r="E425" i="8"/>
  <c r="E424" i="8"/>
  <c r="E423" i="8"/>
  <c r="E422" i="8"/>
  <c r="E421" i="8"/>
  <c r="E420" i="8"/>
  <c r="E419" i="8"/>
  <c r="E418" i="8"/>
  <c r="E417" i="8"/>
  <c r="E416" i="8"/>
  <c r="E415" i="8"/>
  <c r="E414" i="8"/>
  <c r="E413" i="8"/>
  <c r="E412" i="8"/>
  <c r="E411" i="8"/>
  <c r="E410" i="8"/>
  <c r="E409" i="8"/>
  <c r="E408" i="8"/>
  <c r="E407" i="8"/>
  <c r="E406" i="8"/>
  <c r="E405" i="8"/>
  <c r="E404" i="8"/>
  <c r="E403" i="8"/>
  <c r="E402" i="8"/>
  <c r="E401" i="8"/>
  <c r="E400" i="8"/>
  <c r="E399" i="8"/>
  <c r="E398" i="8"/>
  <c r="E397" i="8"/>
  <c r="E396" i="8"/>
  <c r="E395" i="8"/>
  <c r="E394" i="8"/>
  <c r="E393" i="8"/>
  <c r="E392" i="8"/>
  <c r="E391" i="8"/>
  <c r="E390" i="8"/>
  <c r="E389" i="8"/>
  <c r="E388" i="8"/>
  <c r="E387" i="8"/>
  <c r="E386" i="8"/>
  <c r="E385" i="8"/>
  <c r="E384" i="8"/>
  <c r="E383" i="8"/>
  <c r="E382" i="8"/>
  <c r="E381" i="8"/>
  <c r="E380" i="8"/>
  <c r="E379" i="8"/>
  <c r="E378" i="8"/>
  <c r="E377" i="8"/>
  <c r="E376" i="8"/>
  <c r="E375" i="8"/>
  <c r="E374" i="8"/>
  <c r="E373" i="8"/>
  <c r="E372" i="8"/>
  <c r="E371" i="8"/>
  <c r="E370" i="8"/>
  <c r="E369" i="8"/>
  <c r="E368" i="8"/>
  <c r="E367" i="8"/>
  <c r="E366" i="8"/>
  <c r="E365" i="8"/>
  <c r="E364" i="8"/>
  <c r="E363" i="8"/>
  <c r="E362" i="8"/>
  <c r="E361" i="8"/>
  <c r="E360" i="8"/>
  <c r="E359" i="8"/>
  <c r="E358" i="8"/>
  <c r="E357" i="8"/>
  <c r="E356" i="8"/>
  <c r="E355" i="8"/>
  <c r="E354" i="8"/>
  <c r="E353" i="8"/>
  <c r="E352" i="8"/>
  <c r="E351" i="8"/>
  <c r="E350" i="8"/>
  <c r="E349" i="8"/>
  <c r="E348" i="8"/>
  <c r="E347" i="8"/>
  <c r="E346" i="8"/>
  <c r="E345" i="8"/>
  <c r="E344" i="8"/>
  <c r="E343" i="8"/>
  <c r="E342" i="8"/>
  <c r="E341" i="8"/>
  <c r="E340" i="8"/>
  <c r="E339" i="8"/>
  <c r="E338" i="8"/>
  <c r="E337" i="8"/>
  <c r="E336" i="8"/>
  <c r="E335" i="8"/>
  <c r="E334" i="8"/>
  <c r="E333" i="8"/>
  <c r="E332" i="8"/>
  <c r="E331" i="8"/>
  <c r="E330" i="8"/>
  <c r="E329" i="8"/>
  <c r="E328" i="8"/>
  <c r="E327" i="8"/>
  <c r="E326" i="8"/>
  <c r="E325" i="8"/>
  <c r="E324" i="8"/>
  <c r="E323" i="8"/>
  <c r="E322" i="8"/>
  <c r="E321" i="8"/>
  <c r="E320" i="8"/>
  <c r="E319" i="8"/>
  <c r="E318" i="8"/>
  <c r="E317" i="8"/>
  <c r="E316" i="8"/>
  <c r="E315" i="8"/>
  <c r="E314" i="8"/>
  <c r="E313" i="8"/>
  <c r="E312" i="8"/>
  <c r="E311" i="8"/>
  <c r="E310" i="8"/>
  <c r="E309" i="8"/>
  <c r="E308" i="8"/>
  <c r="E307" i="8"/>
  <c r="E306" i="8"/>
  <c r="E305" i="8"/>
  <c r="E304" i="8"/>
  <c r="E303" i="8"/>
  <c r="E302" i="8"/>
  <c r="E301" i="8"/>
  <c r="E300" i="8"/>
  <c r="E299" i="8"/>
  <c r="E298" i="8"/>
  <c r="E297" i="8"/>
  <c r="E296" i="8"/>
  <c r="E295" i="8"/>
  <c r="E294" i="8"/>
  <c r="E293" i="8"/>
  <c r="E292" i="8"/>
  <c r="E291" i="8"/>
  <c r="E290" i="8"/>
  <c r="E289" i="8"/>
  <c r="E288" i="8"/>
  <c r="E287" i="8"/>
  <c r="E286" i="8"/>
  <c r="E285" i="8"/>
  <c r="E284" i="8"/>
  <c r="E283" i="8"/>
  <c r="E282" i="8"/>
  <c r="E281" i="8"/>
  <c r="E280" i="8"/>
  <c r="E279" i="8"/>
  <c r="E278" i="8"/>
  <c r="E277" i="8"/>
  <c r="E276" i="8"/>
  <c r="E275" i="8"/>
  <c r="E274" i="8"/>
  <c r="E273" i="8"/>
  <c r="E272" i="8"/>
  <c r="E271" i="8"/>
  <c r="E270" i="8"/>
  <c r="E269" i="8"/>
  <c r="E268" i="8"/>
  <c r="E267" i="8"/>
  <c r="E266" i="8"/>
  <c r="E265" i="8"/>
  <c r="E264" i="8"/>
  <c r="E263" i="8"/>
  <c r="E262" i="8"/>
  <c r="E261" i="8"/>
  <c r="E260" i="8"/>
  <c r="E259" i="8"/>
  <c r="E258" i="8"/>
  <c r="E257" i="8"/>
  <c r="E256" i="8"/>
  <c r="E255" i="8"/>
  <c r="E254" i="8"/>
  <c r="E253" i="8"/>
  <c r="E252" i="8"/>
  <c r="E251" i="8"/>
  <c r="E250" i="8"/>
  <c r="E249" i="8"/>
  <c r="E248" i="8"/>
  <c r="E247" i="8"/>
  <c r="E246" i="8"/>
  <c r="E245" i="8"/>
  <c r="E244" i="8"/>
  <c r="E243" i="8"/>
  <c r="E242" i="8"/>
  <c r="E241" i="8"/>
  <c r="E240" i="8"/>
  <c r="E239" i="8"/>
  <c r="E238" i="8"/>
  <c r="E237" i="8"/>
  <c r="E236" i="8"/>
  <c r="E235" i="8"/>
  <c r="E234" i="8"/>
  <c r="E233" i="8"/>
  <c r="E232" i="8"/>
  <c r="E231" i="8"/>
  <c r="E230" i="8"/>
  <c r="E229" i="8"/>
  <c r="E228" i="8"/>
  <c r="E227" i="8"/>
  <c r="E226" i="8"/>
  <c r="E225" i="8"/>
  <c r="E224" i="8"/>
  <c r="E223" i="8"/>
  <c r="E222" i="8"/>
  <c r="E221" i="8"/>
  <c r="E220" i="8"/>
  <c r="E219" i="8"/>
  <c r="E218" i="8"/>
  <c r="E217" i="8"/>
  <c r="E216" i="8"/>
  <c r="E215" i="8"/>
  <c r="E214" i="8"/>
  <c r="E213" i="8"/>
  <c r="E212" i="8"/>
  <c r="E211" i="8"/>
  <c r="E210" i="8"/>
  <c r="E209" i="8"/>
  <c r="E208" i="8"/>
  <c r="E207" i="8"/>
  <c r="E206" i="8"/>
  <c r="E205" i="8"/>
  <c r="E204" i="8"/>
  <c r="E203" i="8"/>
  <c r="E202" i="8"/>
  <c r="E201" i="8"/>
  <c r="E200" i="8"/>
  <c r="E199" i="8"/>
  <c r="E198" i="8"/>
  <c r="E197" i="8"/>
  <c r="E196" i="8"/>
  <c r="E195" i="8"/>
  <c r="E194" i="8"/>
  <c r="E193" i="8"/>
  <c r="E192" i="8"/>
  <c r="E191" i="8"/>
  <c r="E190" i="8"/>
  <c r="E189" i="8"/>
  <c r="E188" i="8"/>
  <c r="E187" i="8"/>
  <c r="E186" i="8"/>
  <c r="E185" i="8"/>
  <c r="E184" i="8"/>
  <c r="E183" i="8"/>
  <c r="E182" i="8"/>
  <c r="E181" i="8"/>
  <c r="E180" i="8"/>
  <c r="E179" i="8"/>
  <c r="E178" i="8"/>
  <c r="E177" i="8"/>
  <c r="E176" i="8"/>
  <c r="E175" i="8"/>
  <c r="E174" i="8"/>
  <c r="E173" i="8"/>
  <c r="E172" i="8"/>
  <c r="E171" i="8"/>
  <c r="E170" i="8"/>
  <c r="E169" i="8"/>
  <c r="E168" i="8"/>
  <c r="E167" i="8"/>
  <c r="E166" i="8"/>
  <c r="E165" i="8"/>
  <c r="E164" i="8"/>
  <c r="E163" i="8"/>
  <c r="E162" i="8"/>
  <c r="E161" i="8"/>
  <c r="E160" i="8"/>
  <c r="E159" i="8"/>
  <c r="E158" i="8"/>
  <c r="E157" i="8"/>
  <c r="E156" i="8"/>
  <c r="E155" i="8"/>
  <c r="E154" i="8"/>
  <c r="E153" i="8"/>
  <c r="E152" i="8"/>
  <c r="E151" i="8"/>
  <c r="E150" i="8"/>
  <c r="E149" i="8"/>
  <c r="E148" i="8"/>
  <c r="E147" i="8"/>
  <c r="E146" i="8"/>
  <c r="E145" i="8"/>
  <c r="E144" i="8"/>
  <c r="E143" i="8"/>
  <c r="E142" i="8"/>
  <c r="E141" i="8"/>
  <c r="E140" i="8"/>
  <c r="E139" i="8"/>
  <c r="E138" i="8"/>
  <c r="E137" i="8"/>
  <c r="E136" i="8"/>
  <c r="E135" i="8"/>
  <c r="E134" i="8"/>
  <c r="E133" i="8"/>
  <c r="E132" i="8"/>
  <c r="E131" i="8"/>
  <c r="E130" i="8"/>
  <c r="E129" i="8"/>
  <c r="E128" i="8"/>
  <c r="E127" i="8"/>
  <c r="E126" i="8"/>
  <c r="E125" i="8"/>
  <c r="E124" i="8"/>
  <c r="E123" i="8"/>
  <c r="E122" i="8"/>
  <c r="E121" i="8"/>
  <c r="E120" i="8"/>
  <c r="E119" i="8"/>
  <c r="E118" i="8"/>
  <c r="E117" i="8"/>
  <c r="E116" i="8"/>
  <c r="E115" i="8"/>
  <c r="E114" i="8"/>
  <c r="E113" i="8"/>
  <c r="E112" i="8"/>
  <c r="E111" i="8"/>
  <c r="E110" i="8"/>
  <c r="E109" i="8"/>
  <c r="E108" i="8"/>
  <c r="E107" i="8"/>
  <c r="E106" i="8"/>
  <c r="E105" i="8"/>
  <c r="E104" i="8"/>
  <c r="E103" i="8"/>
  <c r="E102" i="8"/>
  <c r="E101" i="8"/>
  <c r="E100" i="8"/>
  <c r="E99" i="8"/>
  <c r="E98" i="8"/>
  <c r="E97" i="8"/>
  <c r="E96" i="8"/>
  <c r="E95" i="8"/>
  <c r="E94" i="8"/>
  <c r="E93" i="8"/>
  <c r="E92" i="8"/>
  <c r="E91" i="8"/>
  <c r="E90" i="8"/>
  <c r="E89" i="8"/>
  <c r="E88" i="8"/>
  <c r="E87" i="8"/>
  <c r="E86" i="8"/>
  <c r="E85" i="8"/>
  <c r="E84" i="8"/>
  <c r="E83" i="8"/>
  <c r="E82" i="8"/>
  <c r="E81" i="8"/>
  <c r="E80" i="8"/>
  <c r="E79" i="8"/>
  <c r="E78" i="8"/>
  <c r="E77" i="8"/>
  <c r="E76" i="8"/>
  <c r="E75" i="8"/>
  <c r="E74" i="8"/>
  <c r="E73" i="8"/>
  <c r="E72" i="8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</calcChain>
</file>

<file path=xl/sharedStrings.xml><?xml version="1.0" encoding="utf-8"?>
<sst xmlns="http://schemas.openxmlformats.org/spreadsheetml/2006/main" count="12369" uniqueCount="3872">
  <si>
    <t>PGSC0003DMT400065859</t>
  </si>
  <si>
    <t>PGSC0003DMT400046587</t>
  </si>
  <si>
    <t>PGSC0003DMT400016271</t>
  </si>
  <si>
    <t>PGSC0003DMT400045239</t>
  </si>
  <si>
    <t>PGSC0003DMT400077991</t>
  </si>
  <si>
    <t>PGSC0003DMT400015047</t>
  </si>
  <si>
    <t>PGSC0003DMT400048623</t>
  </si>
  <si>
    <t>PGSC0003DMT400040528</t>
  </si>
  <si>
    <t>PGSC0003DMT400076522</t>
  </si>
  <si>
    <t>PGSC0003DMT400037599</t>
  </si>
  <si>
    <t>PGSC0003DMT400005013</t>
  </si>
  <si>
    <t>PGSC0003DMT400059654</t>
  </si>
  <si>
    <t>PGSC0003DMT400070465</t>
  </si>
  <si>
    <t>PGSC0003DMT400042825</t>
  </si>
  <si>
    <t>PGSC0003DMT400039975</t>
  </si>
  <si>
    <t>PGSC0003DMT400034895</t>
  </si>
  <si>
    <t>PGSC0003DMT400031717</t>
  </si>
  <si>
    <t>PGSC0003DMT400082813</t>
  </si>
  <si>
    <t>PGSC0003DMT400044827</t>
  </si>
  <si>
    <t>PGSC0003DMT400031090</t>
  </si>
  <si>
    <t>PGSC0003DMT400018812</t>
  </si>
  <si>
    <t>PGSC0003DMT400043963</t>
  </si>
  <si>
    <t>PGSC0003DMT400016348</t>
  </si>
  <si>
    <t>PGSC0003DMT400007449</t>
  </si>
  <si>
    <t>PGSC0003DMT400055971</t>
  </si>
  <si>
    <t>PGSC0003DMT400017707</t>
  </si>
  <si>
    <t>PGSC0003DMT400005536</t>
  </si>
  <si>
    <t>PGSC0003DMT400065755</t>
  </si>
  <si>
    <t>PGSC0003DMT400026705</t>
  </si>
  <si>
    <t>PGSC0003DMT400084824</t>
  </si>
  <si>
    <t>PGSC0003DMT400018720</t>
  </si>
  <si>
    <t>PGSC0003DMT400044824</t>
  </si>
  <si>
    <t>PGSC0003DMT400082118</t>
  </si>
  <si>
    <t>PGSC0003DMT400053659</t>
  </si>
  <si>
    <t>PGSC0003DMT400013234</t>
  </si>
  <si>
    <t>PGSC0003DMT400072737</t>
  </si>
  <si>
    <t>PGSC0003DMT400083239</t>
  </si>
  <si>
    <t>PGSC0003DMT400038362</t>
  </si>
  <si>
    <t>PGSC0003DMT400090523</t>
  </si>
  <si>
    <t>PGSC0003DMT400037964</t>
  </si>
  <si>
    <t>PGSC0003DMT400095128</t>
  </si>
  <si>
    <t>PGSC0003DMT400073011</t>
  </si>
  <si>
    <t>PGSC0003DMT400065350</t>
  </si>
  <si>
    <t>PGSC0003DMT400037475</t>
  </si>
  <si>
    <t>PGSC0003DMT400039185</t>
  </si>
  <si>
    <t>PGSC0003DMT400041162</t>
  </si>
  <si>
    <t>PGSC0003DMT400079080</t>
  </si>
  <si>
    <t>PGSC0003DMT400083798</t>
  </si>
  <si>
    <t>PGSC0003DMT400046438</t>
  </si>
  <si>
    <t>PGSC0003DMT400028634</t>
  </si>
  <si>
    <t>PGSC0003DMT400083039</t>
  </si>
  <si>
    <t>PGSC0003DMT400078624</t>
  </si>
  <si>
    <t>PGSC0003DMT400058616</t>
  </si>
  <si>
    <t>PGSC0003DMT400089400</t>
  </si>
  <si>
    <t>PGSC0003DMT400007904</t>
  </si>
  <si>
    <t>PGSC0003DMT400030913</t>
  </si>
  <si>
    <t>PGSC0003DMT400048108</t>
  </si>
  <si>
    <t>PGSC0003DMT400028264</t>
  </si>
  <si>
    <t>PGSC0003DMT400007873</t>
  </si>
  <si>
    <t>PGSC0003DMT400055217</t>
  </si>
  <si>
    <t>PGSC0003DMT400047451</t>
  </si>
  <si>
    <t>PGSC0003DMT400034486</t>
  </si>
  <si>
    <t>PGSC0003DMT400024448</t>
  </si>
  <si>
    <t>PGSC0003DMT400028253</t>
  </si>
  <si>
    <t>PGSC0003DMT400048117</t>
  </si>
  <si>
    <t>PGSC0003DMT400015420</t>
  </si>
  <si>
    <t>PGSC0003DMT400048113</t>
  </si>
  <si>
    <t>PGSC0003DMT400083490</t>
  </si>
  <si>
    <t>PGSC0003DMT400036503</t>
  </si>
  <si>
    <t>PGSC0003DMT400055343</t>
  </si>
  <si>
    <t>PGSC0003DMT400091449</t>
  </si>
  <si>
    <t>PGSC0003DMT400046437</t>
  </si>
  <si>
    <t>PGSC0003DMT400052418</t>
  </si>
  <si>
    <t>PGSC0003DMT400061006</t>
  </si>
  <si>
    <t>PGSC0003DMT400006214</t>
  </si>
  <si>
    <t>PGSC0003DMT400091937</t>
  </si>
  <si>
    <t>PGSC0003DMT400073506</t>
  </si>
  <si>
    <t>PGSC0003DMT400073082</t>
  </si>
  <si>
    <t>PGSC0003DMT400005006</t>
  </si>
  <si>
    <t>PGSC0003DMT400033801</t>
  </si>
  <si>
    <t>PGSC0003DMT400004618</t>
  </si>
  <si>
    <t>PGSC0003DMT400021522</t>
  </si>
  <si>
    <t>PGSC0003DMT400067354</t>
  </si>
  <si>
    <t>PGSC0003DMT400073513</t>
  </si>
  <si>
    <t>PGSC0003DMT400034373</t>
  </si>
  <si>
    <t>PGSC0003DMT400018670</t>
  </si>
  <si>
    <t>PGSC0003DMT400076165</t>
  </si>
  <si>
    <t>PGSC0003DMT400070439</t>
  </si>
  <si>
    <t>PGSC0003DMT400021523</t>
  </si>
  <si>
    <t>PGSC0003DMT400056206</t>
  </si>
  <si>
    <t>PGSC0003DMT400022319</t>
  </si>
  <si>
    <t>PGSC0003DMT400034385</t>
  </si>
  <si>
    <t>PGSC0003DMT400024747</t>
  </si>
  <si>
    <t>PGSC0003DMT400070451</t>
  </si>
  <si>
    <t>PGSC0003DMT400060336</t>
  </si>
  <si>
    <t>PGSC0003DMT400060014</t>
  </si>
  <si>
    <t>PGSC0003DMT400055337</t>
  </si>
  <si>
    <t>PGSC0003DMT400021046</t>
  </si>
  <si>
    <t>PGSC0003DMT400051687</t>
  </si>
  <si>
    <t>PGSC0003DMT400059822</t>
  </si>
  <si>
    <t>PGSC0003DMT400061983</t>
  </si>
  <si>
    <t>PGSC0003DMT400033875</t>
  </si>
  <si>
    <t>PGSC0003DMT400073876</t>
  </si>
  <si>
    <t>PGSC0003DMT400015048</t>
  </si>
  <si>
    <t>PGSC0003DMT400059478</t>
  </si>
  <si>
    <t>PGSC0003DMT400075886</t>
  </si>
  <si>
    <t>PGSC0003DMT400056699</t>
  </si>
  <si>
    <t>PGSC0003DMT400044079</t>
  </si>
  <si>
    <t>PGSC0003DMT400054387</t>
  </si>
  <si>
    <t>PGSC0003DMT400060998</t>
  </si>
  <si>
    <t>PGSC0003DMT400023781</t>
  </si>
  <si>
    <t>PGSC0003DMT400047452</t>
  </si>
  <si>
    <t>PGSC0003DMT400047701</t>
  </si>
  <si>
    <t>PGSC0003DMT400041161</t>
  </si>
  <si>
    <t>PGSC0003DMT400053452</t>
  </si>
  <si>
    <t>PGSC0003DMT400016087</t>
  </si>
  <si>
    <t>PGSC0003DMT400007566</t>
  </si>
  <si>
    <t>PGSC0003DMT400036833</t>
  </si>
  <si>
    <t>PGSC0003DMT400076348</t>
  </si>
  <si>
    <t>PGSC0003DMT400043310</t>
  </si>
  <si>
    <t>PGSC0003DMT400079592</t>
  </si>
  <si>
    <t>PGSC0003DMT400034192</t>
  </si>
  <si>
    <t>PGSC0003DMT400038843</t>
  </si>
  <si>
    <t>PGSC0003DMT400028491</t>
  </si>
  <si>
    <t>PGSC0003DMT400000473</t>
  </si>
  <si>
    <t>PGSC0003DMT400031322</t>
  </si>
  <si>
    <t>PGSC0003DMT400066416</t>
  </si>
  <si>
    <t>PGSC0003DMT400036064</t>
  </si>
  <si>
    <t>PGSC0003DMT400050432</t>
  </si>
  <si>
    <t>PGSC0003DMT400045608</t>
  </si>
  <si>
    <t>PGSC0003DMT400037457</t>
  </si>
  <si>
    <t>PGSC0003DMT400073441</t>
  </si>
  <si>
    <t>PGSC0003DMT400058234</t>
  </si>
  <si>
    <t>PGSC0003DMT400056145</t>
  </si>
  <si>
    <t>PGSC0003DMT400011649</t>
  </si>
  <si>
    <t>PGSC0003DMT400020072</t>
  </si>
  <si>
    <t>PGSC0003DMT400007072</t>
  </si>
  <si>
    <t>PGSC0003DMT400078202</t>
  </si>
  <si>
    <t>PGSC0003DMT400053825</t>
  </si>
  <si>
    <t>PGSC0003DMT400052072</t>
  </si>
  <si>
    <t>PGSC0003DMT400031070</t>
  </si>
  <si>
    <t>PGSC0003DMT400074804</t>
  </si>
  <si>
    <t>PGSC0003DMT400067748</t>
  </si>
  <si>
    <t>PGSC0003DMT400061735</t>
  </si>
  <si>
    <t>PGSC0003DMT400014229</t>
  </si>
  <si>
    <t>PGSC0003DMT400064913</t>
  </si>
  <si>
    <t>PGSC0003DMT400031076</t>
  </si>
  <si>
    <t>PGSC0003DMT400037644</t>
  </si>
  <si>
    <t>PGSC0003DMT400042962</t>
  </si>
  <si>
    <t>PGSC0003DMT400058377</t>
  </si>
  <si>
    <t>PGSC0003DMT400067229</t>
  </si>
  <si>
    <t>PGSC0003DMT400073092</t>
  </si>
  <si>
    <t>PGSC0003DMT400038229</t>
  </si>
  <si>
    <t>PGSC0003DMT400048821</t>
  </si>
  <si>
    <t>PGSC0003DMT400000691</t>
  </si>
  <si>
    <t>PGSC0003DMT400008555</t>
  </si>
  <si>
    <t>PGSC0003DMT400012149</t>
  </si>
  <si>
    <t>PGSC0003DMT400075660</t>
  </si>
  <si>
    <t>PGSC0003DMT400044133</t>
  </si>
  <si>
    <t>PGSC0003DMT400089256</t>
  </si>
  <si>
    <t>PGSC0003DMT400074603</t>
  </si>
  <si>
    <t>PGSC0003DMT400090114</t>
  </si>
  <si>
    <t>PGSC0003DMT400028843</t>
  </si>
  <si>
    <t>PGSC0003DMT400034794</t>
  </si>
  <si>
    <t>PGSC0003DMT400007022</t>
  </si>
  <si>
    <t>PGSC0003DMT400050440</t>
  </si>
  <si>
    <t>PGSC0003DMT400092094</t>
  </si>
  <si>
    <t>PGSC0003DMT400064411</t>
  </si>
  <si>
    <t>PGSC0003DMT400024700</t>
  </si>
  <si>
    <t>PGSC0003DMT400012152</t>
  </si>
  <si>
    <t>PGSC0003DMT400009671</t>
  </si>
  <si>
    <t>PGSC0003DMT400051392</t>
  </si>
  <si>
    <t>PGSC0003DMT400074714</t>
  </si>
  <si>
    <t>PGSC0003DMT400038496</t>
  </si>
  <si>
    <t>PGSC0003DMT400067459</t>
  </si>
  <si>
    <t>PGSC0003DMT400070881</t>
  </si>
  <si>
    <t>PGSC0003DMT400034639</t>
  </si>
  <si>
    <t>PGSC0003DMT400027378</t>
  </si>
  <si>
    <t>PGSC0003DMT400031679</t>
  </si>
  <si>
    <t>PGSC0003DMT400086945</t>
  </si>
  <si>
    <t>PGSC0003DMT400007077</t>
  </si>
  <si>
    <t>PGSC0003DMT400093953</t>
  </si>
  <si>
    <t>PGSC0003DMT400000578</t>
  </si>
  <si>
    <t>PGSC0003DMT400016816</t>
  </si>
  <si>
    <t>PGSC0003DMT400069952</t>
  </si>
  <si>
    <t>PGSC0003DMT400013095</t>
  </si>
  <si>
    <t>PGSC0003DMT400054673</t>
  </si>
  <si>
    <t>PGSC0003DMT400028871</t>
  </si>
  <si>
    <t>PGSC0003DMT400066370</t>
  </si>
  <si>
    <t>PGSC0003DMT400025119</t>
  </si>
  <si>
    <t>PGSC0003DMT400028876</t>
  </si>
  <si>
    <t>PGSC0003DMT400075906</t>
  </si>
  <si>
    <t>PGSC0003DMT400027679</t>
  </si>
  <si>
    <t>PGSC0003DMT400005052</t>
  </si>
  <si>
    <t>PGSC0003DMT400022150</t>
  </si>
  <si>
    <t>PGSC0003DMT400041618</t>
  </si>
  <si>
    <t>PGSC0003DMT400037813</t>
  </si>
  <si>
    <t>PGSC0003DMT400028537</t>
  </si>
  <si>
    <t>PGSC0003DMT400009488</t>
  </si>
  <si>
    <t>PGSC0003DMT400000688</t>
  </si>
  <si>
    <t>PGSC0003DMT400069577</t>
  </si>
  <si>
    <t>PGSC0003DMT400007193</t>
  </si>
  <si>
    <t>PGSC0003DMT400047775</t>
  </si>
  <si>
    <t>PGSC0003DMT400003415</t>
  </si>
  <si>
    <t>PGSC0003DMT400000693</t>
  </si>
  <si>
    <t>PGSC0003DMT400021608</t>
  </si>
  <si>
    <t>PGSC0003DMT400073287</t>
  </si>
  <si>
    <t>PGSC0003DMT400053715</t>
  </si>
  <si>
    <t>PGSC0003DMT400068518</t>
  </si>
  <si>
    <t>PGSC0003DMT400066755</t>
  </si>
  <si>
    <t>PGSC0003DMT400048133</t>
  </si>
  <si>
    <t>PGSC0003DMT400013381</t>
  </si>
  <si>
    <t>PGSC0003DMT400081243</t>
  </si>
  <si>
    <t>PGSC0003DMT400044819</t>
  </si>
  <si>
    <t>PGSC0003DMT400000713</t>
  </si>
  <si>
    <t>PGSC0003DMT400056008</t>
  </si>
  <si>
    <t>PGSC0003DMT400069182</t>
  </si>
  <si>
    <t>PGSC0003DMT400031677</t>
  </si>
  <si>
    <t>PGSC0003DMT400057024</t>
  </si>
  <si>
    <t>PGSC0003DMT400021169</t>
  </si>
  <si>
    <t>PGSC0003DMT400006057</t>
  </si>
  <si>
    <t>PGSC0003DMT400070730</t>
  </si>
  <si>
    <t>PGSC0003DMT400036916</t>
  </si>
  <si>
    <t>PGSC0003DMT400032803</t>
  </si>
  <si>
    <t>PGSC0003DMT400058271</t>
  </si>
  <si>
    <t>PGSC0003DMT400044512</t>
  </si>
  <si>
    <t>PGSC0003DMT400058036</t>
  </si>
  <si>
    <t>PGSC0003DMT400072716</t>
  </si>
  <si>
    <t>PGSC0003DMT400050319</t>
  </si>
  <si>
    <t>PGSC0003DMT400030493</t>
  </si>
  <si>
    <t>PGSC0003DMT400078755</t>
  </si>
  <si>
    <t>PGSC0003DMT400029413</t>
  </si>
  <si>
    <t>PGSC0003DMT400031613</t>
  </si>
  <si>
    <t>PGSC0003DMT400040136</t>
  </si>
  <si>
    <t>PGSC0003DMT400084256</t>
  </si>
  <si>
    <t>PGSC0003DMT400025087</t>
  </si>
  <si>
    <t>PGSC0003DMT400060107</t>
  </si>
  <si>
    <t>PGSC0003DMT400022280</t>
  </si>
  <si>
    <t>PGSC0003DMT400016132</t>
  </si>
  <si>
    <t>PGSC0003DMT400072343</t>
  </si>
  <si>
    <t>PGSC0003DMT400053264</t>
  </si>
  <si>
    <t>PGSC0003DMT400061482</t>
  </si>
  <si>
    <t>PGSC0003DMT400053166</t>
  </si>
  <si>
    <t>PGSC0003DMT400078158</t>
  </si>
  <si>
    <t>PGSC0003DMT400021388</t>
  </si>
  <si>
    <t>PGSC0003DMT400011939</t>
  </si>
  <si>
    <t>PGSC0003DMT400068885</t>
  </si>
  <si>
    <t>PGSC0003DMT400021687</t>
  </si>
  <si>
    <t>PGSC0003DMT400040809</t>
  </si>
  <si>
    <t>PGSC0003DMT400085575</t>
  </si>
  <si>
    <t>PGSC0003DMT400052055</t>
  </si>
  <si>
    <t>PGSC0003DMT400083739</t>
  </si>
  <si>
    <t>PGSC0003DMT400000350</t>
  </si>
  <si>
    <t>PGSC0003DMT400048172</t>
  </si>
  <si>
    <t>PGSC0003DMT400095956</t>
  </si>
  <si>
    <t>PGSC0003DMT400027429</t>
  </si>
  <si>
    <t>PGSC0003DMT400005652</t>
  </si>
  <si>
    <t>PGSC0003DMT400023467</t>
  </si>
  <si>
    <t>PGSC0003DMT400056322</t>
  </si>
  <si>
    <t>PGSC0003DMT400069632</t>
  </si>
  <si>
    <t>PGSC0003DMT400020834</t>
  </si>
  <si>
    <t>PGSC0003DMT400056402</t>
  </si>
  <si>
    <t>PGSC0003DMT400046268</t>
  </si>
  <si>
    <t>PGSC0003DMT400044850</t>
  </si>
  <si>
    <t>PGSC0003DMT400029325</t>
  </si>
  <si>
    <t>PGSC0003DMT400092927</t>
  </si>
  <si>
    <t>PGSC0003DMT400016873</t>
  </si>
  <si>
    <t>PGSC0003DMT400014179</t>
  </si>
  <si>
    <t>PGSC0003DMT400050683</t>
  </si>
  <si>
    <t>PGSC0003DMT400071690</t>
  </si>
  <si>
    <t>PGSC0003DMT400008581</t>
  </si>
  <si>
    <t>PGSC0003DMT400001073</t>
  </si>
  <si>
    <t>PGSC0003DMT400055136</t>
  </si>
  <si>
    <t>PGSC0003DMT400009324</t>
  </si>
  <si>
    <t>PGSC0003DMT400055878</t>
  </si>
  <si>
    <t>PGSC0003DMT400073756</t>
  </si>
  <si>
    <t>PGSC0003DMT400059625</t>
  </si>
  <si>
    <t>PGSC0003DMT400041344</t>
  </si>
  <si>
    <t>PGSC0003DMT400006040</t>
  </si>
  <si>
    <t>PGSC0003DMT400038240</t>
  </si>
  <si>
    <t>PGSC0003DMT400061354</t>
  </si>
  <si>
    <t>PGSC0003DMT400021422</t>
  </si>
  <si>
    <t>PGSC0003DMT400075849</t>
  </si>
  <si>
    <t>PGSC0003DMT400030244</t>
  </si>
  <si>
    <t>PGSC0003DMT400014960</t>
  </si>
  <si>
    <t>PGSC0003DMT400070825</t>
  </si>
  <si>
    <t>PGSC0003DMT400012477</t>
  </si>
  <si>
    <t>PGSC0003DMT400064428</t>
  </si>
  <si>
    <t>PGSC0003DMT400011867</t>
  </si>
  <si>
    <t>PGSC0003DMT400060964</t>
  </si>
  <si>
    <t>PGSC0003DMT400037320</t>
  </si>
  <si>
    <t>PGSC0003DMT400070444</t>
  </si>
  <si>
    <t>PGSC0003DMT400022442</t>
  </si>
  <si>
    <t>PGSC0003DMT400045076</t>
  </si>
  <si>
    <t>PGSC0003DMT400035621</t>
  </si>
  <si>
    <t>PGSC0003DMT400048748</t>
  </si>
  <si>
    <t>PGSC0003DMT400005162</t>
  </si>
  <si>
    <t>PGSC0003DMT400062188</t>
  </si>
  <si>
    <t>PGSC0003DMT400035264</t>
  </si>
  <si>
    <t>PGSC0003DMT400019055</t>
  </si>
  <si>
    <t>PGSC0003DMT400021391</t>
  </si>
  <si>
    <t>PGSC0003DMT400058968</t>
  </si>
  <si>
    <t>PGSC0003DMT400052440</t>
  </si>
  <si>
    <t>PGSC0003DMT400018784</t>
  </si>
  <si>
    <t>PGSC0003DMT400028878</t>
  </si>
  <si>
    <t>PGSC0003DMT400049383</t>
  </si>
  <si>
    <t>PGSC0003DMT400081478</t>
  </si>
  <si>
    <t>PGSC0003DMT400014452</t>
  </si>
  <si>
    <t>PGSC0003DMT400018163</t>
  </si>
  <si>
    <t>PGSC0003DMT400026362</t>
  </si>
  <si>
    <t>PGSC0003DMT400005019</t>
  </si>
  <si>
    <t>PGSC0003DMT400065388</t>
  </si>
  <si>
    <t>PGSC0003DMT400071182</t>
  </si>
  <si>
    <t>PGSC0003DMT400071789</t>
  </si>
  <si>
    <t>PGSC0003DMT400040694</t>
  </si>
  <si>
    <t>PGSC0003DMT400024989</t>
  </si>
  <si>
    <t>PGSC0003DMT400021423</t>
  </si>
  <si>
    <t>PGSC0003DMT400024862</t>
  </si>
  <si>
    <t>PGSC0003DMT400016721</t>
  </si>
  <si>
    <t>PGSC0003DMT400062434</t>
  </si>
  <si>
    <t>PGSC0003DMT400065394</t>
  </si>
  <si>
    <t>PGSC0003DMT400051360</t>
  </si>
  <si>
    <t>PGSC0003DMT400089611</t>
  </si>
  <si>
    <t>PGSC0003DMT400033290</t>
  </si>
  <si>
    <t>PGSC0003DMT400039369</t>
  </si>
  <si>
    <t>PGSC0003DMT400062169</t>
  </si>
  <si>
    <t>PGSC0003DMT400031704</t>
  </si>
  <si>
    <t>PGSC0003DMT400012233</t>
  </si>
  <si>
    <t>PGSC0003DMT400039488</t>
  </si>
  <si>
    <t>PGSC0003DMT400073015</t>
  </si>
  <si>
    <t>PGSC0003DMT400061679</t>
  </si>
  <si>
    <t>PGSC0003DMT400048918</t>
  </si>
  <si>
    <t>PGSC0003DMT400048920</t>
  </si>
  <si>
    <t>PGSC0003DMT400035722</t>
  </si>
  <si>
    <t>PGSC0003DMT400066521</t>
  </si>
  <si>
    <t>PGSC0003DMT400024087</t>
  </si>
  <si>
    <t>PGSC0003DMT400071337</t>
  </si>
  <si>
    <t>PGSC0003DMT400061428</t>
  </si>
  <si>
    <t>PGSC0003DMT400061843</t>
  </si>
  <si>
    <t>PGSC0003DMT400016876</t>
  </si>
  <si>
    <t>PGSC0003DMT400082412</t>
  </si>
  <si>
    <t>PGSC0003DMT400045565</t>
  </si>
  <si>
    <t>PGSC0003DMT400061938</t>
  </si>
  <si>
    <t>PGSC0003DMT400005005</t>
  </si>
  <si>
    <t>PGSC0003DMT400053095</t>
  </si>
  <si>
    <t>PGSC0003DMT400070738</t>
  </si>
  <si>
    <t>PGSC0003DMT400007943</t>
  </si>
  <si>
    <t>PGSC0003DMT400016546</t>
  </si>
  <si>
    <t>PGSC0003DMT400028126</t>
  </si>
  <si>
    <t>PGSC0003DMT400000470</t>
  </si>
  <si>
    <t>PGSC0003DMT400056074</t>
  </si>
  <si>
    <t>PGSC0003DMT400030787</t>
  </si>
  <si>
    <t>PGSC0003DMT400033491</t>
  </si>
  <si>
    <t>PGSC0003DMT400065310</t>
  </si>
  <si>
    <t>PGSC0003DMT400071272</t>
  </si>
  <si>
    <t>PGSC0003DMT400029702</t>
  </si>
  <si>
    <t>PGSC0003DMT400017103</t>
  </si>
  <si>
    <t>PGSC0003DMT400002796</t>
  </si>
  <si>
    <t>PGSC0003DMT400060383</t>
  </si>
  <si>
    <t>PGSC0003DMT400073749</t>
  </si>
  <si>
    <t>PGSC0003DMT400055089</t>
  </si>
  <si>
    <t>PGSC0003DMT400052209</t>
  </si>
  <si>
    <t>PGSC0003DMT400023715</t>
  </si>
  <si>
    <t>PGSC0003DMT400048508</t>
  </si>
  <si>
    <t>PGSC0003DMT400055897</t>
  </si>
  <si>
    <t>PGSC0003DMT400040665</t>
  </si>
  <si>
    <t>PGSC0003DMT400092537</t>
  </si>
  <si>
    <t>PGSC0003DMT400064343</t>
  </si>
  <si>
    <t>PGSC0003DMT400073718</t>
  </si>
  <si>
    <t>PGSC0003DMT400089018</t>
  </si>
  <si>
    <t>PGSC0003DMT400009686</t>
  </si>
  <si>
    <t>PGSC0003DMT400003418</t>
  </si>
  <si>
    <t>PGSC0003DMT400035689</t>
  </si>
  <si>
    <t>PGSC0003DMT400001102</t>
  </si>
  <si>
    <t>PGSC0003DMT400004186</t>
  </si>
  <si>
    <t>PGSC0003DMT400076639</t>
  </si>
  <si>
    <t>PGSC0003DMT400020286</t>
  </si>
  <si>
    <t>PGSC0003DMT400060170</t>
  </si>
  <si>
    <t>PGSC0003DMT400080513</t>
  </si>
  <si>
    <t>PGSC0003DMT400068436</t>
  </si>
  <si>
    <t>PGSC0003DMT400067526</t>
  </si>
  <si>
    <t>PGSC0003DMT400025718</t>
  </si>
  <si>
    <t>PGSC0003DMT400065876</t>
  </si>
  <si>
    <t>PGSC0003DMT400014809</t>
  </si>
  <si>
    <t>PGSC0003DMT400072173</t>
  </si>
  <si>
    <t>PGSC0003DMT400066524</t>
  </si>
  <si>
    <t>PGSC0003DMT400089643</t>
  </si>
  <si>
    <t>PGSC0003DMT400072606</t>
  </si>
  <si>
    <t>PGSC0003DMT400000477</t>
  </si>
  <si>
    <t>PGSC0003DMT400025782</t>
  </si>
  <si>
    <t>PGSC0003DMT400053163</t>
  </si>
  <si>
    <t>PGSC0003DMT400070785</t>
  </si>
  <si>
    <t>PGSC0003DMT400023961</t>
  </si>
  <si>
    <t>PGSC0003DMT400041346</t>
  </si>
  <si>
    <t>PGSC0003DMT400097175</t>
  </si>
  <si>
    <t>PGSC0003DMT400048522</t>
  </si>
  <si>
    <t>PGSC0003DMT400055932</t>
  </si>
  <si>
    <t>PGSC0003DMT400077702</t>
  </si>
  <si>
    <t>PGSC0003DMT400094578</t>
  </si>
  <si>
    <t>PGSC0003DMT400012520</t>
  </si>
  <si>
    <t>PGSC0003DMT400055847</t>
  </si>
  <si>
    <t>PGSC0003DMT400047475</t>
  </si>
  <si>
    <t>PGSC0003DMT400031456</t>
  </si>
  <si>
    <t>PGSC0003DMT400040019</t>
  </si>
  <si>
    <t>PGSC0003DMT400066643</t>
  </si>
  <si>
    <t>PGSC0003DMT400057823</t>
  </si>
  <si>
    <t>PGSC0003DMT400044379</t>
  </si>
  <si>
    <t>PGSC0003DMT400048456</t>
  </si>
  <si>
    <t>PGSC0003DMT400067343</t>
  </si>
  <si>
    <t>PGSC0003DMT400077696</t>
  </si>
  <si>
    <t>PGSC0003DMT400065363</t>
  </si>
  <si>
    <t>PGSC0003DMT400053084</t>
  </si>
  <si>
    <t>PGSC0003DMT400018663</t>
  </si>
  <si>
    <t>PGSC0003DMT400079357</t>
  </si>
  <si>
    <t>PGSC0003DMT400016306</t>
  </si>
  <si>
    <t>PGSC0003DMT400083857</t>
  </si>
  <si>
    <t>PGSC0003DMT400024475</t>
  </si>
  <si>
    <t>PGSC0003DMT400045412</t>
  </si>
  <si>
    <t>PGSC0003DMT400070311</t>
  </si>
  <si>
    <t>PGSC0003DMT400042840</t>
  </si>
  <si>
    <t>PGSC0003DMT400026464</t>
  </si>
  <si>
    <t>PGSC0003DMT400007390</t>
  </si>
  <si>
    <t>PGSC0003DMT400059046</t>
  </si>
  <si>
    <t>PGSC0003DMT400055493</t>
  </si>
  <si>
    <t>PGSC0003DMT400042632</t>
  </si>
  <si>
    <t>PGSC0003DMT400035714</t>
  </si>
  <si>
    <t>PGSC0003DMT400019127</t>
  </si>
  <si>
    <t>PGSC0003DMT400070310</t>
  </si>
  <si>
    <t>PGSC0003DMT400066047</t>
  </si>
  <si>
    <t>PGSC0003DMT400077766</t>
  </si>
  <si>
    <t>PGSC0003DMT400046228</t>
  </si>
  <si>
    <t>PGSC0003DMT400007898</t>
  </si>
  <si>
    <t>PGSC0003DMT400071410</t>
  </si>
  <si>
    <t>PGSC0003DMT400037749</t>
  </si>
  <si>
    <t>PGSC0003DMT400074400</t>
  </si>
  <si>
    <t>PGSC0003DMT400016161</t>
  </si>
  <si>
    <t>PGSC0003DMT400072432</t>
  </si>
  <si>
    <t>PGSC0003DMT400009404</t>
  </si>
  <si>
    <t>PGSC0003DMT400095311</t>
  </si>
  <si>
    <t>PGSC0003DMT400018938</t>
  </si>
  <si>
    <t>PGSC0003DMT400007897</t>
  </si>
  <si>
    <t>PGSC0003DMT400041552</t>
  </si>
  <si>
    <t>PGSC0003DMT400078440</t>
  </si>
  <si>
    <t>PGSC0003DMT400065994</t>
  </si>
  <si>
    <t>PGSC0003DMT400036860</t>
  </si>
  <si>
    <t>PGSC0003DMT400005868</t>
  </si>
  <si>
    <t>PGSC0003DMT400027077</t>
  </si>
  <si>
    <t>PGSC0003DMT400011323</t>
  </si>
  <si>
    <t>PGSC0003DMT400049614</t>
  </si>
  <si>
    <t>PGSC0003DMT400059054</t>
  </si>
  <si>
    <t>PGSC0003DMT400084224</t>
  </si>
  <si>
    <t>PGSC0003DMT400002019</t>
  </si>
  <si>
    <t>PGSC0003DMT400088706</t>
  </si>
  <si>
    <t>PGSC0003DMT400002509</t>
  </si>
  <si>
    <t>PGSC0003DMT400018693</t>
  </si>
  <si>
    <t>PGSC0003DMT400046595</t>
  </si>
  <si>
    <t>PGSC0003DMT400058916</t>
  </si>
  <si>
    <t>PGSC0003DMT400047440</t>
  </si>
  <si>
    <t>PGSC0003DMT400080172</t>
  </si>
  <si>
    <t>PGSC0003DMT400030785</t>
  </si>
  <si>
    <t>PGSC0003DMT400029550</t>
  </si>
  <si>
    <t>PGSC0003DMT400082065</t>
  </si>
  <si>
    <t>PGSC0003DMT400076390</t>
  </si>
  <si>
    <t>PGSC0003DMT400079138</t>
  </si>
  <si>
    <t>PGSC0003DMT400030366</t>
  </si>
  <si>
    <t>PGSC0003DMT400070503</t>
  </si>
  <si>
    <t>PGSC0003DMT400072135</t>
  </si>
  <si>
    <t>PGSC0003DMT400057197</t>
  </si>
  <si>
    <t>PGSC0003DMT400041383</t>
  </si>
  <si>
    <t>PGSC0003DMT400037209</t>
  </si>
  <si>
    <t>PGSC0003DMT400016580</t>
  </si>
  <si>
    <t>PGSC0003DMT400039802</t>
  </si>
  <si>
    <t>PGSC0003DMT400081212</t>
  </si>
  <si>
    <t>PGSC0003DMT400062828</t>
  </si>
  <si>
    <t>PGSC0003DMT400080294</t>
  </si>
  <si>
    <t>PGSC0003DMT400029980</t>
  </si>
  <si>
    <t>PGSC0003DMT400045466</t>
  </si>
  <si>
    <t>PGSC0003DMT400074744</t>
  </si>
  <si>
    <t>PGSC0003DMT400010538</t>
  </si>
  <si>
    <t>PGSC0003DMT400072125</t>
  </si>
  <si>
    <t>PGSC0003DMT400055296</t>
  </si>
  <si>
    <t>PGSC0003DMT400019479</t>
  </si>
  <si>
    <t>PGSC0003DMT400006941</t>
  </si>
  <si>
    <t>PGSC0003DMT400051437</t>
  </si>
  <si>
    <t>PGSC0003DMT400004447</t>
  </si>
  <si>
    <t>PGSC0003DMT400083860</t>
  </si>
  <si>
    <t>PGSC0003DMT400006636</t>
  </si>
  <si>
    <t>PGSC0003DMT400068058</t>
  </si>
  <si>
    <t>PGSC0003DMT400048072</t>
  </si>
  <si>
    <t>PGSC0003DMT400022042</t>
  </si>
  <si>
    <t>PGSC0003DMT400070168</t>
  </si>
  <si>
    <t>PGSC0003DMT400087226</t>
  </si>
  <si>
    <t>PGSC0003DMT400065784</t>
  </si>
  <si>
    <t>PGSC0003DMT400062303</t>
  </si>
  <si>
    <t>PGSC0003DMT400007615</t>
  </si>
  <si>
    <t>PGSC0003DMT400070622</t>
  </si>
  <si>
    <t>PGSC0003DMT400068782</t>
  </si>
  <si>
    <t>PGSC0003DMT400046614</t>
  </si>
  <si>
    <t>PGSC0003DMT400018088</t>
  </si>
  <si>
    <t>PGSC0003DMT400065196</t>
  </si>
  <si>
    <t>PGSC0003DMT400017804</t>
  </si>
  <si>
    <t>PGSC0003DMT400005384</t>
  </si>
  <si>
    <t>PGSC0003DMT400050810</t>
  </si>
  <si>
    <t>PGSC0003DMT400042441</t>
  </si>
  <si>
    <t>PGSC0003DMT400068332</t>
  </si>
  <si>
    <t>PGSC0003DMT400043597</t>
  </si>
  <si>
    <t>PGSC0003DMT400066337</t>
  </si>
  <si>
    <t>PGSC0003DMT400022651</t>
  </si>
  <si>
    <t>PGSC0003DMT400037957</t>
  </si>
  <si>
    <t>PGSC0003DMT400036081</t>
  </si>
  <si>
    <t>PGSC0003DMT400001600</t>
  </si>
  <si>
    <t>PGSC0003DMT400024597</t>
  </si>
  <si>
    <t>PGSC0003DMT400017199</t>
  </si>
  <si>
    <t>PGSC0003DMT400034271</t>
  </si>
  <si>
    <t>PGSC0003DMT400069897</t>
  </si>
  <si>
    <t>PGSC0003DMT400090874</t>
  </si>
  <si>
    <t>PGSC0003DMT400005527</t>
  </si>
  <si>
    <t>PGSC0003DMT400062024</t>
  </si>
  <si>
    <t>PGSC0003DMT400029420</t>
  </si>
  <si>
    <t>PGSC0003DMT400061556</t>
  </si>
  <si>
    <t>PGSC0003DMT400050209</t>
  </si>
  <si>
    <t>PGSC0003DMT400047403</t>
  </si>
  <si>
    <t>PGSC0003DMT400024517</t>
  </si>
  <si>
    <t>PGSC0003DMT400003355</t>
  </si>
  <si>
    <t>PGSC0003DMT400053285</t>
  </si>
  <si>
    <t>PGSC0003DMT400062963</t>
  </si>
  <si>
    <t>PGSC0003DMT400018522</t>
  </si>
  <si>
    <t>PGSC0003DMT400051561</t>
  </si>
  <si>
    <t>PGSC0003DMT400080335</t>
  </si>
  <si>
    <t>PGSC0003DMT400007166</t>
  </si>
  <si>
    <t>PGSC0003DMT400032789</t>
  </si>
  <si>
    <t>PGSC0003DMT400042523</t>
  </si>
  <si>
    <t>PGSC0003DMT400076481</t>
  </si>
  <si>
    <t>PGSC0003DMT400017278</t>
  </si>
  <si>
    <t>PGSC0003DMT400066686</t>
  </si>
  <si>
    <t>PGSC0003DMT400048449</t>
  </si>
  <si>
    <t>PGSC0003DMT400046778</t>
  </si>
  <si>
    <t>PGSC0003DMT400082382</t>
  </si>
  <si>
    <t>PGSC0003DMT400077929</t>
  </si>
  <si>
    <t>PGSC0003DMT400040310</t>
  </si>
  <si>
    <t>PGSC0003DMT400081279</t>
  </si>
  <si>
    <t>PGSC0003DMT400071861</t>
  </si>
  <si>
    <t>PGSC0003DMT400032633</t>
  </si>
  <si>
    <t>PGSC0003DMT400008273</t>
  </si>
  <si>
    <t>PGSC0003DMT400058750</t>
  </si>
  <si>
    <t>PGSC0003DMT400056352</t>
  </si>
  <si>
    <t>PGSC0003DMT400055498</t>
  </si>
  <si>
    <t>PGSC0003DMT400028801</t>
  </si>
  <si>
    <t>PGSC0003DMT400051832</t>
  </si>
  <si>
    <t>PGSC0003DMT400064881</t>
  </si>
  <si>
    <t>PGSC0003DMT400049192</t>
  </si>
  <si>
    <t>PGSC0003DMT400020187</t>
  </si>
  <si>
    <t>PGSC0003DMT400076858</t>
  </si>
  <si>
    <t>PGSC0003DMT400024599</t>
  </si>
  <si>
    <t>PGSC0003DMT400046161</t>
  </si>
  <si>
    <t>PGSC0003DMT400081211</t>
  </si>
  <si>
    <t>PGSC0003DMT400024108</t>
  </si>
  <si>
    <t>PGSC0003DMT400001475</t>
  </si>
  <si>
    <t>PGSC0003DMT400020102</t>
  </si>
  <si>
    <t>PGSC0003DMT400075040</t>
  </si>
  <si>
    <t>PGSC0003DMT400066716</t>
  </si>
  <si>
    <t>PGSC0003DMT400049462</t>
  </si>
  <si>
    <t>PGSC0003DMT400079482</t>
  </si>
  <si>
    <t>PGSC0003DMT400058061</t>
  </si>
  <si>
    <t>PGSC0003DMT400066409</t>
  </si>
  <si>
    <t>PGSC0003DMT400011014</t>
  </si>
  <si>
    <t>PGSC0003DMT400067951</t>
  </si>
  <si>
    <t>PGSC0003DMT400012303</t>
  </si>
  <si>
    <t>PGSC0003DMT400057819</t>
  </si>
  <si>
    <t>PGSC0003DMT400026289</t>
  </si>
  <si>
    <t>PGSC0003DMT400065971</t>
  </si>
  <si>
    <t>PGSC0003DMT400029154</t>
  </si>
  <si>
    <t>PGSC0003DMT400042609</t>
  </si>
  <si>
    <t>PGSC0003DMT400011748</t>
  </si>
  <si>
    <t>PGSC0003DMT400057188</t>
  </si>
  <si>
    <t>PGSC0003DMT400078350</t>
  </si>
  <si>
    <t>PGSC0003DMT400059386</t>
  </si>
  <si>
    <t>PGSC0003DMT400021883</t>
  </si>
  <si>
    <t>PGSC0003DMT400064456</t>
  </si>
  <si>
    <t>PGSC0003DMT400021625</t>
  </si>
  <si>
    <t>PGSC0003DMT400015941</t>
  </si>
  <si>
    <t>PGSC0003DMT400080332</t>
  </si>
  <si>
    <t>PGSC0003DMT400006633</t>
  </si>
  <si>
    <t>PGSC0003DMT400053258</t>
  </si>
  <si>
    <t>PGSC0003DMT400020118</t>
  </si>
  <si>
    <t>PGSC0003DMT400020525</t>
  </si>
  <si>
    <t>PGSC0003DMT400015017</t>
  </si>
  <si>
    <t>PGSC0003DMT400053847</t>
  </si>
  <si>
    <t>PGSC0003DMT400006685</t>
  </si>
  <si>
    <t>PGSC0003DMT400047991</t>
  </si>
  <si>
    <t>PGSC0003DMT400078352</t>
  </si>
  <si>
    <t>PGSC0003DMT400053281</t>
  </si>
  <si>
    <t>PGSC0003DMT400008543</t>
  </si>
  <si>
    <t>PGSC0003DMT400046919</t>
  </si>
  <si>
    <t>PGSC0003DMT400005867</t>
  </si>
  <si>
    <t>PGSC0003DMT400013055</t>
  </si>
  <si>
    <t>PGSC0003DMT400037025</t>
  </si>
  <si>
    <t>PGSC0003DMT400032932</t>
  </si>
  <si>
    <t>PGSC0003DMT400044611</t>
  </si>
  <si>
    <t>PGSC0003DMT400016318</t>
  </si>
  <si>
    <t>PGSC0003DMT400005398</t>
  </si>
  <si>
    <t>PGSC0003DMT400085139</t>
  </si>
  <si>
    <t>PGSC0003DMT400065206</t>
  </si>
  <si>
    <t>PGSC0003DMT400001474</t>
  </si>
  <si>
    <t>PGSC0003DMT400065682</t>
  </si>
  <si>
    <t>PGSC0003DMT400080764</t>
  </si>
  <si>
    <t>PGSC0003DMT400022056</t>
  </si>
  <si>
    <t>PGSC0003DMT400061560</t>
  </si>
  <si>
    <t>PGSC0003DMT400030729</t>
  </si>
  <si>
    <t>PGSC0003DMT400021868</t>
  </si>
  <si>
    <t>PGSC0003DMT400063924</t>
  </si>
  <si>
    <t>PGSC0003DMT400012974</t>
  </si>
  <si>
    <t>PGSC0003DMT400074657</t>
  </si>
  <si>
    <t>PGSC0003DMT400091106</t>
  </si>
  <si>
    <t>PGSC0003DMT400055605</t>
  </si>
  <si>
    <t>PGSC0003DMT400058347</t>
  </si>
  <si>
    <t>PGSC0003DMT400035577</t>
  </si>
  <si>
    <t>PGSC0003DMT400020229</t>
  </si>
  <si>
    <t>PGSC0003DMT400058739</t>
  </si>
  <si>
    <t>PGSC0003DMT400090747</t>
  </si>
  <si>
    <t>PGSC0003DMT400049113</t>
  </si>
  <si>
    <t>PGSC0003DMT400011987</t>
  </si>
  <si>
    <t>PGSC0003DMT400043466</t>
  </si>
  <si>
    <t>PGSC0003DMT400079206</t>
  </si>
  <si>
    <t>PGSC0003DMT400028725</t>
  </si>
  <si>
    <t>PGSC0003DMT400077068</t>
  </si>
  <si>
    <t>PGSC0003DMT400013378</t>
  </si>
  <si>
    <t>PGSC0003DMT400055529</t>
  </si>
  <si>
    <t>PGSC0003DMT400023932</t>
  </si>
  <si>
    <t>PGSC0003DMT400079208</t>
  </si>
  <si>
    <t>PGSC0003DMT400038216</t>
  </si>
  <si>
    <t>PGSC0003DMT400001148</t>
  </si>
  <si>
    <t>PGSC0003DMT400012227</t>
  </si>
  <si>
    <t>PGSC0003DMT400027828</t>
  </si>
  <si>
    <t>PGSC0003DMT400016201</t>
  </si>
  <si>
    <t>PGSC0003DMT400069576</t>
  </si>
  <si>
    <t>PGSC0003DMT400058309</t>
  </si>
  <si>
    <t>PGSC0003DMT400071398</t>
  </si>
  <si>
    <t>PGSC0003DMT400079209</t>
  </si>
  <si>
    <t>PGSC0003DMT400035008</t>
  </si>
  <si>
    <t>PGSC0003DMT400064403</t>
  </si>
  <si>
    <t>PGSC0003DMT400062463</t>
  </si>
  <si>
    <t>PGSC0003DMT400003537</t>
  </si>
  <si>
    <t>PGSC0003DMT400080944</t>
  </si>
  <si>
    <t>PGSC0003DMT400030513</t>
  </si>
  <si>
    <t>PGSC0003DMT400037748</t>
  </si>
  <si>
    <t>PGSC0003DMT400022017</t>
  </si>
  <si>
    <t>PGSC0003DMT400052999</t>
  </si>
  <si>
    <t>PGSC0003DMT400040808</t>
  </si>
  <si>
    <t>PGSC0003DMT400079207</t>
  </si>
  <si>
    <t>PGSC0003DMT400023322</t>
  </si>
  <si>
    <t>PGSC0003DMT400001124</t>
  </si>
  <si>
    <t>PGSC0003DMT400059950</t>
  </si>
  <si>
    <t>PGSC0003DMT400001813</t>
  </si>
  <si>
    <t>PGSC0003DMT400076179</t>
  </si>
  <si>
    <t>PGSC0003DMT400032272</t>
  </si>
  <si>
    <t>PGSC0003DMT400040941</t>
  </si>
  <si>
    <t>PGSC0003DMT400001180</t>
  </si>
  <si>
    <t>PGSC0003DMT400060750</t>
  </si>
  <si>
    <t>PGSC0003DMT400043130</t>
  </si>
  <si>
    <t>PGSC0003DMT400069500</t>
  </si>
  <si>
    <t>PGSC0003DMT400010746</t>
  </si>
  <si>
    <t>PGSC0003DMT400053964</t>
  </si>
  <si>
    <t>PGSC0003DMT400000842</t>
  </si>
  <si>
    <t>PGSC0003DMT400038329</t>
  </si>
  <si>
    <t>PGSC0003DMT400033339</t>
  </si>
  <si>
    <t>PGSC0003DMT400034669</t>
  </si>
  <si>
    <t>PGSC0003DMT400005729</t>
  </si>
  <si>
    <t>PGSC0003DMT400075824</t>
  </si>
  <si>
    <t>PGSC0003DMT400007674</t>
  </si>
  <si>
    <t>PGSC0003DMT400043828</t>
  </si>
  <si>
    <t>PGSC0003DMT400043220</t>
  </si>
  <si>
    <t>PGSC0003DMT400059443</t>
  </si>
  <si>
    <t>PGSC0003DMT400001145</t>
  </si>
  <si>
    <t>PGSC0003DMT400014383</t>
  </si>
  <si>
    <t>PGSC0003DMT400049987</t>
  </si>
  <si>
    <t>PGSC0003DMT400073689</t>
  </si>
  <si>
    <t>PGSC0003DMT400029275</t>
  </si>
  <si>
    <t>PGSC0003DMT400050233</t>
  </si>
  <si>
    <t>PGSC0003DMT400008625</t>
  </si>
  <si>
    <t>PGSC0003DMT400020468</t>
  </si>
  <si>
    <t>PGSC0003DMT400045834</t>
  </si>
  <si>
    <t>PGSC0003DMT400088413</t>
  </si>
  <si>
    <t>PGSC0003DMT400059776</t>
  </si>
  <si>
    <t>PGSC0003DMT400043719</t>
  </si>
  <si>
    <t>PGSC0003DMT400050896</t>
  </si>
  <si>
    <t>PGSC0003DMT400082074</t>
  </si>
  <si>
    <t>PGSC0003DMT400002991</t>
  </si>
  <si>
    <t>PGSC0003DMT400067781</t>
  </si>
  <si>
    <t>PGSC0003DMT400051749</t>
  </si>
  <si>
    <t>PGSC0003DMT400023192</t>
  </si>
  <si>
    <t>PGSC0003DMT400010743</t>
  </si>
  <si>
    <t>PGSC0003DMT400014461</t>
  </si>
  <si>
    <t>PGSC0003DMT400075227</t>
  </si>
  <si>
    <t>PGSC0003DMT400070102</t>
  </si>
  <si>
    <t>PGSC0003DMT400070519</t>
  </si>
  <si>
    <t>PGSC0003DMT400041112</t>
  </si>
  <si>
    <t>PGSC0003DMT400026286</t>
  </si>
  <si>
    <t>PGSC0003DMT400047722</t>
  </si>
  <si>
    <t>PGSC0003DMT400014018</t>
  </si>
  <si>
    <t>PGSC0003DMT400030504</t>
  </si>
  <si>
    <t>PGSC0003DMT400035440</t>
  </si>
  <si>
    <t>PGSC0003DMT400026271</t>
  </si>
  <si>
    <t>PGSC0003DMT400080311</t>
  </si>
  <si>
    <t>PGSC0003DMT400065181</t>
  </si>
  <si>
    <t>PGSC0003DMT400034527</t>
  </si>
  <si>
    <t>PGSC0003DMT400014779</t>
  </si>
  <si>
    <t>PGSC0003DMT400008366</t>
  </si>
  <si>
    <t>PGSC0003DMT400066410</t>
  </si>
  <si>
    <t>PGSC0003DMT400018274</t>
  </si>
  <si>
    <t>PGSC0003DMT400038713</t>
  </si>
  <si>
    <t>PGSC0003DMT400026549</t>
  </si>
  <si>
    <t>PGSC0003DMT400054681</t>
  </si>
  <si>
    <t>PGSC0003DMT400041918</t>
  </si>
  <si>
    <t>PGSC0003DMT400046986</t>
  </si>
  <si>
    <t>PGSC0003DMT400080336</t>
  </si>
  <si>
    <t>PGSC0003DMT400061974</t>
  </si>
  <si>
    <t>PGSC0003DMT400076023</t>
  </si>
  <si>
    <t>PGSC0003DMT400017691</t>
  </si>
  <si>
    <t>PGSC0003DMT400068061</t>
  </si>
  <si>
    <t>PGSC0003DMT400007341</t>
  </si>
  <si>
    <t>PGSC0003DMT400052553</t>
  </si>
  <si>
    <t>PGSC0003DMT400035445</t>
  </si>
  <si>
    <t>PGSC0003DMT400014907</t>
  </si>
  <si>
    <t>PGSC0003DMT400053306</t>
  </si>
  <si>
    <t>PGSC0003DMT400057515</t>
  </si>
  <si>
    <t>PGSC0003DMT400041580</t>
  </si>
  <si>
    <t>PGSC0003DMT400077788</t>
  </si>
  <si>
    <t>PGSC0003DMT400077778</t>
  </si>
  <si>
    <t>PGSC0003DMT400001680</t>
  </si>
  <si>
    <t>PGSC0003DMT400002951</t>
  </si>
  <si>
    <t>PGSC0003DMT400069919</t>
  </si>
  <si>
    <t>PGSC0003DMT400063260</t>
  </si>
  <si>
    <t>PGSC0003DMT400040627</t>
  </si>
  <si>
    <t>PGSC0003DMT400092345</t>
  </si>
  <si>
    <t>PGSC0003DMT400069586</t>
  </si>
  <si>
    <t>PGSC0003DMT400052483</t>
  </si>
  <si>
    <t>PGSC0003DMT400035433</t>
  </si>
  <si>
    <t>PGSC0003DMT400016684</t>
  </si>
  <si>
    <t>PGSC0003DMT400026627</t>
  </si>
  <si>
    <t>PGSC0003DMT400036991</t>
  </si>
  <si>
    <t>PGSC0003DMT400024886</t>
  </si>
  <si>
    <t>PGSC0003DMT400053259</t>
  </si>
  <si>
    <t>PGSC0003DMT400075880</t>
  </si>
  <si>
    <t>PGSC0003DMT400065291</t>
  </si>
  <si>
    <t>PGSC0003DMT400078121</t>
  </si>
  <si>
    <t>PGSC0003DMT400020466</t>
  </si>
  <si>
    <t>PGSC0003DMT400047781</t>
  </si>
  <si>
    <t>PGSC0003DMT400001635</t>
  </si>
  <si>
    <t>PGSC0003DMT400035974</t>
  </si>
  <si>
    <t>PGSC0003DMT400036446</t>
  </si>
  <si>
    <t>PGSC0003DMT400035281</t>
  </si>
  <si>
    <t>PGSC0003DMT400080337</t>
  </si>
  <si>
    <t>PGSC0003DMT400038867</t>
  </si>
  <si>
    <t>PGSC0003DMT400073599</t>
  </si>
  <si>
    <t>PGSC0003DMT400070235</t>
  </si>
  <si>
    <t>PGSC0003DMT400010056</t>
  </si>
  <si>
    <t>PGSC0003DMT400056316</t>
  </si>
  <si>
    <t>PGSC0003DMT400007905</t>
  </si>
  <si>
    <t>PGSC0003DMT400020227</t>
  </si>
  <si>
    <t>PGSC0003DMT400061417</t>
  </si>
  <si>
    <t>PGSC0003DMT400078463</t>
  </si>
  <si>
    <t>PGSC0003DMT400055842</t>
  </si>
  <si>
    <t>PGSC0003DMT400017634</t>
  </si>
  <si>
    <t>PGSC0003DMT400060671</t>
  </si>
  <si>
    <t>PGSC0003DMT400047644</t>
  </si>
  <si>
    <t>PGSC0003DMT400038889</t>
  </si>
  <si>
    <t>PGSC0003DMT400086139</t>
  </si>
  <si>
    <t>PGSC0003DMT400042922</t>
  </si>
  <si>
    <t>PGSC0003DMT400046566</t>
  </si>
  <si>
    <t>PGSC0003DMT400043598</t>
  </si>
  <si>
    <t>PGSC0003DMT400046730</t>
  </si>
  <si>
    <t>PGSC0003DMT400081735</t>
  </si>
  <si>
    <t>PGSC0003DMT400070196</t>
  </si>
  <si>
    <t>PGSC0003DMT400048023</t>
  </si>
  <si>
    <t>PGSC0003DMT400044514</t>
  </si>
  <si>
    <t>PGSC0003DMT400060745</t>
  </si>
  <si>
    <t>PGSC0003DMT400016526</t>
  </si>
  <si>
    <t>PGSC0003DMT400056432</t>
  </si>
  <si>
    <t>PGSC0003DMT400005587</t>
  </si>
  <si>
    <t>PGSC0003DMT400035439</t>
  </si>
  <si>
    <t>PGSC0003DMT400021870</t>
  </si>
  <si>
    <t>PGSC0003DMT400026290</t>
  </si>
  <si>
    <t>PGSC0003DMT400008206</t>
  </si>
  <si>
    <t>PGSC0003DMT400015250</t>
  </si>
  <si>
    <t>PGSC0003DMT400021867</t>
  </si>
  <si>
    <t>PGSC0003DMT400037826</t>
  </si>
  <si>
    <t>PGSC0003DMT400002125</t>
  </si>
  <si>
    <t>PGSC0003DMT400034632</t>
  </si>
  <si>
    <t>PGSC0003DMT400032586</t>
  </si>
  <si>
    <t>PGSC0003DMT400008350</t>
  </si>
  <si>
    <t>PGSC0003DMT400039222</t>
  </si>
  <si>
    <t>PGSC0003DMT400013254</t>
  </si>
  <si>
    <t>PGSC0003DMT400025085</t>
  </si>
  <si>
    <t>PGSC0003DMT400060806</t>
  </si>
  <si>
    <t>PGSC0003DMT400094283</t>
  </si>
  <si>
    <t>PGSC0003DMT400048338</t>
  </si>
  <si>
    <t>PGSC0003DMT400046621</t>
  </si>
  <si>
    <t>PGSC0003DMT400055845</t>
  </si>
  <si>
    <t>PGSC0003DMT400004046</t>
  </si>
  <si>
    <t>PGSC0003DMT400057821</t>
  </si>
  <si>
    <t>PGSC0003DMT400062270</t>
  </si>
  <si>
    <t>PGSC0003DMT400016056</t>
  </si>
  <si>
    <t>PGSC0003DMT400030613</t>
  </si>
  <si>
    <t>PGSC0003DMT400066411</t>
  </si>
  <si>
    <t>PGSC0003DMT400056172</t>
  </si>
  <si>
    <t>PGSC0003DMT400026272</t>
  </si>
  <si>
    <t>PGSC0003DMT400068096</t>
  </si>
  <si>
    <t>PGSC0003DMT400039852</t>
  </si>
  <si>
    <t>PGSC0003DMT400066505</t>
  </si>
  <si>
    <t>PGSC0003DMT400017914</t>
  </si>
  <si>
    <t>PGSC0003DMT400059329</t>
  </si>
  <si>
    <t>PGSC0003DMT400071481</t>
  </si>
  <si>
    <t>PGSC0003DMT400071790</t>
  </si>
  <si>
    <t>PGSC0003DMT400063419</t>
  </si>
  <si>
    <t>PGSC0003DMT400010253</t>
  </si>
  <si>
    <t>PGSC0003DMT400006594</t>
  </si>
  <si>
    <t>PGSC0003DMT400026258</t>
  </si>
  <si>
    <t>PGSC0003DMT400028615</t>
  </si>
  <si>
    <t>PGSC0003DMT400045182</t>
  </si>
  <si>
    <t>PGSC0003DMT400012226</t>
  </si>
  <si>
    <t>PGSC0003DMT400049988</t>
  </si>
  <si>
    <t>PGSC0003DMT400088130</t>
  </si>
  <si>
    <t>PGSC0003DMT400067456</t>
  </si>
  <si>
    <t>PGSC0003DMT400046104</t>
  </si>
  <si>
    <t>PGSC0003DMT400095550</t>
  </si>
  <si>
    <t>PGSC0003DMT400024479</t>
  </si>
  <si>
    <t>PGSC0003DMT400040211</t>
  </si>
  <si>
    <t>PGSC0003DMT400071781</t>
  </si>
  <si>
    <t>PGSC0003DMT400004783</t>
  </si>
  <si>
    <t>PGSC0003DMT400035609</t>
  </si>
  <si>
    <t>PGSC0003DMT400093941</t>
  </si>
  <si>
    <t>PGSC0003DMT400065899</t>
  </si>
  <si>
    <t>PGSC0003DMT400022352</t>
  </si>
  <si>
    <t>PGSC0003DMT400028083</t>
  </si>
  <si>
    <t>PGSC0003DMT400021086</t>
  </si>
  <si>
    <t>PGSC0003DMT400001592</t>
  </si>
  <si>
    <t>PGSC0003DMT400043852</t>
  </si>
  <si>
    <t>PGSC0003DMT400067431</t>
  </si>
  <si>
    <t>PGSC0003DMT400025206</t>
  </si>
  <si>
    <t>PGSC0003DMT400032710</t>
  </si>
  <si>
    <t>PGSC0003DMT400046647</t>
  </si>
  <si>
    <t>PGSC0003DMT400033749</t>
  </si>
  <si>
    <t>PGSC0003DMT400055458</t>
  </si>
  <si>
    <t>PGSC0003DMT400065643</t>
  </si>
  <si>
    <t>PGSC0003DMT400079442</t>
  </si>
  <si>
    <t>PGSC0003DMT400020923</t>
  </si>
  <si>
    <t>PGSC0003DMT400040858</t>
  </si>
  <si>
    <t>PGSC0003DMT400063916</t>
  </si>
  <si>
    <t>PGSC0003DMT400030386</t>
  </si>
  <si>
    <t>PGSC0003DMT400006858</t>
  </si>
  <si>
    <t>PGSC0003DMT400000838</t>
  </si>
  <si>
    <t>PGSC0003DMT400033543</t>
  </si>
  <si>
    <t>PGSC0003DMT400013052</t>
  </si>
  <si>
    <t>PGSC0003DMT400075234</t>
  </si>
  <si>
    <t>PGSC0003DMT400034893</t>
  </si>
  <si>
    <t>PGSC0003DMT400081297</t>
  </si>
  <si>
    <t>PGSC0003DMT400023914</t>
  </si>
  <si>
    <t>PGSC0003DMT400075236</t>
  </si>
  <si>
    <t>PGSC0003DMT400001997</t>
  </si>
  <si>
    <t>PGSC0003DMT400049165</t>
  </si>
  <si>
    <t>PGSC0003DMT400030387</t>
  </si>
  <si>
    <t>PGSC0003DMT400075778</t>
  </si>
  <si>
    <t>PGSC0003DMT400062562</t>
  </si>
  <si>
    <t>PGSC0003DMT400007511</t>
  </si>
  <si>
    <t>PGSC0003DMT400060656</t>
  </si>
  <si>
    <t>PGSC0003DMT400045328</t>
  </si>
  <si>
    <t>PGSC0003DMT400000875</t>
  </si>
  <si>
    <t>PGSC0003DMT400050297</t>
  </si>
  <si>
    <t>PGSC0003DMT400008432</t>
  </si>
  <si>
    <t>PGSC0003DMT400022254</t>
  </si>
  <si>
    <t>PGSC0003DMT400029916</t>
  </si>
  <si>
    <t>PGSC0003DMT400015091</t>
  </si>
  <si>
    <t>PGSC0003DMT400058340</t>
  </si>
  <si>
    <t>PGSC0003DMT400024565</t>
  </si>
  <si>
    <t>PGSC0003DMT400016494</t>
  </si>
  <si>
    <t>PGSC0003DMT400053402</t>
  </si>
  <si>
    <t>PGSC0003DMT400003078</t>
  </si>
  <si>
    <t>PGSC0003DMT400078477</t>
  </si>
  <si>
    <t>PGSC0003DMT400026862</t>
  </si>
  <si>
    <t>PGSC0003DMT400041042</t>
  </si>
  <si>
    <t>PGSC0003DMT400011421</t>
  </si>
  <si>
    <t>PGSC0003DMT400053522</t>
  </si>
  <si>
    <t>PGSC0003DMT400058554</t>
  </si>
  <si>
    <t>PGSC0003DMT400071340</t>
  </si>
  <si>
    <t>PGSC0003DMT400025446</t>
  </si>
  <si>
    <t>PGSC0003DMT400030107</t>
  </si>
  <si>
    <t>PGSC0003DMT400075855</t>
  </si>
  <si>
    <t>PGSC0003DMT400061076</t>
  </si>
  <si>
    <t>PGSC0003DMT400070911</t>
  </si>
  <si>
    <t>PGSC0003DMT400075214</t>
  </si>
  <si>
    <t>PGSC0003DMT400066182</t>
  </si>
  <si>
    <t>PGSC0003DMT400051751</t>
  </si>
  <si>
    <t>PGSC0003DMT400031692</t>
  </si>
  <si>
    <t>PGSC0003DMT400030430</t>
  </si>
  <si>
    <t>PGSC0003DMT400067297</t>
  </si>
  <si>
    <t>PGSC0003DMT400006703</t>
  </si>
  <si>
    <t>PGSC0003DMT400060991</t>
  </si>
  <si>
    <t>PGSC0003DMT400028172</t>
  </si>
  <si>
    <t>PGSC0003DMT400057631</t>
  </si>
  <si>
    <t>PGSC0003DMT400011627</t>
  </si>
  <si>
    <t>PGSC0003DMT400011895</t>
  </si>
  <si>
    <t>PGSC0003DMT400060792</t>
  </si>
  <si>
    <t>PGSC0003DMT400048325</t>
  </si>
  <si>
    <t>PGSC0003DMT400003384</t>
  </si>
  <si>
    <t>PGSC0003DMT400026355</t>
  </si>
  <si>
    <t>PGSC0003DMT400063543</t>
  </si>
  <si>
    <t>PGSC0003DMT400030189</t>
  </si>
  <si>
    <t>PGSC0003DMT400075210</t>
  </si>
  <si>
    <t>PGSC0003DMT400075475</t>
  </si>
  <si>
    <t>PGSC0003DMT400062862</t>
  </si>
  <si>
    <t>PGSC0003DMT400089754</t>
  </si>
  <si>
    <t>PGSC0003DMT400005675</t>
  </si>
  <si>
    <t>PGSC0003DMT400021026</t>
  </si>
  <si>
    <t>PGSC0003DMT400088711</t>
  </si>
  <si>
    <t>PGSC0003DMT400075854</t>
  </si>
  <si>
    <t>PGSC0003DMT400024028</t>
  </si>
  <si>
    <t>PGSC0003DMT400055111</t>
  </si>
  <si>
    <t>PGSC0003DMT400040794</t>
  </si>
  <si>
    <t>PGSC0003DMT400076178</t>
  </si>
  <si>
    <t>PGSC0003DMT400016512</t>
  </si>
  <si>
    <t>PGSC0003DMT400033928</t>
  </si>
  <si>
    <t>PGSC0003DMT400037582</t>
  </si>
  <si>
    <t>PGSC0003DMT400078292</t>
  </si>
  <si>
    <t>PGSC0003DMT400016038</t>
  </si>
  <si>
    <t>PGSC0003DMT400053574</t>
  </si>
  <si>
    <t>PGSC0003DMT400022995</t>
  </si>
  <si>
    <t>PGSC0003DMT400005379</t>
  </si>
  <si>
    <t>PGSC0003DMT400097270</t>
  </si>
  <si>
    <t>PGSC0003DMT400030106</t>
  </si>
  <si>
    <t>PGSC0003DMT400043225</t>
  </si>
  <si>
    <t>PGSC0003DMT400088865</t>
  </si>
  <si>
    <t>PGSC0003DMT400068388</t>
  </si>
  <si>
    <t>PGSC0003DMT400045220</t>
  </si>
  <si>
    <t>PGSC0003DMT400028606</t>
  </si>
  <si>
    <t>PGSC0003DMT400068379</t>
  </si>
  <si>
    <t>PGSC0003DMT400089399</t>
  </si>
  <si>
    <t>PGSC0003DMT400049163</t>
  </si>
  <si>
    <t>PGSC0003DMT400018734</t>
  </si>
  <si>
    <t>PGSC0003DMT400052492</t>
  </si>
  <si>
    <t>PGSC0003DMT400073020</t>
  </si>
  <si>
    <t>PGSC0003DMT400007965</t>
  </si>
  <si>
    <t>PGSC0003DMT400040929</t>
  </si>
  <si>
    <t>PGSC0003DMT400093394</t>
  </si>
  <si>
    <t>PGSC0003DMT400034791</t>
  </si>
  <si>
    <t>PGSC0003DMT400015249</t>
  </si>
  <si>
    <t>PGSC0003DMT400006867</t>
  </si>
  <si>
    <t>PGSC0003DMT400062094</t>
  </si>
  <si>
    <t>PGSC0003DMT400043125</t>
  </si>
  <si>
    <t>PGSC0003DMT400054412</t>
  </si>
  <si>
    <t>PGSC0003DMT400049683</t>
  </si>
  <si>
    <t>PGSC0003DMT400043105</t>
  </si>
  <si>
    <t>PGSC0003DMT400064581</t>
  </si>
  <si>
    <t>PGSC0003DMT400041049</t>
  </si>
  <si>
    <t>PGSC0003DMT400073404</t>
  </si>
  <si>
    <t>PGSC0003DMT400075476</t>
  </si>
  <si>
    <t>PGSC0003DMT400038283</t>
  </si>
  <si>
    <t>PGSC0003DMT400008346</t>
  </si>
  <si>
    <t>PGSC0003DMT400010235</t>
  </si>
  <si>
    <t>PGSC0003DMT400055856</t>
  </si>
  <si>
    <t>PGSC0003DMT400033569</t>
  </si>
  <si>
    <t>PGSC0003DMT400046272</t>
  </si>
  <si>
    <t>PGSC0003DMT400062272</t>
  </si>
  <si>
    <t>PGSC0003DMT400001125</t>
  </si>
  <si>
    <t>PGSC0003DMT400015164</t>
  </si>
  <si>
    <t>PGSC0003DMT400068277</t>
  </si>
  <si>
    <t>PGSC0003DMT400043246</t>
  </si>
  <si>
    <t>PGSC0003DMT400030428</t>
  </si>
  <si>
    <t>PGSC0003DMT400026276</t>
  </si>
  <si>
    <t>PGSC0003DMT400075839</t>
  </si>
  <si>
    <t>PGSC0003DMT400005109</t>
  </si>
  <si>
    <t>PGSC0003DMT400044912</t>
  </si>
  <si>
    <t>PGSC0003DMT400027603</t>
  </si>
  <si>
    <t>PGSC0003DMT400069147</t>
  </si>
  <si>
    <t>PGSC0003DMT400026873</t>
  </si>
  <si>
    <t>PGSC0003DMT400031629</t>
  </si>
  <si>
    <t>PGSC0003DMT400011163</t>
  </si>
  <si>
    <t>PGSC0003DMT400035654</t>
  </si>
  <si>
    <t>PGSC0003DMT400074098</t>
  </si>
  <si>
    <t>PGSC0003DMT400033763</t>
  </si>
  <si>
    <t>PGSC0003DMT400032510</t>
  </si>
  <si>
    <t>PGSC0003DMT400025805</t>
  </si>
  <si>
    <t>PGSC0003DMT400097531</t>
  </si>
  <si>
    <t>PGSC0003DMT400044301</t>
  </si>
  <si>
    <t>PGSC0003DMT400038473</t>
  </si>
  <si>
    <t>PGSC0003DMT400020226</t>
  </si>
  <si>
    <t>PGSC0003DMT400092890</t>
  </si>
  <si>
    <t>PGSC0003DMT400092721</t>
  </si>
  <si>
    <t>PGSC0003DMT400067515</t>
  </si>
  <si>
    <t>PGSC0003DMT400094452</t>
  </si>
  <si>
    <t>PGSC0003DMT400066965</t>
  </si>
  <si>
    <t>PGSC0003DMT400026585</t>
  </si>
  <si>
    <t>PGSC0003DMT400033766</t>
  </si>
  <si>
    <t>PGSC0003DMT400047341</t>
  </si>
  <si>
    <t>PGSC0003DMT400039359</t>
  </si>
  <si>
    <t>PGSC0003DMT400026489</t>
  </si>
  <si>
    <t>PGSC0003DMT400003584</t>
  </si>
  <si>
    <t>PGSC0003DMT400035576</t>
  </si>
  <si>
    <t>PGSC0003DMT400045556</t>
  </si>
  <si>
    <t>PGSC0003DMT400048095</t>
  </si>
  <si>
    <t>PGSC0003DMT400057782</t>
  </si>
  <si>
    <t>PGSC0003DMT400032912</t>
  </si>
  <si>
    <t>PGSC0003DMT400071399</t>
  </si>
  <si>
    <t>PGSC0003DMT400000591</t>
  </si>
  <si>
    <t>PGSC0003DMT400014824</t>
  </si>
  <si>
    <t>PGSC0003DMT400056935</t>
  </si>
  <si>
    <t>PGSC0003DMT400043158</t>
  </si>
  <si>
    <t>PGSC0003DMT400000307</t>
  </si>
  <si>
    <t>PGSC0003DMT400084225</t>
  </si>
  <si>
    <t>PGSC0003DMT400067824</t>
  </si>
  <si>
    <t>PGSC0003DMT400028793</t>
  </si>
  <si>
    <t>PGSC0003DMT400088289</t>
  </si>
  <si>
    <t>PGSC0003DMT400074821</t>
  </si>
  <si>
    <t>PGSC0003DMT400089080</t>
  </si>
  <si>
    <t>PGSC0003DMT400072532</t>
  </si>
  <si>
    <t>PGSC0003DMT400008894</t>
  </si>
  <si>
    <t>PGSC0003DMT400026257</t>
  </si>
  <si>
    <t>PGSC0003DMT400030584</t>
  </si>
  <si>
    <t>PGSC0003DMT400080334</t>
  </si>
  <si>
    <t>PGSC0003DMT400036087</t>
  </si>
  <si>
    <t>PGSC0003DMT400082127</t>
  </si>
  <si>
    <t>PGSC0003DMT400053967</t>
  </si>
  <si>
    <t>PGSC0003DMT400068714</t>
  </si>
  <si>
    <t>PGSC0003DMT400053244</t>
  </si>
  <si>
    <t>PGSC0003DMT400072535</t>
  </si>
  <si>
    <t>PGSC0003DMT400049728</t>
  </si>
  <si>
    <t>PGSC0003DMT400042851</t>
  </si>
  <si>
    <t>PGSC0003DMT400058831</t>
  </si>
  <si>
    <t>PGSC0003DMT400033655</t>
  </si>
  <si>
    <t>PGSC0003DMT400027912</t>
  </si>
  <si>
    <t>PGSC0003DMT400077006</t>
  </si>
  <si>
    <t>PGSC0003DMT400065792</t>
  </si>
  <si>
    <t>PGSC0003DMT400058758</t>
  </si>
  <si>
    <t>PGSC0003DMT400039643</t>
  </si>
  <si>
    <t>PGSC0003DMT400080852</t>
  </si>
  <si>
    <t>PGSC0003DMT400007565</t>
  </si>
  <si>
    <t>PGSC0003DMT400035387</t>
  </si>
  <si>
    <t>PGSC0003DMT400076049</t>
  </si>
  <si>
    <t>PGSC0003DMT400015933</t>
  </si>
  <si>
    <t>PGSC0003DMT400037634</t>
  </si>
  <si>
    <t>PGSC0003DMT400043191</t>
  </si>
  <si>
    <t>PGSC0003DMT400087731</t>
  </si>
  <si>
    <t>PGSC0003DMT400033829</t>
  </si>
  <si>
    <t>PGSC0003DMT400038293</t>
  </si>
  <si>
    <t>NAD(P)-linked oxidoreductase superfamily protein</t>
  </si>
  <si>
    <t>Tetratricopeptide repeat (TPR)-like superfamily protein</t>
  </si>
  <si>
    <t>RNA-binding (RRM/RBD/RNP motifs) family protein</t>
  </si>
  <si>
    <t>Subtilase family protein</t>
  </si>
  <si>
    <t>AT5G25900.1</t>
  </si>
  <si>
    <t>ATKO1,CYP701A3,GA3</t>
  </si>
  <si>
    <t>GA requiring 3</t>
  </si>
  <si>
    <t>AT1G65770.1</t>
  </si>
  <si>
    <t>AMR1</t>
  </si>
  <si>
    <t>ascorbic acid mannose pathway regulator 1</t>
  </si>
  <si>
    <t>AT5G54160.1</t>
  </si>
  <si>
    <t>ATOMT1,OMT1</t>
  </si>
  <si>
    <t>O-methyltransferase 1</t>
  </si>
  <si>
    <t>AT1G07400.1</t>
  </si>
  <si>
    <t>HSP20-like chaperones superfamily protein</t>
  </si>
  <si>
    <t>AT2G29410.1</t>
  </si>
  <si>
    <t>ATMTPB1,MTPB1</t>
  </si>
  <si>
    <t>metal tolerance protein B1</t>
  </si>
  <si>
    <t>AT5G17680.1</t>
  </si>
  <si>
    <t>disease resistance protein (TIR-NBS-LRR class), putative</t>
  </si>
  <si>
    <t>AT1G25275.1</t>
  </si>
  <si>
    <t>AT2G25670.1</t>
  </si>
  <si>
    <t>AT3G46530.1</t>
  </si>
  <si>
    <t>RPP13</t>
  </si>
  <si>
    <t>NB-ARC domain-containing disease resistance protein</t>
  </si>
  <si>
    <t>Disease resistance protein (CC-NBS-LRR class) family</t>
  </si>
  <si>
    <t>AT5G08020.1</t>
  </si>
  <si>
    <t>ATRPA70B,RPA70B</t>
  </si>
  <si>
    <t>RPA70-kDa subunit B</t>
  </si>
  <si>
    <t>AT1G22360.1</t>
  </si>
  <si>
    <t>AtUGT85A2,UGT85A2</t>
  </si>
  <si>
    <t>UDP-glucosyl transferase 85A2</t>
  </si>
  <si>
    <t>Leucine-rich repeat transmembrane protein kinase</t>
  </si>
  <si>
    <t>AT1G55290.1</t>
  </si>
  <si>
    <t>2-oxoglutarate (2OG) and Fe(II)-dependent oxygenase superfamily protein</t>
  </si>
  <si>
    <t>AT4G31500.1</t>
  </si>
  <si>
    <t>ATR4,CYP83B1,RED1,RNT1,SUR2</t>
  </si>
  <si>
    <t>cytochrome P450, family 83, subfamily B, polypeptide 1</t>
  </si>
  <si>
    <t>Protein kinase superfamily protein</t>
  </si>
  <si>
    <t>AT1G47250.1</t>
  </si>
  <si>
    <t>PAF2</t>
  </si>
  <si>
    <t>20S proteasome alpha subunit F2</t>
  </si>
  <si>
    <t>Integrase-type DNA-binding superfamily protein</t>
  </si>
  <si>
    <t>SET domain-containing protein</t>
  </si>
  <si>
    <t>AT1G29920.1</t>
  </si>
  <si>
    <t>AB165,CAB2,LHCB1.1</t>
  </si>
  <si>
    <t>chlorophyll A/B-binding protein 2</t>
  </si>
  <si>
    <t>AT4G23700.1</t>
  </si>
  <si>
    <t>ATCHX17,CHX17</t>
  </si>
  <si>
    <t>cation/H+ exchanger 17</t>
  </si>
  <si>
    <t>AT4G28380.1</t>
  </si>
  <si>
    <t>Leucine-rich repeat (LRR) family protein</t>
  </si>
  <si>
    <t>AT2G38080.1</t>
  </si>
  <si>
    <t>ATLMCO4,IRX12,LAC4,LMCO4</t>
  </si>
  <si>
    <t>Laccase/Diphenol oxidase family protein</t>
  </si>
  <si>
    <t>AT2G34790.1</t>
  </si>
  <si>
    <t>EDA28,MEE23</t>
  </si>
  <si>
    <t>FAD-binding Berberine family protein</t>
  </si>
  <si>
    <t>AT4G16360.3</t>
  </si>
  <si>
    <t>5\'-AMP-activated protein kinase beta-2 subunit protein</t>
  </si>
  <si>
    <t>AT3G50950.1</t>
  </si>
  <si>
    <t>ZAR1</t>
  </si>
  <si>
    <t>HOPZ-ACTIVATED RESISTANCE 1</t>
  </si>
  <si>
    <t>AT2G34430.1</t>
  </si>
  <si>
    <t>LHB1B1,LHCB1.4</t>
  </si>
  <si>
    <t>light-harvesting chlorophyll-protein complex II subunit B1</t>
  </si>
  <si>
    <t>AT4G20140.1</t>
  </si>
  <si>
    <t>GSO1</t>
  </si>
  <si>
    <t>AT2G47000.1</t>
  </si>
  <si>
    <t>ABCB4,ATPGP4,MDR4,PGP4</t>
  </si>
  <si>
    <t>ATP binding cassette subfamily B4</t>
  </si>
  <si>
    <t>Late embryogenesis abundant (LEA) hydroxyproline-rich glycoprotein family</t>
  </si>
  <si>
    <t>basic helix-loop-helix (bHLH) DNA-binding superfamily protein</t>
  </si>
  <si>
    <t>F-box/RNI-like superfamily protein</t>
  </si>
  <si>
    <t>AT3G13610.1</t>
  </si>
  <si>
    <t>AT3G14470.1</t>
  </si>
  <si>
    <t>AT3G12410.1</t>
  </si>
  <si>
    <t>Polynucleotidyl transferase, ribonuclease H-like superfamily protein</t>
  </si>
  <si>
    <t>AT1G45616.1</t>
  </si>
  <si>
    <t>AtRLP6,RLP6</t>
  </si>
  <si>
    <t>receptor like protein 6</t>
  </si>
  <si>
    <t>Seven transmembrane MLO family protein</t>
  </si>
  <si>
    <t>F-box family protein with a domain of unknown function (DUF295)</t>
  </si>
  <si>
    <t>AT5G48050.1</t>
  </si>
  <si>
    <t>AT3G08040.1</t>
  </si>
  <si>
    <t>ATFRD3,FRD3,MAN1</t>
  </si>
  <si>
    <t>MATE efflux family protein</t>
  </si>
  <si>
    <t>RING/U-box superfamily protein</t>
  </si>
  <si>
    <t>Chaperone DnaJ-domain superfamily protein</t>
  </si>
  <si>
    <t>O-fucosyltransferase family protein</t>
  </si>
  <si>
    <t>AT3G09270.1</t>
  </si>
  <si>
    <t>ATGSTU8,GSTU8</t>
  </si>
  <si>
    <t>glutathione S-transferase TAU 8</t>
  </si>
  <si>
    <t>AT5G15680.1</t>
  </si>
  <si>
    <t>ARM repeat superfamily protein</t>
  </si>
  <si>
    <t>AT5G44120.2</t>
  </si>
  <si>
    <t>ATCRA1,CRA1,CRU1</t>
  </si>
  <si>
    <t>RmlC-like cupins superfamily protein</t>
  </si>
  <si>
    <t>AT5G24270.1</t>
  </si>
  <si>
    <t>ATSOS3,CBL4,SOS3</t>
  </si>
  <si>
    <t>Calcium-binding EF-hand family protein</t>
  </si>
  <si>
    <t>AT1G17860.1</t>
  </si>
  <si>
    <t>Kunitz family trypsin and protease inhibitor protein</t>
  </si>
  <si>
    <t>AT1G56120.1</t>
  </si>
  <si>
    <t>AT3G22680.1</t>
  </si>
  <si>
    <t>RDM1</t>
  </si>
  <si>
    <t>RNA-DIRECTED DNA METHYLATION 1</t>
  </si>
  <si>
    <t>AT3G14460.1</t>
  </si>
  <si>
    <t>LRR and NB-ARC domains-containing disease resistance protein</t>
  </si>
  <si>
    <t>P-loop containing nucleoside triphosphate hydrolases superfamily protein</t>
  </si>
  <si>
    <t>AT1G69060.1</t>
  </si>
  <si>
    <t>AT3G62870.1</t>
  </si>
  <si>
    <t>Ribosomal protein L7Ae/L30e/S12e/Gadd45 family protein</t>
  </si>
  <si>
    <t>AT5G16486.1</t>
  </si>
  <si>
    <t>RNA-directed DNA polymerase (reverse transcriptase)-related family protein</t>
  </si>
  <si>
    <t>AT1G03230.1</t>
  </si>
  <si>
    <t>Eukaryotic aspartyl protease family protein</t>
  </si>
  <si>
    <t>AT5G23960.1</t>
  </si>
  <si>
    <t>ATTPS21,TPS21</t>
  </si>
  <si>
    <t>terpene synthase 21</t>
  </si>
  <si>
    <t>AT1G60500.1</t>
  </si>
  <si>
    <t>DRP4C</t>
  </si>
  <si>
    <t>Dynamin related protein 4C</t>
  </si>
  <si>
    <t>AT5G63520.1</t>
  </si>
  <si>
    <t>AT1G78380.1</t>
  </si>
  <si>
    <t>ATGSTU19,GST8,GSTU19</t>
  </si>
  <si>
    <t>glutathione S-transferase TAU 19</t>
  </si>
  <si>
    <t>AT5G67150.1</t>
  </si>
  <si>
    <t>HXXXD-type acyl-transferase family protein</t>
  </si>
  <si>
    <t>AT4G10360.1</t>
  </si>
  <si>
    <t>TRAM, LAG1 and CLN8 (TLC) lipid-sensing domain containing protein</t>
  </si>
  <si>
    <t>AT3G46730.1</t>
  </si>
  <si>
    <t>AT3G12120.1</t>
  </si>
  <si>
    <t>FAD2</t>
  </si>
  <si>
    <t>fatty acid desaturase 2</t>
  </si>
  <si>
    <t>Protein of unknown function (DUF581)</t>
  </si>
  <si>
    <t>AT3G48310.1</t>
  </si>
  <si>
    <t>CYP71A22</t>
  </si>
  <si>
    <t>cytochrome P450, family 71, subfamily A, polypeptide 22</t>
  </si>
  <si>
    <t>Disease resistance protein (TIR-NBS-LRR class) family</t>
  </si>
  <si>
    <t>AT3G22270.1</t>
  </si>
  <si>
    <t>Topoisomerase II-associated protein PAT1</t>
  </si>
  <si>
    <t>AT1G43800.1</t>
  </si>
  <si>
    <t>Plant stearoyl-acyl-carrier-protein desaturase family protein</t>
  </si>
  <si>
    <t>S-adenosyl-L-methionine-dependent methyltransferases superfamily protein</t>
  </si>
  <si>
    <t>AT3G06880.2</t>
  </si>
  <si>
    <t>Transducin/WD40 repeat-like superfamily protein</t>
  </si>
  <si>
    <t>AT3G11210.1</t>
  </si>
  <si>
    <t>SGNH hydrolase-type esterase superfamily protein</t>
  </si>
  <si>
    <t>AT1G18910.1</t>
  </si>
  <si>
    <t>zinc ion binding;zinc ion binding</t>
  </si>
  <si>
    <t>AT5G38050.1</t>
  </si>
  <si>
    <t>RNA polymerase II transcription elongation factor</t>
  </si>
  <si>
    <t>AT1G14740.1</t>
  </si>
  <si>
    <t>Protein of unknown function (DUF1423)</t>
  </si>
  <si>
    <t>AT5G03390.1</t>
  </si>
  <si>
    <t>Protein of unknown function (DUF295)</t>
  </si>
  <si>
    <t>AT2G38870.1</t>
  </si>
  <si>
    <t>Serine protease inhibitor, potato inhibitor I-type family protein</t>
  </si>
  <si>
    <t>AT3G42640.1</t>
  </si>
  <si>
    <t>AHA8,HA8</t>
  </si>
  <si>
    <t>H(+)-ATPase 8</t>
  </si>
  <si>
    <t>AT5G43470.1</t>
  </si>
  <si>
    <t>HRT,RCY1,RPP8</t>
  </si>
  <si>
    <t>AT1G63220.1</t>
  </si>
  <si>
    <t>Calcium-dependent lipid-binding (CaLB domain) family protein</t>
  </si>
  <si>
    <t>AT5G35450.1</t>
  </si>
  <si>
    <t>AT3G54070.1</t>
  </si>
  <si>
    <t>Ankyrin repeat family protein</t>
  </si>
  <si>
    <t>AT1G29500.1</t>
  </si>
  <si>
    <t xml:space="preserve">SAUR-like auxin-responsive protein family </t>
  </si>
  <si>
    <t>AT1G08620.1</t>
  </si>
  <si>
    <t>PKDM7D</t>
  </si>
  <si>
    <t>Transcription factor jumonji (jmj) family protein / zinc finger (C5HC2 type) family protein</t>
  </si>
  <si>
    <t>AT1G70250.1</t>
  </si>
  <si>
    <t>receptor serine/threonine kinase, putative</t>
  </si>
  <si>
    <t>AT2G01050.1</t>
  </si>
  <si>
    <t>zinc ion binding;nucleic acid binding</t>
  </si>
  <si>
    <t>AT3G09080.1</t>
  </si>
  <si>
    <t>AT4G36810.1</t>
  </si>
  <si>
    <t>GGPS1</t>
  </si>
  <si>
    <t>geranylgeranyl pyrophosphate synthase 1</t>
  </si>
  <si>
    <t>AT3G21630.1</t>
  </si>
  <si>
    <t>CERK1,LYSM RLK1</t>
  </si>
  <si>
    <t>chitin elicitor receptor kinase 1</t>
  </si>
  <si>
    <t>AT5G45760.1</t>
  </si>
  <si>
    <t>AT3G10050.1</t>
  </si>
  <si>
    <t>OMR1</t>
  </si>
  <si>
    <t>L-O-methylthreonine resistant 1</t>
  </si>
  <si>
    <t>AT1G47890.1</t>
  </si>
  <si>
    <t>AtRLP7,RLP7</t>
  </si>
  <si>
    <t>receptor like protein 7</t>
  </si>
  <si>
    <t>AT4G18550.1</t>
  </si>
  <si>
    <t>alpha/beta-Hydrolases superfamily protein</t>
  </si>
  <si>
    <t>AT1G61190.1</t>
  </si>
  <si>
    <t>transducin family protein / WD-40 repeat family protein</t>
  </si>
  <si>
    <t>AT2G45570.1</t>
  </si>
  <si>
    <t>cytochrome P450, family 76, subfamily C, polypeptide 2</t>
  </si>
  <si>
    <t>AT1G17020.1</t>
  </si>
  <si>
    <t>ATSRG1,SRG1</t>
  </si>
  <si>
    <t>senescence-related gene 1</t>
  </si>
  <si>
    <t>NAD(P)-binding Rossmann-fold superfamily protein</t>
  </si>
  <si>
    <t>AT2G27030.3</t>
  </si>
  <si>
    <t>ACAM-2,CAM5</t>
  </si>
  <si>
    <t>calmodulin 5</t>
  </si>
  <si>
    <t>AT1G61310.1</t>
  </si>
  <si>
    <t>AT5G06580.1</t>
  </si>
  <si>
    <t>FAD-linked oxidases family protein</t>
  </si>
  <si>
    <t>AT3G14690.1</t>
  </si>
  <si>
    <t>CYP72A15</t>
  </si>
  <si>
    <t>cytochrome P450, family 72, subfamily A, polypeptide 15</t>
  </si>
  <si>
    <t>AT3G26040.1</t>
  </si>
  <si>
    <t>AT1G21240.1</t>
  </si>
  <si>
    <t>WAK3</t>
  </si>
  <si>
    <t>wall associated kinase 3</t>
  </si>
  <si>
    <t>Ubiquitin-like superfamily protein</t>
  </si>
  <si>
    <t>AT3G04350.1</t>
  </si>
  <si>
    <t>Plant protein of unknown function (DUF946)</t>
  </si>
  <si>
    <t>AT2G34930.1</t>
  </si>
  <si>
    <t>disease resistance family protein / LRR family protein</t>
  </si>
  <si>
    <t>AT4G12560.1</t>
  </si>
  <si>
    <t>CPR30</t>
  </si>
  <si>
    <t>F-box and associated interaction domains-containing protein</t>
  </si>
  <si>
    <t>AT1G07360.1</t>
  </si>
  <si>
    <t>CCCH-type zinc fingerfamily protein with RNA-binding domain</t>
  </si>
  <si>
    <t>AT1G65660.1</t>
  </si>
  <si>
    <t>SMP1</t>
  </si>
  <si>
    <t>Pre-mRNA splicing Prp18-interacting factor</t>
  </si>
  <si>
    <t>AT1G53210.1</t>
  </si>
  <si>
    <t>sodium/calcium exchanger family protein / calcium-binding EF hand family protein</t>
  </si>
  <si>
    <t>AT1G40390.1</t>
  </si>
  <si>
    <t>DNAse I-like superfamily protein</t>
  </si>
  <si>
    <t>AT4G34280.1</t>
  </si>
  <si>
    <t>AT5G67385.1</t>
  </si>
  <si>
    <t>Phototropic-responsive NPH3 family protein</t>
  </si>
  <si>
    <t>Major facilitator superfamily protein</t>
  </si>
  <si>
    <t>UDP-Glycosyltransferase superfamily protein</t>
  </si>
  <si>
    <t>Leucine-rich repeat protein kinase family protein</t>
  </si>
  <si>
    <t>AT2G26560.1</t>
  </si>
  <si>
    <t>PLA IIA,PLA2A,PLP2</t>
  </si>
  <si>
    <t>phospholipase A 2A</t>
  </si>
  <si>
    <t>AT1G21320.2</t>
  </si>
  <si>
    <t>nucleotide binding;nucleic acid binding</t>
  </si>
  <si>
    <t>AT1G79090.1</t>
  </si>
  <si>
    <t>AT5G25260.1</t>
  </si>
  <si>
    <t>SPFH/Band 7/PHB domain-containing membrane-associated protein family</t>
  </si>
  <si>
    <t>AT5G40270.1</t>
  </si>
  <si>
    <t>HD domain-containing metal-dependent phosphohydrolase family protein</t>
  </si>
  <si>
    <t>AT1G23120.1</t>
  </si>
  <si>
    <t>Polyketide cyclase/dehydrase and lipid transport superfamily protein</t>
  </si>
  <si>
    <t>AT1G02080.1</t>
  </si>
  <si>
    <t>transcription regulators</t>
  </si>
  <si>
    <t>AT2G30650.1</t>
  </si>
  <si>
    <t>ATP-dependent caseinolytic (Clp) protease/crotonase family protein</t>
  </si>
  <si>
    <t>AT4G28830.2</t>
  </si>
  <si>
    <t>AT4G33430.2</t>
  </si>
  <si>
    <t>BRI1-associated receptor kinase</t>
  </si>
  <si>
    <t>AT5G16570.1</t>
  </si>
  <si>
    <t>GLN1;4</t>
  </si>
  <si>
    <t>glutamine synthetase 1;4</t>
  </si>
  <si>
    <t>AT1G15290.1</t>
  </si>
  <si>
    <t>AT1G70150.1</t>
  </si>
  <si>
    <t>zinc ion binding</t>
  </si>
  <si>
    <t>AT3G07040.1</t>
  </si>
  <si>
    <t>RPM1,RPS3</t>
  </si>
  <si>
    <t>AT5G43860.1</t>
  </si>
  <si>
    <t>ATCLH2,CLH2</t>
  </si>
  <si>
    <t>chlorophyllase 2</t>
  </si>
  <si>
    <t>Ribonuclease H-like superfamily protein</t>
  </si>
  <si>
    <t>AT3G46520.1</t>
  </si>
  <si>
    <t>ACT12</t>
  </si>
  <si>
    <t>actin-12</t>
  </si>
  <si>
    <t>Diacylglycerol kinase family protein</t>
  </si>
  <si>
    <t>AT1G76520.1</t>
  </si>
  <si>
    <t>Auxin efflux carrier family protein</t>
  </si>
  <si>
    <t>AT2G47010.1</t>
  </si>
  <si>
    <t>AT5G40890.1</t>
  </si>
  <si>
    <t>ATCLC-A,ATCLCA,CLC-A,CLCA</t>
  </si>
  <si>
    <t>chloride channel A</t>
  </si>
  <si>
    <t>AT2G43120.1</t>
  </si>
  <si>
    <t>AT4G28940.1</t>
  </si>
  <si>
    <t>Phosphorylase superfamily protein</t>
  </si>
  <si>
    <t>AT2G14960.1</t>
  </si>
  <si>
    <t>GH3.1</t>
  </si>
  <si>
    <t>Auxin-responsive GH3 family protein</t>
  </si>
  <si>
    <t>AT1G69550.1</t>
  </si>
  <si>
    <t>disease resistance protein (TIR-NBS-LRR class)</t>
  </si>
  <si>
    <t>AT2G40730.1</t>
  </si>
  <si>
    <t>Protein kinase family protein with ARM repeat domain</t>
  </si>
  <si>
    <t>AT4G18710.1</t>
  </si>
  <si>
    <t>AT5G22060.1</t>
  </si>
  <si>
    <t>ATJ2,J2</t>
  </si>
  <si>
    <t>DNAJ homologue 2</t>
  </si>
  <si>
    <t>AT5G10600.1</t>
  </si>
  <si>
    <t>CYP81K2</t>
  </si>
  <si>
    <t>cytochrome P450, family 81, subfamily K, polypeptide 2</t>
  </si>
  <si>
    <t>AT3G52970.1</t>
  </si>
  <si>
    <t>CYP76G1</t>
  </si>
  <si>
    <t>cytochrome P450, family 76, subfamily G, polypeptide 1</t>
  </si>
  <si>
    <t>Transmembrane amino acid transporter family protein</t>
  </si>
  <si>
    <t>hydroxyproline-rich glycoprotein family protein</t>
  </si>
  <si>
    <t>AT5G49530.1</t>
  </si>
  <si>
    <t>SIN-like family protein</t>
  </si>
  <si>
    <t>ATMG00860.1</t>
  </si>
  <si>
    <t>DNA/RNA polymerases superfamily protein</t>
  </si>
  <si>
    <t>AT5G67360.1</t>
  </si>
  <si>
    <t>ARA12</t>
  </si>
  <si>
    <t>AT2G39780.2</t>
  </si>
  <si>
    <t>RNS2</t>
  </si>
  <si>
    <t>ribonuclease 2</t>
  </si>
  <si>
    <t>AT3G26300.1</t>
  </si>
  <si>
    <t>CYP71B34</t>
  </si>
  <si>
    <t>cytochrome P450, family 71, subfamily B, polypeptide 34</t>
  </si>
  <si>
    <t>AT1G14220.1</t>
  </si>
  <si>
    <t>Ribonuclease T2 family protein</t>
  </si>
  <si>
    <t>Sulfite exporter TauE/SafE family protein</t>
  </si>
  <si>
    <t>AT3G48470.1</t>
  </si>
  <si>
    <t>EMB2423</t>
  </si>
  <si>
    <t>embryo defective 2423</t>
  </si>
  <si>
    <t>AT4G31790.1</t>
  </si>
  <si>
    <t>Tetrapyrrole (Corrin/Porphyrin) Methylases</t>
  </si>
  <si>
    <t>AT5G57800.1</t>
  </si>
  <si>
    <t>CER3,FLP1,WAX2,YRE</t>
  </si>
  <si>
    <t>Fatty acid hydroxylase superfamily</t>
  </si>
  <si>
    <t>AT2G46910.1</t>
  </si>
  <si>
    <t>Plastid-lipid associated protein PAP / fibrillin family protein</t>
  </si>
  <si>
    <t>AT5G61880.1</t>
  </si>
  <si>
    <t>Protein Transporter, Pam16</t>
  </si>
  <si>
    <t>AT4G17030.1</t>
  </si>
  <si>
    <t>AT-EXPR,ATEXLB1,ATEXPR1,ATHEXP BETA 3.1,EXLB1,EXPR</t>
  </si>
  <si>
    <t>expansin-like B1</t>
  </si>
  <si>
    <t>AT5G65210.1</t>
  </si>
  <si>
    <t>TGA1</t>
  </si>
  <si>
    <t>bZIP transcription factor family protein</t>
  </si>
  <si>
    <t>AT3G52640.2</t>
  </si>
  <si>
    <t>Zn-dependent exopeptidases superfamily protein</t>
  </si>
  <si>
    <t>AT1G29280.1</t>
  </si>
  <si>
    <t>ATWRKY65,WRKY65</t>
  </si>
  <si>
    <t>WRKY DNA-binding protein 65</t>
  </si>
  <si>
    <t>AT1G65740.1</t>
  </si>
  <si>
    <t>AT1G10810.1</t>
  </si>
  <si>
    <t>Bifunctional inhibitor/lipid-transfer protein/seed storage 2S albumin superfamily protein</t>
  </si>
  <si>
    <t>AT1G04920.1</t>
  </si>
  <si>
    <t>ATSPS3F,SPS3F</t>
  </si>
  <si>
    <t>sucrose phosphate synthase 3F</t>
  </si>
  <si>
    <t>AT4G33720.1</t>
  </si>
  <si>
    <t>CAP (Cysteine-rich secretory proteins, Antigen 5, and Pathogenesis-related 1 protein) superfamily protein</t>
  </si>
  <si>
    <t>AT1G30760.1</t>
  </si>
  <si>
    <t>AT4G17570.1</t>
  </si>
  <si>
    <t>GATA transcription factor 26</t>
  </si>
  <si>
    <t>AT4G16110.1</t>
  </si>
  <si>
    <t>response regulator 2</t>
  </si>
  <si>
    <t>AT5G64410.1</t>
  </si>
  <si>
    <t>ATOPT4,OPT4</t>
  </si>
  <si>
    <t>oligopeptide transporter 4</t>
  </si>
  <si>
    <t>AT1G58410.1</t>
  </si>
  <si>
    <t>AT2G36780.1</t>
  </si>
  <si>
    <t>AT5G10490.1</t>
  </si>
  <si>
    <t>MSL2</t>
  </si>
  <si>
    <t>MSCS-like 2</t>
  </si>
  <si>
    <t>AT5G42810.1</t>
  </si>
  <si>
    <t>ATIPK1,IPK1</t>
  </si>
  <si>
    <t>inositol-pentakisphosphate 2-kinase 1</t>
  </si>
  <si>
    <t>AT4G17770.1</t>
  </si>
  <si>
    <t>ATTPS5,TPS5</t>
  </si>
  <si>
    <t>trehalose phosphatase/synthase 5</t>
  </si>
  <si>
    <t>AT4G02340.1</t>
  </si>
  <si>
    <t>AT2G39530.1</t>
  </si>
  <si>
    <t>Uncharacterised protein family (UPF0497)</t>
  </si>
  <si>
    <t>AT2G23470.1</t>
  </si>
  <si>
    <t>RUS4</t>
  </si>
  <si>
    <t>Protein of unknown function, DUF647</t>
  </si>
  <si>
    <t>AT5G39410.1</t>
  </si>
  <si>
    <t xml:space="preserve">Saccharopine dehydrogenase </t>
  </si>
  <si>
    <t>AT1G43760.1</t>
  </si>
  <si>
    <t>Aluminium activated malate transporter family protein</t>
  </si>
  <si>
    <t>ATMG00810.1</t>
  </si>
  <si>
    <t>AT3G11280.1</t>
  </si>
  <si>
    <t>Duplicated homeodomain-like superfamily protein</t>
  </si>
  <si>
    <t>AT5G13110.1</t>
  </si>
  <si>
    <t>G6PD2</t>
  </si>
  <si>
    <t>glucose-6-phosphate dehydrogenase 2</t>
  </si>
  <si>
    <t>AT5G47430.1</t>
  </si>
  <si>
    <t>DWNN domain, a CCHC-type zinc finger</t>
  </si>
  <si>
    <t>AT3G30805.1</t>
  </si>
  <si>
    <t>Class II aminoacyl-tRNA and biotin synthetases superfamily protein</t>
  </si>
  <si>
    <t>AT5G62180.1</t>
  </si>
  <si>
    <t>AtCXE20,CXE20</t>
  </si>
  <si>
    <t>carboxyesterase 20</t>
  </si>
  <si>
    <t>PLAC8 family protein</t>
  </si>
  <si>
    <t>AT5G47750.1</t>
  </si>
  <si>
    <t>D6PKL2,PK5</t>
  </si>
  <si>
    <t>D6 protein kinase like 2</t>
  </si>
  <si>
    <t>AT5G33406.1</t>
  </si>
  <si>
    <t>hAT dimerisation domain-containing protein / transposase-related</t>
  </si>
  <si>
    <t>AT1G47670.1</t>
  </si>
  <si>
    <t>AT5G14880.1</t>
  </si>
  <si>
    <t>Potassium transporter family protein</t>
  </si>
  <si>
    <t>AT5G07360.1</t>
  </si>
  <si>
    <t>Amidase family protein</t>
  </si>
  <si>
    <t>AT5G14540.1</t>
  </si>
  <si>
    <t>Protein of unknown function (DUF1421)</t>
  </si>
  <si>
    <t>AT1G10370.1</t>
  </si>
  <si>
    <t>ATGSTU17,ERD9,GST30,GST30B</t>
  </si>
  <si>
    <t>Glutathione S-transferase family protein</t>
  </si>
  <si>
    <t>AT4G35987.1</t>
  </si>
  <si>
    <t>AT5G23960.2</t>
  </si>
  <si>
    <t>AT3G28410.1</t>
  </si>
  <si>
    <t>AT2G44980.2</t>
  </si>
  <si>
    <t>SNF2 domain-containing protein / helicase domain-containing protein</t>
  </si>
  <si>
    <t>AT1G66670.1</t>
  </si>
  <si>
    <t>CLPP3,NCLPP3</t>
  </si>
  <si>
    <t>CLP protease proteolytic subunit 3</t>
  </si>
  <si>
    <t>AT3G45100.1</t>
  </si>
  <si>
    <t>SETH2</t>
  </si>
  <si>
    <t>AT3G20800.1</t>
  </si>
  <si>
    <t>Cell differentiation, Rcd1-like protein</t>
  </si>
  <si>
    <t>AT1G62670.1</t>
  </si>
  <si>
    <t>RPF2</t>
  </si>
  <si>
    <t>rna processing factor 2</t>
  </si>
  <si>
    <t>AT5G10070.1</t>
  </si>
  <si>
    <t>RNase L inhibitor protein-related</t>
  </si>
  <si>
    <t>AT3G03360.1</t>
  </si>
  <si>
    <t>AT2G35980.1</t>
  </si>
  <si>
    <t>ATNHL10,NHL10,YLS9</t>
  </si>
  <si>
    <t>AT2G37440.1</t>
  </si>
  <si>
    <t>AT1G26910.1</t>
  </si>
  <si>
    <t>RPL10B</t>
  </si>
  <si>
    <t>Ribosomal protein L16p/L10e family protein</t>
  </si>
  <si>
    <t>AT2G28780.1</t>
  </si>
  <si>
    <t>AT2G47110.1</t>
  </si>
  <si>
    <t>UBQ6</t>
  </si>
  <si>
    <t>ubiquitin 6</t>
  </si>
  <si>
    <t>AT5G48620.1</t>
  </si>
  <si>
    <t>AT1G71380.1</t>
  </si>
  <si>
    <t>ATCEL3,ATGH9B3,CEL3</t>
  </si>
  <si>
    <t>cellulase 3</t>
  </si>
  <si>
    <t>AT1G58340.1</t>
  </si>
  <si>
    <t>ZF14</t>
  </si>
  <si>
    <t>AT5G59950.5</t>
  </si>
  <si>
    <t>UGT88A1</t>
  </si>
  <si>
    <t>UDP-glucosyl transferase 88A1</t>
  </si>
  <si>
    <t>AT5G14090.1</t>
  </si>
  <si>
    <t>AT2G22540.1</t>
  </si>
  <si>
    <t>AGL22,SVP</t>
  </si>
  <si>
    <t xml:space="preserve">K-box region and MADS-box transcription factor family protein </t>
  </si>
  <si>
    <t>AT3G47570.1</t>
  </si>
  <si>
    <t>AT4G00910.1</t>
  </si>
  <si>
    <t>AT2G26170.1</t>
  </si>
  <si>
    <t>CYP711A1,MAX1</t>
  </si>
  <si>
    <t>cytochrome P450, family 711, subfamily A, polypeptide 1</t>
  </si>
  <si>
    <t>AT3G51550.1</t>
  </si>
  <si>
    <t>FER</t>
  </si>
  <si>
    <t>Malectin/receptor-like protein kinase family protein</t>
  </si>
  <si>
    <t>AT3G49260.1</t>
  </si>
  <si>
    <t>iqd21</t>
  </si>
  <si>
    <t>IQ-domain 21</t>
  </si>
  <si>
    <t>AT4G24780.1</t>
  </si>
  <si>
    <t>Pectin lyase-like superfamily protein</t>
  </si>
  <si>
    <t>AT5G03170.1</t>
  </si>
  <si>
    <t>ATFLA11,FLA11</t>
  </si>
  <si>
    <t>FASCICLIN-like arabinogalactan-protein 11</t>
  </si>
  <si>
    <t>AT1G55550.1</t>
  </si>
  <si>
    <t>AT4G25330.1</t>
  </si>
  <si>
    <t>AT1G01110.2</t>
  </si>
  <si>
    <t>IQD18</t>
  </si>
  <si>
    <t>IQ-domain 18</t>
  </si>
  <si>
    <t>AT1G29930.1</t>
  </si>
  <si>
    <t>AB140,CAB1,CAB140,LHCB1.3</t>
  </si>
  <si>
    <t>chlorophyll A/B binding protein 1</t>
  </si>
  <si>
    <t>AT2G43060.1</t>
  </si>
  <si>
    <t>IBH1</t>
  </si>
  <si>
    <t>ILI1 binding bHLH 1</t>
  </si>
  <si>
    <t>AT5G11890.1</t>
  </si>
  <si>
    <t>AT5G60360.1</t>
  </si>
  <si>
    <t>AALP,ALP,SAG2</t>
  </si>
  <si>
    <t>aleurain-like protease</t>
  </si>
  <si>
    <t>AT1G10150.1</t>
  </si>
  <si>
    <t>Carbohydrate-binding protein</t>
  </si>
  <si>
    <t>AT5G19730.1</t>
  </si>
  <si>
    <t>AT5G36110.1</t>
  </si>
  <si>
    <t>CYP716A1</t>
  </si>
  <si>
    <t>cytochrome P450, family 716, subfamily A, polypeptide 1</t>
  </si>
  <si>
    <t>GDSL-like Lipase/Acylhydrolase superfamily protein</t>
  </si>
  <si>
    <t>AT4G36090.3</t>
  </si>
  <si>
    <t>oxidoreductase, 2OG-Fe(II) oxygenase family protein</t>
  </si>
  <si>
    <t>AT2G15490.1</t>
  </si>
  <si>
    <t>UGT73B4</t>
  </si>
  <si>
    <t>UDP-glycosyltransferase 73B4</t>
  </si>
  <si>
    <t>AT1G21150.1</t>
  </si>
  <si>
    <t>Mitochondrial transcription termination factor family protein</t>
  </si>
  <si>
    <t>AT1G14520.1</t>
  </si>
  <si>
    <t>MIOX1</t>
  </si>
  <si>
    <t>myo-inositol oxygenase 1</t>
  </si>
  <si>
    <t>AT3G15510.1</t>
  </si>
  <si>
    <t>ANAC056,ATNAC2,NAC2,NARS1</t>
  </si>
  <si>
    <t>NAC domain containing protein  2</t>
  </si>
  <si>
    <t>AT3G23820.1</t>
  </si>
  <si>
    <t>GAE6</t>
  </si>
  <si>
    <t>UDP-D-glucuronate 4-epimerase 6</t>
  </si>
  <si>
    <t>AT1G14130.1</t>
  </si>
  <si>
    <t>AT5G54690.1</t>
  </si>
  <si>
    <t>GAUT12,IRX8,LGT6</t>
  </si>
  <si>
    <t>galacturonosyltransferase 12</t>
  </si>
  <si>
    <t>AT5G24530.1</t>
  </si>
  <si>
    <t>DMR6</t>
  </si>
  <si>
    <t>CYP76C7</t>
  </si>
  <si>
    <t>cytochrome P450, family 76, subfamily C, polypeptide 7</t>
  </si>
  <si>
    <t>AT3G12580.1</t>
  </si>
  <si>
    <t>ATHSP70,HSP70</t>
  </si>
  <si>
    <t>heat shock protein 70</t>
  </si>
  <si>
    <t>AT5G06060.1</t>
  </si>
  <si>
    <t>AT2G20230.1</t>
  </si>
  <si>
    <t>Tetraspanin family protein</t>
  </si>
  <si>
    <t>AT5G65660.1</t>
  </si>
  <si>
    <t>AT5G44430.1</t>
  </si>
  <si>
    <t>PDF1.2c</t>
  </si>
  <si>
    <t>plant defensin 1.2C</t>
  </si>
  <si>
    <t>AT3G43190.1</t>
  </si>
  <si>
    <t>ATSUS4,SUS4</t>
  </si>
  <si>
    <t>sucrose synthase 4</t>
  </si>
  <si>
    <t>AT4G27220.1</t>
  </si>
  <si>
    <t>AT1G80930.1</t>
  </si>
  <si>
    <t>MIF4G domain-containing protein / MA3 domain-containing protein</t>
  </si>
  <si>
    <t>AT5G60020.1</t>
  </si>
  <si>
    <t>ATLAC17,LAC17</t>
  </si>
  <si>
    <t>laccase 17</t>
  </si>
  <si>
    <t>AT1G51200.1</t>
  </si>
  <si>
    <t>A20/AN1-like zinc finger family protein</t>
  </si>
  <si>
    <t>AT1G18180.1</t>
  </si>
  <si>
    <t>Protein of unknown function (DUF1295)</t>
  </si>
  <si>
    <t>AT2G30140.1</t>
  </si>
  <si>
    <t>AT5G07990.1</t>
  </si>
  <si>
    <t>CYP75B1,D501,TT7</t>
  </si>
  <si>
    <t>Cytochrome P450 superfamily protein</t>
  </si>
  <si>
    <t>Pectinacetylesterase family protein</t>
  </si>
  <si>
    <t xml:space="preserve">Heavy metal transport/detoxification superfamily protein </t>
  </si>
  <si>
    <t>AT5G27680.1</t>
  </si>
  <si>
    <t>RECQSIM</t>
  </si>
  <si>
    <t>RECQ helicase SIM</t>
  </si>
  <si>
    <t>AT2G33370.1</t>
  </si>
  <si>
    <t>Ribosomal protein L14p/L23e family protein</t>
  </si>
  <si>
    <t>AT4G14660.1</t>
  </si>
  <si>
    <t>NRPE7</t>
  </si>
  <si>
    <t>RNA polymerase Rpb7-like, N-terminal domain</t>
  </si>
  <si>
    <t>Nodulin MtN3 family protein</t>
  </si>
  <si>
    <t>F-box family protein</t>
  </si>
  <si>
    <t>AT5G14450.1</t>
  </si>
  <si>
    <t>AT5G13500.1</t>
  </si>
  <si>
    <t>AT3G60890.2</t>
  </si>
  <si>
    <t>ZPR2</t>
  </si>
  <si>
    <t>protein binding</t>
  </si>
  <si>
    <t>AT5G41761.1</t>
  </si>
  <si>
    <t>ATDTX35,DTX35,FFT</t>
  </si>
  <si>
    <t>detoxifying efflux carrier 35</t>
  </si>
  <si>
    <t>AT4G17260.1</t>
  </si>
  <si>
    <t>Lactate/malate dehydrogenase family protein</t>
  </si>
  <si>
    <t>AT2G23530.1</t>
  </si>
  <si>
    <t>Zinc-finger domain of monoamine-oxidase A repressor R1</t>
  </si>
  <si>
    <t>AT5G67090.1</t>
  </si>
  <si>
    <t>Subtilisin-like serine endopeptidase family protein</t>
  </si>
  <si>
    <t>AT3G48610.1</t>
  </si>
  <si>
    <t>NPC6</t>
  </si>
  <si>
    <t>non-specific phospholipase C6</t>
  </si>
  <si>
    <t>AT2G46760.1</t>
  </si>
  <si>
    <t>D-arabinono-1,4-lactone oxidase family protein</t>
  </si>
  <si>
    <t>AT3G28670.1</t>
  </si>
  <si>
    <t>oxidoreductase, zinc-binding dehydrogenase family protein</t>
  </si>
  <si>
    <t>AT4G13420.1</t>
  </si>
  <si>
    <t>ATHAK5,HAK5</t>
  </si>
  <si>
    <t>high affinity K+ transporter 5</t>
  </si>
  <si>
    <t>AT1G74260.1</t>
  </si>
  <si>
    <t>PUR4</t>
  </si>
  <si>
    <t>purine biosynthesis 4</t>
  </si>
  <si>
    <t>AT5G02500.1</t>
  </si>
  <si>
    <t>AT-HSC70-1,HSC70,HSC70-1,HSP70-1</t>
  </si>
  <si>
    <t>heat shock cognate protein 70-1</t>
  </si>
  <si>
    <t>AT3G55240.1</t>
  </si>
  <si>
    <t>Plant protein 1589 of unknown function</t>
  </si>
  <si>
    <t>AT3G03220.1</t>
  </si>
  <si>
    <t>ATEXP13,ATEXPA13,ATHEXP ALPHA 1.22,EXP13,EXPA13</t>
  </si>
  <si>
    <t>expansin A13</t>
  </si>
  <si>
    <t>AT5G48500.1</t>
  </si>
  <si>
    <t>AT1G43650.1</t>
  </si>
  <si>
    <t>nodulin MtN21 /EamA-like transporter family protein</t>
  </si>
  <si>
    <t>AT4G35920.1</t>
  </si>
  <si>
    <t>MCA1</t>
  </si>
  <si>
    <t>AT4G18130.1</t>
  </si>
  <si>
    <t>PHYE</t>
  </si>
  <si>
    <t>phytochrome E</t>
  </si>
  <si>
    <t>AT1G28590.1</t>
  </si>
  <si>
    <t>Protein kinase protein with adenine nucleotide alpha hydrolases-like domain</t>
  </si>
  <si>
    <t>AT1G22340.1</t>
  </si>
  <si>
    <t>AtUGT85A7,UGT85A7</t>
  </si>
  <si>
    <t>UDP-glucosyl transferase 85A7</t>
  </si>
  <si>
    <t>AT1G21270.1</t>
  </si>
  <si>
    <t>WAK2</t>
  </si>
  <si>
    <t>wall-associated kinase 2</t>
  </si>
  <si>
    <t>AT2G17690.1</t>
  </si>
  <si>
    <t>SDC</t>
  </si>
  <si>
    <t>AT3G45650.1</t>
  </si>
  <si>
    <t>NAXT1</t>
  </si>
  <si>
    <t>nitrate excretion transporter1</t>
  </si>
  <si>
    <t>AT2G41945.1</t>
  </si>
  <si>
    <t>AT4G34131.1</t>
  </si>
  <si>
    <t>UGT73B3</t>
  </si>
  <si>
    <t>UDP-glucosyl transferase 73B3</t>
  </si>
  <si>
    <t>AT5G07710.1</t>
  </si>
  <si>
    <t>AT1G56150.1</t>
  </si>
  <si>
    <t>AT5G51330.1</t>
  </si>
  <si>
    <t>DYAD,SWI1</t>
  </si>
  <si>
    <t>SWITCH1</t>
  </si>
  <si>
    <t>AT4G16730.1</t>
  </si>
  <si>
    <t>TPS02</t>
  </si>
  <si>
    <t>terpene synthase 02</t>
  </si>
  <si>
    <t>AT5G54510.1</t>
  </si>
  <si>
    <t>DFL1,GH3.6</t>
  </si>
  <si>
    <t>AT1G52790.1</t>
  </si>
  <si>
    <t>AT5G66320.1</t>
  </si>
  <si>
    <t>GATA transcription factor 5</t>
  </si>
  <si>
    <t>AT3G21410.1</t>
  </si>
  <si>
    <t>Protein of unknown function (DUF3049)</t>
  </si>
  <si>
    <t>AT1G32450.1</t>
  </si>
  <si>
    <t>NRT1.5</t>
  </si>
  <si>
    <t>nitrate transporter 1.5</t>
  </si>
  <si>
    <t>AT2G28190.1</t>
  </si>
  <si>
    <t>CSD2,CZSOD2</t>
  </si>
  <si>
    <t>copper/zinc superoxide dismutase 2</t>
  </si>
  <si>
    <t>AT2G16580.1</t>
  </si>
  <si>
    <t>AT3G06240.1</t>
  </si>
  <si>
    <t>Haloacid dehalogenase-like hydrolase (HAD) superfamily protein</t>
  </si>
  <si>
    <t>AT3G04500.1</t>
  </si>
  <si>
    <t>AT1G25450.1</t>
  </si>
  <si>
    <t>CER60,KCS5</t>
  </si>
  <si>
    <t>3-ketoacyl-CoA synthase 5</t>
  </si>
  <si>
    <t>AT4G16820.1</t>
  </si>
  <si>
    <t>PLA-I{beta]2</t>
  </si>
  <si>
    <t>AT2G33570.1</t>
  </si>
  <si>
    <t>Domain of unknown function (DUF23)</t>
  </si>
  <si>
    <t>AT4G00430.1</t>
  </si>
  <si>
    <t>PIP1;4,PIP1E,TMP-C</t>
  </si>
  <si>
    <t>plasma membrane intrinsic protein 1;4</t>
  </si>
  <si>
    <t>Cysteine proteinases superfamily protein</t>
  </si>
  <si>
    <t>AT3G19550.1</t>
  </si>
  <si>
    <t>AT4G12520.1</t>
  </si>
  <si>
    <t>AT3G52600.1</t>
  </si>
  <si>
    <t>AtcwINV2,CWINV2</t>
  </si>
  <si>
    <t>cell wall invertase 2</t>
  </si>
  <si>
    <t>AT4G20960.1</t>
  </si>
  <si>
    <t>Cytidine/deoxycytidylate deaminase family protein</t>
  </si>
  <si>
    <t>AT1G76060.1</t>
  </si>
  <si>
    <t>EMB1793</t>
  </si>
  <si>
    <t>LYR family of Fe/S cluster biogenesis protein</t>
  </si>
  <si>
    <t>AT3G21060.1</t>
  </si>
  <si>
    <t>AT3G54250.1</t>
  </si>
  <si>
    <t>GHMP kinase family protein</t>
  </si>
  <si>
    <t>AT3G50740.1</t>
  </si>
  <si>
    <t>UGT72E1</t>
  </si>
  <si>
    <t>UDP-glucosyl transferase 72E1</t>
  </si>
  <si>
    <t>AT1G61740.1</t>
  </si>
  <si>
    <t>AT5G25390.2</t>
  </si>
  <si>
    <t>SHN2</t>
  </si>
  <si>
    <t>AT5G12000.1</t>
  </si>
  <si>
    <t>AT3G53980.1</t>
  </si>
  <si>
    <t>AT4G39330.1</t>
  </si>
  <si>
    <t>ATCAD9,CAD9</t>
  </si>
  <si>
    <t>cinnamyl alcohol dehydrogenase 9</t>
  </si>
  <si>
    <t>pfkB-like carbohydrate kinase family protein</t>
  </si>
  <si>
    <t>AT2G35780.1</t>
  </si>
  <si>
    <t>scpl26</t>
  </si>
  <si>
    <t>serine carboxypeptidase-like 26</t>
  </si>
  <si>
    <t>AT5G42180.1</t>
  </si>
  <si>
    <t>Peroxidase superfamily protein</t>
  </si>
  <si>
    <t>AT3G22550.1</t>
  </si>
  <si>
    <t>AT2G15080.1</t>
  </si>
  <si>
    <t>AtRLP19,RLP19</t>
  </si>
  <si>
    <t>receptor like protein 19</t>
  </si>
  <si>
    <t>Acyl-CoA N-acyltransferases (NAT) superfamily protein</t>
  </si>
  <si>
    <t>AT3G23240.1</t>
  </si>
  <si>
    <t>ATERF1,ERF1</t>
  </si>
  <si>
    <t>ethylene response factor 1</t>
  </si>
  <si>
    <t>AT4G23180.1</t>
  </si>
  <si>
    <t>CRK10,RLK4</t>
  </si>
  <si>
    <t>cysteine-rich RLK (RECEPTOR-like protein kinase) 10</t>
  </si>
  <si>
    <t>AT5G54010.1</t>
  </si>
  <si>
    <t>AT2G24100.1</t>
  </si>
  <si>
    <t>AT5G20250.4</t>
  </si>
  <si>
    <t>DIN10</t>
  </si>
  <si>
    <t>Raffinose synthase family protein</t>
  </si>
  <si>
    <t>AT2G33710.2</t>
  </si>
  <si>
    <t>AT3G05660.1</t>
  </si>
  <si>
    <t>AtRLP33,RLP33</t>
  </si>
  <si>
    <t>receptor like protein 33</t>
  </si>
  <si>
    <t>Galactose oxidase/kelch repeat superfamily protein</t>
  </si>
  <si>
    <t>AT1G69850.1</t>
  </si>
  <si>
    <t>ATNRT1:2,NRT1:2,NTL1</t>
  </si>
  <si>
    <t>nitrate transporter 1:2</t>
  </si>
  <si>
    <t>AT5G65550.1</t>
  </si>
  <si>
    <t>AT1G60690.1</t>
  </si>
  <si>
    <t>AT2G34080.1</t>
  </si>
  <si>
    <t>AT1G10385.1</t>
  </si>
  <si>
    <t>Vps51/Vps67 family (components of vesicular transport) protein</t>
  </si>
  <si>
    <t>AT5G49360.1</t>
  </si>
  <si>
    <t>ATBXL1,BXL1</t>
  </si>
  <si>
    <t>beta-xylosidase 1</t>
  </si>
  <si>
    <t>AT4G23160.1</t>
  </si>
  <si>
    <t>CRK8</t>
  </si>
  <si>
    <t>cysteine-rich RLK (RECEPTOR-like protein kinase) 8</t>
  </si>
  <si>
    <t>AT3G09830.1</t>
  </si>
  <si>
    <t>AT1G79860.1</t>
  </si>
  <si>
    <t>RHO guanyl-nucleotide exchange factor 12</t>
  </si>
  <si>
    <t>AT3G44550.1</t>
  </si>
  <si>
    <t>FAR5</t>
  </si>
  <si>
    <t>fatty acid reductase 5</t>
  </si>
  <si>
    <t>AT1G51760.1</t>
  </si>
  <si>
    <t>IAR3,JR3</t>
  </si>
  <si>
    <t>peptidase M20/M25/M40 family protein</t>
  </si>
  <si>
    <t>AT1G68040.1</t>
  </si>
  <si>
    <t>AT1G12780.1</t>
  </si>
  <si>
    <t>ATUGE1,UGE1</t>
  </si>
  <si>
    <t>UDP-D-glucose/UDP-D-galactose 4-epimerase 1</t>
  </si>
  <si>
    <t>AT1G68460.1</t>
  </si>
  <si>
    <t>isopentenyltransferase 1</t>
  </si>
  <si>
    <t>AT1G79640.1</t>
  </si>
  <si>
    <t>AT5G09530.1</t>
  </si>
  <si>
    <t>AT2G36830.1</t>
  </si>
  <si>
    <t>GAMMA-TIP,GAMMA-TIP1,TIP1;1</t>
  </si>
  <si>
    <t>gamma tonoplast intrinsic protein</t>
  </si>
  <si>
    <t>AT1G27170.1</t>
  </si>
  <si>
    <t>transmembrane receptors;ATP binding</t>
  </si>
  <si>
    <t>AMP-dependent synthetase and ligase family protein</t>
  </si>
  <si>
    <t>AT3G46580.1</t>
  </si>
  <si>
    <t>methyl-CPG-binding domain protein 5</t>
  </si>
  <si>
    <t>AT5G63450.1</t>
  </si>
  <si>
    <t>CYP94B1</t>
  </si>
  <si>
    <t>cytochrome P450, family 94, subfamily B, polypeptide 1</t>
  </si>
  <si>
    <t>AT3G23600.1</t>
  </si>
  <si>
    <t>AT1G25390.1</t>
  </si>
  <si>
    <t>AT4G35160.1</t>
  </si>
  <si>
    <t>O-methyltransferase family protein</t>
  </si>
  <si>
    <t>AT4G30780.1</t>
  </si>
  <si>
    <t>AT1G12110.1</t>
  </si>
  <si>
    <t>ATNRT1,B-1,CHL1,CHL1-1,NRT1,NRT1.1</t>
  </si>
  <si>
    <t>nitrate transporter 1.1</t>
  </si>
  <si>
    <t>AT2G13650.1</t>
  </si>
  <si>
    <t>GONST1</t>
  </si>
  <si>
    <t>golgi nucleotide sugar transporter 1</t>
  </si>
  <si>
    <t>AT4G27300.1</t>
  </si>
  <si>
    <t>S-locus lectin protein kinase family protein</t>
  </si>
  <si>
    <t>AT3G28730.1</t>
  </si>
  <si>
    <t>high mobility group</t>
  </si>
  <si>
    <t>AT3G28580.1</t>
  </si>
  <si>
    <t>Zinc-binding dehydrogenase family protein</t>
  </si>
  <si>
    <t>AT4G36220.1</t>
  </si>
  <si>
    <t>CYP84A1,FAH1</t>
  </si>
  <si>
    <t>ferulic acid 5-hydroxylase 1</t>
  </si>
  <si>
    <t>AT5G24090.1</t>
  </si>
  <si>
    <t>ATCHIA,CHIA</t>
  </si>
  <si>
    <t>chitinase A</t>
  </si>
  <si>
    <t>AT3G63110.1</t>
  </si>
  <si>
    <t>isopentenyltransferase 3</t>
  </si>
  <si>
    <t>AT1G29660.1</t>
  </si>
  <si>
    <t>AT3G47700.1</t>
  </si>
  <si>
    <t>MAG2</t>
  </si>
  <si>
    <t>RINT-1 / TIP-1 family</t>
  </si>
  <si>
    <t>AT1G72450.1</t>
  </si>
  <si>
    <t>JAZ6,TIFY11B</t>
  </si>
  <si>
    <t>jasmonate-zim-domain protein 6</t>
  </si>
  <si>
    <t>AT1G69490.1</t>
  </si>
  <si>
    <t>ANAC029,ATNAP,NAP</t>
  </si>
  <si>
    <t>NAC-like, activated by AP3/PI</t>
  </si>
  <si>
    <t>AT5G64830.1</t>
  </si>
  <si>
    <t>programmed cell death 2 C-terminal domain-containing protein</t>
  </si>
  <si>
    <t>AT3G21690.1</t>
  </si>
  <si>
    <t>AT3G50440.1</t>
  </si>
  <si>
    <t>ATMES10,MES10</t>
  </si>
  <si>
    <t>methyl esterase 10</t>
  </si>
  <si>
    <t>AT3G50700.1</t>
  </si>
  <si>
    <t>AtIDD2,IDD2</t>
  </si>
  <si>
    <t>indeterminate(ID)-domain 2</t>
  </si>
  <si>
    <t>AT3G22740.1</t>
  </si>
  <si>
    <t>HMT3</t>
  </si>
  <si>
    <t>homocysteine S-methyltransferase 3</t>
  </si>
  <si>
    <t>AT5G01670.1</t>
  </si>
  <si>
    <t>serine-rich protein-related</t>
  </si>
  <si>
    <t>AT3G20390.1</t>
  </si>
  <si>
    <t>endoribonuclease L-PSP family protein</t>
  </si>
  <si>
    <t>AT4G18170.1</t>
  </si>
  <si>
    <t>ATWRKY28,WRKY28</t>
  </si>
  <si>
    <t>WRKY DNA-binding protein 28</t>
  </si>
  <si>
    <t>AT5G52390.1</t>
  </si>
  <si>
    <t>PAR1 protein</t>
  </si>
  <si>
    <t>AT5G13220.1</t>
  </si>
  <si>
    <t>JAS1,JAZ10,TIFY9</t>
  </si>
  <si>
    <t>jasmonate-zim-domain protein 10</t>
  </si>
  <si>
    <t>AT3G15010.1</t>
  </si>
  <si>
    <t>AT5G50790.1</t>
  </si>
  <si>
    <t>AT2G40430.2</t>
  </si>
  <si>
    <t>AT5G17340.1</t>
  </si>
  <si>
    <t>Putative membrane lipoprotein</t>
  </si>
  <si>
    <t>AT5G64170.1</t>
  </si>
  <si>
    <t>dentin sialophosphoprotein-related</t>
  </si>
  <si>
    <t>AT4G31940.1</t>
  </si>
  <si>
    <t>CYP82C4</t>
  </si>
  <si>
    <t>cytochrome P450, family 82, subfamily C, polypeptide 4</t>
  </si>
  <si>
    <t>AT1G69870.1</t>
  </si>
  <si>
    <t>NRT1.7</t>
  </si>
  <si>
    <t>nitrate transporter 1.7</t>
  </si>
  <si>
    <t>AT1G15550.1</t>
  </si>
  <si>
    <t>ATGA3OX1,GA3OX1,GA4</t>
  </si>
  <si>
    <t>gibberellin 3-oxidase 1</t>
  </si>
  <si>
    <t>AT3G28050.1</t>
  </si>
  <si>
    <t>AT3G59850.1</t>
  </si>
  <si>
    <t>AT1G49320.1</t>
  </si>
  <si>
    <t>ATUSPL1,USPL1</t>
  </si>
  <si>
    <t>unknown seed protein like 1</t>
  </si>
  <si>
    <t>AT5G28910.2</t>
  </si>
  <si>
    <t>AT2G01340.1</t>
  </si>
  <si>
    <t>At17.1</t>
  </si>
  <si>
    <t>AT4G10780.1</t>
  </si>
  <si>
    <t>AT2G46080.1</t>
  </si>
  <si>
    <t>AT3G10985.1</t>
  </si>
  <si>
    <t>ATWI-12,SAG20,WI12</t>
  </si>
  <si>
    <t>senescence associated gene 20</t>
  </si>
  <si>
    <t>AT1G18590.1</t>
  </si>
  <si>
    <t>ATSOT17,ATST5C,SOT17</t>
  </si>
  <si>
    <t>sulfotransferase 17</t>
  </si>
  <si>
    <t>AT5G23870.3</t>
  </si>
  <si>
    <t>Plant protein of unknown function (DUF247)</t>
  </si>
  <si>
    <t>AT2G37130.1</t>
  </si>
  <si>
    <t>AT1G17640.1</t>
  </si>
  <si>
    <t>AT4G27600.1</t>
  </si>
  <si>
    <t>NARA5</t>
  </si>
  <si>
    <t>AT5G51750.1</t>
  </si>
  <si>
    <t>ATSBT1.3,SBT1.3</t>
  </si>
  <si>
    <t>subtilase 1.3</t>
  </si>
  <si>
    <t>AT5G20170.1</t>
  </si>
  <si>
    <t>RNA polymerase II transcription mediators</t>
  </si>
  <si>
    <t>AT5G51830.1</t>
  </si>
  <si>
    <t>AT3G47090.1</t>
  </si>
  <si>
    <t>AT1G73300.1</t>
  </si>
  <si>
    <t>scpl2</t>
  </si>
  <si>
    <t>serine carboxypeptidase-like 2</t>
  </si>
  <si>
    <t>AT5G62680.1</t>
  </si>
  <si>
    <t>AT5G14570.1</t>
  </si>
  <si>
    <t>ATNRT2.7,NRT2.7</t>
  </si>
  <si>
    <t>high affinity nitrate transporter 2.7</t>
  </si>
  <si>
    <t>AT5G46610.3</t>
  </si>
  <si>
    <t>AT5G47810.1</t>
  </si>
  <si>
    <t>PFK2</t>
  </si>
  <si>
    <t>phosphofructokinase 2</t>
  </si>
  <si>
    <t>AT3G02150.2</t>
  </si>
  <si>
    <t>plastid transcription factor 1</t>
  </si>
  <si>
    <t>AT5G49610.1</t>
  </si>
  <si>
    <t>AT3G19270.1</t>
  </si>
  <si>
    <t>CYP707A4</t>
  </si>
  <si>
    <t>cytochrome P450, family 707, subfamily A, polypeptide 4</t>
  </si>
  <si>
    <t>AT1G30135.1</t>
  </si>
  <si>
    <t>JAZ8,TIFY5A</t>
  </si>
  <si>
    <t>jasmonate-zim-domain protein 8</t>
  </si>
  <si>
    <t>AT1G05010.1</t>
  </si>
  <si>
    <t>ACO4,EAT1,EFE</t>
  </si>
  <si>
    <t>ethylene-forming enzyme</t>
  </si>
  <si>
    <t>AT4G10500.1</t>
  </si>
  <si>
    <t>AT3G22060.1</t>
  </si>
  <si>
    <t>Receptor-like protein kinase-related family protein</t>
  </si>
  <si>
    <t>AT2G39980.1</t>
  </si>
  <si>
    <t>AT5G02020.1</t>
  </si>
  <si>
    <t>AT5G17540.1</t>
  </si>
  <si>
    <t>AT4G15960.1</t>
  </si>
  <si>
    <t>AT1G10400.1</t>
  </si>
  <si>
    <t>AT1G23090.1</t>
  </si>
  <si>
    <t>AST91,SULTR3;3</t>
  </si>
  <si>
    <t>sulfate transporter 91</t>
  </si>
  <si>
    <t>AT1G77990.1</t>
  </si>
  <si>
    <t>AST56,SULTR2;2</t>
  </si>
  <si>
    <t>STAS domain / Sulfate transporter family</t>
  </si>
  <si>
    <t>AT3G01180.1</t>
  </si>
  <si>
    <t>AtSS2,SS2</t>
  </si>
  <si>
    <t>starch synthase 2</t>
  </si>
  <si>
    <t>AT5G62810.1</t>
  </si>
  <si>
    <t>ATPEX14,PED2,PEX14</t>
  </si>
  <si>
    <t>peroxin 14</t>
  </si>
  <si>
    <t>AT2G27020.1</t>
  </si>
  <si>
    <t>PAG1</t>
  </si>
  <si>
    <t>20S proteasome alpha subunit G1</t>
  </si>
  <si>
    <t>AT2G41480.1</t>
  </si>
  <si>
    <t>AT4G25150.1</t>
  </si>
  <si>
    <t xml:space="preserve">HAD superfamily, subfamily IIIB acid phosphatase </t>
  </si>
  <si>
    <t>AT5G64530.1</t>
  </si>
  <si>
    <t>ANAC104,XND1</t>
  </si>
  <si>
    <t>xylem NAC domain 1</t>
  </si>
  <si>
    <t>AT5G08290.1</t>
  </si>
  <si>
    <t>YLS8</t>
  </si>
  <si>
    <t>mRNA splicing factor, thioredoxin-like U5 snRNP</t>
  </si>
  <si>
    <t>AT1G15520.1</t>
  </si>
  <si>
    <t>ABCG40,ATABCG40,ATPDR12,PDR12</t>
  </si>
  <si>
    <t>pleiotropic drug resistance 12</t>
  </si>
  <si>
    <t>AT2G26980.4</t>
  </si>
  <si>
    <t>CIPK3,SnRK3.17</t>
  </si>
  <si>
    <t>CBL-interacting protein kinase 3</t>
  </si>
  <si>
    <t>AT1G78780.2</t>
  </si>
  <si>
    <t>pathogenesis-related family protein</t>
  </si>
  <si>
    <t>AT5G59790.1</t>
  </si>
  <si>
    <t>Domain of unknown function (DUF966)</t>
  </si>
  <si>
    <t>AT1G11310.1</t>
  </si>
  <si>
    <t>ATMLO2,MLO2,PMR2</t>
  </si>
  <si>
    <t>AT1G52140.1</t>
  </si>
  <si>
    <t>AT5G51780.1</t>
  </si>
  <si>
    <t>AT2G05920.1</t>
  </si>
  <si>
    <t>AT4G11530.1</t>
  </si>
  <si>
    <t>CRK34</t>
  </si>
  <si>
    <t>cysteine-rich RLK (RECEPTOR-like protein kinase) 34</t>
  </si>
  <si>
    <t>AT5G13080.1</t>
  </si>
  <si>
    <t>ATWRKY75,WRKY75</t>
  </si>
  <si>
    <t>WRKY DNA-binding protein 75</t>
  </si>
  <si>
    <t>AT2G39110.1</t>
  </si>
  <si>
    <t>AT2G37980.1</t>
  </si>
  <si>
    <t>AT4G12910.1</t>
  </si>
  <si>
    <t>scpl20</t>
  </si>
  <si>
    <t>serine carboxypeptidase-like 20</t>
  </si>
  <si>
    <t>AT5G05600.1</t>
  </si>
  <si>
    <t>AT5G16990.1</t>
  </si>
  <si>
    <t>AT1G73325.1</t>
  </si>
  <si>
    <t>AT1G11300.1</t>
  </si>
  <si>
    <t>protein serine/threonine kinases;protein kinases;ATP binding;sugar binding;kinases;carbohydrate binding</t>
  </si>
  <si>
    <t>AT5G24660.1</t>
  </si>
  <si>
    <t>LSU2</t>
  </si>
  <si>
    <t>response to low sulfur 2</t>
  </si>
  <si>
    <t>AT5G49690.1</t>
  </si>
  <si>
    <t>AT5G18700.1</t>
  </si>
  <si>
    <t>EMB3013,RUK</t>
  </si>
  <si>
    <t>AT3G19000.1</t>
  </si>
  <si>
    <t>AT2G16385.1</t>
  </si>
  <si>
    <t>AT5G66390.1</t>
  </si>
  <si>
    <t>AT5G65940.2</t>
  </si>
  <si>
    <t>CHY1</t>
  </si>
  <si>
    <t>beta-hydroxyisobutyryl-CoA hydrolase 1</t>
  </si>
  <si>
    <t>AT5G09520.1</t>
  </si>
  <si>
    <t>AT3G63520.1</t>
  </si>
  <si>
    <t>ATCCD1,ATNCED1,CCD1,NCED1</t>
  </si>
  <si>
    <t>carotenoid cleavage dioxygenase 1</t>
  </si>
  <si>
    <t>AT4G17370.1</t>
  </si>
  <si>
    <t>Oxidoreductase family protein</t>
  </si>
  <si>
    <t>AT1G48000.1</t>
  </si>
  <si>
    <t>AtMYB112,MYB112</t>
  </si>
  <si>
    <t>myb domain protein 112</t>
  </si>
  <si>
    <t>AT4G38460.1</t>
  </si>
  <si>
    <t>GGR</t>
  </si>
  <si>
    <t>geranylgeranyl reductase</t>
  </si>
  <si>
    <t>AT5G65940.1</t>
  </si>
  <si>
    <t>Uncharacterised conserved protein UCP015417,  vWA</t>
  </si>
  <si>
    <t>AT5G06870.1</t>
  </si>
  <si>
    <t>ATPGIP2,PGIP2</t>
  </si>
  <si>
    <t>polygalacturonase inhibiting protein 2</t>
  </si>
  <si>
    <t>AT5G53870.1</t>
  </si>
  <si>
    <t>AtENODL1,ENODL1</t>
  </si>
  <si>
    <t>early nodulin-like protein 1</t>
  </si>
  <si>
    <t>AT3G56400.1</t>
  </si>
  <si>
    <t>ATWRKY70,WRKY70</t>
  </si>
  <si>
    <t>WRKY DNA-binding protein 70</t>
  </si>
  <si>
    <t>AT3G52320.1</t>
  </si>
  <si>
    <t>AT1G17650.1</t>
  </si>
  <si>
    <t>GLYR2,GR2</t>
  </si>
  <si>
    <t>glyoxylate reductase 2</t>
  </si>
  <si>
    <t>AT3G45140.1</t>
  </si>
  <si>
    <t>ATLOX2,LOX2</t>
  </si>
  <si>
    <t>lipoxygenase 2</t>
  </si>
  <si>
    <t>AT5G67190.1</t>
  </si>
  <si>
    <t>DEAR2</t>
  </si>
  <si>
    <t>DREB and EAR motif protein 2</t>
  </si>
  <si>
    <t>AT1G32640.1</t>
  </si>
  <si>
    <t>ATMYC2,JAI1,JIN1,MYC2,RD22BP1,ZBF1</t>
  </si>
  <si>
    <t>Basic helix-loop-helix (bHLH) DNA-binding family protein</t>
  </si>
  <si>
    <t>AT1G03220.1</t>
  </si>
  <si>
    <t>AT3G55740.1</t>
  </si>
  <si>
    <t>ATPROT2,PROT2</t>
  </si>
  <si>
    <t>proline transporter 2</t>
  </si>
  <si>
    <t>AT1G73040.1</t>
  </si>
  <si>
    <t>Mannose-binding lectin superfamily protein</t>
  </si>
  <si>
    <t>Plant invertase/pectin methylesterase inhibitor superfamily</t>
  </si>
  <si>
    <t>AT3G05390.1</t>
  </si>
  <si>
    <t>AT3G61040.1</t>
  </si>
  <si>
    <t>AT4G12010.1</t>
  </si>
  <si>
    <t>AT1G28230.1</t>
  </si>
  <si>
    <t>ATPUP1,PUP1</t>
  </si>
  <si>
    <t>purine permease 1</t>
  </si>
  <si>
    <t>Histone superfamily protein</t>
  </si>
  <si>
    <t>AT1G69640.1</t>
  </si>
  <si>
    <t>SBH1</t>
  </si>
  <si>
    <t>sphingoid base hydroxylase 1</t>
  </si>
  <si>
    <t>AT1G08230.2</t>
  </si>
  <si>
    <t>ATGAT1,GAT1</t>
  </si>
  <si>
    <t>AT5G63850.1</t>
  </si>
  <si>
    <t>AAP4</t>
  </si>
  <si>
    <t>amino acid permease 4</t>
  </si>
  <si>
    <t>AT4G11650.1</t>
  </si>
  <si>
    <t>ATOSM34,OSM34</t>
  </si>
  <si>
    <t>osmotin 34</t>
  </si>
  <si>
    <t>AT1G70840.1</t>
  </si>
  <si>
    <t>MLP31</t>
  </si>
  <si>
    <t>MLP-like protein 31</t>
  </si>
  <si>
    <t>AT4G21534.1</t>
  </si>
  <si>
    <t>AT5G61450.1</t>
  </si>
  <si>
    <t>AT5G27650.1</t>
  </si>
  <si>
    <t>Tudor/PWWP/MBT superfamily protein</t>
  </si>
  <si>
    <t>AT2G26440.1</t>
  </si>
  <si>
    <t>AT1G53540.1</t>
  </si>
  <si>
    <t>AT4G27570.1</t>
  </si>
  <si>
    <t>AT1G12400.1</t>
  </si>
  <si>
    <t>Nucleotide excision repair, TFIIH, subunit TTDA</t>
  </si>
  <si>
    <t>AT4G15910.1</t>
  </si>
  <si>
    <t>ATDI21,DI21</t>
  </si>
  <si>
    <t>drought-induced 21</t>
  </si>
  <si>
    <t>AT4G08950.1</t>
  </si>
  <si>
    <t>EXO</t>
  </si>
  <si>
    <t>Phosphate-responsive 1 family protein</t>
  </si>
  <si>
    <t>AT1G07750.1</t>
  </si>
  <si>
    <t>Gibberellin-regulated family protein</t>
  </si>
  <si>
    <t>AT5G02580.1</t>
  </si>
  <si>
    <t>AT2G44480.1</t>
  </si>
  <si>
    <t>BGLU17</t>
  </si>
  <si>
    <t>beta glucosidase 17</t>
  </si>
  <si>
    <t>AT5G46160.2</t>
  </si>
  <si>
    <t>AT3G53260.1</t>
  </si>
  <si>
    <t>ATPAL2,PAL2</t>
  </si>
  <si>
    <t>phenylalanine ammonia-lyase 2</t>
  </si>
  <si>
    <t>AT4G10250.1</t>
  </si>
  <si>
    <t>ATHSP22.0</t>
  </si>
  <si>
    <t>AT4G10265.1</t>
  </si>
  <si>
    <t>Wound-responsive family protein</t>
  </si>
  <si>
    <t>AT1G12100.1</t>
  </si>
  <si>
    <t>AT5G12010.1</t>
  </si>
  <si>
    <t>AT5G19650.1</t>
  </si>
  <si>
    <t>ovate family protein 8</t>
  </si>
  <si>
    <t>AT5G10390.1</t>
  </si>
  <si>
    <t>AT2G27660.1</t>
  </si>
  <si>
    <t>Cysteine/Histidine-rich C1 domain family protein</t>
  </si>
  <si>
    <t>AT1G59960.1</t>
  </si>
  <si>
    <t>AT4G24220.1</t>
  </si>
  <si>
    <t>AWI31,VEP1</t>
  </si>
  <si>
    <t>AT3G12500.1</t>
  </si>
  <si>
    <t>ATHCHIB,B-CHI,CHI-B,HCHIB,PR-3,PR3</t>
  </si>
  <si>
    <t>basic chitinase</t>
  </si>
  <si>
    <t>AT4G22220.1</t>
  </si>
  <si>
    <t>ATISU1,ISU1</t>
  </si>
  <si>
    <t>SufE/NifU family protein</t>
  </si>
  <si>
    <t>AT4G27280.1</t>
  </si>
  <si>
    <t>AT3G56290.1</t>
  </si>
  <si>
    <t>AT3G28340.1</t>
  </si>
  <si>
    <t>GATL10</t>
  </si>
  <si>
    <t>galacturonosyltransferase-like 10</t>
  </si>
  <si>
    <t>AT2G05540.1</t>
  </si>
  <si>
    <t>Glycine-rich protein family</t>
  </si>
  <si>
    <t>AT1G47710.1</t>
  </si>
  <si>
    <t>Serine protease inhibitor (SERPIN) family protein</t>
  </si>
  <si>
    <t>AT2G30950.1</t>
  </si>
  <si>
    <t>FTSH2,VAR2</t>
  </si>
  <si>
    <t>FtsH extracellular protease family</t>
  </si>
  <si>
    <t>AT2G30370.1</t>
  </si>
  <si>
    <t>CHAL,EPFL6</t>
  </si>
  <si>
    <t>allergen-related</t>
  </si>
  <si>
    <t>AT5G66800.1</t>
  </si>
  <si>
    <t>AP2/B3-like transcriptional factor family protein</t>
  </si>
  <si>
    <t>AT2G47460.1</t>
  </si>
  <si>
    <t>ATMYB12,MYB12,PFG1</t>
  </si>
  <si>
    <t>myb domain protein 12</t>
  </si>
  <si>
    <t>AT3G14880.2</t>
  </si>
  <si>
    <t>AT2G39030.1</t>
  </si>
  <si>
    <t>AT5G13930.1</t>
  </si>
  <si>
    <t>ATCHS,CHS,TT4</t>
  </si>
  <si>
    <t>Chalcone and stilbene synthase family protein</t>
  </si>
  <si>
    <t>AT4G35830.2</t>
  </si>
  <si>
    <t>ACO1</t>
  </si>
  <si>
    <t>aconitase 1</t>
  </si>
  <si>
    <t>AT3G11400.1</t>
  </si>
  <si>
    <t>ATEIF3G1,EIF3G1</t>
  </si>
  <si>
    <t>eukaryotic translation initiation factor 3G1</t>
  </si>
  <si>
    <t>AT1G70370.1</t>
  </si>
  <si>
    <t>PG2</t>
  </si>
  <si>
    <t>polygalacturonase 2</t>
  </si>
  <si>
    <t>AT5G55980.1</t>
  </si>
  <si>
    <t>AT5G19820.1</t>
  </si>
  <si>
    <t>emb2734</t>
  </si>
  <si>
    <t>AT2G23910.1</t>
  </si>
  <si>
    <t>AT5G63220.1</t>
  </si>
  <si>
    <t>AT2G28740.1</t>
  </si>
  <si>
    <t>HIS4</t>
  </si>
  <si>
    <t>histone H4</t>
  </si>
  <si>
    <t>AT5G48930.1</t>
  </si>
  <si>
    <t>HCT</t>
  </si>
  <si>
    <t>hydroxycinnamoyl-CoA shikimate/quinate hydroxycinnamoyl transferase</t>
  </si>
  <si>
    <t>AT1G68320.1</t>
  </si>
  <si>
    <t>AtMYB62,BW62B,BW62C,MYB62</t>
  </si>
  <si>
    <t>myb domain protein 62</t>
  </si>
  <si>
    <t>AT5G52900.1</t>
  </si>
  <si>
    <t>AT1G52560.1</t>
  </si>
  <si>
    <t>AT1G61680.1</t>
  </si>
  <si>
    <t>ATTPS14,TPS14</t>
  </si>
  <si>
    <t>terpene synthase 14</t>
  </si>
  <si>
    <t>AT2G18550.1</t>
  </si>
  <si>
    <t>ATHB21,HB-2,HB21</t>
  </si>
  <si>
    <t>homeobox protein 21</t>
  </si>
  <si>
    <t>AT2G26530.1</t>
  </si>
  <si>
    <t>AR781</t>
  </si>
  <si>
    <t>Protein of unknown function (DUF1645)</t>
  </si>
  <si>
    <t>AT1G10190.1</t>
  </si>
  <si>
    <t>Protein of Unknown Function (DUF239)</t>
  </si>
  <si>
    <t>AT3G22640.1</t>
  </si>
  <si>
    <t>PAP85</t>
  </si>
  <si>
    <t>cupin family protein</t>
  </si>
  <si>
    <t>AT3G52740.1</t>
  </si>
  <si>
    <t>AT3G24760.1</t>
  </si>
  <si>
    <t>AT3G45770.1</t>
  </si>
  <si>
    <t>Polyketide synthase, enoylreductase family protein</t>
  </si>
  <si>
    <t>AT3G52080.1</t>
  </si>
  <si>
    <t>chx28</t>
  </si>
  <si>
    <t>cation/hydrogen exchanger 28</t>
  </si>
  <si>
    <t>AT5G24310.1</t>
  </si>
  <si>
    <t>ABIL3</t>
  </si>
  <si>
    <t>ABL interactor-like protein 3</t>
  </si>
  <si>
    <t>AT1G64530.1</t>
  </si>
  <si>
    <t>Plant regulator RWP-RK family protein</t>
  </si>
  <si>
    <t>AT3G29250.1</t>
  </si>
  <si>
    <t>AT4G00880.1</t>
  </si>
  <si>
    <t>AT5G51790.1</t>
  </si>
  <si>
    <t>AT1G28600.1</t>
  </si>
  <si>
    <t>AT3G53480.1</t>
  </si>
  <si>
    <t>ABCG37,ATPDR9,PDR9,PIS1</t>
  </si>
  <si>
    <t>pleiotropic drug resistance 9</t>
  </si>
  <si>
    <t>AT3G07970.1</t>
  </si>
  <si>
    <t>QRT2</t>
  </si>
  <si>
    <t>AT1G32360.1</t>
  </si>
  <si>
    <t>Zinc finger (CCCH-type) family protein</t>
  </si>
  <si>
    <t>AT3G26590.1</t>
  </si>
  <si>
    <t>AT4G24020.1</t>
  </si>
  <si>
    <t>NLP7</t>
  </si>
  <si>
    <t>NIN like protein 7</t>
  </si>
  <si>
    <t>AT1G12740.1</t>
  </si>
  <si>
    <t>CYP87A2</t>
  </si>
  <si>
    <t>cytochrome P450, family 87, subfamily A, polypeptide 2</t>
  </si>
  <si>
    <t>AT5G65590.1</t>
  </si>
  <si>
    <t>Dof-type zinc finger DNA-binding family protein</t>
  </si>
  <si>
    <t>AT1G68760.1</t>
  </si>
  <si>
    <t>ATNUDT1,ATNUDX1,NUDX1</t>
  </si>
  <si>
    <t>nudix hydrolase  1</t>
  </si>
  <si>
    <t>AT1G70880.1</t>
  </si>
  <si>
    <t>AT1G52690.1</t>
  </si>
  <si>
    <t>Late embryogenesis abundant protein (LEA) family protein</t>
  </si>
  <si>
    <t>AT5G23090.1</t>
  </si>
  <si>
    <t>NF-YB13</t>
  </si>
  <si>
    <t>nuclear factor Y, subunit B13</t>
  </si>
  <si>
    <t>AT4G19460.1</t>
  </si>
  <si>
    <t>AT2G31800.1</t>
  </si>
  <si>
    <t>Integrin-linked protein kinase family</t>
  </si>
  <si>
    <t>AT3G50140.1</t>
  </si>
  <si>
    <t>AT2G01850.1</t>
  </si>
  <si>
    <t>ATXTH27,EXGT-A3,XTH27</t>
  </si>
  <si>
    <t>endoxyloglucan transferase A3</t>
  </si>
  <si>
    <t>AT5G05340.1</t>
  </si>
  <si>
    <t>AT2G29740.1</t>
  </si>
  <si>
    <t>UGT71C2</t>
  </si>
  <si>
    <t>UDP-glucosyl transferase 71C2</t>
  </si>
  <si>
    <t>AT1G07250.1</t>
  </si>
  <si>
    <t>UGT71C4</t>
  </si>
  <si>
    <t>UDP-glucosyl transferase 71C4</t>
  </si>
  <si>
    <t>AT3G23730.1</t>
  </si>
  <si>
    <t>XTH16</t>
  </si>
  <si>
    <t>xyloglucan endotransglucosylase/hydrolase 16</t>
  </si>
  <si>
    <t>AT2G25620.1</t>
  </si>
  <si>
    <t>AtDBP1,DBP1</t>
  </si>
  <si>
    <t>DNA-binding protein phosphatase 1</t>
  </si>
  <si>
    <t>AT1G71000.1</t>
  </si>
  <si>
    <t>AT3G11340.1</t>
  </si>
  <si>
    <t>AT4G16890.1</t>
  </si>
  <si>
    <t>BAL,SNC1</t>
  </si>
  <si>
    <t>AT4G27740.1</t>
  </si>
  <si>
    <t>Yippee family putative zinc-binding protein</t>
  </si>
  <si>
    <t>AT1G05260.1</t>
  </si>
  <si>
    <t>RCI3,RCI3A</t>
  </si>
  <si>
    <t>AT3G56380.1</t>
  </si>
  <si>
    <t>response regulator 17</t>
  </si>
  <si>
    <t>AT5G39890.1</t>
  </si>
  <si>
    <t>Protein of unknown function (DUF1637)</t>
  </si>
  <si>
    <t>AT3G14300.1</t>
  </si>
  <si>
    <t>ATPME26,ATPMEPCRC,PME26</t>
  </si>
  <si>
    <t>pectinesterase family protein</t>
  </si>
  <si>
    <t>AT5G18890.1</t>
  </si>
  <si>
    <t>Inosine-uridine preferring nucleoside hydrolase family protein</t>
  </si>
  <si>
    <t>AT2G45550.1</t>
  </si>
  <si>
    <t>CYP76C4</t>
  </si>
  <si>
    <t>cytochrome P450, family 76, subfamily C, polypeptide 4</t>
  </si>
  <si>
    <t>AT2G41690.1</t>
  </si>
  <si>
    <t>heat shock transcription factor B3</t>
  </si>
  <si>
    <t>AT1G19250.1</t>
  </si>
  <si>
    <t>FMO1</t>
  </si>
  <si>
    <t>flavin-dependent monooxygenase 1</t>
  </si>
  <si>
    <t>AT1G74560.1</t>
  </si>
  <si>
    <t>NRP1</t>
  </si>
  <si>
    <t>NAP1-related protein 1</t>
  </si>
  <si>
    <t>AT2G45490.1</t>
  </si>
  <si>
    <t>AtAUR3,AUR3</t>
  </si>
  <si>
    <t>ataurora3</t>
  </si>
  <si>
    <t>AT1G73260.1</t>
  </si>
  <si>
    <t>ATKTI1,KTI1</t>
  </si>
  <si>
    <t>kunitz trypsin inhibitor 1</t>
  </si>
  <si>
    <t>AT1G65000.1</t>
  </si>
  <si>
    <t>AT3G12490.2</t>
  </si>
  <si>
    <t>ATCYS6,ATCYSB,CYSB</t>
  </si>
  <si>
    <t>cystatin B</t>
  </si>
  <si>
    <t>AT1G68840.1</t>
  </si>
  <si>
    <t>EDF2,RAP2.8,RAV2,TEM2</t>
  </si>
  <si>
    <t>related to ABI3/VP1 2</t>
  </si>
  <si>
    <t>AT3G49430.1</t>
  </si>
  <si>
    <t>SRp34a</t>
  </si>
  <si>
    <t>SER/ARG-rich protein 34A</t>
  </si>
  <si>
    <t>AT3G48420.1</t>
  </si>
  <si>
    <t>AT1G33970.1</t>
  </si>
  <si>
    <t>AT1G75750.2</t>
  </si>
  <si>
    <t>GASA1</t>
  </si>
  <si>
    <t>GAST1 protein homolog 1</t>
  </si>
  <si>
    <t>AT3G57180.1</t>
  </si>
  <si>
    <t>BPG2</t>
  </si>
  <si>
    <t>AT2G15220.1</t>
  </si>
  <si>
    <t>Plant basic secretory protein (BSP) family protein</t>
  </si>
  <si>
    <t>AT5G07610.1</t>
  </si>
  <si>
    <t>AT3G01500.2</t>
  </si>
  <si>
    <t>ATBCA1,ATSABP3,CA1,SABP3</t>
  </si>
  <si>
    <t>carbonic anhydrase 1</t>
  </si>
  <si>
    <t>AT1G07650.2</t>
  </si>
  <si>
    <t>AT4G36930.1</t>
  </si>
  <si>
    <t>SPT</t>
  </si>
  <si>
    <t>AT1G52360.1</t>
  </si>
  <si>
    <t>Coatomer, beta\' subunit</t>
  </si>
  <si>
    <t>AT2G37840.1</t>
  </si>
  <si>
    <t>AT5G16770.1</t>
  </si>
  <si>
    <t>AtMYB9,MYB9</t>
  </si>
  <si>
    <t>myb domain protein 9</t>
  </si>
  <si>
    <t>AT4G08570.1</t>
  </si>
  <si>
    <t>AT2G28690.1</t>
  </si>
  <si>
    <t>Protein of unknown function (DUF1635)</t>
  </si>
  <si>
    <t>AT2G36430.1</t>
  </si>
  <si>
    <t>AT3G61880.2</t>
  </si>
  <si>
    <t>CYP78A9</t>
  </si>
  <si>
    <t>cytochrome p450 78a9</t>
  </si>
  <si>
    <t>AT5G40010.1</t>
  </si>
  <si>
    <t>AATP1</t>
  </si>
  <si>
    <t>AAA-ATPase 1</t>
  </si>
  <si>
    <t>AT3G57400.1</t>
  </si>
  <si>
    <t>AT3G22560.1</t>
  </si>
  <si>
    <t>AT3G18990.1</t>
  </si>
  <si>
    <t>REM39,VRN1</t>
  </si>
  <si>
    <t>AT4G33550.2</t>
  </si>
  <si>
    <t>AT3G09510.1</t>
  </si>
  <si>
    <t>AT1G18210.1</t>
  </si>
  <si>
    <t>AT5G50160.1</t>
  </si>
  <si>
    <t>ATFRO8,FRO8</t>
  </si>
  <si>
    <t>ferric reduction oxidase 8</t>
  </si>
  <si>
    <t>AT1G68620.1</t>
  </si>
  <si>
    <t>AT5G48810.1</t>
  </si>
  <si>
    <t>ATB5-B,ATCB5-D,B5 #3,CB5-D</t>
  </si>
  <si>
    <t>cytochrome B5 isoform D</t>
  </si>
  <si>
    <t>AT3G08770.1</t>
  </si>
  <si>
    <t>LTP6</t>
  </si>
  <si>
    <t>lipid transfer protein 6</t>
  </si>
  <si>
    <t>AT1G80133.1</t>
  </si>
  <si>
    <t>AT3G49055.1</t>
  </si>
  <si>
    <t>AT5G19260.1</t>
  </si>
  <si>
    <t>AT1G58983.1</t>
  </si>
  <si>
    <t>Ribosomal protein S5 family protein</t>
  </si>
  <si>
    <t>AT1G22690.1</t>
  </si>
  <si>
    <t>AT5G37490.1</t>
  </si>
  <si>
    <t>AT1G19210.1</t>
  </si>
  <si>
    <t>AT4G25640.1</t>
  </si>
  <si>
    <t>Protein of unknown function, DUF617</t>
  </si>
  <si>
    <t>AT3G09770.1</t>
  </si>
  <si>
    <t>AT2G24360.1</t>
  </si>
  <si>
    <t>AT5G54060.1</t>
  </si>
  <si>
    <t>UF3GT</t>
  </si>
  <si>
    <t>UDP-glucose:flavonoid 3-o-glucosyltransferase</t>
  </si>
  <si>
    <t>AT3G44260.1</t>
  </si>
  <si>
    <t>AT5G52780.1</t>
  </si>
  <si>
    <t>Protein of unknown function (DUF3464)</t>
  </si>
  <si>
    <t>AT3G22840.1</t>
  </si>
  <si>
    <t>Chlorophyll A-B binding family protein</t>
  </si>
  <si>
    <t>AT2G40080.1</t>
  </si>
  <si>
    <t>ELF4</t>
  </si>
  <si>
    <t>Protein of unknown function (DUF1313)</t>
  </si>
  <si>
    <t>AT1G22640.1</t>
  </si>
  <si>
    <t>ATMYB3,MYB3</t>
  </si>
  <si>
    <t>myb domain protein 3</t>
  </si>
  <si>
    <t>AT2G25770.1</t>
  </si>
  <si>
    <t>AT5G22980.1</t>
  </si>
  <si>
    <t>scpl47</t>
  </si>
  <si>
    <t>serine carboxypeptidase-like 47</t>
  </si>
  <si>
    <t>AT4G22880.1</t>
  </si>
  <si>
    <t>ANS,LDOX,TDS4,TT18</t>
  </si>
  <si>
    <t>leucoanthocyanidin dioxygenase</t>
  </si>
  <si>
    <t>AT1G24430.1</t>
  </si>
  <si>
    <t>AT3G16520.1</t>
  </si>
  <si>
    <t>AT1G63840.1</t>
  </si>
  <si>
    <t>AT5G59845.1</t>
  </si>
  <si>
    <t>AT2G19170.1</t>
  </si>
  <si>
    <t>SLP3</t>
  </si>
  <si>
    <t>subtilisin-like serine protease 3</t>
  </si>
  <si>
    <t>AT5G05270.1</t>
  </si>
  <si>
    <t>Chalcone-flavanone isomerase family protein</t>
  </si>
  <si>
    <t>AT3G21870.1</t>
  </si>
  <si>
    <t>CYCP2;1</t>
  </si>
  <si>
    <t>cyclin p2;1</t>
  </si>
  <si>
    <t>AT1G52080.1</t>
  </si>
  <si>
    <t>AR791</t>
  </si>
  <si>
    <t>actin binding protein family</t>
  </si>
  <si>
    <t>AT2G41660.1</t>
  </si>
  <si>
    <t>MIZ1</t>
  </si>
  <si>
    <t>AT4G15550.1</t>
  </si>
  <si>
    <t>IAGLU</t>
  </si>
  <si>
    <t>indole-3-acetate beta-D-glucosyltransferase</t>
  </si>
  <si>
    <t>AT4G14090.1</t>
  </si>
  <si>
    <t>AT1G76690.1</t>
  </si>
  <si>
    <t>ATOPR2,OPR2</t>
  </si>
  <si>
    <t>12-oxophytodienoate reductase 2</t>
  </si>
  <si>
    <t>AT5G15330.1</t>
  </si>
  <si>
    <t>ATSPX4,SPX4</t>
  </si>
  <si>
    <t>SPX domain gene 4</t>
  </si>
  <si>
    <t>AT5G28540.1</t>
  </si>
  <si>
    <t>BIP1</t>
  </si>
  <si>
    <t>heat shock protein 70 (Hsp 70) family protein</t>
  </si>
  <si>
    <t>AT5G50120.1</t>
  </si>
  <si>
    <t>AT3G57870.1</t>
  </si>
  <si>
    <t>AHUS5,ATSCE1,EMB1637,SCE1,SCE1A</t>
  </si>
  <si>
    <t>sumo conjugation enzyme 1</t>
  </si>
  <si>
    <t>AT4G19003.1</t>
  </si>
  <si>
    <t>VPS25</t>
  </si>
  <si>
    <t>E2F/DP family winged-helix DNA-binding domain</t>
  </si>
  <si>
    <t>AT4G23620.1</t>
  </si>
  <si>
    <t>Ribosomal protein L25/Gln-tRNA synthetase, anti-codon-binding domain</t>
  </si>
  <si>
    <t>AT1G67980.1</t>
  </si>
  <si>
    <t>CCOAMT</t>
  </si>
  <si>
    <t>caffeoyl-CoA 3-O-methyltransferase</t>
  </si>
  <si>
    <t>AT1G23800.1</t>
  </si>
  <si>
    <t>ALDH2B,ALDH2B7</t>
  </si>
  <si>
    <t>aldehyde dehydrogenase 2B7</t>
  </si>
  <si>
    <t>AT5G58320.2</t>
  </si>
  <si>
    <t>Kinase interacting (KIP1-like) family protein</t>
  </si>
  <si>
    <t>AT4G33070.1</t>
  </si>
  <si>
    <t>Thiamine pyrophosphate dependent pyruvate decarboxylase family protein</t>
  </si>
  <si>
    <t>AT5G02220.1</t>
  </si>
  <si>
    <t>AT3G26330.1</t>
  </si>
  <si>
    <t>CYP71B37</t>
  </si>
  <si>
    <t>cytochrome P450, family 71, subfamily B, polypeptide 37</t>
  </si>
  <si>
    <t>AT1G09815.1</t>
  </si>
  <si>
    <t>POLD4</t>
  </si>
  <si>
    <t>polymerase delta 4</t>
  </si>
  <si>
    <t>AT3G23510.1</t>
  </si>
  <si>
    <t>Cyclopropane-fatty-acyl-phospholipid synthase</t>
  </si>
  <si>
    <t>AT1G29670.1</t>
  </si>
  <si>
    <t>AT1G04830.1</t>
  </si>
  <si>
    <t>Ypt/Rab-GAP domain of gyp1p superfamily protein</t>
  </si>
  <si>
    <t>AT1G73760.1</t>
  </si>
  <si>
    <t>AT5G11900.1</t>
  </si>
  <si>
    <t>Translation initiation factor SUI1 family protein</t>
  </si>
  <si>
    <t>AT1G66120.1</t>
  </si>
  <si>
    <t>AT5G14980.1</t>
  </si>
  <si>
    <t>AT1G04220.1</t>
  </si>
  <si>
    <t>KCS2</t>
  </si>
  <si>
    <t>3-ketoacyl-CoA synthase 2</t>
  </si>
  <si>
    <t>AT3G03190.1</t>
  </si>
  <si>
    <t>ATGSTF11,ATGSTF6,GSTF11</t>
  </si>
  <si>
    <t>glutathione S-transferase F11</t>
  </si>
  <si>
    <t>AT5G38790.1</t>
  </si>
  <si>
    <t>AT1G68260.1</t>
  </si>
  <si>
    <t>Thioesterase superfamily protein</t>
  </si>
  <si>
    <t>AT5G54165.1</t>
  </si>
  <si>
    <t>AT2G23380.1</t>
  </si>
  <si>
    <t>AT4G09820.1</t>
  </si>
  <si>
    <t>BHLH42,TT8</t>
  </si>
  <si>
    <t>AT5G26030.1</t>
  </si>
  <si>
    <t>ATFC-I,FC-I,FC1</t>
  </si>
  <si>
    <t>ferrochelatase 1</t>
  </si>
  <si>
    <t>AT2G36380.1</t>
  </si>
  <si>
    <t>ATPDR6,PDR6</t>
  </si>
  <si>
    <t>pleiotropic drug resistance 6</t>
  </si>
  <si>
    <t>AT1G62560.1</t>
  </si>
  <si>
    <t>FMO GS-OX3</t>
  </si>
  <si>
    <t>flavin-monooxygenase glucosinolate S-oxygenase 3</t>
  </si>
  <si>
    <t>AT2G02100.1</t>
  </si>
  <si>
    <t>LCR69,PDF2.2</t>
  </si>
  <si>
    <t>low-molecular-weight cysteine-rich 69</t>
  </si>
  <si>
    <t>AT2G02955.1</t>
  </si>
  <si>
    <t>MEE12</t>
  </si>
  <si>
    <t>maternal effect embryo arrest 12</t>
  </si>
  <si>
    <t>AT3G12490.1</t>
  </si>
  <si>
    <t>AT1G53720.1</t>
  </si>
  <si>
    <t>ATCYP59,CYP59</t>
  </si>
  <si>
    <t>cyclophilin 59</t>
  </si>
  <si>
    <t>AT1G68600.1</t>
  </si>
  <si>
    <t>AT1G76160.1</t>
  </si>
  <si>
    <t>sks5</t>
  </si>
  <si>
    <t>SKU5 similar 5</t>
  </si>
  <si>
    <t>AT3G23470.1</t>
  </si>
  <si>
    <t>AT4G12500.1</t>
  </si>
  <si>
    <t>AT4G30850.1</t>
  </si>
  <si>
    <t>HHP2</t>
  </si>
  <si>
    <t>heptahelical transmembrane  protein2</t>
  </si>
  <si>
    <t>AT3G03210.1</t>
  </si>
  <si>
    <t>AT5G47180.1</t>
  </si>
  <si>
    <t>Plant VAMP (vesicle-associated membrane protein) family protein</t>
  </si>
  <si>
    <t>AT2G15325.1</t>
  </si>
  <si>
    <t>AT2G44990.1</t>
  </si>
  <si>
    <t>carotenoid cleavage dioxygenase 7</t>
  </si>
  <si>
    <t>AT3G18440.1</t>
  </si>
  <si>
    <t>ALMT9,AtALMT9</t>
  </si>
  <si>
    <t>aluminum-activated malate transporter 9</t>
  </si>
  <si>
    <t>AT5G15150.1</t>
  </si>
  <si>
    <t>ATHB-3,ATHB3,HAT7,HB-3</t>
  </si>
  <si>
    <t>homeobox 3</t>
  </si>
  <si>
    <t>AT4G26220.1</t>
  </si>
  <si>
    <t>AT1G07640.3</t>
  </si>
  <si>
    <t>OBP2</t>
  </si>
  <si>
    <t>AT5G14360.1</t>
  </si>
  <si>
    <t>AT4G01130.1</t>
  </si>
  <si>
    <t>AT1G64405.1</t>
  </si>
  <si>
    <t>AT1G27390.1</t>
  </si>
  <si>
    <t>TOM20-2</t>
  </si>
  <si>
    <t>translocase outer membrane 20-2</t>
  </si>
  <si>
    <t>AT2G29350.2</t>
  </si>
  <si>
    <t>SAG13</t>
  </si>
  <si>
    <t>senescence-associated gene 13</t>
  </si>
  <si>
    <t>AT3G18280.1</t>
  </si>
  <si>
    <t>AT3G53960.1</t>
  </si>
  <si>
    <t>AT3G13920.1</t>
  </si>
  <si>
    <t>EIF4A1,RH4,TIF4A1</t>
  </si>
  <si>
    <t>eukaryotic translation initiation factor 4A1</t>
  </si>
  <si>
    <t>AT4G39140.1</t>
  </si>
  <si>
    <t>AT5G13210.1</t>
  </si>
  <si>
    <t>AT3G11010.1</t>
  </si>
  <si>
    <t>AtRLP34,RLP34</t>
  </si>
  <si>
    <t>receptor like protein 34</t>
  </si>
  <si>
    <t>AT5G42190.1</t>
  </si>
  <si>
    <t>ASK2,SKP1B</t>
  </si>
  <si>
    <t>E3 ubiquitin ligase SCF complex subunit SKP1/ASK1 family protein</t>
  </si>
  <si>
    <t>AT1G07440.1</t>
  </si>
  <si>
    <t>AT5G58787.1</t>
  </si>
  <si>
    <t>AT5G25630.2</t>
  </si>
  <si>
    <t>TAIR10_symbol</t>
  </si>
  <si>
    <t>TAIR10_defline</t>
  </si>
  <si>
    <t>TAIR10_name</t>
    <phoneticPr fontId="2" type="noConversion"/>
  </si>
  <si>
    <t>Name</t>
    <phoneticPr fontId="6" type="noConversion"/>
  </si>
  <si>
    <t>BIN</t>
    <phoneticPr fontId="6" type="noConversion"/>
  </si>
  <si>
    <t>Function</t>
    <phoneticPr fontId="6" type="noConversion"/>
  </si>
  <si>
    <t>Category</t>
    <phoneticPr fontId="6" type="noConversion"/>
  </si>
  <si>
    <t>Symbol</t>
    <phoneticPr fontId="6" type="noConversion"/>
  </si>
  <si>
    <t>AT5G65940</t>
  </si>
  <si>
    <t>#13.2.6.3</t>
  </si>
  <si>
    <t/>
  </si>
  <si>
    <t>#26.22</t>
  </si>
  <si>
    <t>#35.1.5</t>
  </si>
  <si>
    <t>BIN 35</t>
    <phoneticPr fontId="6" type="noConversion"/>
  </si>
  <si>
    <t>Not assogned</t>
    <phoneticPr fontId="6" type="noConversion"/>
  </si>
  <si>
    <t>Other</t>
    <phoneticPr fontId="6" type="noConversion"/>
  </si>
  <si>
    <t>AT1G02080</t>
  </si>
  <si>
    <t>#27.3.67</t>
  </si>
  <si>
    <t>BIN 27.3</t>
    <phoneticPr fontId="6" type="noConversion"/>
  </si>
  <si>
    <t>Regulation of transcription</t>
    <phoneticPr fontId="6" type="noConversion"/>
  </si>
  <si>
    <t>Regulation</t>
    <phoneticPr fontId="6" type="noConversion"/>
  </si>
  <si>
    <t>#35.1.41</t>
  </si>
  <si>
    <t>BIN 35</t>
    <phoneticPr fontId="6" type="noConversion"/>
  </si>
  <si>
    <t>Not assogned</t>
    <phoneticPr fontId="6" type="noConversion"/>
  </si>
  <si>
    <t>Other</t>
    <phoneticPr fontId="6" type="noConversion"/>
  </si>
  <si>
    <t>BIN C</t>
    <phoneticPr fontId="6" type="noConversion"/>
  </si>
  <si>
    <t>Regulation of protein activity</t>
    <phoneticPr fontId="6" type="noConversion"/>
  </si>
  <si>
    <t>#35.1</t>
  </si>
  <si>
    <t>AT5G49690</t>
  </si>
  <si>
    <t>#16.8.1.12</t>
  </si>
  <si>
    <t>BIN 16</t>
    <phoneticPr fontId="6" type="noConversion"/>
  </si>
  <si>
    <t>Secondary metabolism</t>
    <phoneticPr fontId="6" type="noConversion"/>
  </si>
  <si>
    <t>Metabolism</t>
    <phoneticPr fontId="6" type="noConversion"/>
  </si>
  <si>
    <t>#35.2</t>
  </si>
  <si>
    <t>AT4G00910</t>
  </si>
  <si>
    <t>#30.5</t>
  </si>
  <si>
    <t>BIN 30</t>
    <phoneticPr fontId="6" type="noConversion"/>
  </si>
  <si>
    <t>Signaling</t>
    <phoneticPr fontId="6" type="noConversion"/>
  </si>
  <si>
    <t>BIN 21</t>
    <phoneticPr fontId="6" type="noConversion"/>
  </si>
  <si>
    <t>Redox</t>
    <phoneticPr fontId="6" type="noConversion"/>
  </si>
  <si>
    <t>#17.2.3</t>
  </si>
  <si>
    <t>BIN 17</t>
    <phoneticPr fontId="6" type="noConversion"/>
  </si>
  <si>
    <t>Hormone</t>
    <phoneticPr fontId="6" type="noConversion"/>
  </si>
  <si>
    <t>AT4G20960</t>
  </si>
  <si>
    <t>#23.5.3</t>
  </si>
  <si>
    <t>BIN B</t>
    <phoneticPr fontId="6" type="noConversion"/>
  </si>
  <si>
    <t>Other metabolism</t>
    <phoneticPr fontId="6" type="noConversion"/>
  </si>
  <si>
    <t>#29.5.11.4.2</t>
  </si>
  <si>
    <t>#10.6.3</t>
  </si>
  <si>
    <t>BIN 10</t>
    <phoneticPr fontId="6" type="noConversion"/>
  </si>
  <si>
    <t>Cell wall</t>
    <phoneticPr fontId="6" type="noConversion"/>
  </si>
  <si>
    <t>BIN 11</t>
    <phoneticPr fontId="6" type="noConversion"/>
  </si>
  <si>
    <t>Lipid metabolism</t>
    <phoneticPr fontId="6" type="noConversion"/>
  </si>
  <si>
    <t>AT4G01130</t>
  </si>
  <si>
    <t>#26.5</t>
  </si>
  <si>
    <t>#10.5.1.1</t>
  </si>
  <si>
    <t>AT5G41761</t>
  </si>
  <si>
    <t>AT4G17770</t>
  </si>
  <si>
    <t>#3.2.3</t>
  </si>
  <si>
    <t>BIN A</t>
    <phoneticPr fontId="6" type="noConversion"/>
  </si>
  <si>
    <t>Central metabolism</t>
    <phoneticPr fontId="6" type="noConversion"/>
  </si>
  <si>
    <t>#31.3</t>
  </si>
  <si>
    <t>BIN 31</t>
    <phoneticPr fontId="6" type="noConversion"/>
  </si>
  <si>
    <t>Cell</t>
    <phoneticPr fontId="6" type="noConversion"/>
  </si>
  <si>
    <t>AT5G19650</t>
  </si>
  <si>
    <t>#27.3.89</t>
  </si>
  <si>
    <t>AT5G55980</t>
  </si>
  <si>
    <t>AT5G12010</t>
  </si>
  <si>
    <t>#20.2</t>
  </si>
  <si>
    <t>BIN 20</t>
    <phoneticPr fontId="6" type="noConversion"/>
  </si>
  <si>
    <t>Stress</t>
    <phoneticPr fontId="6" type="noConversion"/>
  </si>
  <si>
    <t>#10.7</t>
  </si>
  <si>
    <t>AT2G28190</t>
  </si>
  <si>
    <t>#21.6</t>
  </si>
  <si>
    <t>#28.1.3</t>
  </si>
  <si>
    <t>BIN 28</t>
    <phoneticPr fontId="6" type="noConversion"/>
  </si>
  <si>
    <t>Chromatin structure/DNA synthesis and repair</t>
    <phoneticPr fontId="6" type="noConversion"/>
  </si>
  <si>
    <t>AT5G07990</t>
  </si>
  <si>
    <t>#16.8.3.3</t>
  </si>
  <si>
    <t>AT5G48930</t>
  </si>
  <si>
    <t>#16.2.1.4</t>
  </si>
  <si>
    <t>AT2G36780</t>
  </si>
  <si>
    <t>#26.2</t>
  </si>
  <si>
    <t>#31.1</t>
  </si>
  <si>
    <t>AT5G02500</t>
  </si>
  <si>
    <t>#20.2.1</t>
  </si>
  <si>
    <t>BIN 34</t>
    <phoneticPr fontId="6" type="noConversion"/>
  </si>
  <si>
    <t>Transport</t>
    <phoneticPr fontId="6" type="noConversion"/>
  </si>
  <si>
    <t>#29.4</t>
  </si>
  <si>
    <t>#26.10</t>
  </si>
  <si>
    <t>AT5G24660</t>
  </si>
  <si>
    <t>AT5G24530</t>
  </si>
  <si>
    <t>#16.8.3</t>
  </si>
  <si>
    <t>AT4G10500</t>
  </si>
  <si>
    <t>#27.3.99</t>
  </si>
  <si>
    <t>AT5G49610</t>
  </si>
  <si>
    <t>#29.5.11.4.3.2</t>
  </si>
  <si>
    <t>BIN 35</t>
    <phoneticPr fontId="6" type="noConversion"/>
  </si>
  <si>
    <t>Not assogned</t>
    <phoneticPr fontId="6" type="noConversion"/>
  </si>
  <si>
    <t>Other</t>
    <phoneticPr fontId="6" type="noConversion"/>
  </si>
  <si>
    <t>#26.19</t>
  </si>
  <si>
    <t>BIN B</t>
    <phoneticPr fontId="6" type="noConversion"/>
  </si>
  <si>
    <t>Other metabolism</t>
    <phoneticPr fontId="6" type="noConversion"/>
  </si>
  <si>
    <t>Metabolism</t>
    <phoneticPr fontId="6" type="noConversion"/>
  </si>
  <si>
    <t>AT1G52690</t>
  </si>
  <si>
    <t>#33.2</t>
  </si>
  <si>
    <t>BIN 33</t>
    <phoneticPr fontId="6" type="noConversion"/>
  </si>
  <si>
    <t>Development</t>
    <phoneticPr fontId="6" type="noConversion"/>
  </si>
  <si>
    <t>Other</t>
    <phoneticPr fontId="6" type="noConversion"/>
  </si>
  <si>
    <t>AT3G12500</t>
  </si>
  <si>
    <t>#20.1</t>
  </si>
  <si>
    <t>BIN 20</t>
    <phoneticPr fontId="6" type="noConversion"/>
  </si>
  <si>
    <t>Stress</t>
    <phoneticPr fontId="6" type="noConversion"/>
  </si>
  <si>
    <t>BIN 35</t>
    <phoneticPr fontId="6" type="noConversion"/>
  </si>
  <si>
    <t>Not assogned</t>
    <phoneticPr fontId="6" type="noConversion"/>
  </si>
  <si>
    <t>BIN A</t>
    <phoneticPr fontId="6" type="noConversion"/>
  </si>
  <si>
    <t>Central metabolism</t>
    <phoneticPr fontId="6" type="noConversion"/>
  </si>
  <si>
    <t>Metabolism</t>
    <phoneticPr fontId="6" type="noConversion"/>
  </si>
  <si>
    <t>#16.10</t>
  </si>
  <si>
    <t>BIN 16</t>
    <phoneticPr fontId="6" type="noConversion"/>
  </si>
  <si>
    <t>Secondary metabolism</t>
    <phoneticPr fontId="6" type="noConversion"/>
  </si>
  <si>
    <t>#26.28</t>
  </si>
  <si>
    <t>BIN B</t>
    <phoneticPr fontId="6" type="noConversion"/>
  </si>
  <si>
    <t>Other metabolism</t>
    <phoneticPr fontId="6" type="noConversion"/>
  </si>
  <si>
    <t>#20.2.99</t>
  </si>
  <si>
    <t>#26.8</t>
  </si>
  <si>
    <t>AT2G45550</t>
  </si>
  <si>
    <t>BIN 27.3</t>
    <phoneticPr fontId="6" type="noConversion"/>
  </si>
  <si>
    <t>Regulation of transcription</t>
    <phoneticPr fontId="6" type="noConversion"/>
  </si>
  <si>
    <t>Regulation</t>
    <phoneticPr fontId="6" type="noConversion"/>
  </si>
  <si>
    <t>AT2G26560</t>
  </si>
  <si>
    <t>#33.1</t>
  </si>
  <si>
    <t>AT1G68840</t>
  </si>
  <si>
    <t>#27.3.3</t>
  </si>
  <si>
    <t>#34.3</t>
  </si>
  <si>
    <t>BIN 34</t>
    <phoneticPr fontId="6" type="noConversion"/>
  </si>
  <si>
    <t>Transport</t>
    <phoneticPr fontId="6" type="noConversion"/>
  </si>
  <si>
    <t>#27.3.29</t>
  </si>
  <si>
    <t>AT5G09530</t>
  </si>
  <si>
    <t>#29.4.1.57</t>
  </si>
  <si>
    <t>BIN C</t>
    <phoneticPr fontId="6" type="noConversion"/>
  </si>
  <si>
    <t>Regulation of protein activity</t>
    <phoneticPr fontId="6" type="noConversion"/>
  </si>
  <si>
    <t>#29.5.5</t>
  </si>
  <si>
    <t>#29.3.2</t>
  </si>
  <si>
    <t>#27.3.25</t>
  </si>
  <si>
    <t>#20.2.3</t>
  </si>
  <si>
    <t>AT3G63110</t>
  </si>
  <si>
    <t>#17.4.1</t>
  </si>
  <si>
    <t>BIN 17</t>
    <phoneticPr fontId="6" type="noConversion"/>
  </si>
  <si>
    <t>Hormone</t>
    <phoneticPr fontId="6" type="noConversion"/>
  </si>
  <si>
    <t>BIN 21</t>
    <phoneticPr fontId="6" type="noConversion"/>
  </si>
  <si>
    <t>Redox</t>
    <phoneticPr fontId="6" type="noConversion"/>
  </si>
  <si>
    <t>AT3G46530</t>
  </si>
  <si>
    <t>#27.3.88</t>
  </si>
  <si>
    <t>AT5G10390</t>
  </si>
  <si>
    <t>AT1G30135</t>
  </si>
  <si>
    <t>#27.3.90.2</t>
  </si>
  <si>
    <t>JAZ8</t>
  </si>
  <si>
    <t>AT2G40080</t>
  </si>
  <si>
    <t>#30.11</t>
  </si>
  <si>
    <t>BIN 30</t>
    <phoneticPr fontId="6" type="noConversion"/>
  </si>
  <si>
    <t>Signaling</t>
    <phoneticPr fontId="6" type="noConversion"/>
  </si>
  <si>
    <t>AT5G36110</t>
  </si>
  <si>
    <t>#30.3</t>
  </si>
  <si>
    <t>#3.5</t>
  </si>
  <si>
    <t>AT3G01180</t>
  </si>
  <si>
    <t>#2.1.2.2</t>
  </si>
  <si>
    <t>AT5G15330</t>
  </si>
  <si>
    <t>AT5G39410</t>
  </si>
  <si>
    <t>RNA processing/transcription/RNA binding</t>
    <phoneticPr fontId="6" type="noConversion"/>
  </si>
  <si>
    <t>#17.6.3</t>
  </si>
  <si>
    <t>#27.3.35</t>
  </si>
  <si>
    <t>AT3G28340</t>
  </si>
  <si>
    <t>#3.1.1.2</t>
  </si>
  <si>
    <t>BIN 35</t>
    <phoneticPr fontId="6" type="noConversion"/>
  </si>
  <si>
    <t>Not assogned</t>
    <phoneticPr fontId="6" type="noConversion"/>
  </si>
  <si>
    <t>Other</t>
    <phoneticPr fontId="6" type="noConversion"/>
  </si>
  <si>
    <t>BIN 35</t>
    <phoneticPr fontId="6" type="noConversion"/>
  </si>
  <si>
    <t>Not assogned</t>
    <phoneticPr fontId="6" type="noConversion"/>
  </si>
  <si>
    <t>Other</t>
    <phoneticPr fontId="6" type="noConversion"/>
  </si>
  <si>
    <t>AT5G15150</t>
  </si>
  <si>
    <t>#27.3.22</t>
  </si>
  <si>
    <t>BIN 27.3</t>
    <phoneticPr fontId="6" type="noConversion"/>
  </si>
  <si>
    <t>Regulation of transcription</t>
    <phoneticPr fontId="6" type="noConversion"/>
  </si>
  <si>
    <t>Regulation</t>
    <phoneticPr fontId="6" type="noConversion"/>
  </si>
  <si>
    <t>HB-3</t>
  </si>
  <si>
    <t>BIN 34</t>
    <phoneticPr fontId="6" type="noConversion"/>
  </si>
  <si>
    <t>Transport</t>
    <phoneticPr fontId="6" type="noConversion"/>
  </si>
  <si>
    <t>Metabolism</t>
    <phoneticPr fontId="6" type="noConversion"/>
  </si>
  <si>
    <t>#33.99</t>
  </si>
  <si>
    <t>BIN 33</t>
    <phoneticPr fontId="6" type="noConversion"/>
  </si>
  <si>
    <t>Development</t>
    <phoneticPr fontId="6" type="noConversion"/>
  </si>
  <si>
    <t>BIN C</t>
    <phoneticPr fontId="6" type="noConversion"/>
  </si>
  <si>
    <t>Regulation of protein activity</t>
    <phoneticPr fontId="6" type="noConversion"/>
  </si>
  <si>
    <t>#34.99</t>
  </si>
  <si>
    <t>BIN 31</t>
    <phoneticPr fontId="6" type="noConversion"/>
  </si>
  <si>
    <t>Cell</t>
    <phoneticPr fontId="6" type="noConversion"/>
  </si>
  <si>
    <t>BIN A</t>
    <phoneticPr fontId="6" type="noConversion"/>
  </si>
  <si>
    <t>Central metabolism</t>
    <phoneticPr fontId="6" type="noConversion"/>
  </si>
  <si>
    <t>AT1G75750</t>
  </si>
  <si>
    <t>BIN 17</t>
    <phoneticPr fontId="6" type="noConversion"/>
  </si>
  <si>
    <t>Hormone</t>
    <phoneticPr fontId="6" type="noConversion"/>
  </si>
  <si>
    <t>BIN 11</t>
    <phoneticPr fontId="6" type="noConversion"/>
  </si>
  <si>
    <t>Lipid metabolism</t>
    <phoneticPr fontId="6" type="noConversion"/>
  </si>
  <si>
    <t>#20.1.7</t>
  </si>
  <si>
    <t>BIN 20</t>
    <phoneticPr fontId="6" type="noConversion"/>
  </si>
  <si>
    <t>Stress</t>
    <phoneticPr fontId="6" type="noConversion"/>
  </si>
  <si>
    <t>AT2G16580</t>
  </si>
  <si>
    <t>#34.10</t>
  </si>
  <si>
    <t>AT5G03170</t>
  </si>
  <si>
    <t>BIN 10</t>
    <phoneticPr fontId="6" type="noConversion"/>
  </si>
  <si>
    <t>Cell wall</t>
    <phoneticPr fontId="6" type="noConversion"/>
  </si>
  <si>
    <t>#10.3.2</t>
  </si>
  <si>
    <t>AT2G37130</t>
  </si>
  <si>
    <t>#26.12</t>
  </si>
  <si>
    <t>BIN B</t>
    <phoneticPr fontId="6" type="noConversion"/>
  </si>
  <si>
    <t>Other metabolism</t>
    <phoneticPr fontId="6" type="noConversion"/>
  </si>
  <si>
    <t>#11.1.8</t>
  </si>
  <si>
    <t>BIN 11</t>
    <phoneticPr fontId="6" type="noConversion"/>
  </si>
  <si>
    <t>Lipid metabolism</t>
    <phoneticPr fontId="6" type="noConversion"/>
  </si>
  <si>
    <t>#17.8.1</t>
  </si>
  <si>
    <t>AT1G47890</t>
  </si>
  <si>
    <t>#34.16</t>
  </si>
  <si>
    <t>AT1G69550</t>
  </si>
  <si>
    <t>AT5G22060</t>
  </si>
  <si>
    <t>AT1G58410</t>
  </si>
  <si>
    <t>AT2G02955</t>
  </si>
  <si>
    <t>AT5G65660</t>
  </si>
  <si>
    <t>BIN 1</t>
    <phoneticPr fontId="6" type="noConversion"/>
  </si>
  <si>
    <t>Photosynthesis</t>
    <phoneticPr fontId="6" type="noConversion"/>
  </si>
  <si>
    <t>AT5G46610</t>
  </si>
  <si>
    <t>AT5G02020</t>
  </si>
  <si>
    <t>AT3G09270</t>
  </si>
  <si>
    <t>#26.9</t>
  </si>
  <si>
    <t>AT2G45490</t>
  </si>
  <si>
    <t>#29.5.4</t>
  </si>
  <si>
    <t>#27.4</t>
  </si>
  <si>
    <t>BIN 27.4</t>
    <phoneticPr fontId="6" type="noConversion"/>
  </si>
  <si>
    <t>RNA processing/transcription/RNA binding</t>
    <phoneticPr fontId="6" type="noConversion"/>
  </si>
  <si>
    <t>#17.1.1</t>
  </si>
  <si>
    <t>AT5G63220</t>
  </si>
  <si>
    <t>BIN 29.2</t>
    <phoneticPr fontId="6" type="noConversion"/>
  </si>
  <si>
    <t>Protein synthesis/folding</t>
    <phoneticPr fontId="6" type="noConversion"/>
  </si>
  <si>
    <t>AT1G60690</t>
  </si>
  <si>
    <t>AT5G14880</t>
  </si>
  <si>
    <t>#34.15</t>
  </si>
  <si>
    <t>AT1G26910</t>
  </si>
  <si>
    <t>#29.2.1.2.2.10</t>
  </si>
  <si>
    <t>#26.3</t>
  </si>
  <si>
    <t>#31.4</t>
  </si>
  <si>
    <t>#27.3.8</t>
  </si>
  <si>
    <t>AT1G52360</t>
  </si>
  <si>
    <t>AT1G17650</t>
  </si>
  <si>
    <t>#13.1.1.1.4</t>
  </si>
  <si>
    <t>BIN 13</t>
    <phoneticPr fontId="6" type="noConversion"/>
  </si>
  <si>
    <t>Amino acid metabolism</t>
    <phoneticPr fontId="6" type="noConversion"/>
  </si>
  <si>
    <t>AT1G17640</t>
  </si>
  <si>
    <t>AT1G73040</t>
  </si>
  <si>
    <t>#26.16</t>
  </si>
  <si>
    <t>AT1G51760</t>
  </si>
  <si>
    <t>#17.2.1</t>
  </si>
  <si>
    <t>AT1G52080</t>
  </si>
  <si>
    <t>AT3G52740</t>
  </si>
  <si>
    <t>AT3G52970</t>
  </si>
  <si>
    <t>BIN 30</t>
    <phoneticPr fontId="6" type="noConversion"/>
  </si>
  <si>
    <t>Signaling</t>
    <phoneticPr fontId="6" type="noConversion"/>
  </si>
  <si>
    <t>#26.13</t>
  </si>
  <si>
    <t>AT3G44550</t>
  </si>
  <si>
    <t>#11.9.4.13</t>
  </si>
  <si>
    <t>AT4G12560</t>
  </si>
  <si>
    <t>#35.1.19</t>
  </si>
  <si>
    <t>AT2G24100</t>
  </si>
  <si>
    <t>AT2G23470</t>
  </si>
  <si>
    <t>AT1G69490</t>
  </si>
  <si>
    <t>#27.1.19</t>
  </si>
  <si>
    <t>BIN 27.1</t>
    <phoneticPr fontId="6" type="noConversion"/>
  </si>
  <si>
    <t>AT1G10385</t>
  </si>
  <si>
    <t>AT1G45616</t>
  </si>
  <si>
    <t>AT1G19210</t>
  </si>
  <si>
    <t>AT1G53540</t>
  </si>
  <si>
    <t>AT3G12120</t>
  </si>
  <si>
    <t>#11.2.4</t>
  </si>
  <si>
    <t>AT2G28740</t>
  </si>
  <si>
    <t>AT2G45570</t>
  </si>
  <si>
    <t>AT4G11650</t>
  </si>
  <si>
    <t>AT1G63220</t>
  </si>
  <si>
    <t>AT1G12780</t>
  </si>
  <si>
    <t>#10.1.2</t>
  </si>
  <si>
    <t>AT2G38870</t>
  </si>
  <si>
    <t>BIN 33</t>
    <phoneticPr fontId="6" type="noConversion"/>
  </si>
  <si>
    <t>Development</t>
    <phoneticPr fontId="6" type="noConversion"/>
  </si>
  <si>
    <t>AT4G18130</t>
  </si>
  <si>
    <t>BIN 30</t>
    <phoneticPr fontId="6" type="noConversion"/>
  </si>
  <si>
    <t>Signaling</t>
    <phoneticPr fontId="6" type="noConversion"/>
  </si>
  <si>
    <t>Regulation</t>
    <phoneticPr fontId="6" type="noConversion"/>
  </si>
  <si>
    <t>AT1G17020</t>
  </si>
  <si>
    <t>#16.8.4</t>
  </si>
  <si>
    <t>BIN 16</t>
    <phoneticPr fontId="6" type="noConversion"/>
  </si>
  <si>
    <t>SRG1</t>
  </si>
  <si>
    <t>BIN 27.3</t>
    <phoneticPr fontId="6" type="noConversion"/>
  </si>
  <si>
    <t>Regulation of transcription</t>
    <phoneticPr fontId="6" type="noConversion"/>
  </si>
  <si>
    <t>BIN 31</t>
    <phoneticPr fontId="6" type="noConversion"/>
  </si>
  <si>
    <t>Cell</t>
    <phoneticPr fontId="6" type="noConversion"/>
  </si>
  <si>
    <t>BIN 20</t>
    <phoneticPr fontId="6" type="noConversion"/>
  </si>
  <si>
    <t>Stress</t>
    <phoneticPr fontId="6" type="noConversion"/>
  </si>
  <si>
    <t>#26.3.4</t>
  </si>
  <si>
    <t>AT5G66320</t>
  </si>
  <si>
    <t>#27.3.9</t>
  </si>
  <si>
    <t>#29.5.9</t>
  </si>
  <si>
    <t>BIN C</t>
    <phoneticPr fontId="6" type="noConversion"/>
  </si>
  <si>
    <t>Regulation of protein activity</t>
    <phoneticPr fontId="6" type="noConversion"/>
  </si>
  <si>
    <t>AT1G65000</t>
  </si>
  <si>
    <t>BIN 34</t>
    <phoneticPr fontId="6" type="noConversion"/>
  </si>
  <si>
    <t>Transport</t>
    <phoneticPr fontId="6" type="noConversion"/>
  </si>
  <si>
    <t>AT4G11530</t>
  </si>
  <si>
    <t>#30.2.17</t>
  </si>
  <si>
    <t>AT3G11010</t>
  </si>
  <si>
    <t>AT5G54165</t>
  </si>
  <si>
    <t>AT3G49430</t>
  </si>
  <si>
    <t>#27.1.1</t>
  </si>
  <si>
    <t>BIN 27.1</t>
    <phoneticPr fontId="6" type="noConversion"/>
  </si>
  <si>
    <t>AT4G00880</t>
  </si>
  <si>
    <t>BIN 17</t>
    <phoneticPr fontId="6" type="noConversion"/>
  </si>
  <si>
    <t>Hormone</t>
    <phoneticPr fontId="6" type="noConversion"/>
  </si>
  <si>
    <t>AT5G10600</t>
  </si>
  <si>
    <t>AT1G10150</t>
  </si>
  <si>
    <t>AT4G31940</t>
  </si>
  <si>
    <t>#28.1</t>
  </si>
  <si>
    <t>BIN 28</t>
    <phoneticPr fontId="6" type="noConversion"/>
  </si>
  <si>
    <t>Chromatin structure/DNA synthesis and repair</t>
    <phoneticPr fontId="6" type="noConversion"/>
  </si>
  <si>
    <t>#27.3.11</t>
  </si>
  <si>
    <t>BIN A</t>
    <phoneticPr fontId="6" type="noConversion"/>
  </si>
  <si>
    <t>Central metabolism</t>
    <phoneticPr fontId="6" type="noConversion"/>
  </si>
  <si>
    <t>#20.2.2</t>
  </si>
  <si>
    <t>#20.1.3.1</t>
  </si>
  <si>
    <t>AT5G19730</t>
  </si>
  <si>
    <t>#10.8.1</t>
  </si>
  <si>
    <t>BIN 10</t>
    <phoneticPr fontId="6" type="noConversion"/>
  </si>
  <si>
    <t>Cell wall</t>
    <phoneticPr fontId="6" type="noConversion"/>
  </si>
  <si>
    <t>#34.13</t>
  </si>
  <si>
    <t>AT5G42180</t>
  </si>
  <si>
    <t>AT5G42810</t>
  </si>
  <si>
    <t>#3.4.2</t>
  </si>
  <si>
    <t>#26.7</t>
  </si>
  <si>
    <t>AT4G31790</t>
  </si>
  <si>
    <t>#26.6</t>
  </si>
  <si>
    <t>#29.2.3</t>
  </si>
  <si>
    <t>AT3G21410</t>
  </si>
  <si>
    <t>AT3G60890</t>
  </si>
  <si>
    <t>AT5G67360</t>
  </si>
  <si>
    <t>#29.5.1</t>
  </si>
  <si>
    <t>AT2G23380</t>
  </si>
  <si>
    <t>AT4G36930</t>
  </si>
  <si>
    <t>#27.3.6</t>
  </si>
  <si>
    <t>bHLH</t>
  </si>
  <si>
    <t>AT3G28050</t>
  </si>
  <si>
    <t>AT3G04350</t>
  </si>
  <si>
    <t>#28.99</t>
  </si>
  <si>
    <t>BIN 28</t>
    <phoneticPr fontId="6" type="noConversion"/>
  </si>
  <si>
    <t>Chromatin structure/DNA synthesis and repair</t>
    <phoneticPr fontId="6" type="noConversion"/>
  </si>
  <si>
    <t>#34.4</t>
  </si>
  <si>
    <t>#1.1.1.1</t>
  </si>
  <si>
    <t>AT3G63520</t>
  </si>
  <si>
    <t>#16.1.4.10</t>
  </si>
  <si>
    <t>AT1G53720</t>
  </si>
  <si>
    <t>BIN 31</t>
    <phoneticPr fontId="6" type="noConversion"/>
  </si>
  <si>
    <t>Cell</t>
    <phoneticPr fontId="6" type="noConversion"/>
  </si>
  <si>
    <t>AT5G48620</t>
  </si>
  <si>
    <t>AT2G13650</t>
  </si>
  <si>
    <t>#34.11</t>
  </si>
  <si>
    <t>AT2G25770</t>
  </si>
  <si>
    <t>AT2G18550</t>
  </si>
  <si>
    <t>AT4G15550</t>
  </si>
  <si>
    <t>BIN 29.2</t>
    <phoneticPr fontId="6" type="noConversion"/>
  </si>
  <si>
    <t>AT1G48000</t>
  </si>
  <si>
    <t>MYB112</t>
  </si>
  <si>
    <t>#26.24</t>
  </si>
  <si>
    <t>AT3G23820</t>
  </si>
  <si>
    <t>#10.1.6</t>
  </si>
  <si>
    <t>BIN 10</t>
    <phoneticPr fontId="6" type="noConversion"/>
  </si>
  <si>
    <t>Cell wall</t>
    <phoneticPr fontId="6" type="noConversion"/>
  </si>
  <si>
    <t>AT4G14090</t>
  </si>
  <si>
    <t>AT2G47110</t>
  </si>
  <si>
    <t>#29.5.11</t>
  </si>
  <si>
    <t>AT4G15910</t>
  </si>
  <si>
    <t>AT4G12520</t>
  </si>
  <si>
    <t>#26.21</t>
  </si>
  <si>
    <t>AT5G49530</t>
  </si>
  <si>
    <t>#27.2</t>
  </si>
  <si>
    <t>BIN 27.2</t>
    <phoneticPr fontId="6" type="noConversion"/>
  </si>
  <si>
    <t>AT1G12110</t>
  </si>
  <si>
    <t>AT1G12100</t>
  </si>
  <si>
    <t>AT4G17260</t>
  </si>
  <si>
    <t>#5.1</t>
  </si>
  <si>
    <t>AT4G17370</t>
  </si>
  <si>
    <t>#29.5.11.20</t>
  </si>
  <si>
    <t>AT1G14520</t>
  </si>
  <si>
    <t>#3.4.4</t>
  </si>
  <si>
    <t>AT5G35450</t>
  </si>
  <si>
    <t>AT5G12000</t>
  </si>
  <si>
    <t>#29.4.1.59</t>
  </si>
  <si>
    <t>#10.6.2</t>
  </si>
  <si>
    <t>#15.2</t>
  </si>
  <si>
    <t>#16.2.1.10</t>
  </si>
  <si>
    <t>#30.2.24</t>
  </si>
  <si>
    <t>AT4G21534</t>
  </si>
  <si>
    <t>#11.3.5</t>
  </si>
  <si>
    <t>AT1G58983</t>
  </si>
  <si>
    <t>#29.2.1.2.1.2</t>
  </si>
  <si>
    <t>AT3G06880</t>
  </si>
  <si>
    <t>AT4G33720</t>
  </si>
  <si>
    <t>AT1G33970</t>
  </si>
  <si>
    <t>#16.2</t>
  </si>
  <si>
    <t>BIN 16</t>
    <phoneticPr fontId="6" type="noConversion"/>
  </si>
  <si>
    <t>Secondary metabolism</t>
    <phoneticPr fontId="6" type="noConversion"/>
  </si>
  <si>
    <t>AT5G46160</t>
  </si>
  <si>
    <t>#29.2.1.1.3.2.14</t>
  </si>
  <si>
    <t>AT1G05260</t>
  </si>
  <si>
    <t>AT2G43060</t>
  </si>
  <si>
    <t>AT3G48310</t>
  </si>
  <si>
    <t>#28.1.1.4</t>
  </si>
  <si>
    <t>#27.3.26</t>
  </si>
  <si>
    <t>AT1G68320</t>
  </si>
  <si>
    <t>MYB62</t>
  </si>
  <si>
    <t>AT1G18180</t>
  </si>
  <si>
    <t>BIN 27.2</t>
    <phoneticPr fontId="6" type="noConversion"/>
  </si>
  <si>
    <t>#26.1</t>
  </si>
  <si>
    <t>AT4G00430</t>
  </si>
  <si>
    <t>#34.19.1</t>
  </si>
  <si>
    <t>AT1G64405</t>
  </si>
  <si>
    <t>AT4G24020</t>
  </si>
  <si>
    <t>#27.3.60</t>
  </si>
  <si>
    <t>AT1G12740</t>
  </si>
  <si>
    <t>AT5G24270</t>
  </si>
  <si>
    <t>AT1G32640</t>
  </si>
  <si>
    <t>AT3G44260</t>
  </si>
  <si>
    <t>AT3G12490</t>
  </si>
  <si>
    <t>#29.5.3</t>
  </si>
  <si>
    <t>AT3G46730</t>
  </si>
  <si>
    <t>AT5G06060</t>
  </si>
  <si>
    <t>#17.2.2</t>
  </si>
  <si>
    <t>#35.1.42</t>
  </si>
  <si>
    <t>#30.2.21</t>
  </si>
  <si>
    <t>AT3G62870</t>
  </si>
  <si>
    <t>#29.2.1.2.2.57</t>
  </si>
  <si>
    <t>AT5G09520</t>
  </si>
  <si>
    <t>AT4G33070</t>
  </si>
  <si>
    <t>#5.2</t>
  </si>
  <si>
    <t>AT2G15220</t>
  </si>
  <si>
    <t>AT3G06240</t>
  </si>
  <si>
    <t>AT3G03360</t>
  </si>
  <si>
    <t>AT3G07040</t>
  </si>
  <si>
    <t>AT2G44480</t>
  </si>
  <si>
    <t>AT2G33710</t>
  </si>
  <si>
    <t>AT3G12410</t>
  </si>
  <si>
    <t>AT3G22840</t>
  </si>
  <si>
    <t>#27.3.23</t>
  </si>
  <si>
    <t>AT1G67980</t>
  </si>
  <si>
    <t>#16.2.1.6</t>
  </si>
  <si>
    <t>AT1G28590</t>
  </si>
  <si>
    <t>AT5G13220</t>
  </si>
  <si>
    <t>JAZ10</t>
  </si>
  <si>
    <t>AT3G47570</t>
  </si>
  <si>
    <t>#30.2.12</t>
  </si>
  <si>
    <t>AT3G50140</t>
  </si>
  <si>
    <t>AT1G10810</t>
  </si>
  <si>
    <t>AT5G48500</t>
  </si>
  <si>
    <t>AT3G10985</t>
  </si>
  <si>
    <t>#20.2.4</t>
  </si>
  <si>
    <t>AT5G62180</t>
  </si>
  <si>
    <t>AT5G08290</t>
  </si>
  <si>
    <t>AT5G67090</t>
  </si>
  <si>
    <t>AT3G14460</t>
  </si>
  <si>
    <t>AT3G07970</t>
  </si>
  <si>
    <t>AT3G08040</t>
  </si>
  <si>
    <t>#15.1</t>
  </si>
  <si>
    <t>AT5G14570</t>
  </si>
  <si>
    <t>AT3G01500</t>
  </si>
  <si>
    <t>#8.3</t>
  </si>
  <si>
    <t>AT1G73300</t>
  </si>
  <si>
    <t>AT5G51790</t>
  </si>
  <si>
    <t>AT2G36830</t>
  </si>
  <si>
    <t>#34.19.2</t>
  </si>
  <si>
    <t>AT2G27020</t>
  </si>
  <si>
    <t>AT1G29660</t>
  </si>
  <si>
    <t>AT1G56120</t>
  </si>
  <si>
    <t>#30.2.8.2</t>
  </si>
  <si>
    <t>AT3G23510</t>
  </si>
  <si>
    <t>#11.3.7</t>
  </si>
  <si>
    <t>AT2G47000</t>
  </si>
  <si>
    <t>#29.3.4.3</t>
  </si>
  <si>
    <t>AT5G63450</t>
  </si>
  <si>
    <t>AT2G34430</t>
  </si>
  <si>
    <t>AT4G27220</t>
  </si>
  <si>
    <t>AT2G46080</t>
  </si>
  <si>
    <t>AT5G16486</t>
  </si>
  <si>
    <t>AT4G18170</t>
  </si>
  <si>
    <t>#27.3.32</t>
  </si>
  <si>
    <t>WRKY28</t>
  </si>
  <si>
    <t>AT3G45140</t>
  </si>
  <si>
    <t>#17.7.1.2</t>
  </si>
  <si>
    <t>LOX2</t>
  </si>
  <si>
    <t>AT5G16990</t>
  </si>
  <si>
    <t>#35.1.40</t>
  </si>
  <si>
    <t>AT4G30850</t>
  </si>
  <si>
    <t>AT2G25620</t>
  </si>
  <si>
    <t>AT1G78380</t>
  </si>
  <si>
    <t>AT2G29740</t>
  </si>
  <si>
    <t>AT2G15490</t>
  </si>
  <si>
    <t>AT5G67190</t>
  </si>
  <si>
    <t>#30.1</t>
  </si>
  <si>
    <t>AT3G19270</t>
  </si>
  <si>
    <t>AT1G18210</t>
  </si>
  <si>
    <t>#30.2.99</t>
  </si>
  <si>
    <t>AT4G34131</t>
  </si>
  <si>
    <t>AT3G57400</t>
  </si>
  <si>
    <t>AT5G33406</t>
  </si>
  <si>
    <t>AT3G14690</t>
  </si>
  <si>
    <t>AT1G29930</t>
  </si>
  <si>
    <t>AT4G14660</t>
  </si>
  <si>
    <t>AT1G61190</t>
  </si>
  <si>
    <t>AT1G61310</t>
  </si>
  <si>
    <t>AT3G14470</t>
  </si>
  <si>
    <t>AT3G56400</t>
  </si>
  <si>
    <t>BIN 27.3</t>
    <phoneticPr fontId="6" type="noConversion"/>
  </si>
  <si>
    <t>Regulation of transcription</t>
    <phoneticPr fontId="6" type="noConversion"/>
  </si>
  <si>
    <t>Regulation</t>
    <phoneticPr fontId="6" type="noConversion"/>
  </si>
  <si>
    <t>BIN 20</t>
    <phoneticPr fontId="6" type="noConversion"/>
  </si>
  <si>
    <t>Stress</t>
    <phoneticPr fontId="6" type="noConversion"/>
  </si>
  <si>
    <t>Other</t>
    <phoneticPr fontId="6" type="noConversion"/>
  </si>
  <si>
    <t>BIN 35</t>
    <phoneticPr fontId="6" type="noConversion"/>
  </si>
  <si>
    <t>Not assogned</t>
    <phoneticPr fontId="6" type="noConversion"/>
  </si>
  <si>
    <t>BIN 30</t>
    <phoneticPr fontId="6" type="noConversion"/>
  </si>
  <si>
    <t>Signaling</t>
    <phoneticPr fontId="6" type="noConversion"/>
  </si>
  <si>
    <t>AT1G71380</t>
  </si>
  <si>
    <t>BIN B</t>
    <phoneticPr fontId="6" type="noConversion"/>
  </si>
  <si>
    <t>Other metabolism</t>
    <phoneticPr fontId="6" type="noConversion"/>
  </si>
  <si>
    <t>Metabolism</t>
    <phoneticPr fontId="6" type="noConversion"/>
  </si>
  <si>
    <t>AT1G70840</t>
  </si>
  <si>
    <t>AT5G06870</t>
  </si>
  <si>
    <t>BIN 10</t>
    <phoneticPr fontId="6" type="noConversion"/>
  </si>
  <si>
    <t>Cell wall</t>
    <phoneticPr fontId="6" type="noConversion"/>
  </si>
  <si>
    <t>#23.2</t>
  </si>
  <si>
    <t>AT1G17860</t>
  </si>
  <si>
    <t>#20.1.7.6.1</t>
  </si>
  <si>
    <t>AT1G22360</t>
  </si>
  <si>
    <t>AT5G13930</t>
  </si>
  <si>
    <t>#16.8.2.1</t>
  </si>
  <si>
    <t>BIN 16</t>
    <phoneticPr fontId="6" type="noConversion"/>
  </si>
  <si>
    <t>CHS</t>
  </si>
  <si>
    <t>AT5G06580</t>
  </si>
  <si>
    <t>AT4G23160</t>
  </si>
  <si>
    <t>AT3G12580</t>
  </si>
  <si>
    <t>BIN C</t>
    <phoneticPr fontId="6" type="noConversion"/>
  </si>
  <si>
    <t>Regulation of protein activity</t>
    <phoneticPr fontId="6" type="noConversion"/>
  </si>
  <si>
    <t>AT5G02220</t>
  </si>
  <si>
    <t>AT1G03220</t>
  </si>
  <si>
    <t>AT2G47460</t>
  </si>
  <si>
    <t>MYB12</t>
  </si>
  <si>
    <t>AT3G49260</t>
  </si>
  <si>
    <t>AT1G56150</t>
  </si>
  <si>
    <t>BIN 17</t>
    <phoneticPr fontId="6" type="noConversion"/>
  </si>
  <si>
    <t>Hormone</t>
    <phoneticPr fontId="6" type="noConversion"/>
  </si>
  <si>
    <t>AT1G22690</t>
  </si>
  <si>
    <t>AT4G10250</t>
  </si>
  <si>
    <t>AT4G19003</t>
  </si>
  <si>
    <t>AT3G26300</t>
  </si>
  <si>
    <t>AT1G11300</t>
  </si>
  <si>
    <t>AT2G30140</t>
  </si>
  <si>
    <t>AT4G08570</t>
  </si>
  <si>
    <t>AT1G77990</t>
  </si>
  <si>
    <t>#34.6</t>
  </si>
  <si>
    <t>AT3G28410</t>
  </si>
  <si>
    <t>AT5G52780</t>
  </si>
  <si>
    <t>AT1G73325</t>
  </si>
  <si>
    <t>AT5G08020</t>
  </si>
  <si>
    <t>AT5G14450</t>
  </si>
  <si>
    <t>AT5G17680</t>
  </si>
  <si>
    <t>AT1G62670</t>
  </si>
  <si>
    <t>AT3G09510</t>
  </si>
  <si>
    <t>AT4G36220</t>
  </si>
  <si>
    <t>#16.2.1.8</t>
  </si>
  <si>
    <t>#35.1.26</t>
  </si>
  <si>
    <t>AT2G33570</t>
  </si>
  <si>
    <t>AT1G76060</t>
  </si>
  <si>
    <t>AT1G76160</t>
  </si>
  <si>
    <t>AT1G47670</t>
  </si>
  <si>
    <t>BIN 27.4</t>
    <phoneticPr fontId="6" type="noConversion"/>
  </si>
  <si>
    <t>RNA processing/transcription/RNA binding</t>
    <phoneticPr fontId="6" type="noConversion"/>
  </si>
  <si>
    <t>AT1G73260</t>
  </si>
  <si>
    <t>AT4G25640</t>
  </si>
  <si>
    <t>AT2G34080</t>
  </si>
  <si>
    <t>AT4G18550</t>
  </si>
  <si>
    <t>#11.9.2.1</t>
  </si>
  <si>
    <t>AT1G28600</t>
  </si>
  <si>
    <t>AT3G23240</t>
  </si>
  <si>
    <t>#17.5.2</t>
  </si>
  <si>
    <t>ERF1</t>
  </si>
  <si>
    <t>AT5G44120</t>
  </si>
  <si>
    <t>AT1G03230</t>
  </si>
  <si>
    <t>AT3G54070</t>
  </si>
  <si>
    <t>AT2G34930</t>
  </si>
  <si>
    <t>AT5G51750</t>
  </si>
  <si>
    <t>AT1G29280</t>
  </si>
  <si>
    <t>WRKY65</t>
  </si>
  <si>
    <t>AT3G51550</t>
  </si>
  <si>
    <t>#30.2.16</t>
  </si>
  <si>
    <t>BIN 30</t>
    <phoneticPr fontId="6" type="noConversion"/>
  </si>
  <si>
    <t>Signaling</t>
    <phoneticPr fontId="6" type="noConversion"/>
  </si>
  <si>
    <t>Regulation</t>
    <phoneticPr fontId="6" type="noConversion"/>
  </si>
  <si>
    <t>BIN C</t>
    <phoneticPr fontId="6" type="noConversion"/>
  </si>
  <si>
    <t>Regulation of protein activity</t>
    <phoneticPr fontId="6" type="noConversion"/>
  </si>
  <si>
    <t>BIN 27.3</t>
    <phoneticPr fontId="6" type="noConversion"/>
  </si>
  <si>
    <t>Regulation of transcription</t>
    <phoneticPr fontId="6" type="noConversion"/>
  </si>
  <si>
    <t>BIN 20</t>
    <phoneticPr fontId="6" type="noConversion"/>
  </si>
  <si>
    <t>Stress</t>
    <phoneticPr fontId="6" type="noConversion"/>
  </si>
  <si>
    <t>Protein synthesis/folding</t>
    <phoneticPr fontId="6" type="noConversion"/>
  </si>
  <si>
    <t>AT5G64410</t>
  </si>
  <si>
    <t>BIN 34</t>
    <phoneticPr fontId="6" type="noConversion"/>
  </si>
  <si>
    <t>Transport</t>
    <phoneticPr fontId="6" type="noConversion"/>
  </si>
  <si>
    <t>Metabolism</t>
    <phoneticPr fontId="6" type="noConversion"/>
  </si>
  <si>
    <t>BIN 17</t>
    <phoneticPr fontId="6" type="noConversion"/>
  </si>
  <si>
    <t>Hormone</t>
    <phoneticPr fontId="6" type="noConversion"/>
  </si>
  <si>
    <t>Regulation</t>
    <phoneticPr fontId="6" type="noConversion"/>
  </si>
  <si>
    <t>BIN 10</t>
    <phoneticPr fontId="6" type="noConversion"/>
  </si>
  <si>
    <t>Cell wall</t>
    <phoneticPr fontId="6" type="noConversion"/>
  </si>
  <si>
    <t>Metabolism</t>
    <phoneticPr fontId="6" type="noConversion"/>
  </si>
  <si>
    <t>BIN B</t>
    <phoneticPr fontId="6" type="noConversion"/>
  </si>
  <si>
    <t>Other metabolism</t>
    <phoneticPr fontId="6" type="noConversion"/>
  </si>
  <si>
    <t>AT1G11310</t>
  </si>
  <si>
    <t>BIN 20</t>
    <phoneticPr fontId="6" type="noConversion"/>
  </si>
  <si>
    <t>Stress</t>
    <phoneticPr fontId="6" type="noConversion"/>
  </si>
  <si>
    <t>BIN 34</t>
    <phoneticPr fontId="6" type="noConversion"/>
  </si>
  <si>
    <t>Transport</t>
    <phoneticPr fontId="6" type="noConversion"/>
  </si>
  <si>
    <t>AT1G08620</t>
  </si>
  <si>
    <t>#27.3.57</t>
  </si>
  <si>
    <t>BIN 27.3</t>
    <phoneticPr fontId="6" type="noConversion"/>
  </si>
  <si>
    <t>Regulation of transcription</t>
    <phoneticPr fontId="6" type="noConversion"/>
  </si>
  <si>
    <t>AT5G43470</t>
  </si>
  <si>
    <t>AT4G12010</t>
  </si>
  <si>
    <t>BIN 31</t>
    <phoneticPr fontId="6" type="noConversion"/>
  </si>
  <si>
    <t>Cell</t>
    <phoneticPr fontId="6" type="noConversion"/>
  </si>
  <si>
    <t>AT2G37840</t>
  </si>
  <si>
    <t>BIN C</t>
    <phoneticPr fontId="6" type="noConversion"/>
  </si>
  <si>
    <t>Regulation of protein activity</t>
    <phoneticPr fontId="6" type="noConversion"/>
  </si>
  <si>
    <t>AT2G38080</t>
  </si>
  <si>
    <t>BIN 16</t>
    <phoneticPr fontId="6" type="noConversion"/>
  </si>
  <si>
    <t>Secondary metabolism</t>
    <phoneticPr fontId="6" type="noConversion"/>
  </si>
  <si>
    <t>AT3G11210</t>
  </si>
  <si>
    <t>AT5G02580</t>
  </si>
  <si>
    <t>AT3G53960</t>
  </si>
  <si>
    <t>BIN 30</t>
    <phoneticPr fontId="6" type="noConversion"/>
  </si>
  <si>
    <t>Signaling</t>
    <phoneticPr fontId="6" type="noConversion"/>
  </si>
  <si>
    <t>AT2G37980</t>
  </si>
  <si>
    <t>#29.5.11.4.3.1</t>
  </si>
  <si>
    <t>#30.2.20</t>
  </si>
  <si>
    <t>AT1G61680</t>
  </si>
  <si>
    <t>#16.1.5</t>
  </si>
  <si>
    <t>AT1G01110</t>
  </si>
  <si>
    <t>AT4G15960</t>
  </si>
  <si>
    <t>AT4G02340</t>
  </si>
  <si>
    <t>AT3G50700</t>
  </si>
  <si>
    <t>AT2G41945</t>
  </si>
  <si>
    <t>AT5G54060</t>
  </si>
  <si>
    <t>AT5G54010</t>
  </si>
  <si>
    <t>AT5G64170</t>
  </si>
  <si>
    <t>AT3G26040</t>
  </si>
  <si>
    <t>AT1G24430</t>
  </si>
  <si>
    <t>AT2G23530</t>
  </si>
  <si>
    <t>AT5G01670</t>
  </si>
  <si>
    <t>AT5G05270</t>
  </si>
  <si>
    <t>#16.8.2</t>
  </si>
  <si>
    <t>AT5G25900</t>
  </si>
  <si>
    <t>#17.6.1.3</t>
  </si>
  <si>
    <t>GA3</t>
  </si>
  <si>
    <t>AT1G47710</t>
  </si>
  <si>
    <t>AT5G13210</t>
  </si>
  <si>
    <t>AT5G63850</t>
  </si>
  <si>
    <t>AT5G23960</t>
  </si>
  <si>
    <t>#34.12</t>
  </si>
  <si>
    <t>AT1G21270</t>
  </si>
  <si>
    <t>#30.2.25</t>
  </si>
  <si>
    <t>AT1G43760</t>
  </si>
  <si>
    <t>AT3G42640</t>
  </si>
  <si>
    <t>#34.1</t>
  </si>
  <si>
    <t>AT2G43120</t>
  </si>
  <si>
    <t>AT2G47010</t>
  </si>
  <si>
    <t>AT3G45100</t>
  </si>
  <si>
    <t>AT1G65740</t>
  </si>
  <si>
    <t>AT2G19170</t>
  </si>
  <si>
    <t>AT4G23700</t>
  </si>
  <si>
    <t>#29.5.11.3</t>
  </si>
  <si>
    <t>AT4G35830</t>
  </si>
  <si>
    <t>#8.1.3</t>
  </si>
  <si>
    <t>AT2G05920</t>
  </si>
  <si>
    <t>AT2G41480</t>
  </si>
  <si>
    <t>#27.3.30</t>
  </si>
  <si>
    <t>AT5G14360</t>
  </si>
  <si>
    <t>#29.5.11.1</t>
  </si>
  <si>
    <t>AT1G27170</t>
  </si>
  <si>
    <t>#20.1.2</t>
  </si>
  <si>
    <t>AT3G21690</t>
  </si>
  <si>
    <t>AT5G13500</t>
  </si>
  <si>
    <t>AT1G53210</t>
  </si>
  <si>
    <t>AT2G17690</t>
  </si>
  <si>
    <t>AT5G19260</t>
  </si>
  <si>
    <t>AT4G09820</t>
  </si>
  <si>
    <t>AT4G39330</t>
  </si>
  <si>
    <t>CAD9</t>
  </si>
  <si>
    <t>AT1G68620</t>
  </si>
  <si>
    <t>#11.9.3.2</t>
  </si>
  <si>
    <t>AT1G68600</t>
  </si>
  <si>
    <t>AT3G18440</t>
  </si>
  <si>
    <t>AT3G10050</t>
  </si>
  <si>
    <t>#13.1.4.5.1</t>
  </si>
  <si>
    <t>AT4G34280</t>
  </si>
  <si>
    <t>AT1G15520</t>
  </si>
  <si>
    <t>AT1G23120</t>
  </si>
  <si>
    <t>AT3G22060</t>
  </si>
  <si>
    <t>AT1G29500</t>
  </si>
  <si>
    <t>AT3G52640</t>
  </si>
  <si>
    <t>AT5G19820</t>
  </si>
  <si>
    <t>AT5G54160</t>
  </si>
  <si>
    <t>#16.2.1.9</t>
  </si>
  <si>
    <t>OMT1</t>
  </si>
  <si>
    <t>AT1G29920</t>
  </si>
  <si>
    <t>AT4G22220</t>
  </si>
  <si>
    <t>#29.8</t>
  </si>
  <si>
    <t>BIN 29.8</t>
    <phoneticPr fontId="6" type="noConversion"/>
  </si>
  <si>
    <t>AT3G43190</t>
  </si>
  <si>
    <t>#2.2.1.5</t>
  </si>
  <si>
    <t>AT1G07250</t>
  </si>
  <si>
    <t>AT2G26440</t>
  </si>
  <si>
    <t>AT3G61880</t>
  </si>
  <si>
    <t>AT2G01050</t>
  </si>
  <si>
    <t>AT4G13420</t>
  </si>
  <si>
    <t>#17.3.2.1</t>
  </si>
  <si>
    <t>AT4G28830</t>
  </si>
  <si>
    <t>AT1G05010</t>
  </si>
  <si>
    <t>#17.5.1.2</t>
  </si>
  <si>
    <t>AT3G55740</t>
  </si>
  <si>
    <t>AT1G70250</t>
  </si>
  <si>
    <t>#30.2.15</t>
  </si>
  <si>
    <t>AT5G25260</t>
  </si>
  <si>
    <t>AT4G30780</t>
  </si>
  <si>
    <t>AT5G07360</t>
  </si>
  <si>
    <t>AT3G61040</t>
  </si>
  <si>
    <t>#23.3.3</t>
  </si>
  <si>
    <t>AT5G54690</t>
  </si>
  <si>
    <t>AT5G16570</t>
  </si>
  <si>
    <t>#12.2.2</t>
  </si>
  <si>
    <t>AT1G23800</t>
  </si>
  <si>
    <t>#5.10</t>
  </si>
  <si>
    <t>AT2G39030</t>
  </si>
  <si>
    <t>AT2G25670</t>
  </si>
  <si>
    <t>AT5G25630</t>
  </si>
  <si>
    <t>AT2G14960</t>
  </si>
  <si>
    <t>#16.7</t>
  </si>
  <si>
    <t>AT1G68460</t>
  </si>
  <si>
    <t>AT3G22550</t>
  </si>
  <si>
    <t>AT4G12500</t>
  </si>
  <si>
    <t>AT5G61880</t>
  </si>
  <si>
    <t>#3.1.2.2</t>
  </si>
  <si>
    <t>#30.2.11</t>
  </si>
  <si>
    <t>AT3G48420</t>
  </si>
  <si>
    <t>AT3G48610</t>
  </si>
  <si>
    <t>#11.9.3.5</t>
  </si>
  <si>
    <t>BIN 35</t>
    <phoneticPr fontId="6" type="noConversion"/>
  </si>
  <si>
    <t>Not assogned</t>
    <phoneticPr fontId="6" type="noConversion"/>
  </si>
  <si>
    <t>Other</t>
    <phoneticPr fontId="6" type="noConversion"/>
  </si>
  <si>
    <t>AT2G26530</t>
  </si>
  <si>
    <t>BIN 30</t>
    <phoneticPr fontId="6" type="noConversion"/>
  </si>
  <si>
    <t>Signaling</t>
    <phoneticPr fontId="6" type="noConversion"/>
  </si>
  <si>
    <t>Regulation</t>
    <phoneticPr fontId="6" type="noConversion"/>
  </si>
  <si>
    <t>RNA processing/transcription/RNA binding</t>
    <phoneticPr fontId="6" type="noConversion"/>
  </si>
  <si>
    <t>AT3G15010</t>
  </si>
  <si>
    <t>BIN 27.4</t>
    <phoneticPr fontId="6" type="noConversion"/>
  </si>
  <si>
    <t>BIN C</t>
    <phoneticPr fontId="6" type="noConversion"/>
  </si>
  <si>
    <t>Regulation of protein activity</t>
    <phoneticPr fontId="6" type="noConversion"/>
  </si>
  <si>
    <t>AT1G47250</t>
  </si>
  <si>
    <t>AT5G66390</t>
  </si>
  <si>
    <t>AT5G67150</t>
  </si>
  <si>
    <t>#27.3.59</t>
  </si>
  <si>
    <t>AT2G28690</t>
  </si>
  <si>
    <t>AT1G07750</t>
  </si>
  <si>
    <t>BIN 17</t>
    <phoneticPr fontId="6" type="noConversion"/>
  </si>
  <si>
    <t>Hormone</t>
    <phoneticPr fontId="6" type="noConversion"/>
  </si>
  <si>
    <t>AT4G36810</t>
  </si>
  <si>
    <t>#16.1.1.10</t>
  </si>
  <si>
    <t>BIN 16</t>
    <phoneticPr fontId="6" type="noConversion"/>
  </si>
  <si>
    <t>Secondary metabolism</t>
    <phoneticPr fontId="6" type="noConversion"/>
  </si>
  <si>
    <t>AT4G19460</t>
  </si>
  <si>
    <t>#10.8.2</t>
  </si>
  <si>
    <t>BIN 10</t>
    <phoneticPr fontId="6" type="noConversion"/>
  </si>
  <si>
    <t>Cell wall</t>
    <phoneticPr fontId="6" type="noConversion"/>
  </si>
  <si>
    <t>AT1G10370</t>
  </si>
  <si>
    <t>BIN B</t>
    <phoneticPr fontId="6" type="noConversion"/>
  </si>
  <si>
    <t>Other metabolism</t>
    <phoneticPr fontId="6" type="noConversion"/>
  </si>
  <si>
    <t>BIN 31</t>
    <phoneticPr fontId="6" type="noConversion"/>
  </si>
  <si>
    <t>Cell</t>
    <phoneticPr fontId="6" type="noConversion"/>
  </si>
  <si>
    <t>AT2G33370</t>
  </si>
  <si>
    <t>#29.2.1.2.2.23</t>
  </si>
  <si>
    <t>BIN 29.2</t>
    <phoneticPr fontId="6" type="noConversion"/>
  </si>
  <si>
    <t>AT4G23620</t>
  </si>
  <si>
    <t>#29.2.1.1.3.2.25</t>
  </si>
  <si>
    <t>AT5G66800</t>
  </si>
  <si>
    <t>AT1G58340</t>
  </si>
  <si>
    <t>AT3G49055</t>
  </si>
  <si>
    <t>BIN 11</t>
    <phoneticPr fontId="6" type="noConversion"/>
  </si>
  <si>
    <t>Lipid metabolism</t>
    <phoneticPr fontId="6" type="noConversion"/>
  </si>
  <si>
    <t>AT1G73760</t>
  </si>
  <si>
    <t>AT1G68260</t>
  </si>
  <si>
    <t>AT1G79090</t>
  </si>
  <si>
    <t>AT3G22270</t>
  </si>
  <si>
    <t>BIN 17</t>
    <phoneticPr fontId="6" type="noConversion"/>
  </si>
  <si>
    <t>Hormone</t>
    <phoneticPr fontId="6" type="noConversion"/>
  </si>
  <si>
    <t>AT3G54250</t>
  </si>
  <si>
    <t>#16.1.2.6</t>
  </si>
  <si>
    <t>AT3G23600</t>
  </si>
  <si>
    <t>#16.8.1</t>
  </si>
  <si>
    <t>AT5G10490</t>
  </si>
  <si>
    <t>#31.2.5</t>
  </si>
  <si>
    <t>#11.1.15</t>
  </si>
  <si>
    <t>AT2G22540</t>
  </si>
  <si>
    <t>#11.8.1</t>
  </si>
  <si>
    <t>BIN A</t>
    <phoneticPr fontId="6" type="noConversion"/>
  </si>
  <si>
    <t>Central metabolism</t>
    <phoneticPr fontId="6" type="noConversion"/>
  </si>
  <si>
    <t>AT3G21630</t>
  </si>
  <si>
    <t>AT4G25150</t>
  </si>
  <si>
    <t>AT1G52140</t>
  </si>
  <si>
    <t>AT1G79860</t>
  </si>
  <si>
    <t>AT4G31500</t>
  </si>
  <si>
    <t>#16.5.1.1.4.1</t>
  </si>
  <si>
    <t>AT3G56380</t>
  </si>
  <si>
    <t>#27.3.5</t>
  </si>
  <si>
    <t>AT2G40730</t>
  </si>
  <si>
    <t>#27.3.44</t>
  </si>
  <si>
    <t>AT3G03190</t>
  </si>
  <si>
    <t>AT1G66120</t>
  </si>
  <si>
    <t>AT3G11400</t>
  </si>
  <si>
    <t>AT2G29350</t>
  </si>
  <si>
    <t>AT3G26330</t>
  </si>
  <si>
    <t>AT1G62560</t>
  </si>
  <si>
    <t>#16.5.1.1.1.10</t>
  </si>
  <si>
    <t>AT3G18990</t>
  </si>
  <si>
    <t>#27.3.41</t>
  </si>
  <si>
    <t>AT3G50950</t>
  </si>
  <si>
    <t>ATMG00860</t>
  </si>
  <si>
    <t>#21.2</t>
  </si>
  <si>
    <t>AT3G23470</t>
  </si>
  <si>
    <t>AT2G30950</t>
  </si>
  <si>
    <t>#29.5.7</t>
  </si>
  <si>
    <t>AT5G13110</t>
  </si>
  <si>
    <t>#7.1.1</t>
  </si>
  <si>
    <t>AT4G25330</t>
  </si>
  <si>
    <t>AT5G16770</t>
  </si>
  <si>
    <t>MYB9</t>
  </si>
  <si>
    <t>AT2G23910</t>
  </si>
  <si>
    <t>AT3G09770</t>
  </si>
  <si>
    <t>AT1G69850</t>
  </si>
  <si>
    <t>AT1G69870</t>
  </si>
  <si>
    <t>BIN 27.2</t>
    <phoneticPr fontId="6" type="noConversion"/>
  </si>
  <si>
    <t>AT4G33430</t>
  </si>
  <si>
    <t>#17.3.2.99</t>
  </si>
  <si>
    <t>AT1G76520</t>
  </si>
  <si>
    <t>AT1G55550</t>
  </si>
  <si>
    <t>AT5G26030</t>
  </si>
  <si>
    <t>#19.20</t>
  </si>
  <si>
    <t>AT5G39890</t>
  </si>
  <si>
    <t>AT1G65770</t>
  </si>
  <si>
    <t>AT3G47700</t>
  </si>
  <si>
    <t>AT3G28730</t>
  </si>
  <si>
    <t>#27.3.62</t>
  </si>
  <si>
    <t>AT5G50160</t>
  </si>
  <si>
    <t>AT3G14300</t>
  </si>
  <si>
    <t>AT4G20140</t>
  </si>
  <si>
    <t>AT3G05390</t>
  </si>
  <si>
    <t>AT3G53480</t>
  </si>
  <si>
    <t>AT4G10265</t>
  </si>
  <si>
    <t>AT1G23090</t>
  </si>
  <si>
    <t>AT4G27740</t>
  </si>
  <si>
    <t>AT1G21320</t>
  </si>
  <si>
    <t>AT5G24310</t>
  </si>
  <si>
    <t>AT4G35160</t>
  </si>
  <si>
    <t>AT1G19250</t>
  </si>
  <si>
    <t>AT4G26220</t>
  </si>
  <si>
    <t>AT1G76690</t>
  </si>
  <si>
    <t>#17.7.1.5</t>
  </si>
  <si>
    <t>OPR2</t>
  </si>
  <si>
    <t>BIN 11</t>
    <phoneticPr fontId="6" type="noConversion"/>
  </si>
  <si>
    <t>Lipid metabolism</t>
    <phoneticPr fontId="6" type="noConversion"/>
  </si>
  <si>
    <t>ATMG00810</t>
  </si>
  <si>
    <t>AT5G51330</t>
  </si>
  <si>
    <t>AT2G20230</t>
  </si>
  <si>
    <t>AT3G28670</t>
  </si>
  <si>
    <t>AT1G04920</t>
  </si>
  <si>
    <t>#2.1.1.1</t>
  </si>
  <si>
    <t>AT1G12400</t>
  </si>
  <si>
    <t>AT1G09815</t>
  </si>
  <si>
    <t>AT5G05600</t>
  </si>
  <si>
    <t>AT1G07400</t>
  </si>
  <si>
    <t>#29.1.6</t>
  </si>
  <si>
    <t>AT4G27300</t>
  </si>
  <si>
    <t>AT1G04220</t>
  </si>
  <si>
    <t>#11.1.10</t>
  </si>
  <si>
    <t>AT5G43860</t>
  </si>
  <si>
    <t>#19.99</t>
  </si>
  <si>
    <t>AT5G52900</t>
  </si>
  <si>
    <t>AT1G10400</t>
  </si>
  <si>
    <t>AT2G24360</t>
  </si>
  <si>
    <t>AT5G11890</t>
  </si>
  <si>
    <t>AT5G47810</t>
  </si>
  <si>
    <t>#4.1.4</t>
  </si>
  <si>
    <t>AT5G57800</t>
  </si>
  <si>
    <t>AT5G23870</t>
  </si>
  <si>
    <t>AT1G65660</t>
  </si>
  <si>
    <t>AT3G24760</t>
  </si>
  <si>
    <t>AT4G12910</t>
  </si>
  <si>
    <t>AT5G14090</t>
  </si>
  <si>
    <t>AT5G40890</t>
  </si>
  <si>
    <t>#34.18</t>
  </si>
  <si>
    <t>AT3G09080</t>
  </si>
  <si>
    <t>AT5G60020</t>
  </si>
  <si>
    <t>AT2G31800</t>
  </si>
  <si>
    <t>AT3G59850</t>
  </si>
  <si>
    <t>AT3G26590</t>
  </si>
  <si>
    <t>AT4G16820</t>
  </si>
  <si>
    <t>AT1G32450</t>
  </si>
  <si>
    <t>AT2G30370</t>
  </si>
  <si>
    <t>AT4G35920</t>
  </si>
  <si>
    <t>AT5G20170</t>
  </si>
  <si>
    <t>AT5G22980</t>
  </si>
  <si>
    <t>AT3G46520</t>
  </si>
  <si>
    <t>AT2G34790</t>
  </si>
  <si>
    <t>AT5G14980</t>
  </si>
  <si>
    <t>AT1G30760</t>
  </si>
  <si>
    <t>AT5G07710</t>
  </si>
  <si>
    <t>AT1G52790</t>
  </si>
  <si>
    <t>#26.14</t>
  </si>
  <si>
    <t>AT4G10780</t>
  </si>
  <si>
    <t>AT5G48810</t>
  </si>
  <si>
    <t>BIN 21</t>
    <phoneticPr fontId="6" type="noConversion"/>
  </si>
  <si>
    <t>Redox</t>
    <phoneticPr fontId="6" type="noConversion"/>
  </si>
  <si>
    <t>#16.2.1.1</t>
  </si>
  <si>
    <t>AT3G09830</t>
  </si>
  <si>
    <t>AT2G39110</t>
  </si>
  <si>
    <t>AT3G53260</t>
  </si>
  <si>
    <t>AT5G61450</t>
  </si>
  <si>
    <t>AT3G11340</t>
  </si>
  <si>
    <t>AT3G53980</t>
  </si>
  <si>
    <t>AT4G16730</t>
  </si>
  <si>
    <t>AT1G61740</t>
  </si>
  <si>
    <t>AT5G48050</t>
  </si>
  <si>
    <t>AT1G22340</t>
  </si>
  <si>
    <t>AT5G07610</t>
  </si>
  <si>
    <t>AT3G23730</t>
  </si>
  <si>
    <t>AT5G13080</t>
  </si>
  <si>
    <t>WRKY75</t>
  </si>
  <si>
    <t>AT1G74560</t>
  </si>
  <si>
    <t>#17.6.2</t>
  </si>
  <si>
    <t>#27.3.27</t>
  </si>
  <si>
    <t>AT1G27390</t>
  </si>
  <si>
    <t>AT5G47750</t>
  </si>
  <si>
    <t>AT4G38460</t>
  </si>
  <si>
    <t>AT3G20390</t>
  </si>
  <si>
    <t>AT1G07640</t>
  </si>
  <si>
    <t>#16.5.1.2.3</t>
  </si>
  <si>
    <t>AT2G15080</t>
  </si>
  <si>
    <t>AT3G22560</t>
  </si>
  <si>
    <t>AT4G35987</t>
  </si>
  <si>
    <t>AT1G59960</t>
  </si>
  <si>
    <t>#27.3.68</t>
  </si>
  <si>
    <t>AT2G26980</t>
  </si>
  <si>
    <t>AT4G22880</t>
  </si>
  <si>
    <t>#16.8.1.1</t>
  </si>
  <si>
    <t>LDOX</t>
  </si>
  <si>
    <t>AT1G14740</t>
  </si>
  <si>
    <t>AT4G27570</t>
  </si>
  <si>
    <t>AT5G58787</t>
  </si>
  <si>
    <t>AT1G72450</t>
  </si>
  <si>
    <t>JAZ6</t>
  </si>
  <si>
    <t>AT1G80930</t>
  </si>
  <si>
    <t>AT3G50440</t>
  </si>
  <si>
    <t>AT5G49360</t>
  </si>
  <si>
    <t>AT3G28580</t>
  </si>
  <si>
    <t>AT1G55290</t>
  </si>
  <si>
    <t>AT3G14880</t>
  </si>
  <si>
    <t>AT5G10070</t>
  </si>
  <si>
    <t>AT3G04500</t>
  </si>
  <si>
    <t>AT3G55240</t>
  </si>
  <si>
    <t>AT4G16890</t>
  </si>
  <si>
    <t>AT1G14130</t>
  </si>
  <si>
    <t>AT2G41660</t>
  </si>
  <si>
    <t>AT5G63520</t>
  </si>
  <si>
    <t>AT4G36090</t>
  </si>
  <si>
    <t>AT2G37440</t>
  </si>
  <si>
    <t>AT2G46760</t>
  </si>
  <si>
    <t>AT3G03220</t>
  </si>
  <si>
    <t>AT1G43650</t>
  </si>
  <si>
    <t>AT5G17540</t>
  </si>
  <si>
    <t>AT5G44430</t>
  </si>
  <si>
    <t>#20.1.7.12</t>
  </si>
  <si>
    <t>AT3G57180</t>
  </si>
  <si>
    <t>AT5G51830</t>
  </si>
  <si>
    <t>#2.2.1.1</t>
  </si>
  <si>
    <t>AT3G56290</t>
  </si>
  <si>
    <t>AT2G40430</t>
  </si>
  <si>
    <t>AT5G62810</t>
  </si>
  <si>
    <t>#29.3.5</t>
  </si>
  <si>
    <t>AT5G23090</t>
  </si>
  <si>
    <t>#27.3.13</t>
  </si>
  <si>
    <t>AT1G18590</t>
  </si>
  <si>
    <t>#16.5.1.1.1.9</t>
  </si>
  <si>
    <t>AT5G28540</t>
  </si>
  <si>
    <t>AT1G78780</t>
  </si>
  <si>
    <t>AT5G54510</t>
  </si>
  <si>
    <t>GH3.6</t>
  </si>
  <si>
    <t>AT4G27280</t>
  </si>
  <si>
    <t>AT3G48470</t>
  </si>
  <si>
    <t>AT3G15510</t>
  </si>
  <si>
    <t>NAC2</t>
  </si>
  <si>
    <t>AT5G53870</t>
  </si>
  <si>
    <t>AT5G38790</t>
  </si>
  <si>
    <t>AT1G49320</t>
  </si>
  <si>
    <t>AT3G29250</t>
  </si>
  <si>
    <t>AT5G62680</t>
  </si>
  <si>
    <t>AT3G45650</t>
  </si>
  <si>
    <t>AT4G10360</t>
  </si>
  <si>
    <t>AT5G27680</t>
  </si>
  <si>
    <t>AT3G08770</t>
  </si>
  <si>
    <t>#11.6</t>
  </si>
  <si>
    <t>AT1G69640</t>
  </si>
  <si>
    <t>AT5G15680</t>
  </si>
  <si>
    <t>AT5G40010</t>
  </si>
  <si>
    <t>AT5G18700</t>
  </si>
  <si>
    <t>AT5G59845</t>
  </si>
  <si>
    <t>AT4G17570</t>
  </si>
  <si>
    <t>AT2G30650</t>
  </si>
  <si>
    <t>AT1G74260</t>
  </si>
  <si>
    <t>#23.1.2.4</t>
  </si>
  <si>
    <t>AT3G19550</t>
  </si>
  <si>
    <t>AT2G35780</t>
  </si>
  <si>
    <t>AT3G19000</t>
  </si>
  <si>
    <t>#10.5.3</t>
  </si>
  <si>
    <t>AT2G44990</t>
  </si>
  <si>
    <t>AT3G21870</t>
  </si>
  <si>
    <t>AT4G23180</t>
  </si>
  <si>
    <t>CRK10</t>
  </si>
  <si>
    <t>AT4G33550</t>
  </si>
  <si>
    <t>AT4G17030</t>
  </si>
  <si>
    <t>BIN 11</t>
    <phoneticPr fontId="6" type="noConversion"/>
  </si>
  <si>
    <t>Lipid metabolism</t>
    <phoneticPr fontId="6" type="noConversion"/>
  </si>
  <si>
    <t>AT5G47180</t>
  </si>
  <si>
    <t>AT3G18280</t>
  </si>
  <si>
    <t>AT4G27600</t>
  </si>
  <si>
    <t>AT1G32360</t>
  </si>
  <si>
    <t>AT2G36380</t>
  </si>
  <si>
    <t>AT3G02150</t>
  </si>
  <si>
    <t>AT5G42190</t>
  </si>
  <si>
    <t>AT3G47090</t>
  </si>
  <si>
    <t>AT3G30805</t>
  </si>
  <si>
    <t>BIN 29.1</t>
    <phoneticPr fontId="6" type="noConversion"/>
  </si>
  <si>
    <t>AT1G70370</t>
  </si>
  <si>
    <t>AT2G27660</t>
  </si>
  <si>
    <t>AT2G39530</t>
  </si>
  <si>
    <t>AT4G24780</t>
  </si>
  <si>
    <t>AT2G39980</t>
  </si>
  <si>
    <t>AT3G52080</t>
  </si>
  <si>
    <t>AT2G41690</t>
  </si>
  <si>
    <t>AT5G65550</t>
  </si>
  <si>
    <t>AT2G27030</t>
  </si>
  <si>
    <t>CAM5</t>
  </si>
  <si>
    <t>AT1G21240</t>
  </si>
  <si>
    <t>AT3G13610</t>
  </si>
  <si>
    <t>AT1G14220</t>
  </si>
  <si>
    <t>AT3G21060</t>
  </si>
  <si>
    <t>AT5G65210</t>
  </si>
  <si>
    <t>AT1G63840</t>
  </si>
  <si>
    <t>AT2G39780</t>
  </si>
  <si>
    <t>AT5G59790</t>
  </si>
  <si>
    <t>AT4G24220</t>
  </si>
  <si>
    <t>AT1G07650</t>
  </si>
  <si>
    <t>AT5G60360</t>
  </si>
  <si>
    <t>AT2G36430</t>
  </si>
  <si>
    <t>AT5G51780</t>
  </si>
  <si>
    <t>AT5G28910</t>
  </si>
  <si>
    <t>AT2G35980</t>
  </si>
  <si>
    <t>AT1G07440</t>
  </si>
  <si>
    <t>AT3G52600</t>
  </si>
  <si>
    <t>#2.2.1.3.2</t>
  </si>
  <si>
    <t>AT1G69060</t>
  </si>
  <si>
    <t>AT1G29670</t>
  </si>
  <si>
    <t>AT4G18710</t>
  </si>
  <si>
    <t>AT1G15290</t>
  </si>
  <si>
    <t>AT1G52560</t>
  </si>
  <si>
    <t>AT1G79640</t>
  </si>
  <si>
    <t>AT2G46910</t>
  </si>
  <si>
    <t>AT1G15550</t>
  </si>
  <si>
    <t>#17.6.1.12</t>
  </si>
  <si>
    <t>AT4G28940</t>
  </si>
  <si>
    <t>AT3G45770</t>
  </si>
  <si>
    <t>AT5G37490</t>
  </si>
  <si>
    <t>AT2G02100</t>
  </si>
  <si>
    <t>AT3G16520</t>
  </si>
  <si>
    <t>AT2G01850</t>
  </si>
  <si>
    <t>AT4G16110</t>
  </si>
  <si>
    <t>AT5G64530</t>
  </si>
  <si>
    <t>AT1G25275</t>
  </si>
  <si>
    <t>AT5G25390</t>
  </si>
  <si>
    <t>AT1G68040</t>
  </si>
  <si>
    <t>AT1G70880</t>
  </si>
  <si>
    <t>AT1G68760</t>
  </si>
  <si>
    <t>AT2G29410</t>
  </si>
  <si>
    <t>AT5G05340</t>
  </si>
  <si>
    <t>AT2G28780</t>
  </si>
  <si>
    <t>AT5G58320</t>
  </si>
  <si>
    <t>AT2G01340</t>
  </si>
  <si>
    <t>AT1G25390</t>
  </si>
  <si>
    <t>AT1G71000</t>
  </si>
  <si>
    <t>AT1G22640</t>
  </si>
  <si>
    <t>MYB3</t>
  </si>
  <si>
    <t>AT5G38050</t>
  </si>
  <si>
    <t>AT1G66670</t>
  </si>
  <si>
    <t>AT1G43800</t>
  </si>
  <si>
    <t>AT4G08950</t>
  </si>
  <si>
    <t>AT5G20250</t>
  </si>
  <si>
    <t>AT1G80133</t>
  </si>
  <si>
    <t>AT2G16385</t>
  </si>
  <si>
    <t>AT5G40270</t>
  </si>
  <si>
    <t>AT5G64830</t>
  </si>
  <si>
    <t>#31.5.1</t>
  </si>
  <si>
    <t>AT5G17340</t>
  </si>
  <si>
    <t>AT3G52320</t>
  </si>
  <si>
    <t>AT1G25450</t>
  </si>
  <si>
    <t>AT1G08230</t>
  </si>
  <si>
    <t>AT2G05540</t>
  </si>
  <si>
    <t>AT5G50790</t>
  </si>
  <si>
    <t>AT5G18890</t>
  </si>
  <si>
    <t>AT3G22740</t>
  </si>
  <si>
    <t>#13.1.3.4.12</t>
  </si>
  <si>
    <t>AT3G22640</t>
  </si>
  <si>
    <t>AT3G22680</t>
  </si>
  <si>
    <t>AT4G28380</t>
  </si>
  <si>
    <t>AT1G18910</t>
  </si>
  <si>
    <t>AT3G05660</t>
  </si>
  <si>
    <t>#20.1.4</t>
  </si>
  <si>
    <t>AT5G24090</t>
  </si>
  <si>
    <t>AT1G28230</t>
  </si>
  <si>
    <t>AT5G59950</t>
  </si>
  <si>
    <t>GA3OX1</t>
  </si>
  <si>
    <t>AT3G13920</t>
  </si>
  <si>
    <t>AT1G10190</t>
  </si>
  <si>
    <t>AT4G39140</t>
  </si>
  <si>
    <t>AT5G03390</t>
  </si>
  <si>
    <t>AT3G57870</t>
  </si>
  <si>
    <t>AT3G03210</t>
  </si>
  <si>
    <t>AT5G11900</t>
  </si>
  <si>
    <t>AT1G40390</t>
  </si>
  <si>
    <t>AT2G15325</t>
  </si>
  <si>
    <t>AT1G60500</t>
  </si>
  <si>
    <t>#26.17</t>
  </si>
  <si>
    <t>AT3G46580</t>
  </si>
  <si>
    <t>AT2G26170</t>
  </si>
  <si>
    <t>AT3G50740</t>
  </si>
  <si>
    <t>#16.2.1</t>
  </si>
  <si>
    <t>TAIR10_name</t>
    <phoneticPr fontId="2" type="noConversion"/>
  </si>
  <si>
    <t>Gene Name of potato</t>
    <phoneticPr fontId="2" type="noConversion"/>
  </si>
  <si>
    <r>
      <t>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[Hongyoung/Atlantic]</t>
    </r>
    <phoneticPr fontId="2" type="noConversion"/>
  </si>
  <si>
    <r>
      <t>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[Jayoung/Atlantic]</t>
    </r>
    <phoneticPr fontId="2" type="noConversion"/>
  </si>
  <si>
    <t>Name</t>
    <phoneticPr fontId="6" type="noConversion"/>
  </si>
  <si>
    <t>Function</t>
    <phoneticPr fontId="6" type="noConversion"/>
  </si>
  <si>
    <t>Category</t>
    <phoneticPr fontId="6" type="noConversion"/>
  </si>
  <si>
    <t>TAIR_Annotation</t>
    <phoneticPr fontId="2" type="noConversion"/>
  </si>
  <si>
    <t>ManMap_information</t>
    <phoneticPr fontId="2" type="noConversion"/>
  </si>
  <si>
    <t>PGSC0003DMT400020118</t>
    <phoneticPr fontId="6" type="noConversion"/>
  </si>
  <si>
    <t>NEG_2.18_757.2166</t>
  </si>
  <si>
    <t>NEG_2.57_577.1497</t>
  </si>
  <si>
    <t>NEG_2.57_755.1977</t>
  </si>
  <si>
    <t>NEG_2.77_449.1053</t>
  </si>
  <si>
    <t>NEG_2.82_965.2502</t>
  </si>
  <si>
    <t>NEG_2.95_949.255</t>
  </si>
  <si>
    <t>NEG_3.04_949.2558</t>
  </si>
  <si>
    <t>NEG_3.07_979.2672</t>
  </si>
  <si>
    <t>NEG_3.08_885.2384</t>
  </si>
  <si>
    <t>NEG_3.08_903.2503</t>
  </si>
  <si>
    <t>NEG_3.13_933.2608</t>
  </si>
  <si>
    <t>NEG_3.17_963.2708</t>
  </si>
  <si>
    <t>NEG_3.25_979.264</t>
  </si>
  <si>
    <t>NEG_3.26_593.1467</t>
  </si>
  <si>
    <t>NEG_3.32_723.1884</t>
  </si>
  <si>
    <t>NEG_3.38_753.1958</t>
  </si>
  <si>
    <t>NEG_3.64_287.0535</t>
  </si>
  <si>
    <t>NEG_4.05_769.1902</t>
  </si>
  <si>
    <r>
      <t>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[Jayoung/Atlantic]</t>
    </r>
    <phoneticPr fontId="2" type="noConversion"/>
  </si>
  <si>
    <t>Bin Code</t>
    <phoneticPr fontId="6" type="noConversion"/>
  </si>
  <si>
    <t>Photosynthesis</t>
    <phoneticPr fontId="6" type="noConversion"/>
  </si>
  <si>
    <t>Central metabolism</t>
    <phoneticPr fontId="6" type="noConversion"/>
  </si>
  <si>
    <t>RNA processing/transcription/RNA binding</t>
    <phoneticPr fontId="6" type="noConversion"/>
  </si>
  <si>
    <t>Regulation of transcription</t>
    <phoneticPr fontId="6" type="noConversion"/>
  </si>
  <si>
    <t>Chromatin structure/DNA synthesis and repair</t>
    <phoneticPr fontId="6" type="noConversion"/>
  </si>
  <si>
    <t>Development</t>
    <phoneticPr fontId="6" type="noConversion"/>
  </si>
  <si>
    <t>Secondary metabolism (F)</t>
    <phoneticPr fontId="6" type="noConversion"/>
  </si>
  <si>
    <t>GATA5</t>
    <phoneticPr fontId="2" type="noConversion"/>
  </si>
  <si>
    <t>ATMBD5,MBD05,MBD5</t>
    <phoneticPr fontId="2" type="noConversion"/>
  </si>
  <si>
    <t>MBD5</t>
  </si>
  <si>
    <t>ARR2,RR2</t>
    <phoneticPr fontId="2" type="noConversion"/>
  </si>
  <si>
    <t>ATSK21,BIN2,DWF12,SK21,UCU1</t>
    <phoneticPr fontId="2" type="noConversion"/>
  </si>
  <si>
    <t>AT-HSFB3,HSFB3</t>
    <phoneticPr fontId="2" type="noConversion"/>
  </si>
  <si>
    <t>HSFB3</t>
  </si>
  <si>
    <t>PTF1,TCP13,TFPD</t>
    <phoneticPr fontId="2" type="noConversion"/>
  </si>
  <si>
    <t>PTF1</t>
  </si>
  <si>
    <t>ATCCD7,CCD7,MAX3</t>
    <phoneticPr fontId="2" type="noConversion"/>
  </si>
  <si>
    <t>CCD7</t>
  </si>
  <si>
    <t>NF-YB13</t>
    <phoneticPr fontId="2" type="noConversion"/>
  </si>
  <si>
    <t>GATA26</t>
    <phoneticPr fontId="2" type="noConversion"/>
  </si>
  <si>
    <t>ATHMG,HMG,NFD,SSRP1</t>
    <phoneticPr fontId="2" type="noConversion"/>
  </si>
  <si>
    <t>HMG</t>
  </si>
  <si>
    <t>ATBAK1,ATSERK3,BAK1,ELG,RKS10,SERK3</t>
    <phoneticPr fontId="2" type="noConversion"/>
  </si>
  <si>
    <t>BAK1</t>
  </si>
  <si>
    <t>ARR17,RR17</t>
    <phoneticPr fontId="2" type="noConversion"/>
  </si>
  <si>
    <t>RR17</t>
  </si>
  <si>
    <t>ATROPGEF12,MEE64,ROPGEF12</t>
    <phoneticPr fontId="2" type="noConversion"/>
  </si>
  <si>
    <t>ROPGEF12</t>
  </si>
  <si>
    <t>ATIPT1,IPT1</t>
    <phoneticPr fontId="2" type="noConversion"/>
  </si>
  <si>
    <t>IPT1</t>
  </si>
  <si>
    <t>NLP7</t>
    <phoneticPr fontId="2" type="noConversion"/>
  </si>
  <si>
    <t>PKDM7D</t>
    <phoneticPr fontId="2" type="noConversion"/>
  </si>
  <si>
    <t>ELIP,ELIP1</t>
    <phoneticPr fontId="2" type="noConversion"/>
  </si>
  <si>
    <t>ELIP</t>
  </si>
  <si>
    <t>CLF,ICU1,SDG1,SET1</t>
    <phoneticPr fontId="2" type="noConversion"/>
  </si>
  <si>
    <t>SET1</t>
  </si>
  <si>
    <t>PHYE</t>
    <phoneticPr fontId="2" type="noConversion"/>
  </si>
  <si>
    <t>ELF4</t>
    <phoneticPr fontId="2" type="noConversion"/>
  </si>
  <si>
    <t>ATIPT3,IPT3</t>
    <phoneticPr fontId="2" type="noConversion"/>
  </si>
  <si>
    <t>IPT3</t>
  </si>
  <si>
    <t>ATOFP8,OFP8</t>
    <phoneticPr fontId="2" type="noConversion"/>
  </si>
  <si>
    <t>OFP8</t>
  </si>
  <si>
    <t>AT3G20800</t>
    <phoneticPr fontId="2" type="noConversion"/>
  </si>
  <si>
    <t>AT1G04830</t>
    <phoneticPr fontId="2" type="noConversion"/>
  </si>
  <si>
    <t>AT1G07360</t>
    <phoneticPr fontId="2" type="noConversion"/>
  </si>
  <si>
    <t>AT5G14540</t>
    <phoneticPr fontId="2" type="noConversion"/>
  </si>
  <si>
    <t>AT1G64530</t>
    <phoneticPr fontId="2" type="noConversion"/>
  </si>
  <si>
    <t>AT5G52390</t>
    <phoneticPr fontId="2" type="noConversion"/>
  </si>
  <si>
    <t>AT5G65590</t>
    <phoneticPr fontId="2" type="noConversion"/>
  </si>
  <si>
    <t>AT5G67385</t>
    <phoneticPr fontId="2" type="noConversion"/>
  </si>
  <si>
    <t>AT4G16360</t>
    <phoneticPr fontId="2" type="noConversion"/>
  </si>
  <si>
    <t>AT3G11280</t>
    <phoneticPr fontId="2" type="noConversion"/>
  </si>
  <si>
    <t>AT5G47430</t>
    <phoneticPr fontId="2" type="noConversion"/>
  </si>
  <si>
    <t>AT1G70150</t>
    <phoneticPr fontId="2" type="noConversion"/>
  </si>
  <si>
    <t>AT5G27650</t>
    <phoneticPr fontId="2" type="noConversion"/>
  </si>
  <si>
    <t>AT5G50120</t>
    <phoneticPr fontId="2" type="noConversion"/>
  </si>
  <si>
    <t>AT2G44980</t>
    <phoneticPr fontId="2" type="noConversion"/>
  </si>
  <si>
    <t>AT1G21150</t>
    <phoneticPr fontId="2" type="noConversion"/>
  </si>
  <si>
    <t>AT5G45760</t>
    <phoneticPr fontId="2" type="noConversion"/>
  </si>
  <si>
    <t>AT1G51200</t>
    <phoneticPr fontId="2" type="noConversion"/>
  </si>
  <si>
    <t>Gene</t>
  </si>
  <si>
    <t>Metabolite</t>
  </si>
  <si>
    <t>Interaction</t>
  </si>
  <si>
    <t>R</t>
  </si>
  <si>
    <t>R^2</t>
  </si>
  <si>
    <t>BIN 16</t>
  </si>
  <si>
    <t>BIN 27.3</t>
  </si>
  <si>
    <t>BIN 17</t>
  </si>
  <si>
    <t>AT3G20800</t>
  </si>
  <si>
    <t>BIN 30</t>
  </si>
  <si>
    <t>AT1G04830</t>
  </si>
  <si>
    <t>AT1G07360</t>
  </si>
  <si>
    <t>AT5G14540</t>
  </si>
  <si>
    <t>AT1G64530</t>
  </si>
  <si>
    <t>AT5G52390</t>
  </si>
  <si>
    <t>AT5G65590</t>
  </si>
  <si>
    <t>AT5G67385</t>
  </si>
  <si>
    <t>AT4G16360</t>
  </si>
  <si>
    <t>AT3G11280</t>
  </si>
  <si>
    <t>AT5G47430</t>
  </si>
  <si>
    <t>AT1G70150</t>
  </si>
  <si>
    <t>AT5G27650</t>
  </si>
  <si>
    <t>AT5G50120</t>
  </si>
  <si>
    <t>AT2G44980</t>
  </si>
  <si>
    <t>AT1G21150</t>
  </si>
  <si>
    <t>AT5G45760</t>
  </si>
  <si>
    <t>AT1G51200</t>
  </si>
  <si>
    <t>UGT</t>
  </si>
  <si>
    <t>Secondary metabolism (F)</t>
  </si>
  <si>
    <t>Metabolism</t>
  </si>
  <si>
    <t>Regulation of transcription</t>
  </si>
  <si>
    <t>Regulation</t>
  </si>
  <si>
    <t>Hormone</t>
  </si>
  <si>
    <t>Signaling</t>
  </si>
  <si>
    <t>AL_ARP</t>
  </si>
  <si>
    <t>AP-like</t>
  </si>
  <si>
    <t>N_OR</t>
  </si>
  <si>
    <t>WRKY70</t>
  </si>
  <si>
    <t>IQD21</t>
  </si>
  <si>
    <t>GRP</t>
  </si>
  <si>
    <t>PK</t>
  </si>
  <si>
    <t>OFT</t>
  </si>
  <si>
    <t>IDD2</t>
  </si>
  <si>
    <t>RLK</t>
  </si>
  <si>
    <t>SAMMT</t>
  </si>
  <si>
    <t>CBP</t>
  </si>
  <si>
    <t>HB21</t>
  </si>
  <si>
    <t>OMT</t>
  </si>
  <si>
    <t>SLPK</t>
  </si>
  <si>
    <t>PAL2</t>
  </si>
  <si>
    <t>LRRPK</t>
  </si>
  <si>
    <t>GATA26</t>
  </si>
  <si>
    <t>AT</t>
  </si>
  <si>
    <t>RR2</t>
  </si>
  <si>
    <t>GATA5</t>
  </si>
  <si>
    <t>Name of potato</t>
    <phoneticPr fontId="2" type="noConversion"/>
  </si>
  <si>
    <t>AT5G49690</t>
    <phoneticPr fontId="2" type="noConversion"/>
  </si>
  <si>
    <t>PGSC0003DMT400030504</t>
    <phoneticPr fontId="2" type="noConversion"/>
  </si>
  <si>
    <t>PGSC0003DMT400058739</t>
    <phoneticPr fontId="2" type="noConversion"/>
  </si>
  <si>
    <t>PGSC0003DMT400062562</t>
    <phoneticPr fontId="2" type="noConversion"/>
  </si>
  <si>
    <t>PGSC0003DMT400020118</t>
    <phoneticPr fontId="2" type="noConversion"/>
  </si>
  <si>
    <t>NAD(P)-binding Rossmann-fold superfamily protein</t>
    <phoneticPr fontId="2" type="noConversion"/>
  </si>
  <si>
    <t>CYP76C2</t>
    <phoneticPr fontId="2" type="noConversion"/>
  </si>
  <si>
    <t>SubBIN</t>
    <phoneticPr fontId="6" type="noConversion"/>
  </si>
  <si>
    <t>Main BIN</t>
    <phoneticPr fontId="6" type="noConversion"/>
  </si>
  <si>
    <t>KINβ2</t>
  </si>
  <si>
    <t>SAUR66</t>
  </si>
  <si>
    <t>F3'H</t>
  </si>
  <si>
    <t>RAV2</t>
  </si>
  <si>
    <t>GAST1</t>
  </si>
  <si>
    <t xml:space="preserve">ERF/AP2 </t>
  </si>
  <si>
    <t>SAUR31</t>
  </si>
  <si>
    <t>CBL4/SOS3</t>
  </si>
  <si>
    <t>CCOMT</t>
  </si>
  <si>
    <t>UFGT</t>
  </si>
  <si>
    <t>MAC5A</t>
  </si>
  <si>
    <t>SAUR71</t>
  </si>
  <si>
    <t>F5H</t>
  </si>
  <si>
    <t>CHI</t>
  </si>
  <si>
    <t>TT8</t>
  </si>
  <si>
    <t>NLP6</t>
  </si>
  <si>
    <t>ACO4</t>
  </si>
  <si>
    <t>IAR3/JR3</t>
  </si>
  <si>
    <t>SCAP1</t>
  </si>
  <si>
    <t>VRN1</t>
  </si>
  <si>
    <t>CCR</t>
  </si>
  <si>
    <t>WD40</t>
  </si>
  <si>
    <t>F3H</t>
  </si>
  <si>
    <t>F6'H2</t>
  </si>
  <si>
    <t>BI2</t>
  </si>
  <si>
    <t>CERK1</t>
  </si>
  <si>
    <t>ARM</t>
  </si>
  <si>
    <t>MAX1</t>
  </si>
  <si>
    <t xml:space="preserve">Supplementary Table 3. List of 1044 genes differentially expressed over 4-fold in pigmented potatoes compared to those in Atalantic </t>
    <phoneticPr fontId="2" type="noConversion"/>
  </si>
  <si>
    <t>NEG_2.76_787.1989</t>
  </si>
  <si>
    <t>NEG_2.81_935.24</t>
  </si>
  <si>
    <t>NEG_2.96_919.245</t>
  </si>
  <si>
    <t>NEG_3.17_1009.2753</t>
  </si>
  <si>
    <t>Gene           Metabolite</t>
    <phoneticPr fontId="2" type="noConversion"/>
  </si>
  <si>
    <t>NEG_2.18_757.2166</t>
    <phoneticPr fontId="2" type="noConversion"/>
  </si>
  <si>
    <t>GtoM</t>
    <phoneticPr fontId="2" type="noConversion"/>
  </si>
  <si>
    <t>NEG_2.81_935.24</t>
    <phoneticPr fontId="2" type="noConversion"/>
  </si>
  <si>
    <t>Pg-Rham-2Hex</t>
    <phoneticPr fontId="2" type="noConversion"/>
  </si>
  <si>
    <t>Ap-Rham-Hex</t>
    <phoneticPr fontId="2" type="noConversion"/>
  </si>
  <si>
    <t>Ka-Rham-Hex</t>
    <phoneticPr fontId="2" type="noConversion"/>
  </si>
  <si>
    <t>Dk-Feruloyl-2Hex</t>
    <phoneticPr fontId="2" type="noConversion"/>
  </si>
  <si>
    <t>Dk-Hex</t>
    <phoneticPr fontId="2" type="noConversion"/>
  </si>
  <si>
    <t>Dp-Coumaroyl-Rham-2Hex</t>
    <phoneticPr fontId="2" type="noConversion"/>
  </si>
  <si>
    <t>Pt-Caffeoyl-Rham-2Hex</t>
    <phoneticPr fontId="2" type="noConversion"/>
  </si>
  <si>
    <t>Pt-Coumaroyl-Rham-2Hex</t>
    <phoneticPr fontId="2" type="noConversion"/>
  </si>
  <si>
    <t>Ap-Coumaroyl-Rham-2Hex</t>
    <phoneticPr fontId="2" type="noConversion"/>
  </si>
  <si>
    <t>Pg-Coumaroyl-Rham-2Hex</t>
    <phoneticPr fontId="2" type="noConversion"/>
  </si>
  <si>
    <t>Pn-Coumaroyl-Rham-2Hex</t>
    <phoneticPr fontId="2" type="noConversion"/>
  </si>
  <si>
    <t>Pt-Feruloyl-Rham-2Hex</t>
    <phoneticPr fontId="2" type="noConversion"/>
  </si>
  <si>
    <t>Pn-Feruloyl-Rham-2Hex</t>
    <phoneticPr fontId="2" type="noConversion"/>
  </si>
  <si>
    <t>Pg-Feruloyl-Rham-2Hex</t>
    <phoneticPr fontId="2" type="noConversion"/>
  </si>
  <si>
    <t>Mv-Coumaroyl-Rham-2Hex</t>
    <phoneticPr fontId="2" type="noConversion"/>
  </si>
  <si>
    <t>Ap-Coumaroyl-Rham-Hex</t>
    <phoneticPr fontId="2" type="noConversion"/>
  </si>
  <si>
    <t>Dk</t>
    <phoneticPr fontId="2" type="noConversion"/>
  </si>
  <si>
    <t>Ap-Feruloyl-Rham-Hex</t>
    <phoneticPr fontId="2" type="noConversion"/>
  </si>
  <si>
    <t>Ka-Feruloyl-Rham-Hex</t>
    <phoneticPr fontId="2" type="noConversion"/>
  </si>
  <si>
    <t>Ka-Rham-2Hex</t>
    <phoneticPr fontId="2" type="noConversion"/>
  </si>
  <si>
    <t>Pn-Caffeoyl-Rham-2Hex</t>
    <phoneticPr fontId="2" type="noConversion"/>
  </si>
  <si>
    <t>Pg-Caffeoyl-Rham-2Hex</t>
    <phoneticPr fontId="2" type="noConversion"/>
  </si>
  <si>
    <r>
      <rPr>
        <b/>
        <sz val="10"/>
        <color theme="1"/>
        <rFont val="Arial"/>
        <family val="2"/>
      </rPr>
      <t>Table S4</t>
    </r>
    <r>
      <rPr>
        <sz val="10"/>
        <color theme="1"/>
        <rFont val="Arial"/>
        <family val="2"/>
      </rPr>
      <t xml:space="preserve">. List of 167 genes categoried to hormones, signalling, trancriptional regulation, and flavonoid metabolism </t>
    </r>
    <phoneticPr fontId="2" type="noConversion"/>
  </si>
  <si>
    <r>
      <rPr>
        <b/>
        <sz val="10"/>
        <color theme="1"/>
        <rFont val="Times New Roman"/>
        <family val="1"/>
      </rPr>
      <t>Table S5</t>
    </r>
    <r>
      <rPr>
        <sz val="10"/>
        <color theme="1"/>
        <rFont val="Times New Roman"/>
        <family val="1"/>
      </rPr>
      <t>. The correlation matrix of metabolites (anthocyanins) and gene expression levels</t>
    </r>
    <phoneticPr fontId="2" type="noConversion"/>
  </si>
  <si>
    <r>
      <rPr>
        <b/>
        <sz val="10"/>
        <color theme="1"/>
        <rFont val="Times New Roman"/>
        <family val="1"/>
      </rPr>
      <t>Table S6</t>
    </r>
    <r>
      <rPr>
        <sz val="10"/>
        <color theme="1"/>
        <rFont val="Times New Roman"/>
        <family val="1"/>
      </rPr>
      <t>. Interaction value between metabolite and gene</t>
    </r>
    <phoneticPr fontId="2" type="noConversion"/>
  </si>
  <si>
    <t>F3'5'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0000_ "/>
  </numFmts>
  <fonts count="2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8"/>
      <name val="돋움"/>
      <family val="3"/>
      <charset val="129"/>
    </font>
    <font>
      <sz val="9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sz val="9"/>
      <color theme="1"/>
      <name val="Arial"/>
      <family val="2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 diagonalDown="1">
      <left/>
      <right/>
      <top style="medium">
        <color auto="1"/>
      </top>
      <bottom/>
      <diagonal style="dashed">
        <color auto="1"/>
      </diagonal>
    </border>
    <border diagonalDown="1">
      <left/>
      <right/>
      <top/>
      <bottom style="medium">
        <color auto="1"/>
      </bottom>
      <diagonal style="dashed">
        <color auto="1"/>
      </diagonal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5" fillId="0" borderId="0"/>
    <xf numFmtId="0" fontId="5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11" applyNumberFormat="0" applyAlignment="0" applyProtection="0">
      <alignment vertical="center"/>
    </xf>
    <xf numFmtId="0" fontId="19" fillId="10" borderId="12" applyNumberFormat="0" applyAlignment="0" applyProtection="0">
      <alignment vertical="center"/>
    </xf>
    <xf numFmtId="0" fontId="20" fillId="10" borderId="11" applyNumberFormat="0" applyAlignment="0" applyProtection="0">
      <alignment vertical="center"/>
    </xf>
    <xf numFmtId="0" fontId="21" fillId="0" borderId="13" applyNumberFormat="0" applyFill="0" applyAlignment="0" applyProtection="0">
      <alignment vertical="center"/>
    </xf>
    <xf numFmtId="0" fontId="22" fillId="11" borderId="14" applyNumberForma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5" applyNumberFormat="0" applyFill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1" fillId="33" borderId="0" applyNumberFormat="0" applyBorder="0" applyAlignment="0" applyProtection="0">
      <alignment vertical="center"/>
    </xf>
    <xf numFmtId="0" fontId="1" fillId="34" borderId="0" applyNumberFormat="0" applyBorder="0" applyAlignment="0" applyProtection="0">
      <alignment vertical="center"/>
    </xf>
    <xf numFmtId="0" fontId="26" fillId="35" borderId="0" applyNumberFormat="0" applyBorder="0" applyAlignment="0" applyProtection="0">
      <alignment vertical="center"/>
    </xf>
  </cellStyleXfs>
  <cellXfs count="55">
    <xf numFmtId="0" fontId="0" fillId="0" borderId="0" xfId="0">
      <alignment vertical="center"/>
    </xf>
    <xf numFmtId="0" fontId="4" fillId="0" borderId="0" xfId="0" applyFont="1">
      <alignment vertical="center"/>
    </xf>
    <xf numFmtId="0" fontId="7" fillId="0" borderId="0" xfId="0" applyFont="1" applyFill="1" applyAlignment="1"/>
    <xf numFmtId="0" fontId="3" fillId="0" borderId="0" xfId="0" applyFont="1" applyFill="1" applyAlignment="1">
      <alignment vertical="center"/>
    </xf>
    <xf numFmtId="0" fontId="8" fillId="3" borderId="4" xfId="1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10" fillId="4" borderId="2" xfId="1" applyFont="1" applyFill="1" applyBorder="1">
      <alignment vertical="center"/>
    </xf>
    <xf numFmtId="0" fontId="3" fillId="0" borderId="0" xfId="0" applyFont="1" applyFill="1" applyBorder="1" applyAlignment="1">
      <alignment vertical="center"/>
    </xf>
    <xf numFmtId="176" fontId="4" fillId="0" borderId="0" xfId="0" applyNumberFormat="1" applyFont="1" applyFill="1">
      <alignment vertical="center"/>
    </xf>
    <xf numFmtId="0" fontId="4" fillId="0" borderId="0" xfId="0" applyFont="1" applyFill="1">
      <alignment vertical="center"/>
    </xf>
    <xf numFmtId="176" fontId="4" fillId="0" borderId="0" xfId="0" applyNumberFormat="1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/>
    <xf numFmtId="0" fontId="4" fillId="0" borderId="0" xfId="2" applyFont="1" applyFill="1" applyAlignment="1">
      <alignment vertical="center"/>
    </xf>
    <xf numFmtId="176" fontId="4" fillId="0" borderId="5" xfId="0" applyNumberFormat="1" applyFont="1" applyFill="1" applyBorder="1">
      <alignment vertical="center"/>
    </xf>
    <xf numFmtId="0" fontId="4" fillId="0" borderId="5" xfId="0" applyFont="1" applyFill="1" applyBorder="1">
      <alignment vertical="center"/>
    </xf>
    <xf numFmtId="0" fontId="8" fillId="4" borderId="2" xfId="1" applyFont="1" applyFill="1" applyBorder="1" applyAlignment="1">
      <alignment horizontal="center" vertical="center"/>
    </xf>
    <xf numFmtId="0" fontId="8" fillId="3" borderId="2" xfId="0" applyFont="1" applyFill="1" applyBorder="1">
      <alignment vertical="center"/>
    </xf>
    <xf numFmtId="0" fontId="4" fillId="0" borderId="0" xfId="0" applyFont="1" applyBorder="1">
      <alignment vertical="center"/>
    </xf>
    <xf numFmtId="0" fontId="3" fillId="0" borderId="5" xfId="0" applyFont="1" applyFill="1" applyBorder="1" applyAlignment="1">
      <alignment vertical="center"/>
    </xf>
    <xf numFmtId="0" fontId="7" fillId="0" borderId="5" xfId="0" applyFont="1" applyFill="1" applyBorder="1" applyAlignment="1"/>
    <xf numFmtId="0" fontId="4" fillId="0" borderId="5" xfId="0" applyFont="1" applyBorder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/>
    <xf numFmtId="176" fontId="4" fillId="0" borderId="0" xfId="0" applyNumberFormat="1" applyFont="1" applyBorder="1">
      <alignment vertical="center"/>
    </xf>
    <xf numFmtId="176" fontId="4" fillId="0" borderId="5" xfId="0" applyNumberFormat="1" applyFont="1" applyBorder="1">
      <alignment vertical="center"/>
    </xf>
    <xf numFmtId="0" fontId="7" fillId="0" borderId="0" xfId="0" applyFont="1" applyFill="1" applyAlignment="1">
      <alignment horizontal="left"/>
    </xf>
    <xf numFmtId="0" fontId="7" fillId="0" borderId="5" xfId="0" applyFont="1" applyFill="1" applyBorder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10" fillId="4" borderId="2" xfId="1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27" fillId="0" borderId="5" xfId="0" applyFont="1" applyFill="1" applyBorder="1" applyAlignment="1">
      <alignment vertical="center"/>
    </xf>
    <xf numFmtId="0" fontId="27" fillId="0" borderId="0" xfId="0" applyFont="1" applyFill="1" applyBorder="1" applyAlignment="1">
      <alignment vertical="center"/>
    </xf>
    <xf numFmtId="0" fontId="27" fillId="0" borderId="0" xfId="0" applyFont="1">
      <alignment vertical="center"/>
    </xf>
    <xf numFmtId="0" fontId="27" fillId="0" borderId="0" xfId="0" applyFont="1" applyAlignment="1">
      <alignment horizontal="center" vertical="center"/>
    </xf>
    <xf numFmtId="0" fontId="27" fillId="3" borderId="5" xfId="0" applyFont="1" applyFill="1" applyBorder="1" applyAlignment="1">
      <alignment vertical="center"/>
    </xf>
    <xf numFmtId="177" fontId="27" fillId="0" borderId="5" xfId="0" applyNumberFormat="1" applyFont="1" applyBorder="1">
      <alignment vertical="center"/>
    </xf>
    <xf numFmtId="0" fontId="27" fillId="3" borderId="0" xfId="0" applyFont="1" applyFill="1" applyBorder="1" applyAlignment="1">
      <alignment vertical="center"/>
    </xf>
    <xf numFmtId="177" fontId="27" fillId="0" borderId="0" xfId="0" applyNumberFormat="1" applyFont="1">
      <alignment vertical="center"/>
    </xf>
    <xf numFmtId="0" fontId="27" fillId="5" borderId="5" xfId="0" applyFont="1" applyFill="1" applyBorder="1" applyAlignment="1">
      <alignment horizontal="center" vertical="center"/>
    </xf>
    <xf numFmtId="0" fontId="27" fillId="5" borderId="3" xfId="0" applyFont="1" applyFill="1" applyBorder="1" applyAlignment="1">
      <alignment horizontal="center" vertical="center"/>
    </xf>
    <xf numFmtId="0" fontId="27" fillId="0" borderId="5" xfId="0" applyFont="1" applyBorder="1" applyAlignment="1">
      <alignment horizontal="center" vertical="center"/>
    </xf>
    <xf numFmtId="0" fontId="27" fillId="0" borderId="5" xfId="0" applyFont="1" applyBorder="1">
      <alignment vertical="center"/>
    </xf>
    <xf numFmtId="0" fontId="27" fillId="5" borderId="5" xfId="0" applyFont="1" applyFill="1" applyBorder="1" applyAlignment="1">
      <alignment horizontal="left" vertical="center"/>
    </xf>
    <xf numFmtId="0" fontId="27" fillId="0" borderId="0" xfId="0" applyFont="1" applyFill="1" applyBorder="1" applyAlignment="1">
      <alignment horizontal="center" vertical="center"/>
    </xf>
    <xf numFmtId="0" fontId="27" fillId="0" borderId="5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left" vertical="center"/>
    </xf>
    <xf numFmtId="0" fontId="8" fillId="4" borderId="2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8" fillId="3" borderId="2" xfId="1" applyFont="1" applyFill="1" applyBorder="1" applyAlignment="1">
      <alignment horizontal="center" vertical="center" wrapText="1"/>
    </xf>
    <xf numFmtId="0" fontId="4" fillId="5" borderId="6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27" fillId="0" borderId="5" xfId="0" applyFont="1" applyBorder="1" applyAlignment="1">
      <alignment horizontal="left" vertical="center"/>
    </xf>
  </cellXfs>
  <cellStyles count="44">
    <cellStyle name="20% - 강조색1" xfId="21" builtinId="30" customBuiltin="1"/>
    <cellStyle name="20% - 강조색2" xfId="25" builtinId="34" customBuiltin="1"/>
    <cellStyle name="20% - 강조색3" xfId="29" builtinId="38" customBuiltin="1"/>
    <cellStyle name="20% - 강조색4" xfId="33" builtinId="42" customBuiltin="1"/>
    <cellStyle name="20% - 강조색5" xfId="37" builtinId="46" customBuiltin="1"/>
    <cellStyle name="20% - 강조색6" xfId="41" builtinId="50" customBuiltin="1"/>
    <cellStyle name="40% - 강조색1" xfId="22" builtinId="31" customBuiltin="1"/>
    <cellStyle name="40% - 강조색2" xfId="26" builtinId="35" customBuiltin="1"/>
    <cellStyle name="40% - 강조색3" xfId="30" builtinId="39" customBuiltin="1"/>
    <cellStyle name="40% - 강조색4" xfId="34" builtinId="43" customBuiltin="1"/>
    <cellStyle name="40% - 강조색5" xfId="38" builtinId="47" customBuiltin="1"/>
    <cellStyle name="40% - 강조색6" xfId="42" builtinId="51" customBuiltin="1"/>
    <cellStyle name="60% - 강조색1" xfId="23" builtinId="32" customBuiltin="1"/>
    <cellStyle name="60% - 강조색2" xfId="27" builtinId="36" customBuiltin="1"/>
    <cellStyle name="60% - 강조색3" xfId="31" builtinId="40" customBuiltin="1"/>
    <cellStyle name="60% - 강조색4" xfId="35" builtinId="44" customBuiltin="1"/>
    <cellStyle name="60% - 강조색5" xfId="39" builtinId="48" customBuiltin="1"/>
    <cellStyle name="60% - 강조색6" xfId="43" builtinId="52" customBuiltin="1"/>
    <cellStyle name="강조색1" xfId="20" builtinId="29" customBuiltin="1"/>
    <cellStyle name="강조색2" xfId="24" builtinId="33" customBuiltin="1"/>
    <cellStyle name="강조색3" xfId="28" builtinId="37" customBuiltin="1"/>
    <cellStyle name="강조색4" xfId="32" builtinId="41" customBuiltin="1"/>
    <cellStyle name="강조색5" xfId="36" builtinId="45" customBuiltin="1"/>
    <cellStyle name="강조색6" xfId="40" builtinId="49" customBuiltin="1"/>
    <cellStyle name="경고문" xfId="17" builtinId="11" customBuiltin="1"/>
    <cellStyle name="계산" xfId="14" builtinId="22" customBuiltin="1"/>
    <cellStyle name="나쁨" xfId="10" builtinId="27" customBuiltin="1"/>
    <cellStyle name="메모" xfId="1" builtinId="10" customBuiltin="1"/>
    <cellStyle name="메모 2" xfId="3"/>
    <cellStyle name="보통" xfId="11" builtinId="28" customBuiltin="1"/>
    <cellStyle name="설명 텍스트" xfId="18" builtinId="53" customBuiltin="1"/>
    <cellStyle name="셀 확인" xfId="16" builtinId="23" customBuiltin="1"/>
    <cellStyle name="연결된 셀" xfId="15" builtinId="24" customBuiltin="1"/>
    <cellStyle name="요약" xfId="19" builtinId="25" customBuiltin="1"/>
    <cellStyle name="입력" xfId="12" builtinId="20" customBuiltin="1"/>
    <cellStyle name="제목" xfId="4" builtinId="15" customBuiltin="1"/>
    <cellStyle name="제목 1" xfId="5" builtinId="16" customBuiltin="1"/>
    <cellStyle name="제목 2" xfId="6" builtinId="17" customBuiltin="1"/>
    <cellStyle name="제목 3" xfId="7" builtinId="18" customBuiltin="1"/>
    <cellStyle name="제목 4" xfId="8" builtinId="19" customBuiltin="1"/>
    <cellStyle name="좋음" xfId="9" builtinId="26" customBuiltin="1"/>
    <cellStyle name="출력" xfId="13" builtinId="21" customBuiltin="1"/>
    <cellStyle name="표준" xfId="0" builtinId="0"/>
    <cellStyle name="표준 2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51"/>
  <sheetViews>
    <sheetView topLeftCell="A1025" workbookViewId="0">
      <selection activeCell="B1051" sqref="B1051"/>
    </sheetView>
  </sheetViews>
  <sheetFormatPr defaultColWidth="9" defaultRowHeight="12.75" x14ac:dyDescent="0.3"/>
  <cols>
    <col min="1" max="1" width="22" style="1" bestFit="1" customWidth="1"/>
    <col min="2" max="2" width="14.75" style="1" customWidth="1"/>
    <col min="3" max="3" width="12.875" style="1" customWidth="1"/>
    <col min="4" max="4" width="12.625" style="1" bestFit="1" customWidth="1"/>
    <col min="5" max="5" width="16.875" style="1" customWidth="1"/>
    <col min="6" max="6" width="37.625" style="1" customWidth="1"/>
    <col min="7" max="7" width="9.875" style="1" bestFit="1" customWidth="1"/>
    <col min="8" max="8" width="12.75" style="29" bestFit="1" customWidth="1"/>
    <col min="9" max="9" width="7.625" style="1" bestFit="1" customWidth="1"/>
    <col min="10" max="10" width="9.75" style="1" bestFit="1" customWidth="1"/>
    <col min="11" max="11" width="19.875" style="1" customWidth="1"/>
    <col min="12" max="12" width="9.5" style="1" bestFit="1" customWidth="1"/>
    <col min="13" max="16384" width="9" style="1"/>
  </cols>
  <sheetData>
    <row r="1" spans="1:12" ht="31.5" customHeight="1" thickBot="1" x14ac:dyDescent="0.35">
      <c r="A1" s="48" t="s">
        <v>3837</v>
      </c>
      <c r="B1" s="48"/>
      <c r="C1" s="48"/>
      <c r="D1" s="48"/>
      <c r="E1" s="48"/>
      <c r="F1" s="48"/>
    </row>
    <row r="2" spans="1:12" s="5" customFormat="1" ht="16.5" customHeight="1" thickBot="1" x14ac:dyDescent="0.35">
      <c r="A2" s="51" t="s">
        <v>3655</v>
      </c>
      <c r="B2" s="51" t="s">
        <v>3656</v>
      </c>
      <c r="C2" s="51" t="s">
        <v>3657</v>
      </c>
      <c r="D2" s="50" t="s">
        <v>3661</v>
      </c>
      <c r="E2" s="50"/>
      <c r="F2" s="50"/>
      <c r="G2" s="49" t="s">
        <v>3662</v>
      </c>
      <c r="H2" s="49"/>
      <c r="I2" s="49"/>
      <c r="J2" s="49"/>
      <c r="K2" s="49"/>
      <c r="L2" s="49"/>
    </row>
    <row r="3" spans="1:12" s="5" customFormat="1" ht="13.5" thickBot="1" x14ac:dyDescent="0.35">
      <c r="A3" s="51"/>
      <c r="B3" s="51"/>
      <c r="C3" s="51"/>
      <c r="D3" s="4" t="s">
        <v>3654</v>
      </c>
      <c r="E3" s="4" t="s">
        <v>2489</v>
      </c>
      <c r="F3" s="4" t="s">
        <v>2490</v>
      </c>
      <c r="G3" s="6" t="s">
        <v>3658</v>
      </c>
      <c r="H3" s="31" t="s">
        <v>3807</v>
      </c>
      <c r="I3" s="6" t="s">
        <v>3808</v>
      </c>
      <c r="J3" s="6" t="s">
        <v>2496</v>
      </c>
      <c r="K3" s="6" t="s">
        <v>3659</v>
      </c>
      <c r="L3" s="6" t="s">
        <v>3660</v>
      </c>
    </row>
    <row r="4" spans="1:12" x14ac:dyDescent="0.2">
      <c r="A4" s="3" t="s">
        <v>1007</v>
      </c>
      <c r="B4" s="8">
        <v>-2.1487610969570299</v>
      </c>
      <c r="C4" s="8">
        <v>3.67556062704071</v>
      </c>
      <c r="D4" s="9" t="s">
        <v>1973</v>
      </c>
      <c r="E4" s="9"/>
      <c r="F4" s="9" t="s">
        <v>1280</v>
      </c>
      <c r="G4" s="3" t="s">
        <v>2517</v>
      </c>
      <c r="H4" s="27" t="s">
        <v>2518</v>
      </c>
      <c r="I4" s="2" t="s">
        <v>2519</v>
      </c>
      <c r="J4" s="2" t="s">
        <v>3771</v>
      </c>
      <c r="K4" s="2" t="s">
        <v>3690</v>
      </c>
      <c r="L4" s="2" t="s">
        <v>2521</v>
      </c>
    </row>
    <row r="5" spans="1:12" x14ac:dyDescent="0.2">
      <c r="A5" s="3" t="s">
        <v>252</v>
      </c>
      <c r="B5" s="8">
        <v>-2.2130304723047698</v>
      </c>
      <c r="C5" s="8">
        <v>-0.69051882902120398</v>
      </c>
      <c r="D5" s="9" t="s">
        <v>1491</v>
      </c>
      <c r="E5" s="9"/>
      <c r="F5" s="9" t="s">
        <v>1419</v>
      </c>
      <c r="G5" s="3" t="s">
        <v>2523</v>
      </c>
      <c r="H5" s="27" t="s">
        <v>2522</v>
      </c>
      <c r="I5" s="2" t="s">
        <v>2511</v>
      </c>
      <c r="J5" s="2"/>
      <c r="K5" s="2" t="s">
        <v>2512</v>
      </c>
      <c r="L5" s="2" t="s">
        <v>2513</v>
      </c>
    </row>
    <row r="6" spans="1:12" x14ac:dyDescent="0.2">
      <c r="A6" s="3" t="s">
        <v>349</v>
      </c>
      <c r="B6" s="8">
        <v>-4.6515557494193303</v>
      </c>
      <c r="C6" s="8">
        <v>-0.79052707605828898</v>
      </c>
      <c r="D6" s="9"/>
      <c r="E6" s="9"/>
      <c r="F6" s="9"/>
      <c r="G6" s="3" t="s">
        <v>2499</v>
      </c>
      <c r="H6" s="27"/>
      <c r="I6" s="2" t="s">
        <v>2511</v>
      </c>
      <c r="J6" s="2"/>
      <c r="K6" s="2" t="s">
        <v>2512</v>
      </c>
      <c r="L6" s="2" t="s">
        <v>2513</v>
      </c>
    </row>
    <row r="7" spans="1:12" x14ac:dyDescent="0.2">
      <c r="A7" s="3" t="s">
        <v>124</v>
      </c>
      <c r="B7" s="8">
        <v>0.46941167868755401</v>
      </c>
      <c r="C7" s="8">
        <v>-2.6757030281426002</v>
      </c>
      <c r="D7" s="9" t="s">
        <v>1294</v>
      </c>
      <c r="E7" s="9"/>
      <c r="F7" s="9" t="s">
        <v>1295</v>
      </c>
      <c r="G7" s="3" t="s">
        <v>2505</v>
      </c>
      <c r="H7" s="27" t="s">
        <v>2506</v>
      </c>
      <c r="I7" s="2" t="s">
        <v>2507</v>
      </c>
      <c r="J7" s="2" t="s">
        <v>2505</v>
      </c>
      <c r="K7" s="2" t="s">
        <v>2508</v>
      </c>
      <c r="L7" s="2" t="s">
        <v>2509</v>
      </c>
    </row>
    <row r="8" spans="1:12" x14ac:dyDescent="0.2">
      <c r="A8" s="3" t="s">
        <v>388</v>
      </c>
      <c r="B8" s="8">
        <v>-2.4484224419578</v>
      </c>
      <c r="C8" s="8">
        <v>-0.31861933086157801</v>
      </c>
      <c r="D8" s="9" t="s">
        <v>1692</v>
      </c>
      <c r="E8" s="9"/>
      <c r="F8" s="9" t="s">
        <v>1693</v>
      </c>
      <c r="G8" s="3" t="s">
        <v>2532</v>
      </c>
      <c r="H8" s="27" t="s">
        <v>2533</v>
      </c>
      <c r="I8" s="2" t="s">
        <v>2534</v>
      </c>
      <c r="J8" s="2"/>
      <c r="K8" s="2" t="s">
        <v>2535</v>
      </c>
      <c r="L8" s="2" t="s">
        <v>2521</v>
      </c>
    </row>
    <row r="9" spans="1:12" x14ac:dyDescent="0.2">
      <c r="A9" s="3" t="s">
        <v>182</v>
      </c>
      <c r="B9" s="8">
        <v>-0.40231894478590302</v>
      </c>
      <c r="C9" s="8">
        <v>-2.3939820659620499</v>
      </c>
      <c r="D9" s="9" t="s">
        <v>1294</v>
      </c>
      <c r="E9" s="9"/>
      <c r="F9" s="9" t="s">
        <v>1295</v>
      </c>
      <c r="G9" s="3" t="s">
        <v>2505</v>
      </c>
      <c r="H9" s="27" t="s">
        <v>2506</v>
      </c>
      <c r="I9" s="2" t="s">
        <v>2507</v>
      </c>
      <c r="J9" s="2" t="s">
        <v>2505</v>
      </c>
      <c r="K9" s="2" t="s">
        <v>2508</v>
      </c>
      <c r="L9" s="2" t="s">
        <v>2509</v>
      </c>
    </row>
    <row r="10" spans="1:12" x14ac:dyDescent="0.2">
      <c r="A10" s="3" t="s">
        <v>1003</v>
      </c>
      <c r="B10" s="8">
        <v>-0.61848640409230204</v>
      </c>
      <c r="C10" s="8">
        <v>2.08125009409844</v>
      </c>
      <c r="D10" s="9" t="s">
        <v>2465</v>
      </c>
      <c r="E10" s="9"/>
      <c r="F10" s="9" t="s">
        <v>1527</v>
      </c>
      <c r="G10" s="3" t="s">
        <v>2542</v>
      </c>
      <c r="H10" s="27" t="s">
        <v>2543</v>
      </c>
      <c r="I10" s="2" t="s">
        <v>2534</v>
      </c>
      <c r="J10" s="2"/>
      <c r="K10" s="2" t="s">
        <v>2535</v>
      </c>
      <c r="L10" s="2" t="s">
        <v>2521</v>
      </c>
    </row>
    <row r="11" spans="1:12" x14ac:dyDescent="0.2">
      <c r="A11" s="3" t="s">
        <v>199</v>
      </c>
      <c r="B11" s="8">
        <v>-0.24967721099866899</v>
      </c>
      <c r="C11" s="8">
        <v>-2.4269775346717202</v>
      </c>
      <c r="D11" s="9" t="s">
        <v>1407</v>
      </c>
      <c r="E11" s="9" t="s">
        <v>1408</v>
      </c>
      <c r="F11" s="9" t="s">
        <v>1409</v>
      </c>
      <c r="G11" s="3" t="s">
        <v>2546</v>
      </c>
      <c r="H11" s="27" t="s">
        <v>2547</v>
      </c>
      <c r="I11" s="2" t="s">
        <v>2548</v>
      </c>
      <c r="J11" s="2"/>
      <c r="K11" s="2" t="s">
        <v>3685</v>
      </c>
      <c r="L11" s="2" t="s">
        <v>2521</v>
      </c>
    </row>
    <row r="12" spans="1:12" x14ac:dyDescent="0.2">
      <c r="A12" s="3" t="s">
        <v>154</v>
      </c>
      <c r="B12" s="8">
        <v>0.404306282140943</v>
      </c>
      <c r="C12" s="8">
        <v>-3.3784532393357298</v>
      </c>
      <c r="D12" s="9"/>
      <c r="E12" s="9"/>
      <c r="F12" s="9"/>
      <c r="G12" s="3" t="s">
        <v>2499</v>
      </c>
      <c r="H12" s="27"/>
      <c r="I12" s="2" t="s">
        <v>2511</v>
      </c>
      <c r="J12" s="2"/>
      <c r="K12" s="2" t="s">
        <v>2512</v>
      </c>
      <c r="L12" s="2" t="s">
        <v>2513</v>
      </c>
    </row>
    <row r="13" spans="1:12" x14ac:dyDescent="0.2">
      <c r="A13" s="3" t="s">
        <v>204</v>
      </c>
      <c r="B13" s="8">
        <v>-1.65781054426661</v>
      </c>
      <c r="C13" s="8">
        <v>-5.2342938511387</v>
      </c>
      <c r="D13" s="9"/>
      <c r="E13" s="9"/>
      <c r="F13" s="9"/>
      <c r="G13" s="3" t="s">
        <v>2499</v>
      </c>
      <c r="H13" s="27"/>
      <c r="I13" s="2" t="s">
        <v>2511</v>
      </c>
      <c r="J13" s="2"/>
      <c r="K13" s="2" t="s">
        <v>2512</v>
      </c>
      <c r="L13" s="2" t="s">
        <v>2513</v>
      </c>
    </row>
    <row r="14" spans="1:12" x14ac:dyDescent="0.2">
      <c r="A14" s="3" t="s">
        <v>214</v>
      </c>
      <c r="B14" s="8">
        <v>-0.71664627558081795</v>
      </c>
      <c r="C14" s="8">
        <v>-2.7804008708016998</v>
      </c>
      <c r="D14" s="9"/>
      <c r="E14" s="9"/>
      <c r="F14" s="9"/>
      <c r="G14" s="3" t="s">
        <v>2499</v>
      </c>
      <c r="H14" s="27"/>
      <c r="I14" s="2" t="s">
        <v>2511</v>
      </c>
      <c r="J14" s="2"/>
      <c r="K14" s="2" t="s">
        <v>2512</v>
      </c>
      <c r="L14" s="2" t="s">
        <v>2513</v>
      </c>
    </row>
    <row r="15" spans="1:12" x14ac:dyDescent="0.2">
      <c r="A15" s="3" t="s">
        <v>851</v>
      </c>
      <c r="B15" s="8">
        <v>1.5515767507707801</v>
      </c>
      <c r="C15" s="8">
        <v>2.79528784639911</v>
      </c>
      <c r="D15" s="9" t="s">
        <v>2077</v>
      </c>
      <c r="E15" s="9" t="s">
        <v>3724</v>
      </c>
      <c r="F15" s="9" t="s">
        <v>2078</v>
      </c>
      <c r="G15" s="3" t="s">
        <v>2553</v>
      </c>
      <c r="H15" s="27" t="s">
        <v>2554</v>
      </c>
      <c r="I15" s="2" t="s">
        <v>2507</v>
      </c>
      <c r="J15" s="2" t="s">
        <v>3725</v>
      </c>
      <c r="K15" s="2" t="s">
        <v>2508</v>
      </c>
      <c r="L15" s="2" t="s">
        <v>2509</v>
      </c>
    </row>
    <row r="16" spans="1:12" x14ac:dyDescent="0.2">
      <c r="A16" s="3" t="s">
        <v>663</v>
      </c>
      <c r="B16" s="8">
        <v>2.4159126983946502</v>
      </c>
      <c r="C16" s="8">
        <v>2.2112470816546002</v>
      </c>
      <c r="D16" s="9" t="s">
        <v>2125</v>
      </c>
      <c r="E16" s="9"/>
      <c r="F16" s="9" t="s">
        <v>1828</v>
      </c>
      <c r="G16" s="3" t="s">
        <v>2555</v>
      </c>
      <c r="H16" s="27" t="s">
        <v>2516</v>
      </c>
      <c r="I16" s="2" t="s">
        <v>2511</v>
      </c>
      <c r="J16" s="2"/>
      <c r="K16" s="2" t="s">
        <v>2512</v>
      </c>
      <c r="L16" s="2" t="s">
        <v>2513</v>
      </c>
    </row>
    <row r="17" spans="1:12" x14ac:dyDescent="0.2">
      <c r="A17" s="3" t="s">
        <v>867</v>
      </c>
      <c r="B17" s="8">
        <v>1.0808086744597201</v>
      </c>
      <c r="C17" s="8">
        <v>2.3652013258425302</v>
      </c>
      <c r="D17" s="9" t="s">
        <v>2076</v>
      </c>
      <c r="E17" s="9"/>
      <c r="F17" s="9"/>
      <c r="G17" s="3" t="s">
        <v>2556</v>
      </c>
      <c r="H17" s="27" t="s">
        <v>2522</v>
      </c>
      <c r="I17" s="2" t="s">
        <v>2511</v>
      </c>
      <c r="J17" s="2"/>
      <c r="K17" s="2" t="s">
        <v>2512</v>
      </c>
      <c r="L17" s="2" t="s">
        <v>2513</v>
      </c>
    </row>
    <row r="18" spans="1:12" x14ac:dyDescent="0.2">
      <c r="A18" s="3" t="s">
        <v>271</v>
      </c>
      <c r="B18" s="8">
        <v>-4.7475758511494099</v>
      </c>
      <c r="C18" s="8">
        <v>-2.17432491052246</v>
      </c>
      <c r="D18" s="9"/>
      <c r="E18" s="9"/>
      <c r="F18" s="9"/>
      <c r="G18" s="3" t="s">
        <v>2499</v>
      </c>
      <c r="H18" s="27"/>
      <c r="I18" s="2" t="s">
        <v>2511</v>
      </c>
      <c r="J18" s="2"/>
      <c r="K18" s="2" t="s">
        <v>2512</v>
      </c>
      <c r="L18" s="2" t="s">
        <v>2513</v>
      </c>
    </row>
    <row r="19" spans="1:12" x14ac:dyDescent="0.2">
      <c r="A19" s="3" t="s">
        <v>373</v>
      </c>
      <c r="B19" s="8">
        <v>-3.7608338345701999</v>
      </c>
      <c r="C19" s="8">
        <v>-0.19172265155236401</v>
      </c>
      <c r="D19" s="9" t="s">
        <v>1669</v>
      </c>
      <c r="E19" s="9" t="s">
        <v>1670</v>
      </c>
      <c r="F19" s="9" t="s">
        <v>1671</v>
      </c>
      <c r="G19" s="3" t="s">
        <v>2561</v>
      </c>
      <c r="H19" s="27" t="s">
        <v>2562</v>
      </c>
      <c r="I19" s="2" t="s">
        <v>2527</v>
      </c>
      <c r="J19" s="2"/>
      <c r="K19" s="2" t="s">
        <v>2528</v>
      </c>
      <c r="L19" s="2" t="s">
        <v>2509</v>
      </c>
    </row>
    <row r="20" spans="1:12" x14ac:dyDescent="0.2">
      <c r="A20" s="3" t="s">
        <v>651</v>
      </c>
      <c r="B20" s="8">
        <v>2.0764793862211999</v>
      </c>
      <c r="C20" s="8">
        <v>2.0284818461388201</v>
      </c>
      <c r="D20" s="9" t="s">
        <v>1576</v>
      </c>
      <c r="E20" s="9" t="s">
        <v>1577</v>
      </c>
      <c r="F20" s="9" t="s">
        <v>1578</v>
      </c>
      <c r="G20" s="3" t="s">
        <v>2566</v>
      </c>
      <c r="H20" s="27" t="s">
        <v>2567</v>
      </c>
      <c r="I20" s="2" t="s">
        <v>2519</v>
      </c>
      <c r="J20" s="2" t="s">
        <v>3811</v>
      </c>
      <c r="K20" s="2" t="s">
        <v>3690</v>
      </c>
      <c r="L20" s="2" t="s">
        <v>2521</v>
      </c>
    </row>
    <row r="21" spans="1:12" x14ac:dyDescent="0.2">
      <c r="A21" s="3" t="s">
        <v>963</v>
      </c>
      <c r="B21" s="8">
        <v>2.0813312203077099</v>
      </c>
      <c r="C21" s="8">
        <v>2.0818674177037102</v>
      </c>
      <c r="D21" s="9" t="s">
        <v>1576</v>
      </c>
      <c r="E21" s="9" t="s">
        <v>1577</v>
      </c>
      <c r="F21" s="9" t="s">
        <v>1578</v>
      </c>
      <c r="G21" s="3" t="s">
        <v>2566</v>
      </c>
      <c r="H21" s="27" t="s">
        <v>2567</v>
      </c>
      <c r="I21" s="2" t="s">
        <v>2519</v>
      </c>
      <c r="J21" s="2" t="s">
        <v>3811</v>
      </c>
      <c r="K21" s="2" t="s">
        <v>3690</v>
      </c>
      <c r="L21" s="2" t="s">
        <v>2521</v>
      </c>
    </row>
    <row r="22" spans="1:12" x14ac:dyDescent="0.2">
      <c r="A22" s="3" t="s">
        <v>673</v>
      </c>
      <c r="B22" s="8">
        <v>2.7387730606898102</v>
      </c>
      <c r="C22" s="8">
        <v>2.0292920634531799</v>
      </c>
      <c r="D22" s="9" t="s">
        <v>2133</v>
      </c>
      <c r="E22" s="9" t="s">
        <v>2134</v>
      </c>
      <c r="F22" s="9" t="s">
        <v>2135</v>
      </c>
      <c r="G22" s="3" t="s">
        <v>2568</v>
      </c>
      <c r="H22" s="27" t="s">
        <v>2569</v>
      </c>
      <c r="I22" s="2" t="s">
        <v>2519</v>
      </c>
      <c r="J22" s="2" t="s">
        <v>2134</v>
      </c>
      <c r="K22" s="2" t="s">
        <v>3690</v>
      </c>
      <c r="L22" s="2" t="s">
        <v>2521</v>
      </c>
    </row>
    <row r="23" spans="1:12" x14ac:dyDescent="0.2">
      <c r="A23" s="3" t="s">
        <v>631</v>
      </c>
      <c r="B23" s="8">
        <v>1.00319785352543</v>
      </c>
      <c r="C23" s="8">
        <v>3.5125615410058901</v>
      </c>
      <c r="D23" s="9" t="s">
        <v>1400</v>
      </c>
      <c r="E23" s="9"/>
      <c r="F23" s="9" t="s">
        <v>1280</v>
      </c>
      <c r="G23" s="3" t="s">
        <v>2570</v>
      </c>
      <c r="H23" s="27" t="s">
        <v>2571</v>
      </c>
      <c r="I23" s="2" t="s">
        <v>2534</v>
      </c>
      <c r="J23" s="2"/>
      <c r="K23" s="2" t="s">
        <v>2535</v>
      </c>
      <c r="L23" s="2" t="s">
        <v>2521</v>
      </c>
    </row>
    <row r="24" spans="1:12" x14ac:dyDescent="0.2">
      <c r="A24" s="3" t="s">
        <v>657</v>
      </c>
      <c r="B24" s="8">
        <v>4.4361278314094204</v>
      </c>
      <c r="C24" s="8">
        <v>4.2039456385375802</v>
      </c>
      <c r="D24" s="9" t="s">
        <v>1618</v>
      </c>
      <c r="E24" s="9" t="s">
        <v>1619</v>
      </c>
      <c r="F24" s="9" t="s">
        <v>1620</v>
      </c>
      <c r="G24" s="3" t="s">
        <v>2573</v>
      </c>
      <c r="H24" s="27" t="s">
        <v>2574</v>
      </c>
      <c r="I24" s="2" t="s">
        <v>2558</v>
      </c>
      <c r="J24" s="2"/>
      <c r="K24" s="2" t="s">
        <v>2559</v>
      </c>
      <c r="L24" s="2" t="s">
        <v>2513</v>
      </c>
    </row>
    <row r="25" spans="1:12" x14ac:dyDescent="0.2">
      <c r="A25" s="3" t="s">
        <v>603</v>
      </c>
      <c r="B25" s="8">
        <v>2.7096883287278799</v>
      </c>
      <c r="C25" s="8">
        <v>7.55722848493319E-2</v>
      </c>
      <c r="D25" s="9" t="s">
        <v>1970</v>
      </c>
      <c r="E25" s="9" t="s">
        <v>1971</v>
      </c>
      <c r="F25" s="9" t="s">
        <v>1972</v>
      </c>
      <c r="G25" s="3" t="s">
        <v>2579</v>
      </c>
      <c r="H25" s="27" t="s">
        <v>2522</v>
      </c>
      <c r="I25" s="2" t="s">
        <v>2511</v>
      </c>
      <c r="J25" s="2"/>
      <c r="K25" s="2" t="s">
        <v>2512</v>
      </c>
      <c r="L25" s="2" t="s">
        <v>2513</v>
      </c>
    </row>
    <row r="26" spans="1:12" x14ac:dyDescent="0.2">
      <c r="A26" s="3" t="s">
        <v>557</v>
      </c>
      <c r="B26" s="8">
        <v>2.51526387796872</v>
      </c>
      <c r="C26" s="8">
        <v>0.43168785287063799</v>
      </c>
      <c r="D26" s="9" t="s">
        <v>1970</v>
      </c>
      <c r="E26" s="9" t="s">
        <v>1971</v>
      </c>
      <c r="F26" s="9" t="s">
        <v>1972</v>
      </c>
      <c r="G26" s="3" t="s">
        <v>2579</v>
      </c>
      <c r="H26" s="27" t="s">
        <v>2522</v>
      </c>
      <c r="I26" s="2" t="s">
        <v>2511</v>
      </c>
      <c r="J26" s="2"/>
      <c r="K26" s="2" t="s">
        <v>2512</v>
      </c>
      <c r="L26" s="2" t="s">
        <v>2513</v>
      </c>
    </row>
    <row r="27" spans="1:12" x14ac:dyDescent="0.2">
      <c r="A27" s="3" t="s">
        <v>836</v>
      </c>
      <c r="B27" s="8">
        <v>4.0647570750752999</v>
      </c>
      <c r="C27" s="8">
        <v>2.3947653649110299</v>
      </c>
      <c r="D27" s="9"/>
      <c r="E27" s="9"/>
      <c r="F27" s="9"/>
      <c r="G27" s="3" t="s">
        <v>2499</v>
      </c>
      <c r="H27" s="27"/>
      <c r="I27" s="2" t="s">
        <v>2511</v>
      </c>
      <c r="J27" s="2"/>
      <c r="K27" s="2" t="s">
        <v>2512</v>
      </c>
      <c r="L27" s="2" t="s">
        <v>2513</v>
      </c>
    </row>
    <row r="28" spans="1:12" x14ac:dyDescent="0.2">
      <c r="A28" s="3" t="s">
        <v>510</v>
      </c>
      <c r="B28" s="8">
        <v>2.3312363670552299</v>
      </c>
      <c r="C28" s="8">
        <v>0.81464745880209299</v>
      </c>
      <c r="D28" s="9" t="s">
        <v>1907</v>
      </c>
      <c r="E28" s="9"/>
      <c r="F28" s="9" t="s">
        <v>1078</v>
      </c>
      <c r="G28" s="3" t="s">
        <v>2582</v>
      </c>
      <c r="H28" s="27" t="s">
        <v>2516</v>
      </c>
      <c r="I28" s="2" t="s">
        <v>2511</v>
      </c>
      <c r="J28" s="2"/>
      <c r="K28" s="2" t="s">
        <v>2512</v>
      </c>
      <c r="L28" s="2" t="s">
        <v>2513</v>
      </c>
    </row>
    <row r="29" spans="1:12" x14ac:dyDescent="0.2">
      <c r="A29" s="3" t="s">
        <v>748</v>
      </c>
      <c r="B29" s="8">
        <v>2.62900283726038</v>
      </c>
      <c r="C29" s="8">
        <v>1.21233952204577</v>
      </c>
      <c r="D29" s="9" t="s">
        <v>1897</v>
      </c>
      <c r="E29" s="9"/>
      <c r="F29" s="9" t="s">
        <v>1590</v>
      </c>
      <c r="G29" s="3" t="s">
        <v>2584</v>
      </c>
      <c r="H29" s="27" t="s">
        <v>2585</v>
      </c>
      <c r="I29" s="2" t="s">
        <v>2514</v>
      </c>
      <c r="J29" s="2"/>
      <c r="K29" s="2" t="s">
        <v>2515</v>
      </c>
      <c r="L29" s="2" t="s">
        <v>2509</v>
      </c>
    </row>
    <row r="30" spans="1:12" x14ac:dyDescent="0.2">
      <c r="A30" s="3" t="s">
        <v>729</v>
      </c>
      <c r="B30" s="8">
        <v>2.8329817410432301</v>
      </c>
      <c r="C30" s="8">
        <v>1.28005078108745</v>
      </c>
      <c r="D30" s="9" t="s">
        <v>2191</v>
      </c>
      <c r="E30" s="9"/>
      <c r="F30" s="9" t="s">
        <v>2192</v>
      </c>
      <c r="G30" s="3" t="s">
        <v>2593</v>
      </c>
      <c r="H30" s="27" t="s">
        <v>2594</v>
      </c>
      <c r="I30" s="2" t="s">
        <v>2595</v>
      </c>
      <c r="J30" s="2"/>
      <c r="K30" s="2" t="s">
        <v>2596</v>
      </c>
      <c r="L30" s="2" t="s">
        <v>2597</v>
      </c>
    </row>
    <row r="31" spans="1:12" x14ac:dyDescent="0.2">
      <c r="A31" s="3" t="s">
        <v>653</v>
      </c>
      <c r="B31" s="8">
        <v>2.3597072958299998</v>
      </c>
      <c r="C31" s="8">
        <v>2.2616673434207701</v>
      </c>
      <c r="D31" s="9"/>
      <c r="E31" s="9"/>
      <c r="F31" s="9"/>
      <c r="G31" s="3" t="s">
        <v>2499</v>
      </c>
      <c r="H31" s="27"/>
      <c r="I31" s="2" t="s">
        <v>2602</v>
      </c>
      <c r="J31" s="2"/>
      <c r="K31" s="2" t="s">
        <v>2603</v>
      </c>
      <c r="L31" s="2" t="s">
        <v>2597</v>
      </c>
    </row>
    <row r="32" spans="1:12" x14ac:dyDescent="0.2">
      <c r="A32" s="3" t="s">
        <v>859</v>
      </c>
      <c r="B32" s="8">
        <v>1.3268807858962499</v>
      </c>
      <c r="C32" s="8">
        <v>2.4961450671452701</v>
      </c>
      <c r="D32" s="9" t="s">
        <v>2233</v>
      </c>
      <c r="E32" s="9" t="s">
        <v>2234</v>
      </c>
      <c r="F32" s="9" t="s">
        <v>2235</v>
      </c>
      <c r="G32" s="3" t="s">
        <v>2615</v>
      </c>
      <c r="H32" s="27" t="s">
        <v>2578</v>
      </c>
      <c r="I32" s="2" t="s">
        <v>2611</v>
      </c>
      <c r="J32" s="2"/>
      <c r="K32" s="2" t="s">
        <v>2612</v>
      </c>
      <c r="L32" s="2" t="s">
        <v>2606</v>
      </c>
    </row>
    <row r="33" spans="1:12" x14ac:dyDescent="0.2">
      <c r="A33" s="3" t="s">
        <v>451</v>
      </c>
      <c r="B33" s="8">
        <v>2.9147494559823999</v>
      </c>
      <c r="C33" s="8">
        <v>-0.96820664493040098</v>
      </c>
      <c r="D33" s="9" t="s">
        <v>1282</v>
      </c>
      <c r="E33" s="9" t="s">
        <v>1283</v>
      </c>
      <c r="F33" s="9" t="s">
        <v>1284</v>
      </c>
      <c r="G33" s="3" t="s">
        <v>2619</v>
      </c>
      <c r="H33" s="27" t="s">
        <v>2620</v>
      </c>
      <c r="I33" s="2" t="s">
        <v>2595</v>
      </c>
      <c r="J33" s="2"/>
      <c r="K33" s="2" t="s">
        <v>2596</v>
      </c>
      <c r="L33" s="2" t="s">
        <v>2597</v>
      </c>
    </row>
    <row r="34" spans="1:12" x14ac:dyDescent="0.2">
      <c r="A34" s="3" t="s">
        <v>787</v>
      </c>
      <c r="B34" s="8">
        <v>2.8877125916922499</v>
      </c>
      <c r="C34" s="8">
        <v>2.03423301044247</v>
      </c>
      <c r="D34" s="9" t="s">
        <v>2254</v>
      </c>
      <c r="E34" s="9" t="s">
        <v>2255</v>
      </c>
      <c r="F34" s="9" t="s">
        <v>2256</v>
      </c>
      <c r="G34" s="3" t="s">
        <v>2621</v>
      </c>
      <c r="H34" s="27" t="s">
        <v>2622</v>
      </c>
      <c r="I34" s="2" t="s">
        <v>2616</v>
      </c>
      <c r="J34" s="2" t="s">
        <v>3812</v>
      </c>
      <c r="K34" s="2" t="s">
        <v>2617</v>
      </c>
      <c r="L34" s="2" t="s">
        <v>2618</v>
      </c>
    </row>
    <row r="35" spans="1:12" x14ac:dyDescent="0.2">
      <c r="A35" s="3" t="s">
        <v>453</v>
      </c>
      <c r="B35" s="8">
        <v>2.4461490583239698</v>
      </c>
      <c r="C35" s="8">
        <v>-0.77001011810437803</v>
      </c>
      <c r="D35" s="9" t="s">
        <v>1803</v>
      </c>
      <c r="E35" s="9" t="s">
        <v>3722</v>
      </c>
      <c r="F35" s="9" t="s">
        <v>1804</v>
      </c>
      <c r="G35" s="3" t="s">
        <v>2635</v>
      </c>
      <c r="H35" s="27" t="s">
        <v>2636</v>
      </c>
      <c r="I35" s="2" t="s">
        <v>2637</v>
      </c>
      <c r="J35" s="2" t="s">
        <v>3723</v>
      </c>
      <c r="K35" s="2" t="s">
        <v>2638</v>
      </c>
      <c r="L35" s="2" t="s">
        <v>2618</v>
      </c>
    </row>
    <row r="36" spans="1:12" x14ac:dyDescent="0.2">
      <c r="A36" s="3" t="s">
        <v>357</v>
      </c>
      <c r="B36" s="8">
        <v>-5.5066843487607402</v>
      </c>
      <c r="C36" s="8">
        <v>-1.16022884822947</v>
      </c>
      <c r="D36" s="9" t="s">
        <v>1459</v>
      </c>
      <c r="E36" s="9"/>
      <c r="F36" s="9" t="s">
        <v>1460</v>
      </c>
      <c r="G36" s="3" t="s">
        <v>3726</v>
      </c>
      <c r="H36" s="27" t="s">
        <v>2642</v>
      </c>
      <c r="I36" s="2" t="s">
        <v>2616</v>
      </c>
      <c r="J36" s="2" t="s">
        <v>3752</v>
      </c>
      <c r="K36" s="2" t="s">
        <v>2617</v>
      </c>
      <c r="L36" s="2" t="s">
        <v>2618</v>
      </c>
    </row>
    <row r="37" spans="1:12" x14ac:dyDescent="0.2">
      <c r="A37" s="3" t="s">
        <v>730</v>
      </c>
      <c r="B37" s="8">
        <v>4.8958605598410898</v>
      </c>
      <c r="C37" s="8">
        <v>2.2123395220457698</v>
      </c>
      <c r="D37" s="9"/>
      <c r="E37" s="9"/>
      <c r="F37" s="9"/>
      <c r="G37" s="3" t="s">
        <v>2499</v>
      </c>
      <c r="H37" s="27"/>
      <c r="I37" s="2" t="s">
        <v>2602</v>
      </c>
      <c r="J37" s="2"/>
      <c r="K37" s="2" t="s">
        <v>2603</v>
      </c>
      <c r="L37" s="2" t="s">
        <v>2597</v>
      </c>
    </row>
    <row r="38" spans="1:12" x14ac:dyDescent="0.2">
      <c r="A38" s="3" t="s">
        <v>687</v>
      </c>
      <c r="B38" s="8">
        <v>3.2083331676193398</v>
      </c>
      <c r="C38" s="8">
        <v>2.4120965634056102</v>
      </c>
      <c r="D38" s="9" t="s">
        <v>1901</v>
      </c>
      <c r="E38" s="9" t="s">
        <v>1902</v>
      </c>
      <c r="F38" s="9" t="s">
        <v>1903</v>
      </c>
      <c r="G38" s="3" t="s">
        <v>2644</v>
      </c>
      <c r="H38" s="27" t="s">
        <v>2645</v>
      </c>
      <c r="I38" s="2" t="s">
        <v>2616</v>
      </c>
      <c r="J38" s="2" t="s">
        <v>2646</v>
      </c>
      <c r="K38" s="2" t="s">
        <v>2617</v>
      </c>
      <c r="L38" s="2" t="s">
        <v>2618</v>
      </c>
    </row>
    <row r="39" spans="1:12" x14ac:dyDescent="0.2">
      <c r="A39" s="3" t="s">
        <v>877</v>
      </c>
      <c r="B39" s="8">
        <v>1.6707284030848999</v>
      </c>
      <c r="C39" s="8">
        <v>2.9004464511050001</v>
      </c>
      <c r="D39" s="9" t="s">
        <v>2329</v>
      </c>
      <c r="E39" s="9" t="s">
        <v>3721</v>
      </c>
      <c r="F39" s="9" t="s">
        <v>2331</v>
      </c>
      <c r="G39" s="3" t="s">
        <v>2647</v>
      </c>
      <c r="H39" s="27" t="s">
        <v>2648</v>
      </c>
      <c r="I39" s="2" t="s">
        <v>2649</v>
      </c>
      <c r="J39" s="2" t="s">
        <v>2330</v>
      </c>
      <c r="K39" s="2" t="s">
        <v>2650</v>
      </c>
      <c r="L39" s="2" t="s">
        <v>2618</v>
      </c>
    </row>
    <row r="40" spans="1:12" x14ac:dyDescent="0.2">
      <c r="A40" s="3" t="s">
        <v>523</v>
      </c>
      <c r="B40" s="8">
        <v>2.1233224718243302</v>
      </c>
      <c r="C40" s="8">
        <v>0.57201817012562495</v>
      </c>
      <c r="D40" s="9" t="s">
        <v>1921</v>
      </c>
      <c r="E40" s="9" t="s">
        <v>1922</v>
      </c>
      <c r="F40" s="9" t="s">
        <v>1923</v>
      </c>
      <c r="G40" s="3" t="s">
        <v>2654</v>
      </c>
      <c r="H40" s="27" t="s">
        <v>2655</v>
      </c>
      <c r="I40" s="2" t="s">
        <v>2604</v>
      </c>
      <c r="J40" s="2"/>
      <c r="K40" s="2" t="s">
        <v>2605</v>
      </c>
      <c r="L40" s="2" t="s">
        <v>2606</v>
      </c>
    </row>
    <row r="41" spans="1:12" x14ac:dyDescent="0.2">
      <c r="A41" s="3" t="s">
        <v>904</v>
      </c>
      <c r="B41" s="8">
        <v>1.57373168016739</v>
      </c>
      <c r="C41" s="8">
        <v>2.3114087812779101</v>
      </c>
      <c r="D41" s="9" t="s">
        <v>2366</v>
      </c>
      <c r="E41" s="9" t="s">
        <v>2367</v>
      </c>
      <c r="F41" s="9" t="s">
        <v>2368</v>
      </c>
      <c r="G41" s="3" t="s">
        <v>2656</v>
      </c>
      <c r="H41" s="27" t="s">
        <v>2557</v>
      </c>
      <c r="I41" s="2" t="s">
        <v>2600</v>
      </c>
      <c r="J41" s="2"/>
      <c r="K41" s="2" t="s">
        <v>2601</v>
      </c>
      <c r="L41" s="2" t="s">
        <v>2597</v>
      </c>
    </row>
    <row r="42" spans="1:12" x14ac:dyDescent="0.2">
      <c r="A42" s="3" t="s">
        <v>203</v>
      </c>
      <c r="B42" s="8">
        <v>-0.76717340205393703</v>
      </c>
      <c r="C42" s="8">
        <v>-2.4007799643532302</v>
      </c>
      <c r="D42" s="9" t="s">
        <v>1416</v>
      </c>
      <c r="E42" s="9"/>
      <c r="F42" s="9" t="s">
        <v>1417</v>
      </c>
      <c r="G42" s="3" t="s">
        <v>2657</v>
      </c>
      <c r="H42" s="27" t="s">
        <v>2522</v>
      </c>
      <c r="I42" s="2" t="s">
        <v>2602</v>
      </c>
      <c r="J42" s="2"/>
      <c r="K42" s="2" t="s">
        <v>2603</v>
      </c>
      <c r="L42" s="2" t="s">
        <v>2597</v>
      </c>
    </row>
    <row r="43" spans="1:12" x14ac:dyDescent="0.2">
      <c r="A43" s="3" t="s">
        <v>371</v>
      </c>
      <c r="B43" s="8">
        <v>-2.4171309817385001</v>
      </c>
      <c r="C43" s="8">
        <v>-0.108968863179224</v>
      </c>
      <c r="D43" s="9" t="s">
        <v>1416</v>
      </c>
      <c r="E43" s="9"/>
      <c r="F43" s="9" t="s">
        <v>1417</v>
      </c>
      <c r="G43" s="3" t="s">
        <v>2657</v>
      </c>
      <c r="H43" s="27" t="s">
        <v>2522</v>
      </c>
      <c r="I43" s="2" t="s">
        <v>2602</v>
      </c>
      <c r="J43" s="2"/>
      <c r="K43" s="2" t="s">
        <v>2603</v>
      </c>
      <c r="L43" s="2" t="s">
        <v>2597</v>
      </c>
    </row>
    <row r="44" spans="1:12" x14ac:dyDescent="0.2">
      <c r="A44" s="3" t="s">
        <v>642</v>
      </c>
      <c r="B44" s="8">
        <v>0.41954874911233597</v>
      </c>
      <c r="C44" s="8">
        <v>2.4659119071856099</v>
      </c>
      <c r="D44" s="9" t="s">
        <v>2093</v>
      </c>
      <c r="E44" s="9" t="s">
        <v>2094</v>
      </c>
      <c r="F44" s="9" t="s">
        <v>2095</v>
      </c>
      <c r="G44" s="3" t="s">
        <v>2661</v>
      </c>
      <c r="H44" s="27" t="s">
        <v>2662</v>
      </c>
      <c r="I44" s="2" t="s">
        <v>2604</v>
      </c>
      <c r="J44" s="2"/>
      <c r="K44" s="2" t="s">
        <v>2605</v>
      </c>
      <c r="L44" s="2" t="s">
        <v>2606</v>
      </c>
    </row>
    <row r="45" spans="1:12" x14ac:dyDescent="0.2">
      <c r="A45" s="3" t="s">
        <v>996</v>
      </c>
      <c r="B45" s="8">
        <v>-2.9812809065563202</v>
      </c>
      <c r="C45" s="8">
        <v>0.51720463234929304</v>
      </c>
      <c r="D45" s="9" t="s">
        <v>2458</v>
      </c>
      <c r="E45" s="9" t="s">
        <v>2459</v>
      </c>
      <c r="F45" s="9" t="s">
        <v>2460</v>
      </c>
      <c r="G45" s="3" t="s">
        <v>2669</v>
      </c>
      <c r="H45" s="27" t="s">
        <v>2670</v>
      </c>
      <c r="I45" s="2" t="s">
        <v>2671</v>
      </c>
      <c r="J45" s="2" t="s">
        <v>2674</v>
      </c>
      <c r="K45" s="2" t="s">
        <v>2672</v>
      </c>
      <c r="L45" s="2" t="s">
        <v>2673</v>
      </c>
    </row>
    <row r="46" spans="1:12" x14ac:dyDescent="0.2">
      <c r="A46" s="3" t="s">
        <v>799</v>
      </c>
      <c r="B46" s="8">
        <v>4.0294367127990496</v>
      </c>
      <c r="C46" s="8">
        <v>2.67002638973337</v>
      </c>
      <c r="D46" s="9" t="s">
        <v>2262</v>
      </c>
      <c r="E46" s="9" t="s">
        <v>2263</v>
      </c>
      <c r="F46" s="9" t="s">
        <v>2264</v>
      </c>
      <c r="G46" s="3" t="s">
        <v>2688</v>
      </c>
      <c r="H46" s="27" t="s">
        <v>2659</v>
      </c>
      <c r="I46" s="2" t="s">
        <v>2689</v>
      </c>
      <c r="J46" s="2" t="s">
        <v>3813</v>
      </c>
      <c r="K46" s="2" t="s">
        <v>2690</v>
      </c>
      <c r="L46" s="2" t="s">
        <v>2673</v>
      </c>
    </row>
    <row r="47" spans="1:12" x14ac:dyDescent="0.2">
      <c r="A47" s="3" t="s">
        <v>374</v>
      </c>
      <c r="B47" s="8">
        <v>-3.38579707356421</v>
      </c>
      <c r="C47" s="8">
        <v>-0.18679144068024101</v>
      </c>
      <c r="D47" s="9" t="s">
        <v>1672</v>
      </c>
      <c r="E47" s="9"/>
      <c r="F47" s="9" t="s">
        <v>1214</v>
      </c>
      <c r="G47" s="3" t="s">
        <v>2696</v>
      </c>
      <c r="H47" s="27" t="s">
        <v>2529</v>
      </c>
      <c r="I47" s="2" t="s">
        <v>2689</v>
      </c>
      <c r="J47" s="2" t="s">
        <v>3778</v>
      </c>
      <c r="K47" s="2" t="s">
        <v>2690</v>
      </c>
      <c r="L47" s="2" t="s">
        <v>2673</v>
      </c>
    </row>
    <row r="48" spans="1:12" x14ac:dyDescent="0.2">
      <c r="A48" s="3" t="s">
        <v>484</v>
      </c>
      <c r="B48" s="8">
        <v>3.3375533765969099</v>
      </c>
      <c r="C48" s="8">
        <v>0.68104859776351701</v>
      </c>
      <c r="D48" s="9" t="s">
        <v>1873</v>
      </c>
      <c r="E48" s="9"/>
      <c r="F48" s="9" t="s">
        <v>1716</v>
      </c>
      <c r="G48" s="3" t="s">
        <v>2702</v>
      </c>
      <c r="H48" s="27" t="s">
        <v>2703</v>
      </c>
      <c r="I48" s="2" t="s">
        <v>2704</v>
      </c>
      <c r="J48" s="2"/>
      <c r="K48" s="2" t="s">
        <v>2705</v>
      </c>
      <c r="L48" s="2" t="s">
        <v>2677</v>
      </c>
    </row>
    <row r="49" spans="1:12" x14ac:dyDescent="0.2">
      <c r="A49" s="3" t="s">
        <v>80</v>
      </c>
      <c r="B49" s="8">
        <v>-2.0943334139980401</v>
      </c>
      <c r="C49" s="8">
        <v>-2.7249577553906201</v>
      </c>
      <c r="D49" s="9" t="s">
        <v>1233</v>
      </c>
      <c r="E49" s="9" t="s">
        <v>1234</v>
      </c>
      <c r="F49" s="9" t="s">
        <v>1235</v>
      </c>
      <c r="G49" s="3" t="s">
        <v>2710</v>
      </c>
      <c r="H49" s="27" t="s">
        <v>2693</v>
      </c>
      <c r="I49" s="2" t="s">
        <v>2600</v>
      </c>
      <c r="J49" s="2"/>
      <c r="K49" s="2" t="s">
        <v>2601</v>
      </c>
      <c r="L49" s="2" t="s">
        <v>2597</v>
      </c>
    </row>
    <row r="50" spans="1:12" x14ac:dyDescent="0.2">
      <c r="A50" s="3" t="s">
        <v>829</v>
      </c>
      <c r="B50" s="8">
        <v>2.47295100279013</v>
      </c>
      <c r="C50" s="8">
        <v>1.4449433654028401</v>
      </c>
      <c r="D50" s="9"/>
      <c r="E50" s="9"/>
      <c r="F50" s="9"/>
      <c r="G50" s="3" t="s">
        <v>2499</v>
      </c>
      <c r="H50" s="27"/>
      <c r="I50" s="2" t="s">
        <v>2602</v>
      </c>
      <c r="J50" s="2"/>
      <c r="K50" s="2" t="s">
        <v>2603</v>
      </c>
      <c r="L50" s="2" t="s">
        <v>2597</v>
      </c>
    </row>
    <row r="51" spans="1:12" x14ac:dyDescent="0.2">
      <c r="A51" s="3" t="s">
        <v>343</v>
      </c>
      <c r="B51" s="8">
        <v>-2.7096822584747899</v>
      </c>
      <c r="C51" s="8">
        <v>-0.55020948497081301</v>
      </c>
      <c r="D51" s="9" t="s">
        <v>1329</v>
      </c>
      <c r="E51" s="9"/>
      <c r="F51" s="9" t="s">
        <v>1330</v>
      </c>
      <c r="G51" s="3" t="s">
        <v>2712</v>
      </c>
      <c r="H51" s="27" t="s">
        <v>2693</v>
      </c>
      <c r="I51" s="2" t="s">
        <v>2694</v>
      </c>
      <c r="J51" s="2"/>
      <c r="K51" s="2" t="s">
        <v>2695</v>
      </c>
      <c r="L51" s="2" t="s">
        <v>2668</v>
      </c>
    </row>
    <row r="52" spans="1:12" x14ac:dyDescent="0.2">
      <c r="A52" s="3" t="s">
        <v>78</v>
      </c>
      <c r="B52" s="8">
        <v>-2.0469807255057302</v>
      </c>
      <c r="C52" s="8">
        <v>-2.4998159230338302</v>
      </c>
      <c r="D52" s="9" t="s">
        <v>1066</v>
      </c>
      <c r="E52" s="9" t="s">
        <v>1067</v>
      </c>
      <c r="F52" s="9" t="s">
        <v>1068</v>
      </c>
      <c r="G52" s="3" t="s">
        <v>2641</v>
      </c>
      <c r="H52" s="27" t="s">
        <v>2599</v>
      </c>
      <c r="I52" s="2" t="s">
        <v>2694</v>
      </c>
      <c r="J52" s="2"/>
      <c r="K52" s="2" t="s">
        <v>2695</v>
      </c>
      <c r="L52" s="2" t="s">
        <v>2668</v>
      </c>
    </row>
    <row r="53" spans="1:12" x14ac:dyDescent="0.2">
      <c r="A53" s="3" t="s">
        <v>10</v>
      </c>
      <c r="B53" s="8">
        <v>-3.0777329838973499</v>
      </c>
      <c r="C53" s="8">
        <v>-2.6544718443895898</v>
      </c>
      <c r="D53" s="9" t="s">
        <v>1066</v>
      </c>
      <c r="E53" s="9" t="s">
        <v>1067</v>
      </c>
      <c r="F53" s="9" t="s">
        <v>1068</v>
      </c>
      <c r="G53" s="3" t="s">
        <v>2641</v>
      </c>
      <c r="H53" s="27" t="s">
        <v>2599</v>
      </c>
      <c r="I53" s="2" t="s">
        <v>2694</v>
      </c>
      <c r="J53" s="2"/>
      <c r="K53" s="2" t="s">
        <v>2695</v>
      </c>
      <c r="L53" s="2" t="s">
        <v>2668</v>
      </c>
    </row>
    <row r="54" spans="1:12" x14ac:dyDescent="0.2">
      <c r="A54" s="3" t="s">
        <v>310</v>
      </c>
      <c r="B54" s="8">
        <v>-2.5152714844296402</v>
      </c>
      <c r="C54" s="8">
        <v>-1.4557886931162201</v>
      </c>
      <c r="D54" s="9" t="s">
        <v>1334</v>
      </c>
      <c r="E54" s="9" t="s">
        <v>1335</v>
      </c>
      <c r="F54" s="9" t="s">
        <v>1336</v>
      </c>
      <c r="G54" s="3" t="s">
        <v>2713</v>
      </c>
      <c r="H54" s="27" t="s">
        <v>2574</v>
      </c>
      <c r="I54" s="2" t="s">
        <v>2694</v>
      </c>
      <c r="J54" s="2"/>
      <c r="K54" s="2" t="s">
        <v>2695</v>
      </c>
      <c r="L54" s="2" t="s">
        <v>2668</v>
      </c>
    </row>
    <row r="55" spans="1:12" x14ac:dyDescent="0.2">
      <c r="A55" s="3" t="s">
        <v>193</v>
      </c>
      <c r="B55" s="8">
        <v>-0.30091526614983299</v>
      </c>
      <c r="C55" s="8">
        <v>-2.1543552234541701</v>
      </c>
      <c r="D55" s="9" t="s">
        <v>1399</v>
      </c>
      <c r="E55" s="9"/>
      <c r="F55" s="9" t="s">
        <v>1069</v>
      </c>
      <c r="G55" s="3" t="s">
        <v>2714</v>
      </c>
      <c r="H55" s="27" t="s">
        <v>2693</v>
      </c>
      <c r="I55" s="2" t="s">
        <v>2694</v>
      </c>
      <c r="J55" s="2"/>
      <c r="K55" s="2" t="s">
        <v>2695</v>
      </c>
      <c r="L55" s="2" t="s">
        <v>2668</v>
      </c>
    </row>
    <row r="56" spans="1:12" x14ac:dyDescent="0.2">
      <c r="A56" s="3" t="s">
        <v>970</v>
      </c>
      <c r="B56" s="8">
        <v>3.29186523225968</v>
      </c>
      <c r="C56" s="8">
        <v>3.3774369765850998</v>
      </c>
      <c r="D56" s="9" t="s">
        <v>2433</v>
      </c>
      <c r="E56" s="9" t="s">
        <v>2434</v>
      </c>
      <c r="F56" s="9" t="s">
        <v>2435</v>
      </c>
      <c r="G56" s="3" t="s">
        <v>2715</v>
      </c>
      <c r="H56" s="27" t="s">
        <v>2522</v>
      </c>
      <c r="I56" s="2" t="s">
        <v>2666</v>
      </c>
      <c r="J56" s="2"/>
      <c r="K56" s="2" t="s">
        <v>2667</v>
      </c>
      <c r="L56" s="2" t="s">
        <v>2668</v>
      </c>
    </row>
    <row r="57" spans="1:12" x14ac:dyDescent="0.2">
      <c r="A57" s="3" t="s">
        <v>296</v>
      </c>
      <c r="B57" s="8">
        <v>-2.06105797168965</v>
      </c>
      <c r="C57" s="8">
        <v>-1.2698567674047301</v>
      </c>
      <c r="D57" s="9" t="s">
        <v>1558</v>
      </c>
      <c r="E57" s="9"/>
      <c r="F57" s="9" t="s">
        <v>1344</v>
      </c>
      <c r="G57" s="3" t="s">
        <v>2716</v>
      </c>
      <c r="H57" s="27" t="s">
        <v>2510</v>
      </c>
      <c r="I57" s="2" t="s">
        <v>2666</v>
      </c>
      <c r="J57" s="2"/>
      <c r="K57" s="2" t="s">
        <v>2667</v>
      </c>
      <c r="L57" s="2" t="s">
        <v>2668</v>
      </c>
    </row>
    <row r="58" spans="1:12" x14ac:dyDescent="0.2">
      <c r="A58" s="3" t="s">
        <v>927</v>
      </c>
      <c r="B58" s="8">
        <v>3.14445320350716</v>
      </c>
      <c r="C58" s="8">
        <v>3.51144421414743</v>
      </c>
      <c r="D58" s="9"/>
      <c r="E58" s="9"/>
      <c r="F58" s="9"/>
      <c r="G58" s="3" t="s">
        <v>2499</v>
      </c>
      <c r="H58" s="27"/>
      <c r="I58" s="2" t="s">
        <v>2666</v>
      </c>
      <c r="J58" s="2"/>
      <c r="K58" s="2" t="s">
        <v>2667</v>
      </c>
      <c r="L58" s="2" t="s">
        <v>2668</v>
      </c>
    </row>
    <row r="59" spans="1:12" x14ac:dyDescent="0.2">
      <c r="A59" s="3" t="s">
        <v>501</v>
      </c>
      <c r="B59" s="8">
        <v>2.0018415081287202</v>
      </c>
      <c r="C59" s="8">
        <v>0.75763904274131699</v>
      </c>
      <c r="D59" s="9" t="s">
        <v>1891</v>
      </c>
      <c r="E59" s="9"/>
      <c r="F59" s="9" t="s">
        <v>1419</v>
      </c>
      <c r="G59" s="3" t="s">
        <v>2719</v>
      </c>
      <c r="H59" s="27" t="s">
        <v>2522</v>
      </c>
      <c r="I59" s="2" t="s">
        <v>2666</v>
      </c>
      <c r="J59" s="2"/>
      <c r="K59" s="2" t="s">
        <v>2667</v>
      </c>
      <c r="L59" s="2" t="s">
        <v>2668</v>
      </c>
    </row>
    <row r="60" spans="1:12" x14ac:dyDescent="0.2">
      <c r="A60" s="3" t="s">
        <v>600</v>
      </c>
      <c r="B60" s="8">
        <v>2.7063629151299402</v>
      </c>
      <c r="C60" s="8">
        <v>0.13564126775089499</v>
      </c>
      <c r="D60" s="9"/>
      <c r="E60" s="9"/>
      <c r="F60" s="9"/>
      <c r="G60" s="3" t="s">
        <v>2499</v>
      </c>
      <c r="H60" s="27"/>
      <c r="I60" s="2" t="s">
        <v>2666</v>
      </c>
      <c r="J60" s="2"/>
      <c r="K60" s="2" t="s">
        <v>2667</v>
      </c>
      <c r="L60" s="2" t="s">
        <v>2668</v>
      </c>
    </row>
    <row r="61" spans="1:12" x14ac:dyDescent="0.2">
      <c r="A61" s="3" t="s">
        <v>516</v>
      </c>
      <c r="B61" s="8">
        <v>2.5086847324591099</v>
      </c>
      <c r="C61" s="8">
        <v>0.859917956545728</v>
      </c>
      <c r="D61" s="9" t="s">
        <v>1911</v>
      </c>
      <c r="E61" s="9"/>
      <c r="F61" s="9"/>
      <c r="G61" s="3" t="s">
        <v>2720</v>
      </c>
      <c r="H61" s="27" t="s">
        <v>2522</v>
      </c>
      <c r="I61" s="2" t="s">
        <v>2666</v>
      </c>
      <c r="J61" s="2"/>
      <c r="K61" s="2" t="s">
        <v>2667</v>
      </c>
      <c r="L61" s="2" t="s">
        <v>2668</v>
      </c>
    </row>
    <row r="62" spans="1:12" x14ac:dyDescent="0.2">
      <c r="A62" s="3" t="s">
        <v>26</v>
      </c>
      <c r="B62" s="8">
        <v>-2.24296193952947</v>
      </c>
      <c r="C62" s="8">
        <v>-2.4706230209443398</v>
      </c>
      <c r="D62" s="9" t="s">
        <v>1134</v>
      </c>
      <c r="E62" s="9" t="s">
        <v>1135</v>
      </c>
      <c r="F62" s="9" t="s">
        <v>1136</v>
      </c>
      <c r="G62" s="3" t="s">
        <v>2721</v>
      </c>
      <c r="H62" s="27" t="s">
        <v>2722</v>
      </c>
      <c r="I62" s="2" t="s">
        <v>2704</v>
      </c>
      <c r="J62" s="2"/>
      <c r="K62" s="2" t="s">
        <v>2705</v>
      </c>
      <c r="L62" s="2" t="s">
        <v>2677</v>
      </c>
    </row>
    <row r="63" spans="1:12" x14ac:dyDescent="0.2">
      <c r="A63" s="3" t="s">
        <v>779</v>
      </c>
      <c r="B63" s="8">
        <v>3.3070280386083599</v>
      </c>
      <c r="C63" s="8">
        <v>2.2517688116532502</v>
      </c>
      <c r="D63" s="9" t="s">
        <v>2244</v>
      </c>
      <c r="E63" s="9" t="s">
        <v>2245</v>
      </c>
      <c r="F63" s="9" t="s">
        <v>2246</v>
      </c>
      <c r="G63" s="3" t="s">
        <v>2723</v>
      </c>
      <c r="H63" s="27" t="s">
        <v>2577</v>
      </c>
      <c r="I63" s="2" t="s">
        <v>2681</v>
      </c>
      <c r="J63" s="2"/>
      <c r="K63" s="2" t="s">
        <v>2682</v>
      </c>
      <c r="L63" s="2" t="s">
        <v>2673</v>
      </c>
    </row>
    <row r="64" spans="1:12" x14ac:dyDescent="0.2">
      <c r="A64" s="3" t="s">
        <v>256</v>
      </c>
      <c r="B64" s="8">
        <v>-4.6564814551148199</v>
      </c>
      <c r="C64" s="8">
        <v>-1.48816415443242</v>
      </c>
      <c r="D64" s="9"/>
      <c r="E64" s="9"/>
      <c r="F64" s="9"/>
      <c r="G64" s="3" t="s">
        <v>2499</v>
      </c>
      <c r="H64" s="27"/>
      <c r="I64" s="2" t="s">
        <v>2666</v>
      </c>
      <c r="J64" s="2"/>
      <c r="K64" s="2" t="s">
        <v>2667</v>
      </c>
      <c r="L64" s="2" t="s">
        <v>2668</v>
      </c>
    </row>
    <row r="65" spans="1:12" x14ac:dyDescent="0.2">
      <c r="A65" s="3" t="s">
        <v>912</v>
      </c>
      <c r="B65" s="8">
        <v>4.5236123119770904</v>
      </c>
      <c r="C65" s="8">
        <v>5.5600928457691596</v>
      </c>
      <c r="D65" s="9"/>
      <c r="E65" s="9"/>
      <c r="F65" s="9"/>
      <c r="G65" s="3" t="s">
        <v>2499</v>
      </c>
      <c r="H65" s="27"/>
      <c r="I65" s="2" t="s">
        <v>2666</v>
      </c>
      <c r="J65" s="2"/>
      <c r="K65" s="2" t="s">
        <v>2667</v>
      </c>
      <c r="L65" s="2" t="s">
        <v>2668</v>
      </c>
    </row>
    <row r="66" spans="1:12" x14ac:dyDescent="0.2">
      <c r="A66" s="3" t="s">
        <v>667</v>
      </c>
      <c r="B66" s="8">
        <v>2.0848487984226001</v>
      </c>
      <c r="C66" s="8">
        <v>1.8638389984270201</v>
      </c>
      <c r="D66" s="9" t="s">
        <v>2129</v>
      </c>
      <c r="E66" s="9"/>
      <c r="F66" s="9"/>
      <c r="G66" s="3" t="s">
        <v>2729</v>
      </c>
      <c r="H66" s="27" t="s">
        <v>2522</v>
      </c>
      <c r="I66" s="2" t="s">
        <v>2666</v>
      </c>
      <c r="J66" s="2"/>
      <c r="K66" s="2" t="s">
        <v>2667</v>
      </c>
      <c r="L66" s="2" t="s">
        <v>2668</v>
      </c>
    </row>
    <row r="67" spans="1:12" x14ac:dyDescent="0.2">
      <c r="A67" s="3" t="s">
        <v>594</v>
      </c>
      <c r="B67" s="8">
        <v>7.2229118942330501</v>
      </c>
      <c r="C67" s="8">
        <v>0.38970784576228601</v>
      </c>
      <c r="D67" s="9"/>
      <c r="E67" s="9"/>
      <c r="F67" s="9"/>
      <c r="G67" s="3" t="s">
        <v>2499</v>
      </c>
      <c r="H67" s="27"/>
      <c r="I67" s="2" t="s">
        <v>2666</v>
      </c>
      <c r="J67" s="2"/>
      <c r="K67" s="2" t="s">
        <v>2667</v>
      </c>
      <c r="L67" s="2" t="s">
        <v>2668</v>
      </c>
    </row>
    <row r="68" spans="1:12" x14ac:dyDescent="0.2">
      <c r="A68" s="3" t="s">
        <v>445</v>
      </c>
      <c r="B68" s="8">
        <v>3.0124497428677399</v>
      </c>
      <c r="C68" s="8">
        <v>-1.3273878139742601</v>
      </c>
      <c r="D68" s="9"/>
      <c r="E68" s="9"/>
      <c r="F68" s="9"/>
      <c r="G68" s="3" t="s">
        <v>2499</v>
      </c>
      <c r="H68" s="27"/>
      <c r="I68" s="2" t="s">
        <v>2666</v>
      </c>
      <c r="J68" s="2"/>
      <c r="K68" s="2" t="s">
        <v>2667</v>
      </c>
      <c r="L68" s="2" t="s">
        <v>2668</v>
      </c>
    </row>
    <row r="69" spans="1:12" x14ac:dyDescent="0.2">
      <c r="A69" s="3" t="s">
        <v>278</v>
      </c>
      <c r="B69" s="8">
        <v>-2.46522420852774</v>
      </c>
      <c r="C69" s="8">
        <v>-0.95821578115702999</v>
      </c>
      <c r="D69" s="9"/>
      <c r="E69" s="9"/>
      <c r="F69" s="9"/>
      <c r="G69" s="3" t="s">
        <v>2499</v>
      </c>
      <c r="H69" s="27"/>
      <c r="I69" s="2" t="s">
        <v>2666</v>
      </c>
      <c r="J69" s="2"/>
      <c r="K69" s="2" t="s">
        <v>2667</v>
      </c>
      <c r="L69" s="2" t="s">
        <v>2668</v>
      </c>
    </row>
    <row r="70" spans="1:12" x14ac:dyDescent="0.2">
      <c r="A70" s="3" t="s">
        <v>220</v>
      </c>
      <c r="B70" s="8">
        <v>-0.49277048317619299</v>
      </c>
      <c r="C70" s="8">
        <v>-2.0691696545447802</v>
      </c>
      <c r="D70" s="9" t="s">
        <v>1440</v>
      </c>
      <c r="E70" s="9"/>
      <c r="F70" s="9" t="s">
        <v>1441</v>
      </c>
      <c r="G70" s="3" t="s">
        <v>2733</v>
      </c>
      <c r="H70" s="27" t="s">
        <v>2734</v>
      </c>
      <c r="I70" s="2" t="s">
        <v>2675</v>
      </c>
      <c r="J70" s="2"/>
      <c r="K70" s="2" t="s">
        <v>2576</v>
      </c>
      <c r="L70" s="2" t="s">
        <v>2677</v>
      </c>
    </row>
    <row r="71" spans="1:12" x14ac:dyDescent="0.2">
      <c r="A71" s="3" t="s">
        <v>74</v>
      </c>
      <c r="B71" s="8">
        <v>-3.52025127029213</v>
      </c>
      <c r="C71" s="8">
        <v>-4.0745838048378298</v>
      </c>
      <c r="D71" s="9"/>
      <c r="E71" s="9"/>
      <c r="F71" s="9"/>
      <c r="G71" s="3" t="s">
        <v>2499</v>
      </c>
      <c r="H71" s="27"/>
      <c r="I71" s="2" t="s">
        <v>2666</v>
      </c>
      <c r="J71" s="2"/>
      <c r="K71" s="2" t="s">
        <v>2667</v>
      </c>
      <c r="L71" s="2" t="s">
        <v>2668</v>
      </c>
    </row>
    <row r="72" spans="1:12" x14ac:dyDescent="0.2">
      <c r="A72" s="3" t="s">
        <v>816</v>
      </c>
      <c r="B72" s="8">
        <v>2.0326034250453602</v>
      </c>
      <c r="C72" s="8">
        <v>1.14503872085412</v>
      </c>
      <c r="D72" s="9" t="s">
        <v>2276</v>
      </c>
      <c r="E72" s="9"/>
      <c r="F72" s="9" t="s">
        <v>2277</v>
      </c>
      <c r="G72" s="3" t="s">
        <v>2740</v>
      </c>
      <c r="H72" s="27" t="s">
        <v>2738</v>
      </c>
      <c r="I72" s="2" t="s">
        <v>2684</v>
      </c>
      <c r="J72" s="2"/>
      <c r="K72" s="2" t="s">
        <v>2685</v>
      </c>
      <c r="L72" s="2" t="s">
        <v>2668</v>
      </c>
    </row>
    <row r="73" spans="1:12" x14ac:dyDescent="0.2">
      <c r="A73" s="3" t="s">
        <v>582</v>
      </c>
      <c r="B73" s="8">
        <v>3.09287544817479</v>
      </c>
      <c r="C73" s="8">
        <v>0.24824872868872</v>
      </c>
      <c r="D73" s="9" t="s">
        <v>2006</v>
      </c>
      <c r="E73" s="9" t="s">
        <v>2007</v>
      </c>
      <c r="F73" s="9" t="s">
        <v>2008</v>
      </c>
      <c r="G73" s="3" t="s">
        <v>2741</v>
      </c>
      <c r="H73" s="27" t="s">
        <v>2742</v>
      </c>
      <c r="I73" s="2" t="s">
        <v>2743</v>
      </c>
      <c r="J73" s="2"/>
      <c r="K73" s="2" t="s">
        <v>2744</v>
      </c>
      <c r="L73" s="2" t="s">
        <v>2677</v>
      </c>
    </row>
    <row r="74" spans="1:12" x14ac:dyDescent="0.2">
      <c r="A74" s="3" t="s">
        <v>486</v>
      </c>
      <c r="B74" s="8">
        <v>2.2842557413292699</v>
      </c>
      <c r="C74" s="8">
        <v>0.46061629687023498</v>
      </c>
      <c r="D74" s="9" t="s">
        <v>1874</v>
      </c>
      <c r="E74" s="9"/>
      <c r="F74" s="9" t="s">
        <v>1046</v>
      </c>
      <c r="G74" s="3" t="s">
        <v>2745</v>
      </c>
      <c r="H74" s="27" t="s">
        <v>2725</v>
      </c>
      <c r="I74" s="2" t="s">
        <v>2726</v>
      </c>
      <c r="J74" s="2"/>
      <c r="K74" s="2" t="s">
        <v>2727</v>
      </c>
      <c r="L74" s="2" t="s">
        <v>2668</v>
      </c>
    </row>
    <row r="75" spans="1:12" x14ac:dyDescent="0.2">
      <c r="A75" s="3" t="s">
        <v>588</v>
      </c>
      <c r="B75" s="8">
        <v>2.0792483743421801</v>
      </c>
      <c r="C75" s="8">
        <v>-0.18526351266708599</v>
      </c>
      <c r="D75" s="9" t="s">
        <v>2022</v>
      </c>
      <c r="E75" s="9"/>
      <c r="F75" s="9" t="s">
        <v>2023</v>
      </c>
      <c r="G75" s="3" t="s">
        <v>2746</v>
      </c>
      <c r="H75" s="27" t="s">
        <v>2747</v>
      </c>
      <c r="I75" s="2" t="s">
        <v>2704</v>
      </c>
      <c r="J75" s="2"/>
      <c r="K75" s="2" t="s">
        <v>2705</v>
      </c>
      <c r="L75" s="2" t="s">
        <v>2677</v>
      </c>
    </row>
    <row r="76" spans="1:12" x14ac:dyDescent="0.2">
      <c r="A76" s="3" t="s">
        <v>896</v>
      </c>
      <c r="B76" s="8">
        <v>2.37490454739177</v>
      </c>
      <c r="C76" s="8">
        <v>3.6334191300307199</v>
      </c>
      <c r="D76" s="9" t="s">
        <v>2354</v>
      </c>
      <c r="E76" s="9" t="s">
        <v>2355</v>
      </c>
      <c r="F76" s="9" t="s">
        <v>2356</v>
      </c>
      <c r="G76" s="3" t="s">
        <v>2750</v>
      </c>
      <c r="H76" s="27" t="s">
        <v>2572</v>
      </c>
      <c r="I76" s="2" t="s">
        <v>2684</v>
      </c>
      <c r="J76" s="2"/>
      <c r="K76" s="2" t="s">
        <v>2685</v>
      </c>
      <c r="L76" s="2" t="s">
        <v>2668</v>
      </c>
    </row>
    <row r="77" spans="1:12" x14ac:dyDescent="0.2">
      <c r="A77" s="3" t="s">
        <v>850</v>
      </c>
      <c r="B77" s="8">
        <v>0.99213610335928604</v>
      </c>
      <c r="C77" s="8">
        <v>2.01165880239326</v>
      </c>
      <c r="D77" s="9" t="s">
        <v>2155</v>
      </c>
      <c r="E77" s="9"/>
      <c r="F77" s="9"/>
      <c r="G77" s="3" t="s">
        <v>2751</v>
      </c>
      <c r="H77" s="27" t="s">
        <v>2522</v>
      </c>
      <c r="I77" s="2" t="s">
        <v>2666</v>
      </c>
      <c r="J77" s="2"/>
      <c r="K77" s="2" t="s">
        <v>2667</v>
      </c>
      <c r="L77" s="2" t="s">
        <v>2668</v>
      </c>
    </row>
    <row r="78" spans="1:12" x14ac:dyDescent="0.2">
      <c r="A78" s="3" t="s">
        <v>946</v>
      </c>
      <c r="B78" s="8">
        <v>4.4360542553025804</v>
      </c>
      <c r="C78" s="8">
        <v>4.8080983292348201</v>
      </c>
      <c r="D78" s="9"/>
      <c r="E78" s="9"/>
      <c r="F78" s="9"/>
      <c r="G78" s="3" t="s">
        <v>2499</v>
      </c>
      <c r="H78" s="27"/>
      <c r="I78" s="2" t="s">
        <v>2666</v>
      </c>
      <c r="J78" s="2"/>
      <c r="K78" s="2" t="s">
        <v>2667</v>
      </c>
      <c r="L78" s="2" t="s">
        <v>2668</v>
      </c>
    </row>
    <row r="79" spans="1:12" x14ac:dyDescent="0.2">
      <c r="A79" s="3" t="s">
        <v>482</v>
      </c>
      <c r="B79" s="8">
        <v>2.58050614881701</v>
      </c>
      <c r="C79" s="8">
        <v>0.53447716672393397</v>
      </c>
      <c r="D79" s="9" t="s">
        <v>1340</v>
      </c>
      <c r="E79" s="9" t="s">
        <v>1341</v>
      </c>
      <c r="F79" s="9" t="s">
        <v>1342</v>
      </c>
      <c r="G79" s="3" t="s">
        <v>2752</v>
      </c>
      <c r="H79" s="27" t="s">
        <v>2578</v>
      </c>
      <c r="I79" s="2" t="s">
        <v>2704</v>
      </c>
      <c r="J79" s="2"/>
      <c r="K79" s="2" t="s">
        <v>2705</v>
      </c>
      <c r="L79" s="2" t="s">
        <v>2677</v>
      </c>
    </row>
    <row r="80" spans="1:12" x14ac:dyDescent="0.2">
      <c r="A80" s="3" t="s">
        <v>164</v>
      </c>
      <c r="B80" s="8">
        <v>8.70584539596264E-2</v>
      </c>
      <c r="C80" s="8">
        <v>-2.39413305273054</v>
      </c>
      <c r="D80" s="9"/>
      <c r="E80" s="9"/>
      <c r="F80" s="9"/>
      <c r="G80" s="3" t="s">
        <v>2499</v>
      </c>
      <c r="H80" s="27"/>
      <c r="I80" s="2" t="s">
        <v>2666</v>
      </c>
      <c r="J80" s="2"/>
      <c r="K80" s="2" t="s">
        <v>2667</v>
      </c>
      <c r="L80" s="2" t="s">
        <v>2668</v>
      </c>
    </row>
    <row r="81" spans="1:12" x14ac:dyDescent="0.2">
      <c r="A81" s="3" t="s">
        <v>136</v>
      </c>
      <c r="B81" s="8">
        <v>-0.14869775340952701</v>
      </c>
      <c r="C81" s="8">
        <v>-2.19490422968518</v>
      </c>
      <c r="D81" s="9"/>
      <c r="E81" s="9"/>
      <c r="F81" s="9"/>
      <c r="G81" s="3" t="s">
        <v>2499</v>
      </c>
      <c r="H81" s="27"/>
      <c r="I81" s="2" t="s">
        <v>2666</v>
      </c>
      <c r="J81" s="2"/>
      <c r="K81" s="2" t="s">
        <v>2667</v>
      </c>
      <c r="L81" s="2" t="s">
        <v>2668</v>
      </c>
    </row>
    <row r="82" spans="1:12" x14ac:dyDescent="0.2">
      <c r="A82" s="3" t="s">
        <v>180</v>
      </c>
      <c r="B82" s="8">
        <v>-0.35722363575682697</v>
      </c>
      <c r="C82" s="8">
        <v>-2.0165169133817402</v>
      </c>
      <c r="D82" s="9"/>
      <c r="E82" s="9"/>
      <c r="F82" s="9"/>
      <c r="G82" s="3" t="s">
        <v>2499</v>
      </c>
      <c r="H82" s="27"/>
      <c r="I82" s="2" t="s">
        <v>2666</v>
      </c>
      <c r="J82" s="2"/>
      <c r="K82" s="2" t="s">
        <v>2667</v>
      </c>
      <c r="L82" s="2" t="s">
        <v>2668</v>
      </c>
    </row>
    <row r="83" spans="1:12" x14ac:dyDescent="0.2">
      <c r="A83" s="3" t="s">
        <v>529</v>
      </c>
      <c r="B83" s="8">
        <v>5.0866081877465197</v>
      </c>
      <c r="C83" s="8">
        <v>1.44920231597916</v>
      </c>
      <c r="D83" s="9" t="s">
        <v>1729</v>
      </c>
      <c r="E83" s="9"/>
      <c r="F83" s="9"/>
      <c r="G83" s="3" t="s">
        <v>2760</v>
      </c>
      <c r="H83" s="27" t="s">
        <v>2522</v>
      </c>
      <c r="I83" s="2" t="s">
        <v>2666</v>
      </c>
      <c r="J83" s="2"/>
      <c r="K83" s="2" t="s">
        <v>2667</v>
      </c>
      <c r="L83" s="2" t="s">
        <v>2668</v>
      </c>
    </row>
    <row r="84" spans="1:12" x14ac:dyDescent="0.2">
      <c r="A84" s="3" t="s">
        <v>201</v>
      </c>
      <c r="B84" s="8">
        <v>-0.68945198546096798</v>
      </c>
      <c r="C84" s="8">
        <v>-2.1180609377860402</v>
      </c>
      <c r="D84" s="9" t="s">
        <v>1413</v>
      </c>
      <c r="E84" s="9" t="s">
        <v>1414</v>
      </c>
      <c r="F84" s="9" t="s">
        <v>1415</v>
      </c>
      <c r="G84" s="3" t="s">
        <v>2761</v>
      </c>
      <c r="H84" s="27" t="s">
        <v>2522</v>
      </c>
      <c r="I84" s="2" t="s">
        <v>2666</v>
      </c>
      <c r="J84" s="2"/>
      <c r="K84" s="2" t="s">
        <v>2667</v>
      </c>
      <c r="L84" s="2" t="s">
        <v>2668</v>
      </c>
    </row>
    <row r="85" spans="1:12" x14ac:dyDescent="0.2">
      <c r="A85" s="3" t="s">
        <v>720</v>
      </c>
      <c r="B85" s="8">
        <v>5.5546078110086201</v>
      </c>
      <c r="C85" s="8">
        <v>2.31286523096052</v>
      </c>
      <c r="D85" s="9" t="s">
        <v>1812</v>
      </c>
      <c r="E85" s="9" t="s">
        <v>1813</v>
      </c>
      <c r="F85" s="9" t="s">
        <v>1814</v>
      </c>
      <c r="G85" s="3" t="s">
        <v>2762</v>
      </c>
      <c r="H85" s="27" t="s">
        <v>2678</v>
      </c>
      <c r="I85" s="2" t="s">
        <v>2679</v>
      </c>
      <c r="J85" s="2"/>
      <c r="K85" s="2" t="s">
        <v>2680</v>
      </c>
      <c r="L85" s="2" t="s">
        <v>2668</v>
      </c>
    </row>
    <row r="86" spans="1:12" x14ac:dyDescent="0.2">
      <c r="A86" s="3" t="s">
        <v>421</v>
      </c>
      <c r="B86" s="8">
        <v>2.1824657845533699</v>
      </c>
      <c r="C86" s="8">
        <v>-0.45548952817744698</v>
      </c>
      <c r="D86" s="9" t="s">
        <v>1744</v>
      </c>
      <c r="E86" s="9"/>
      <c r="F86" s="9" t="s">
        <v>1745</v>
      </c>
      <c r="G86" s="3" t="s">
        <v>2765</v>
      </c>
      <c r="H86" s="27" t="s">
        <v>2522</v>
      </c>
      <c r="I86" s="2" t="s">
        <v>2666</v>
      </c>
      <c r="J86" s="2"/>
      <c r="K86" s="2" t="s">
        <v>2667</v>
      </c>
      <c r="L86" s="2" t="s">
        <v>2668</v>
      </c>
    </row>
    <row r="87" spans="1:12" x14ac:dyDescent="0.2">
      <c r="A87" s="3" t="s">
        <v>23</v>
      </c>
      <c r="B87" s="8">
        <v>-6.7926037676849997</v>
      </c>
      <c r="C87" s="8">
        <v>-4.8613021359926201</v>
      </c>
      <c r="D87" s="9" t="s">
        <v>1122</v>
      </c>
      <c r="E87" s="9" t="s">
        <v>1123</v>
      </c>
      <c r="F87" s="9" t="s">
        <v>1124</v>
      </c>
      <c r="G87" s="3" t="s">
        <v>2766</v>
      </c>
      <c r="H87" s="27" t="s">
        <v>2599</v>
      </c>
      <c r="I87" s="2" t="s">
        <v>2694</v>
      </c>
      <c r="J87" s="2"/>
      <c r="K87" s="2" t="s">
        <v>2695</v>
      </c>
      <c r="L87" s="2" t="s">
        <v>2668</v>
      </c>
    </row>
    <row r="88" spans="1:12" x14ac:dyDescent="0.2">
      <c r="A88" s="3" t="s">
        <v>864</v>
      </c>
      <c r="B88" s="8">
        <v>1.5982233642975101</v>
      </c>
      <c r="C88" s="8">
        <v>3.9423537264100101</v>
      </c>
      <c r="D88" s="9" t="s">
        <v>2316</v>
      </c>
      <c r="E88" s="9"/>
      <c r="F88" s="9" t="s">
        <v>1086</v>
      </c>
      <c r="G88" s="3" t="s">
        <v>2767</v>
      </c>
      <c r="H88" s="27" t="s">
        <v>2622</v>
      </c>
      <c r="I88" s="2" t="s">
        <v>2671</v>
      </c>
      <c r="J88" s="2" t="s">
        <v>3814</v>
      </c>
      <c r="K88" s="2" t="s">
        <v>2672</v>
      </c>
      <c r="L88" s="2" t="s">
        <v>2673</v>
      </c>
    </row>
    <row r="89" spans="1:12" x14ac:dyDescent="0.2">
      <c r="A89" s="3" t="s">
        <v>1035</v>
      </c>
      <c r="B89" s="8">
        <v>1.2872431426887401</v>
      </c>
      <c r="C89" s="8">
        <v>-4.1123308691140004</v>
      </c>
      <c r="D89" s="9"/>
      <c r="E89" s="9"/>
      <c r="F89" s="9"/>
      <c r="G89" s="3" t="s">
        <v>2499</v>
      </c>
      <c r="H89" s="27"/>
      <c r="I89" s="2" t="s">
        <v>2666</v>
      </c>
      <c r="J89" s="2"/>
      <c r="K89" s="2" t="s">
        <v>2667</v>
      </c>
      <c r="L89" s="2" t="s">
        <v>2668</v>
      </c>
    </row>
    <row r="90" spans="1:12" x14ac:dyDescent="0.2">
      <c r="A90" s="3" t="s">
        <v>116</v>
      </c>
      <c r="B90" s="8">
        <v>1.2560724429799</v>
      </c>
      <c r="C90" s="8">
        <v>-5.3378582798688701</v>
      </c>
      <c r="D90" s="9"/>
      <c r="E90" s="9"/>
      <c r="F90" s="9"/>
      <c r="G90" s="3" t="s">
        <v>2499</v>
      </c>
      <c r="H90" s="27"/>
      <c r="I90" s="2" t="s">
        <v>2666</v>
      </c>
      <c r="J90" s="2"/>
      <c r="K90" s="2" t="s">
        <v>2667</v>
      </c>
      <c r="L90" s="2" t="s">
        <v>2668</v>
      </c>
    </row>
    <row r="91" spans="1:12" x14ac:dyDescent="0.2">
      <c r="A91" s="3" t="s">
        <v>494</v>
      </c>
      <c r="B91" s="8">
        <v>2.2543762575203101</v>
      </c>
      <c r="C91" s="8">
        <v>0.399627618510074</v>
      </c>
      <c r="D91" s="9" t="s">
        <v>1176</v>
      </c>
      <c r="E91" s="9" t="s">
        <v>1177</v>
      </c>
      <c r="F91" s="9" t="s">
        <v>1178</v>
      </c>
      <c r="G91" s="3" t="s">
        <v>2769</v>
      </c>
      <c r="H91" s="27" t="s">
        <v>2770</v>
      </c>
      <c r="I91" s="2" t="s">
        <v>2540</v>
      </c>
      <c r="J91" s="2"/>
      <c r="K91" s="2" t="s">
        <v>2541</v>
      </c>
      <c r="L91" s="2" t="s">
        <v>2521</v>
      </c>
    </row>
    <row r="92" spans="1:12" x14ac:dyDescent="0.2">
      <c r="A92" s="3" t="s">
        <v>669</v>
      </c>
      <c r="B92" s="8">
        <v>4.8836942567555903</v>
      </c>
      <c r="C92" s="8">
        <v>4.34822021711439</v>
      </c>
      <c r="D92" s="9" t="s">
        <v>2130</v>
      </c>
      <c r="E92" s="9" t="s">
        <v>2131</v>
      </c>
      <c r="F92" s="9" t="s">
        <v>2132</v>
      </c>
      <c r="G92" s="3" t="s">
        <v>2771</v>
      </c>
      <c r="H92" s="27" t="s">
        <v>2563</v>
      </c>
      <c r="I92" s="2" t="s">
        <v>2564</v>
      </c>
      <c r="J92" s="2"/>
      <c r="K92" s="2" t="s">
        <v>3688</v>
      </c>
      <c r="L92" s="2" t="s">
        <v>2513</v>
      </c>
    </row>
    <row r="93" spans="1:12" x14ac:dyDescent="0.2">
      <c r="A93" s="3" t="s">
        <v>58</v>
      </c>
      <c r="B93" s="8">
        <v>-1.98114735006873</v>
      </c>
      <c r="C93" s="8">
        <v>-2.69104557765939</v>
      </c>
      <c r="D93" s="9" t="s">
        <v>1208</v>
      </c>
      <c r="E93" s="9"/>
      <c r="F93" s="9" t="s">
        <v>1209</v>
      </c>
      <c r="G93" s="3" t="s">
        <v>2774</v>
      </c>
      <c r="H93" s="27" t="s">
        <v>2759</v>
      </c>
      <c r="I93" s="2" t="s">
        <v>2511</v>
      </c>
      <c r="J93" s="2"/>
      <c r="K93" s="2" t="s">
        <v>2512</v>
      </c>
      <c r="L93" s="2" t="s">
        <v>2513</v>
      </c>
    </row>
    <row r="94" spans="1:12" x14ac:dyDescent="0.2">
      <c r="A94" s="3" t="s">
        <v>440</v>
      </c>
      <c r="B94" s="8">
        <v>2.7584821045182699</v>
      </c>
      <c r="C94" s="8">
        <v>-1.28755338392553</v>
      </c>
      <c r="D94" s="9" t="s">
        <v>1762</v>
      </c>
      <c r="E94" s="9" t="s">
        <v>1763</v>
      </c>
      <c r="F94" s="9" t="s">
        <v>1764</v>
      </c>
      <c r="G94" s="3" t="s">
        <v>2775</v>
      </c>
      <c r="H94" s="27" t="s">
        <v>2776</v>
      </c>
      <c r="I94" s="2" t="s">
        <v>2538</v>
      </c>
      <c r="J94" s="2"/>
      <c r="K94" s="2" t="s">
        <v>2539</v>
      </c>
      <c r="L94" s="2" t="s">
        <v>2521</v>
      </c>
    </row>
    <row r="95" spans="1:12" x14ac:dyDescent="0.2">
      <c r="A95" s="3" t="s">
        <v>431</v>
      </c>
      <c r="B95" s="8">
        <v>2.09878796303876</v>
      </c>
      <c r="C95" s="8">
        <v>-0.32387202749780503</v>
      </c>
      <c r="D95" s="9" t="s">
        <v>1762</v>
      </c>
      <c r="E95" s="9" t="s">
        <v>1763</v>
      </c>
      <c r="F95" s="9" t="s">
        <v>1764</v>
      </c>
      <c r="G95" s="3" t="s">
        <v>2775</v>
      </c>
      <c r="H95" s="27" t="s">
        <v>2776</v>
      </c>
      <c r="I95" s="2" t="s">
        <v>2538</v>
      </c>
      <c r="J95" s="2"/>
      <c r="K95" s="2" t="s">
        <v>2539</v>
      </c>
      <c r="L95" s="2" t="s">
        <v>2521</v>
      </c>
    </row>
    <row r="96" spans="1:12" x14ac:dyDescent="0.2">
      <c r="A96" s="3" t="s">
        <v>54</v>
      </c>
      <c r="B96" s="8">
        <v>-2.88423086259627</v>
      </c>
      <c r="C96" s="8">
        <v>-3.7958673232058202</v>
      </c>
      <c r="D96" s="9" t="s">
        <v>1201</v>
      </c>
      <c r="E96" s="9"/>
      <c r="F96" s="9" t="s">
        <v>1202</v>
      </c>
      <c r="G96" s="3" t="s">
        <v>2777</v>
      </c>
      <c r="H96" s="27" t="s">
        <v>2599</v>
      </c>
      <c r="I96" s="2" t="s">
        <v>2558</v>
      </c>
      <c r="J96" s="2"/>
      <c r="K96" s="2" t="s">
        <v>2559</v>
      </c>
      <c r="L96" s="2" t="s">
        <v>2513</v>
      </c>
    </row>
    <row r="97" spans="1:12" x14ac:dyDescent="0.2">
      <c r="A97" s="3" t="s">
        <v>758</v>
      </c>
      <c r="B97" s="8">
        <v>2.8778846255789201</v>
      </c>
      <c r="C97" s="8">
        <v>1.3419248078197199</v>
      </c>
      <c r="D97" s="9" t="s">
        <v>2040</v>
      </c>
      <c r="E97" s="9" t="s">
        <v>2041</v>
      </c>
      <c r="F97" s="9" t="s">
        <v>2042</v>
      </c>
      <c r="G97" s="3" t="s">
        <v>2773</v>
      </c>
      <c r="H97" s="27" t="s">
        <v>2557</v>
      </c>
      <c r="I97" s="2" t="s">
        <v>2558</v>
      </c>
      <c r="J97" s="2"/>
      <c r="K97" s="2" t="s">
        <v>2559</v>
      </c>
      <c r="L97" s="2" t="s">
        <v>2513</v>
      </c>
    </row>
    <row r="98" spans="1:12" x14ac:dyDescent="0.2">
      <c r="A98" s="3" t="s">
        <v>346</v>
      </c>
      <c r="B98" s="8">
        <v>-2.6083565727542801</v>
      </c>
      <c r="C98" s="8">
        <v>-0.514800032000718</v>
      </c>
      <c r="D98" s="9" t="s">
        <v>1631</v>
      </c>
      <c r="E98" s="9" t="s">
        <v>3720</v>
      </c>
      <c r="F98" s="9" t="s">
        <v>1633</v>
      </c>
      <c r="G98" s="3" t="s">
        <v>2780</v>
      </c>
      <c r="H98" s="27" t="s">
        <v>2648</v>
      </c>
      <c r="I98" s="2" t="s">
        <v>2525</v>
      </c>
      <c r="J98" s="2" t="s">
        <v>1632</v>
      </c>
      <c r="K98" s="2" t="s">
        <v>2526</v>
      </c>
      <c r="L98" s="2" t="s">
        <v>2509</v>
      </c>
    </row>
    <row r="99" spans="1:12" x14ac:dyDescent="0.2">
      <c r="A99" s="3" t="s">
        <v>941</v>
      </c>
      <c r="B99" s="8">
        <v>1.73101793844352</v>
      </c>
      <c r="C99" s="8">
        <v>2.0455772547259001</v>
      </c>
      <c r="D99" s="9" t="s">
        <v>2401</v>
      </c>
      <c r="E99" s="9"/>
      <c r="F99" s="9" t="s">
        <v>2402</v>
      </c>
      <c r="G99" s="3" t="s">
        <v>3727</v>
      </c>
      <c r="H99" s="27" t="s">
        <v>2524</v>
      </c>
      <c r="I99" s="2" t="s">
        <v>2781</v>
      </c>
      <c r="J99" s="2" t="s">
        <v>3754</v>
      </c>
      <c r="K99" s="2" t="s">
        <v>2782</v>
      </c>
      <c r="L99" s="2" t="s">
        <v>2783</v>
      </c>
    </row>
    <row r="100" spans="1:12" x14ac:dyDescent="0.2">
      <c r="A100" s="3" t="s">
        <v>783</v>
      </c>
      <c r="B100" s="8">
        <v>5.9065014245929204</v>
      </c>
      <c r="C100" s="8">
        <v>4.1043392191644097</v>
      </c>
      <c r="D100" s="9" t="s">
        <v>2250</v>
      </c>
      <c r="E100" s="9"/>
      <c r="F100" s="9"/>
      <c r="G100" s="3" t="s">
        <v>2800</v>
      </c>
      <c r="H100" s="27" t="s">
        <v>2522</v>
      </c>
      <c r="I100" s="2" t="s">
        <v>2586</v>
      </c>
      <c r="J100" s="2"/>
      <c r="K100" s="2" t="s">
        <v>2587</v>
      </c>
      <c r="L100" s="2" t="s">
        <v>2588</v>
      </c>
    </row>
    <row r="101" spans="1:12" x14ac:dyDescent="0.2">
      <c r="A101" s="3" t="s">
        <v>543</v>
      </c>
      <c r="B101" s="8">
        <v>2.3613389164003999</v>
      </c>
      <c r="C101" s="8">
        <v>0.73795881698410803</v>
      </c>
      <c r="D101" s="9" t="s">
        <v>1954</v>
      </c>
      <c r="E101" s="9" t="s">
        <v>1955</v>
      </c>
      <c r="F101" s="9" t="s">
        <v>1956</v>
      </c>
      <c r="G101" s="3" t="s">
        <v>2803</v>
      </c>
      <c r="H101" s="27" t="s">
        <v>2804</v>
      </c>
      <c r="I101" s="2" t="s">
        <v>2781</v>
      </c>
      <c r="J101" s="2" t="s">
        <v>1955</v>
      </c>
      <c r="K101" s="2" t="s">
        <v>2782</v>
      </c>
      <c r="L101" s="2" t="s">
        <v>2783</v>
      </c>
    </row>
    <row r="102" spans="1:12" x14ac:dyDescent="0.2">
      <c r="A102" s="3" t="s">
        <v>957</v>
      </c>
      <c r="B102" s="8">
        <v>2.0490987594147301</v>
      </c>
      <c r="C102" s="8">
        <v>2.0271395357247499</v>
      </c>
      <c r="D102" s="9" t="s">
        <v>2417</v>
      </c>
      <c r="E102" s="9"/>
      <c r="F102" s="9"/>
      <c r="G102" s="3" t="s">
        <v>2806</v>
      </c>
      <c r="H102" s="27" t="s">
        <v>2522</v>
      </c>
      <c r="I102" s="2" t="s">
        <v>2586</v>
      </c>
      <c r="J102" s="2"/>
      <c r="K102" s="2" t="s">
        <v>2587</v>
      </c>
      <c r="L102" s="2" t="s">
        <v>2588</v>
      </c>
    </row>
    <row r="103" spans="1:12" x14ac:dyDescent="0.2">
      <c r="A103" s="3" t="s">
        <v>790</v>
      </c>
      <c r="B103" s="8">
        <v>3.0449798075840002</v>
      </c>
      <c r="C103" s="8">
        <v>1.9484958500444001</v>
      </c>
      <c r="D103" s="9" t="s">
        <v>2257</v>
      </c>
      <c r="E103" s="9" t="s">
        <v>2258</v>
      </c>
      <c r="F103" s="9" t="s">
        <v>2259</v>
      </c>
      <c r="G103" s="3" t="s">
        <v>2807</v>
      </c>
      <c r="H103" s="27" t="s">
        <v>2808</v>
      </c>
      <c r="I103" s="2" t="s">
        <v>2809</v>
      </c>
      <c r="J103" s="2"/>
      <c r="K103" s="2" t="s">
        <v>3686</v>
      </c>
      <c r="L103" s="2" t="s">
        <v>2588</v>
      </c>
    </row>
    <row r="104" spans="1:12" x14ac:dyDescent="0.2">
      <c r="A104" s="3" t="s">
        <v>707</v>
      </c>
      <c r="B104" s="8">
        <v>3.0687305312750102</v>
      </c>
      <c r="C104" s="8">
        <v>1.2385012072000401</v>
      </c>
      <c r="D104" s="9" t="s">
        <v>2168</v>
      </c>
      <c r="E104" s="9"/>
      <c r="F104" s="9" t="s">
        <v>1214</v>
      </c>
      <c r="G104" s="3" t="s">
        <v>2810</v>
      </c>
      <c r="H104" s="27" t="s">
        <v>2529</v>
      </c>
      <c r="I104" s="2" t="s">
        <v>2811</v>
      </c>
      <c r="J104" s="2" t="s">
        <v>3815</v>
      </c>
      <c r="K104" s="2" t="s">
        <v>2812</v>
      </c>
      <c r="L104" s="2" t="s">
        <v>2783</v>
      </c>
    </row>
    <row r="105" spans="1:12" x14ac:dyDescent="0.2">
      <c r="A105" s="3" t="s">
        <v>869</v>
      </c>
      <c r="B105" s="8">
        <v>1.4361914436823999</v>
      </c>
      <c r="C105" s="8">
        <v>3.2606164339608399</v>
      </c>
      <c r="D105" s="9" t="s">
        <v>1524</v>
      </c>
      <c r="E105" s="9" t="s">
        <v>1525</v>
      </c>
      <c r="F105" s="9" t="s">
        <v>1526</v>
      </c>
      <c r="G105" s="3" t="s">
        <v>2651</v>
      </c>
      <c r="H105" s="27" t="s">
        <v>2578</v>
      </c>
      <c r="I105" s="2" t="s">
        <v>2590</v>
      </c>
      <c r="J105" s="2"/>
      <c r="K105" s="2" t="s">
        <v>2591</v>
      </c>
      <c r="L105" s="2" t="s">
        <v>2592</v>
      </c>
    </row>
    <row r="106" spans="1:12" x14ac:dyDescent="0.2">
      <c r="A106" s="3" t="s">
        <v>592</v>
      </c>
      <c r="B106" s="8">
        <v>4.22040151371431</v>
      </c>
      <c r="C106" s="8">
        <v>-0.28782291245730401</v>
      </c>
      <c r="D106" s="9" t="s">
        <v>1337</v>
      </c>
      <c r="E106" s="9" t="s">
        <v>1338</v>
      </c>
      <c r="F106" s="9" t="s">
        <v>1339</v>
      </c>
      <c r="G106" s="3" t="s">
        <v>2813</v>
      </c>
      <c r="H106" s="27" t="s">
        <v>2578</v>
      </c>
      <c r="I106" s="2" t="s">
        <v>2590</v>
      </c>
      <c r="J106" s="2"/>
      <c r="K106" s="2" t="s">
        <v>2591</v>
      </c>
      <c r="L106" s="2" t="s">
        <v>2592</v>
      </c>
    </row>
    <row r="107" spans="1:12" x14ac:dyDescent="0.2">
      <c r="A107" s="3" t="s">
        <v>155</v>
      </c>
      <c r="B107" s="8">
        <v>0.30879139484484402</v>
      </c>
      <c r="C107" s="8">
        <v>-3.0907945178192602</v>
      </c>
      <c r="D107" s="9" t="s">
        <v>1337</v>
      </c>
      <c r="E107" s="9" t="s">
        <v>1338</v>
      </c>
      <c r="F107" s="9" t="s">
        <v>1339</v>
      </c>
      <c r="G107" s="3" t="s">
        <v>2813</v>
      </c>
      <c r="H107" s="27" t="s">
        <v>2578</v>
      </c>
      <c r="I107" s="2" t="s">
        <v>2590</v>
      </c>
      <c r="J107" s="2"/>
      <c r="K107" s="2" t="s">
        <v>2591</v>
      </c>
      <c r="L107" s="2" t="s">
        <v>2592</v>
      </c>
    </row>
    <row r="108" spans="1:12" x14ac:dyDescent="0.2">
      <c r="A108" s="3" t="s">
        <v>270</v>
      </c>
      <c r="B108" s="8">
        <v>-3.0292828041847399</v>
      </c>
      <c r="C108" s="8">
        <v>-1.3648843651771501</v>
      </c>
      <c r="D108" s="9" t="s">
        <v>1521</v>
      </c>
      <c r="E108" s="9"/>
      <c r="F108" s="9" t="s">
        <v>1522</v>
      </c>
      <c r="G108" s="3" t="s">
        <v>2814</v>
      </c>
      <c r="H108" s="27" t="s">
        <v>2522</v>
      </c>
      <c r="I108" s="2" t="s">
        <v>2586</v>
      </c>
      <c r="J108" s="2"/>
      <c r="K108" s="2" t="s">
        <v>2587</v>
      </c>
      <c r="L108" s="2" t="s">
        <v>2588</v>
      </c>
    </row>
    <row r="109" spans="1:12" x14ac:dyDescent="0.2">
      <c r="A109" s="3" t="s">
        <v>679</v>
      </c>
      <c r="B109" s="8">
        <v>3.0930492757427901</v>
      </c>
      <c r="C109" s="8">
        <v>2.2560287396095702</v>
      </c>
      <c r="D109" s="9" t="s">
        <v>1846</v>
      </c>
      <c r="E109" s="9" t="s">
        <v>1847</v>
      </c>
      <c r="F109" s="9" t="s">
        <v>1848</v>
      </c>
      <c r="G109" s="3" t="s">
        <v>2815</v>
      </c>
      <c r="H109" s="27" t="s">
        <v>2578</v>
      </c>
      <c r="I109" s="2" t="s">
        <v>2590</v>
      </c>
      <c r="J109" s="2"/>
      <c r="K109" s="2" t="s">
        <v>2591</v>
      </c>
      <c r="L109" s="2" t="s">
        <v>2592</v>
      </c>
    </row>
    <row r="110" spans="1:12" x14ac:dyDescent="0.2">
      <c r="A110" s="3" t="s">
        <v>1015</v>
      </c>
      <c r="B110" s="8">
        <v>2.4083891141597098</v>
      </c>
      <c r="C110" s="8">
        <v>-2.40355850598743</v>
      </c>
      <c r="D110" s="9"/>
      <c r="E110" s="9"/>
      <c r="F110" s="9"/>
      <c r="G110" s="3" t="s">
        <v>2499</v>
      </c>
      <c r="H110" s="27"/>
      <c r="I110" s="2" t="s">
        <v>2586</v>
      </c>
      <c r="J110" s="2"/>
      <c r="K110" s="2" t="s">
        <v>2587</v>
      </c>
      <c r="L110" s="2" t="s">
        <v>2588</v>
      </c>
    </row>
    <row r="111" spans="1:12" x14ac:dyDescent="0.2">
      <c r="A111" s="3" t="s">
        <v>273</v>
      </c>
      <c r="B111" s="8">
        <v>-2.4706891918443898</v>
      </c>
      <c r="C111" s="8">
        <v>-0.90623459460175904</v>
      </c>
      <c r="D111" s="9" t="s">
        <v>1523</v>
      </c>
      <c r="E111" s="9"/>
      <c r="F111" s="9" t="s">
        <v>1502</v>
      </c>
      <c r="G111" s="3" t="s">
        <v>2824</v>
      </c>
      <c r="H111" s="27" t="s">
        <v>2825</v>
      </c>
      <c r="I111" s="2" t="s">
        <v>2826</v>
      </c>
      <c r="J111" s="2"/>
      <c r="K111" s="2" t="s">
        <v>2827</v>
      </c>
      <c r="L111" s="2" t="s">
        <v>2592</v>
      </c>
    </row>
    <row r="112" spans="1:12" x14ac:dyDescent="0.2">
      <c r="A112" s="3" t="s">
        <v>437</v>
      </c>
      <c r="B112" s="8">
        <v>2.2664345953829601</v>
      </c>
      <c r="C112" s="8">
        <v>-1.1241697964995601</v>
      </c>
      <c r="D112" s="9" t="s">
        <v>1715</v>
      </c>
      <c r="E112" s="9"/>
      <c r="F112" s="9" t="s">
        <v>1716</v>
      </c>
      <c r="G112" s="3" t="s">
        <v>2829</v>
      </c>
      <c r="H112" s="27" t="s">
        <v>2703</v>
      </c>
      <c r="I112" s="2" t="s">
        <v>2590</v>
      </c>
      <c r="J112" s="2"/>
      <c r="K112" s="2" t="s">
        <v>2591</v>
      </c>
      <c r="L112" s="2" t="s">
        <v>2592</v>
      </c>
    </row>
    <row r="113" spans="1:12" x14ac:dyDescent="0.2">
      <c r="A113" s="3" t="s">
        <v>198</v>
      </c>
      <c r="B113" s="8">
        <v>-0.283903471920328</v>
      </c>
      <c r="C113" s="8">
        <v>-2.64552311821007</v>
      </c>
      <c r="D113" s="9" t="s">
        <v>1404</v>
      </c>
      <c r="E113" s="9" t="s">
        <v>1405</v>
      </c>
      <c r="F113" s="9" t="s">
        <v>1406</v>
      </c>
      <c r="G113" s="3" t="s">
        <v>2830</v>
      </c>
      <c r="H113" s="27" t="s">
        <v>2831</v>
      </c>
      <c r="I113" s="2" t="s">
        <v>2820</v>
      </c>
      <c r="J113" s="2"/>
      <c r="K113" s="2" t="s">
        <v>2821</v>
      </c>
      <c r="L113" s="2" t="s">
        <v>2592</v>
      </c>
    </row>
    <row r="114" spans="1:12" x14ac:dyDescent="0.2">
      <c r="A114" s="3" t="s">
        <v>170</v>
      </c>
      <c r="B114" s="8">
        <v>0.11968294772369099</v>
      </c>
      <c r="C114" s="8">
        <v>-2.1625346536311101</v>
      </c>
      <c r="D114" s="9" t="s">
        <v>1363</v>
      </c>
      <c r="E114" s="9"/>
      <c r="F114" s="9" t="s">
        <v>1364</v>
      </c>
      <c r="G114" s="3" t="s">
        <v>2833</v>
      </c>
      <c r="H114" s="27" t="s">
        <v>2834</v>
      </c>
      <c r="I114" s="2" t="s">
        <v>2704</v>
      </c>
      <c r="J114" s="2"/>
      <c r="K114" s="2" t="s">
        <v>2705</v>
      </c>
      <c r="L114" s="2" t="s">
        <v>2677</v>
      </c>
    </row>
    <row r="115" spans="1:12" x14ac:dyDescent="0.2">
      <c r="A115" s="3" t="s">
        <v>370</v>
      </c>
      <c r="B115" s="8">
        <v>-4.92989957379082</v>
      </c>
      <c r="C115" s="8">
        <v>-0.13358334488013199</v>
      </c>
      <c r="D115" s="9" t="s">
        <v>1664</v>
      </c>
      <c r="E115" s="9"/>
      <c r="F115" s="9" t="s">
        <v>1266</v>
      </c>
      <c r="G115" s="3" t="s">
        <v>2836</v>
      </c>
      <c r="H115" s="27" t="s">
        <v>2585</v>
      </c>
      <c r="I115" s="2" t="s">
        <v>2681</v>
      </c>
      <c r="J115" s="2"/>
      <c r="K115" s="2" t="s">
        <v>2682</v>
      </c>
      <c r="L115" s="2" t="s">
        <v>2673</v>
      </c>
    </row>
    <row r="116" spans="1:12" x14ac:dyDescent="0.2">
      <c r="A116" s="3" t="s">
        <v>756</v>
      </c>
      <c r="B116" s="8">
        <v>3.6589791338124802</v>
      </c>
      <c r="C116" s="8">
        <v>1.70333664714107</v>
      </c>
      <c r="D116" s="9" t="s">
        <v>1349</v>
      </c>
      <c r="E116" s="9" t="s">
        <v>1350</v>
      </c>
      <c r="F116" s="9" t="s">
        <v>1047</v>
      </c>
      <c r="G116" s="3" t="s">
        <v>2838</v>
      </c>
      <c r="H116" s="27" t="s">
        <v>2839</v>
      </c>
      <c r="I116" s="2" t="s">
        <v>2681</v>
      </c>
      <c r="J116" s="2"/>
      <c r="K116" s="2" t="s">
        <v>2682</v>
      </c>
      <c r="L116" s="2" t="s">
        <v>2673</v>
      </c>
    </row>
    <row r="117" spans="1:12" x14ac:dyDescent="0.2">
      <c r="A117" s="3" t="s">
        <v>958</v>
      </c>
      <c r="B117" s="8">
        <v>8.0638906440205105</v>
      </c>
      <c r="C117" s="8">
        <v>8.0425509989872808</v>
      </c>
      <c r="D117" s="9" t="s">
        <v>2418</v>
      </c>
      <c r="E117" s="9" t="s">
        <v>3718</v>
      </c>
      <c r="F117" s="9" t="s">
        <v>1087</v>
      </c>
      <c r="G117" s="3" t="s">
        <v>2840</v>
      </c>
      <c r="H117" s="27" t="s">
        <v>2583</v>
      </c>
      <c r="I117" s="2" t="s">
        <v>2671</v>
      </c>
      <c r="J117" s="2" t="s">
        <v>3719</v>
      </c>
      <c r="K117" s="2" t="s">
        <v>2672</v>
      </c>
      <c r="L117" s="2" t="s">
        <v>2673</v>
      </c>
    </row>
    <row r="118" spans="1:12" x14ac:dyDescent="0.2">
      <c r="A118" s="3" t="s">
        <v>815</v>
      </c>
      <c r="B118" s="8">
        <v>2.7217650741068602</v>
      </c>
      <c r="C118" s="8">
        <v>1.5299076683249799</v>
      </c>
      <c r="D118" s="9" t="s">
        <v>2274</v>
      </c>
      <c r="E118" s="9" t="s">
        <v>2275</v>
      </c>
      <c r="F118" s="9" t="s">
        <v>1116</v>
      </c>
      <c r="G118" s="3" t="s">
        <v>2841</v>
      </c>
      <c r="H118" s="27" t="s">
        <v>2842</v>
      </c>
      <c r="I118" s="2" t="s">
        <v>2671</v>
      </c>
      <c r="J118" s="2" t="s">
        <v>2275</v>
      </c>
      <c r="K118" s="2" t="s">
        <v>2672</v>
      </c>
      <c r="L118" s="2" t="s">
        <v>2673</v>
      </c>
    </row>
    <row r="119" spans="1:12" x14ac:dyDescent="0.2">
      <c r="A119" s="3" t="s">
        <v>478</v>
      </c>
      <c r="B119" s="8">
        <v>2.51412870360745</v>
      </c>
      <c r="C119" s="8">
        <v>0.65292245967729801</v>
      </c>
      <c r="D119" s="9" t="s">
        <v>1855</v>
      </c>
      <c r="E119" s="9"/>
      <c r="F119" s="9" t="s">
        <v>1628</v>
      </c>
      <c r="G119" s="3" t="s">
        <v>2844</v>
      </c>
      <c r="H119" s="27" t="s">
        <v>2678</v>
      </c>
      <c r="I119" s="2" t="s">
        <v>2679</v>
      </c>
      <c r="J119" s="2"/>
      <c r="K119" s="2" t="s">
        <v>2680</v>
      </c>
      <c r="L119" s="2" t="s">
        <v>2668</v>
      </c>
    </row>
    <row r="120" spans="1:12" x14ac:dyDescent="0.2">
      <c r="A120" s="3" t="s">
        <v>691</v>
      </c>
      <c r="B120" s="8">
        <v>3.43635162251126</v>
      </c>
      <c r="C120" s="8">
        <v>2.8714420768941902</v>
      </c>
      <c r="D120" s="9"/>
      <c r="E120" s="9"/>
      <c r="F120" s="9"/>
      <c r="G120" s="3" t="s">
        <v>2499</v>
      </c>
      <c r="H120" s="27"/>
      <c r="I120" s="2" t="s">
        <v>2666</v>
      </c>
      <c r="J120" s="2"/>
      <c r="K120" s="2" t="s">
        <v>2667</v>
      </c>
      <c r="L120" s="2" t="s">
        <v>2668</v>
      </c>
    </row>
    <row r="121" spans="1:12" x14ac:dyDescent="0.2">
      <c r="A121" s="3" t="s">
        <v>661</v>
      </c>
      <c r="B121" s="8">
        <v>4.1550084759141903</v>
      </c>
      <c r="C121" s="8">
        <v>3.8330862854390699</v>
      </c>
      <c r="D121" s="9"/>
      <c r="E121" s="9"/>
      <c r="F121" s="9"/>
      <c r="G121" s="3" t="s">
        <v>2499</v>
      </c>
      <c r="H121" s="27"/>
      <c r="I121" s="2" t="s">
        <v>2666</v>
      </c>
      <c r="J121" s="2"/>
      <c r="K121" s="2" t="s">
        <v>2667</v>
      </c>
      <c r="L121" s="2" t="s">
        <v>2668</v>
      </c>
    </row>
    <row r="122" spans="1:12" x14ac:dyDescent="0.2">
      <c r="A122" s="3" t="s">
        <v>565</v>
      </c>
      <c r="B122" s="8">
        <v>2.7159257772707699</v>
      </c>
      <c r="C122" s="8">
        <v>0.41547654591119998</v>
      </c>
      <c r="D122" s="9" t="s">
        <v>1983</v>
      </c>
      <c r="E122" s="9" t="s">
        <v>1984</v>
      </c>
      <c r="F122" s="9" t="s">
        <v>1985</v>
      </c>
      <c r="G122" s="3" t="s">
        <v>2851</v>
      </c>
      <c r="H122" s="27" t="s">
        <v>2852</v>
      </c>
      <c r="I122" s="2" t="s">
        <v>2608</v>
      </c>
      <c r="J122" s="2"/>
      <c r="K122" s="2" t="s">
        <v>2609</v>
      </c>
      <c r="L122" s="2" t="s">
        <v>2606</v>
      </c>
    </row>
    <row r="123" spans="1:12" x14ac:dyDescent="0.2">
      <c r="A123" s="3" t="s">
        <v>976</v>
      </c>
      <c r="B123" s="8">
        <v>-2.0750082462579198</v>
      </c>
      <c r="C123" s="8">
        <v>1.34180435770254</v>
      </c>
      <c r="D123" s="9" t="s">
        <v>2437</v>
      </c>
      <c r="E123" s="9" t="s">
        <v>2438</v>
      </c>
      <c r="F123" s="9" t="s">
        <v>2439</v>
      </c>
      <c r="G123" s="3" t="s">
        <v>2853</v>
      </c>
      <c r="H123" s="27" t="s">
        <v>2550</v>
      </c>
      <c r="I123" s="2" t="s">
        <v>2854</v>
      </c>
      <c r="J123" s="2"/>
      <c r="K123" s="2" t="s">
        <v>2855</v>
      </c>
      <c r="L123" s="2" t="s">
        <v>2597</v>
      </c>
    </row>
    <row r="124" spans="1:12" x14ac:dyDescent="0.2">
      <c r="A124" s="3" t="s">
        <v>447</v>
      </c>
      <c r="B124" s="8">
        <v>2.9467836665815099</v>
      </c>
      <c r="C124" s="8">
        <v>-1.161923283705</v>
      </c>
      <c r="D124" s="9" t="s">
        <v>1788</v>
      </c>
      <c r="E124" s="9" t="s">
        <v>1789</v>
      </c>
      <c r="F124" s="9" t="s">
        <v>1790</v>
      </c>
      <c r="G124" s="3" t="s">
        <v>2857</v>
      </c>
      <c r="H124" s="27" t="s">
        <v>2858</v>
      </c>
      <c r="I124" s="2" t="s">
        <v>2624</v>
      </c>
      <c r="J124" s="2"/>
      <c r="K124" s="2" t="s">
        <v>2625</v>
      </c>
      <c r="L124" s="2" t="s">
        <v>2606</v>
      </c>
    </row>
    <row r="125" spans="1:12" x14ac:dyDescent="0.2">
      <c r="A125" s="3" t="s">
        <v>881</v>
      </c>
      <c r="B125" s="8">
        <v>1.7773439394092101</v>
      </c>
      <c r="C125" s="8">
        <v>2.5440793192810198</v>
      </c>
      <c r="D125" s="9" t="s">
        <v>2335</v>
      </c>
      <c r="E125" s="9"/>
      <c r="F125" s="9" t="s">
        <v>1293</v>
      </c>
      <c r="G125" s="3" t="s">
        <v>2859</v>
      </c>
      <c r="H125" s="27" t="s">
        <v>2522</v>
      </c>
      <c r="I125" s="2" t="s">
        <v>2602</v>
      </c>
      <c r="J125" s="2"/>
      <c r="K125" s="2" t="s">
        <v>2603</v>
      </c>
      <c r="L125" s="2" t="s">
        <v>2597</v>
      </c>
    </row>
    <row r="126" spans="1:12" x14ac:dyDescent="0.2">
      <c r="A126" s="3" t="s">
        <v>900</v>
      </c>
      <c r="B126" s="8">
        <v>1.92043098156057</v>
      </c>
      <c r="C126" s="8">
        <v>2.8507440398960102</v>
      </c>
      <c r="D126" s="9" t="s">
        <v>2359</v>
      </c>
      <c r="E126" s="9" t="s">
        <v>2360</v>
      </c>
      <c r="F126" s="9" t="s">
        <v>2361</v>
      </c>
      <c r="G126" s="3" t="s">
        <v>2861</v>
      </c>
      <c r="H126" s="27" t="s">
        <v>2571</v>
      </c>
      <c r="I126" s="2" t="s">
        <v>2611</v>
      </c>
      <c r="J126" s="2"/>
      <c r="K126" s="2" t="s">
        <v>2612</v>
      </c>
      <c r="L126" s="2" t="s">
        <v>2606</v>
      </c>
    </row>
    <row r="127" spans="1:12" x14ac:dyDescent="0.2">
      <c r="A127" s="3" t="s">
        <v>134</v>
      </c>
      <c r="B127" s="8">
        <v>-0.17091008149544301</v>
      </c>
      <c r="C127" s="8">
        <v>-2.48461912672273</v>
      </c>
      <c r="D127" s="9" t="s">
        <v>1066</v>
      </c>
      <c r="E127" s="9" t="s">
        <v>1067</v>
      </c>
      <c r="F127" s="9" t="s">
        <v>1068</v>
      </c>
      <c r="G127" s="3" t="s">
        <v>2641</v>
      </c>
      <c r="H127" s="27" t="s">
        <v>2599</v>
      </c>
      <c r="I127" s="2" t="s">
        <v>2600</v>
      </c>
      <c r="J127" s="2"/>
      <c r="K127" s="2" t="s">
        <v>2601</v>
      </c>
      <c r="L127" s="2" t="s">
        <v>2597</v>
      </c>
    </row>
    <row r="128" spans="1:12" x14ac:dyDescent="0.2">
      <c r="A128" s="3" t="s">
        <v>573</v>
      </c>
      <c r="B128" s="8">
        <v>2.12233308171021</v>
      </c>
      <c r="C128" s="8">
        <v>0.24628044810008001</v>
      </c>
      <c r="D128" s="9" t="s">
        <v>1988</v>
      </c>
      <c r="E128" s="9" t="s">
        <v>1989</v>
      </c>
      <c r="F128" s="9" t="s">
        <v>1990</v>
      </c>
      <c r="G128" s="3" t="s">
        <v>2863</v>
      </c>
      <c r="H128" s="27" t="s">
        <v>2633</v>
      </c>
      <c r="I128" s="2" t="s">
        <v>2616</v>
      </c>
      <c r="J128" s="2" t="s">
        <v>2864</v>
      </c>
      <c r="K128" s="2" t="s">
        <v>2617</v>
      </c>
      <c r="L128" s="2" t="s">
        <v>2618</v>
      </c>
    </row>
    <row r="129" spans="1:12" x14ac:dyDescent="0.2">
      <c r="A129" s="3" t="s">
        <v>288</v>
      </c>
      <c r="B129" s="8">
        <v>-3.5339131544347202</v>
      </c>
      <c r="C129" s="8">
        <v>-2.4063939490504902</v>
      </c>
      <c r="D129" s="9" t="s">
        <v>1541</v>
      </c>
      <c r="E129" s="9" t="s">
        <v>1542</v>
      </c>
      <c r="F129" s="9" t="s">
        <v>1543</v>
      </c>
      <c r="G129" s="3" t="s">
        <v>2866</v>
      </c>
      <c r="H129" s="27" t="s">
        <v>2867</v>
      </c>
      <c r="I129" s="2" t="s">
        <v>2868</v>
      </c>
      <c r="J129" s="2"/>
      <c r="K129" s="2" t="s">
        <v>2869</v>
      </c>
      <c r="L129" s="2" t="s">
        <v>2606</v>
      </c>
    </row>
    <row r="130" spans="1:12" x14ac:dyDescent="0.2">
      <c r="A130" s="3" t="s">
        <v>901</v>
      </c>
      <c r="B130" s="8">
        <v>3.1367543028174998</v>
      </c>
      <c r="C130" s="8">
        <v>4.6333458451511804</v>
      </c>
      <c r="D130" s="9" t="s">
        <v>2362</v>
      </c>
      <c r="E130" s="9"/>
      <c r="F130" s="9" t="s">
        <v>1280</v>
      </c>
      <c r="G130" s="3" t="s">
        <v>2870</v>
      </c>
      <c r="H130" s="27" t="s">
        <v>2571</v>
      </c>
      <c r="I130" s="2" t="s">
        <v>2611</v>
      </c>
      <c r="J130" s="2"/>
      <c r="K130" s="2" t="s">
        <v>2612</v>
      </c>
      <c r="L130" s="2" t="s">
        <v>2606</v>
      </c>
    </row>
    <row r="131" spans="1:12" x14ac:dyDescent="0.2">
      <c r="A131" s="3" t="s">
        <v>245</v>
      </c>
      <c r="B131" s="8">
        <v>-2.4011463968633699</v>
      </c>
      <c r="C131" s="8">
        <v>-0.72095920903368704</v>
      </c>
      <c r="D131" s="9" t="s">
        <v>1474</v>
      </c>
      <c r="E131" s="9" t="s">
        <v>1475</v>
      </c>
      <c r="F131" s="9" t="s">
        <v>1476</v>
      </c>
      <c r="G131" s="3" t="s">
        <v>2871</v>
      </c>
      <c r="H131" s="27" t="s">
        <v>2872</v>
      </c>
      <c r="I131" s="2" t="s">
        <v>2629</v>
      </c>
      <c r="J131" s="2"/>
      <c r="K131" s="2" t="s">
        <v>2630</v>
      </c>
      <c r="L131" s="2" t="s">
        <v>2618</v>
      </c>
    </row>
    <row r="132" spans="1:12" x14ac:dyDescent="0.2">
      <c r="A132" s="3" t="s">
        <v>621</v>
      </c>
      <c r="B132" s="8">
        <v>-0.185737679015893</v>
      </c>
      <c r="C132" s="8">
        <v>2.1183287415663101</v>
      </c>
      <c r="D132" s="9" t="s">
        <v>2055</v>
      </c>
      <c r="E132" s="9" t="s">
        <v>2056</v>
      </c>
      <c r="F132" s="9" t="s">
        <v>2057</v>
      </c>
      <c r="G132" s="3" t="s">
        <v>2873</v>
      </c>
      <c r="H132" s="27" t="s">
        <v>2634</v>
      </c>
      <c r="I132" s="2" t="s">
        <v>2600</v>
      </c>
      <c r="J132" s="2"/>
      <c r="K132" s="2" t="s">
        <v>2601</v>
      </c>
      <c r="L132" s="2" t="s">
        <v>2597</v>
      </c>
    </row>
    <row r="133" spans="1:12" x14ac:dyDescent="0.2">
      <c r="A133" s="3" t="s">
        <v>156</v>
      </c>
      <c r="B133" s="8">
        <v>0.169452482858689</v>
      </c>
      <c r="C133" s="8">
        <v>-2.0437318367945001</v>
      </c>
      <c r="D133" s="9" t="s">
        <v>1345</v>
      </c>
      <c r="E133" s="9"/>
      <c r="F133" s="9" t="s">
        <v>1346</v>
      </c>
      <c r="G133" s="3" t="s">
        <v>2876</v>
      </c>
      <c r="H133" s="27" t="s">
        <v>2877</v>
      </c>
      <c r="I133" s="2" t="s">
        <v>2878</v>
      </c>
      <c r="J133" s="2"/>
      <c r="K133" s="2" t="s">
        <v>2658</v>
      </c>
      <c r="L133" s="2" t="s">
        <v>2597</v>
      </c>
    </row>
    <row r="134" spans="1:12" x14ac:dyDescent="0.2">
      <c r="A134" s="3" t="s">
        <v>169</v>
      </c>
      <c r="B134" s="8">
        <v>0.28149527721620199</v>
      </c>
      <c r="C134" s="8">
        <v>-5.1946538737955699</v>
      </c>
      <c r="D134" s="9" t="s">
        <v>1345</v>
      </c>
      <c r="E134" s="9"/>
      <c r="F134" s="9" t="s">
        <v>1346</v>
      </c>
      <c r="G134" s="3" t="s">
        <v>2876</v>
      </c>
      <c r="H134" s="27" t="s">
        <v>2877</v>
      </c>
      <c r="I134" s="2" t="s">
        <v>2878</v>
      </c>
      <c r="J134" s="2"/>
      <c r="K134" s="2" t="s">
        <v>2658</v>
      </c>
      <c r="L134" s="2" t="s">
        <v>2597</v>
      </c>
    </row>
    <row r="135" spans="1:12" x14ac:dyDescent="0.2">
      <c r="A135" s="3" t="s">
        <v>820</v>
      </c>
      <c r="B135" s="8">
        <v>2.1657092470466002</v>
      </c>
      <c r="C135" s="8">
        <v>1.2364970508375499</v>
      </c>
      <c r="D135" s="9" t="s">
        <v>1785</v>
      </c>
      <c r="E135" s="9" t="s">
        <v>1786</v>
      </c>
      <c r="F135" s="9" t="s">
        <v>1787</v>
      </c>
      <c r="G135" s="3" t="s">
        <v>2879</v>
      </c>
      <c r="H135" s="27" t="s">
        <v>2849</v>
      </c>
      <c r="I135" s="2" t="s">
        <v>2624</v>
      </c>
      <c r="J135" s="2"/>
      <c r="K135" s="2" t="s">
        <v>2625</v>
      </c>
      <c r="L135" s="2" t="s">
        <v>2606</v>
      </c>
    </row>
    <row r="136" spans="1:12" x14ac:dyDescent="0.2">
      <c r="A136" s="3" t="s">
        <v>632</v>
      </c>
      <c r="B136" s="8">
        <v>0.87870298190202201</v>
      </c>
      <c r="C136" s="8">
        <v>3.15735110899073</v>
      </c>
      <c r="D136" s="9" t="s">
        <v>2075</v>
      </c>
      <c r="E136" s="9"/>
      <c r="F136" s="9" t="s">
        <v>1385</v>
      </c>
      <c r="G136" s="3" t="s">
        <v>2880</v>
      </c>
      <c r="H136" s="27" t="s">
        <v>2875</v>
      </c>
      <c r="I136" s="2" t="s">
        <v>2611</v>
      </c>
      <c r="J136" s="2"/>
      <c r="K136" s="2" t="s">
        <v>2612</v>
      </c>
      <c r="L136" s="2" t="s">
        <v>2606</v>
      </c>
    </row>
    <row r="137" spans="1:12" x14ac:dyDescent="0.2">
      <c r="A137" s="3" t="s">
        <v>327</v>
      </c>
      <c r="B137" s="8">
        <v>-2.0679238461553102</v>
      </c>
      <c r="C137" s="8">
        <v>0.117094660088342</v>
      </c>
      <c r="D137" s="9" t="s">
        <v>1599</v>
      </c>
      <c r="E137" s="9"/>
      <c r="F137" s="9" t="s">
        <v>1600</v>
      </c>
      <c r="G137" s="3" t="s">
        <v>2881</v>
      </c>
      <c r="H137" s="27" t="s">
        <v>2882</v>
      </c>
      <c r="I137" s="2" t="s">
        <v>2604</v>
      </c>
      <c r="J137" s="2"/>
      <c r="K137" s="2" t="s">
        <v>2605</v>
      </c>
      <c r="L137" s="2" t="s">
        <v>2606</v>
      </c>
    </row>
    <row r="138" spans="1:12" x14ac:dyDescent="0.2">
      <c r="A138" s="3" t="s">
        <v>567</v>
      </c>
      <c r="B138" s="8">
        <v>2.3743150349467399</v>
      </c>
      <c r="C138" s="8">
        <v>0.35453916313933698</v>
      </c>
      <c r="D138" s="9" t="s">
        <v>1986</v>
      </c>
      <c r="E138" s="9"/>
      <c r="F138" s="9" t="s">
        <v>1987</v>
      </c>
      <c r="G138" s="3" t="s">
        <v>2883</v>
      </c>
      <c r="H138" s="27" t="s">
        <v>2516</v>
      </c>
      <c r="I138" s="2" t="s">
        <v>2602</v>
      </c>
      <c r="J138" s="2"/>
      <c r="K138" s="2" t="s">
        <v>2603</v>
      </c>
      <c r="L138" s="2" t="s">
        <v>2597</v>
      </c>
    </row>
    <row r="139" spans="1:12" x14ac:dyDescent="0.2">
      <c r="A139" s="3" t="s">
        <v>286</v>
      </c>
      <c r="B139" s="8">
        <v>-3.1605501789483501</v>
      </c>
      <c r="C139" s="8">
        <v>-1.2530746857803901</v>
      </c>
      <c r="D139" s="9" t="s">
        <v>1535</v>
      </c>
      <c r="E139" s="9" t="s">
        <v>1536</v>
      </c>
      <c r="F139" s="9" t="s">
        <v>1537</v>
      </c>
      <c r="G139" s="3" t="s">
        <v>2885</v>
      </c>
      <c r="H139" s="27" t="s">
        <v>2886</v>
      </c>
      <c r="I139" s="2" t="s">
        <v>2604</v>
      </c>
      <c r="J139" s="2"/>
      <c r="K139" s="2" t="s">
        <v>2605</v>
      </c>
      <c r="L139" s="2" t="s">
        <v>2606</v>
      </c>
    </row>
    <row r="140" spans="1:12" x14ac:dyDescent="0.2">
      <c r="A140" s="3" t="s">
        <v>399</v>
      </c>
      <c r="B140" s="8">
        <v>-3.4511736644206201</v>
      </c>
      <c r="C140" s="8">
        <v>-0.376221068496852</v>
      </c>
      <c r="D140" s="9" t="s">
        <v>1706</v>
      </c>
      <c r="E140" s="9"/>
      <c r="F140" s="9" t="s">
        <v>1635</v>
      </c>
      <c r="G140" s="3" t="s">
        <v>2888</v>
      </c>
      <c r="H140" s="27" t="s">
        <v>2889</v>
      </c>
      <c r="I140" s="2" t="s">
        <v>2629</v>
      </c>
      <c r="J140" s="2"/>
      <c r="K140" s="2" t="s">
        <v>2630</v>
      </c>
      <c r="L140" s="2" t="s">
        <v>2618</v>
      </c>
    </row>
    <row r="141" spans="1:12" x14ac:dyDescent="0.2">
      <c r="A141" s="3" t="s">
        <v>611</v>
      </c>
      <c r="B141" s="8">
        <v>2.84011344147866</v>
      </c>
      <c r="C141" s="8">
        <v>-2.4710093910033801E-2</v>
      </c>
      <c r="D141" s="9" t="s">
        <v>2046</v>
      </c>
      <c r="E141" s="9"/>
      <c r="F141" s="9" t="s">
        <v>1316</v>
      </c>
      <c r="G141" s="3" t="s">
        <v>2894</v>
      </c>
      <c r="H141" s="27" t="s">
        <v>2895</v>
      </c>
      <c r="I141" s="2" t="s">
        <v>2707</v>
      </c>
      <c r="J141" s="2"/>
      <c r="K141" s="2" t="s">
        <v>2708</v>
      </c>
      <c r="L141" s="2" t="s">
        <v>2606</v>
      </c>
    </row>
    <row r="142" spans="1:12" x14ac:dyDescent="0.2">
      <c r="A142" s="3" t="s">
        <v>853</v>
      </c>
      <c r="B142" s="8">
        <v>1.25545153957542</v>
      </c>
      <c r="C142" s="8">
        <v>2.24519683291002</v>
      </c>
      <c r="D142" s="9" t="s">
        <v>2312</v>
      </c>
      <c r="E142" s="9"/>
      <c r="F142" s="9" t="s">
        <v>2313</v>
      </c>
      <c r="G142" s="3" t="s">
        <v>2896</v>
      </c>
      <c r="H142" s="27" t="s">
        <v>2897</v>
      </c>
      <c r="I142" s="2" t="s">
        <v>2862</v>
      </c>
      <c r="J142" s="2"/>
      <c r="K142" s="2" t="s">
        <v>2731</v>
      </c>
      <c r="L142" s="2" t="s">
        <v>2597</v>
      </c>
    </row>
    <row r="143" spans="1:12" x14ac:dyDescent="0.2">
      <c r="A143" s="3" t="s">
        <v>595</v>
      </c>
      <c r="B143" s="8">
        <v>2.67170443242735</v>
      </c>
      <c r="C143" s="8">
        <v>0.117856830153188</v>
      </c>
      <c r="D143" s="9" t="s">
        <v>1189</v>
      </c>
      <c r="E143" s="9"/>
      <c r="F143" s="9" t="s">
        <v>1190</v>
      </c>
      <c r="G143" s="3" t="s">
        <v>2898</v>
      </c>
      <c r="H143" s="27" t="s">
        <v>2516</v>
      </c>
      <c r="I143" s="2" t="s">
        <v>2602</v>
      </c>
      <c r="J143" s="2"/>
      <c r="K143" s="2" t="s">
        <v>2603</v>
      </c>
      <c r="L143" s="2" t="s">
        <v>2597</v>
      </c>
    </row>
    <row r="144" spans="1:12" x14ac:dyDescent="0.2">
      <c r="A144" s="3" t="s">
        <v>185</v>
      </c>
      <c r="B144" s="8">
        <v>-0.48884302651181599</v>
      </c>
      <c r="C144" s="8">
        <v>-3.0838212333428001</v>
      </c>
      <c r="D144" s="9" t="s">
        <v>1389</v>
      </c>
      <c r="E144" s="9"/>
      <c r="F144" s="9" t="s">
        <v>1390</v>
      </c>
      <c r="G144" s="3" t="s">
        <v>2899</v>
      </c>
      <c r="H144" s="27" t="s">
        <v>2599</v>
      </c>
      <c r="I144" s="2" t="s">
        <v>2600</v>
      </c>
      <c r="J144" s="2"/>
      <c r="K144" s="2" t="s">
        <v>2601</v>
      </c>
      <c r="L144" s="2" t="s">
        <v>2597</v>
      </c>
    </row>
    <row r="145" spans="1:12" x14ac:dyDescent="0.2">
      <c r="A145" s="3" t="s">
        <v>34</v>
      </c>
      <c r="B145" s="8">
        <v>-3.6152543139714499</v>
      </c>
      <c r="C145" s="8">
        <v>-3.65192373679329</v>
      </c>
      <c r="D145" s="9" t="s">
        <v>1066</v>
      </c>
      <c r="E145" s="9" t="s">
        <v>1067</v>
      </c>
      <c r="F145" s="9" t="s">
        <v>1068</v>
      </c>
      <c r="G145" s="3" t="s">
        <v>2641</v>
      </c>
      <c r="H145" s="27" t="s">
        <v>2599</v>
      </c>
      <c r="I145" s="2" t="s">
        <v>2600</v>
      </c>
      <c r="J145" s="2"/>
      <c r="K145" s="2" t="s">
        <v>2601</v>
      </c>
      <c r="L145" s="2" t="s">
        <v>2597</v>
      </c>
    </row>
    <row r="146" spans="1:12" x14ac:dyDescent="0.2">
      <c r="A146" s="3" t="s">
        <v>792</v>
      </c>
      <c r="B146" s="8">
        <v>4.1294667505843696</v>
      </c>
      <c r="C146" s="8">
        <v>2.6978436129613899</v>
      </c>
      <c r="D146" s="9" t="s">
        <v>2261</v>
      </c>
      <c r="E146" s="9"/>
      <c r="F146" s="9" t="s">
        <v>1153</v>
      </c>
      <c r="G146" s="3" t="s">
        <v>2900</v>
      </c>
      <c r="H146" s="27" t="s">
        <v>2599</v>
      </c>
      <c r="I146" s="2" t="s">
        <v>2600</v>
      </c>
      <c r="J146" s="2"/>
      <c r="K146" s="2" t="s">
        <v>2601</v>
      </c>
      <c r="L146" s="2" t="s">
        <v>2597</v>
      </c>
    </row>
    <row r="147" spans="1:12" x14ac:dyDescent="0.2">
      <c r="A147" s="3" t="s">
        <v>626</v>
      </c>
      <c r="B147" s="8">
        <v>-4.17197777321862E-2</v>
      </c>
      <c r="C147" s="8">
        <v>2.3408041820594301</v>
      </c>
      <c r="D147" s="9" t="s">
        <v>2067</v>
      </c>
      <c r="E147" s="9"/>
      <c r="F147" s="9" t="s">
        <v>1585</v>
      </c>
      <c r="G147" s="3" t="s">
        <v>2904</v>
      </c>
      <c r="H147" s="27" t="s">
        <v>2905</v>
      </c>
      <c r="I147" s="2" t="s">
        <v>2730</v>
      </c>
      <c r="J147" s="2"/>
      <c r="K147" s="2" t="s">
        <v>2731</v>
      </c>
      <c r="L147" s="2" t="s">
        <v>2668</v>
      </c>
    </row>
    <row r="148" spans="1:12" x14ac:dyDescent="0.2">
      <c r="A148" s="3" t="s">
        <v>211</v>
      </c>
      <c r="B148" s="8">
        <v>-0.85201307243796198</v>
      </c>
      <c r="C148" s="8">
        <v>-3.0961696141933199</v>
      </c>
      <c r="D148" s="9"/>
      <c r="E148" s="9"/>
      <c r="F148" s="9"/>
      <c r="G148" s="3" t="s">
        <v>2499</v>
      </c>
      <c r="H148" s="27"/>
      <c r="I148" s="2" t="s">
        <v>2666</v>
      </c>
      <c r="J148" s="2"/>
      <c r="K148" s="2" t="s">
        <v>2667</v>
      </c>
      <c r="L148" s="2" t="s">
        <v>2668</v>
      </c>
    </row>
    <row r="149" spans="1:12" x14ac:dyDescent="0.2">
      <c r="A149" s="3" t="s">
        <v>699</v>
      </c>
      <c r="B149" s="8">
        <v>5.1554964297706798</v>
      </c>
      <c r="C149" s="8">
        <v>4.0910662500264996</v>
      </c>
      <c r="D149" s="9"/>
      <c r="E149" s="9"/>
      <c r="F149" s="9"/>
      <c r="G149" s="3" t="s">
        <v>2499</v>
      </c>
      <c r="H149" s="27"/>
      <c r="I149" s="2" t="s">
        <v>2666</v>
      </c>
      <c r="J149" s="2"/>
      <c r="K149" s="2" t="s">
        <v>2667</v>
      </c>
      <c r="L149" s="2" t="s">
        <v>2668</v>
      </c>
    </row>
    <row r="150" spans="1:12" x14ac:dyDescent="0.2">
      <c r="A150" s="3" t="s">
        <v>267</v>
      </c>
      <c r="B150" s="8">
        <v>-3.7948582062523002</v>
      </c>
      <c r="C150" s="8">
        <v>-1.68549735820205</v>
      </c>
      <c r="D150" s="9" t="s">
        <v>1514</v>
      </c>
      <c r="E150" s="9" t="s">
        <v>1515</v>
      </c>
      <c r="F150" s="9" t="s">
        <v>1516</v>
      </c>
      <c r="G150" s="3" t="s">
        <v>2907</v>
      </c>
      <c r="H150" s="27" t="s">
        <v>2583</v>
      </c>
      <c r="I150" s="2" t="s">
        <v>2671</v>
      </c>
      <c r="J150" s="2" t="s">
        <v>1515</v>
      </c>
      <c r="K150" s="2" t="s">
        <v>2672</v>
      </c>
      <c r="L150" s="2" t="s">
        <v>2673</v>
      </c>
    </row>
    <row r="151" spans="1:12" x14ac:dyDescent="0.2">
      <c r="A151" s="3" t="s">
        <v>144</v>
      </c>
      <c r="B151" s="8">
        <v>-7.2713618159483906E-2</v>
      </c>
      <c r="C151" s="8">
        <v>-2.3598024412062801</v>
      </c>
      <c r="D151" s="9"/>
      <c r="E151" s="9"/>
      <c r="F151" s="9"/>
      <c r="G151" s="3" t="s">
        <v>2499</v>
      </c>
      <c r="H151" s="27"/>
      <c r="I151" s="2" t="s">
        <v>2666</v>
      </c>
      <c r="J151" s="2"/>
      <c r="K151" s="2" t="s">
        <v>2667</v>
      </c>
      <c r="L151" s="2" t="s">
        <v>2668</v>
      </c>
    </row>
    <row r="152" spans="1:12" x14ac:dyDescent="0.2">
      <c r="A152" s="3" t="s">
        <v>674</v>
      </c>
      <c r="B152" s="8">
        <v>2.4360785091494699</v>
      </c>
      <c r="C152" s="8">
        <v>1.8010266821366501</v>
      </c>
      <c r="D152" s="9" t="s">
        <v>2136</v>
      </c>
      <c r="E152" s="9" t="s">
        <v>2137</v>
      </c>
      <c r="F152" s="9" t="s">
        <v>2138</v>
      </c>
      <c r="G152" s="3" t="s">
        <v>2911</v>
      </c>
      <c r="H152" s="27" t="s">
        <v>2633</v>
      </c>
      <c r="I152" s="2" t="s">
        <v>2671</v>
      </c>
      <c r="J152" s="2" t="s">
        <v>2912</v>
      </c>
      <c r="K152" s="2" t="s">
        <v>2672</v>
      </c>
      <c r="L152" s="2" t="s">
        <v>2673</v>
      </c>
    </row>
    <row r="153" spans="1:12" x14ac:dyDescent="0.2">
      <c r="A153" s="3" t="s">
        <v>307</v>
      </c>
      <c r="B153" s="8">
        <v>-2.7704623599357099</v>
      </c>
      <c r="C153" s="8">
        <v>-1.5381071713207399</v>
      </c>
      <c r="D153" s="9" t="s">
        <v>1573</v>
      </c>
      <c r="E153" s="9"/>
      <c r="F153" s="9" t="s">
        <v>1574</v>
      </c>
      <c r="G153" s="3" t="s">
        <v>2913</v>
      </c>
      <c r="H153" s="27" t="s">
        <v>2522</v>
      </c>
      <c r="I153" s="2" t="s">
        <v>2666</v>
      </c>
      <c r="J153" s="2"/>
      <c r="K153" s="2" t="s">
        <v>2667</v>
      </c>
      <c r="L153" s="2" t="s">
        <v>2668</v>
      </c>
    </row>
    <row r="154" spans="1:12" x14ac:dyDescent="0.2">
      <c r="A154" s="3" t="s">
        <v>692</v>
      </c>
      <c r="B154" s="8">
        <v>2.1736996870413101</v>
      </c>
      <c r="C154" s="8">
        <v>1.81881535257302</v>
      </c>
      <c r="D154" s="9" t="s">
        <v>1573</v>
      </c>
      <c r="E154" s="9"/>
      <c r="F154" s="9" t="s">
        <v>1574</v>
      </c>
      <c r="G154" s="3" t="s">
        <v>2913</v>
      </c>
      <c r="H154" s="27" t="s">
        <v>2522</v>
      </c>
      <c r="I154" s="2" t="s">
        <v>2666</v>
      </c>
      <c r="J154" s="2"/>
      <c r="K154" s="2" t="s">
        <v>2667</v>
      </c>
      <c r="L154" s="2" t="s">
        <v>2668</v>
      </c>
    </row>
    <row r="155" spans="1:12" x14ac:dyDescent="0.2">
      <c r="A155" s="3" t="s">
        <v>706</v>
      </c>
      <c r="B155" s="8">
        <v>2.4621526211628</v>
      </c>
      <c r="C155" s="8">
        <v>0.99080089456155895</v>
      </c>
      <c r="D155" s="9"/>
      <c r="E155" s="9"/>
      <c r="F155" s="9"/>
      <c r="G155" s="3" t="s">
        <v>2499</v>
      </c>
      <c r="H155" s="27"/>
      <c r="I155" s="2" t="s">
        <v>2666</v>
      </c>
      <c r="J155" s="2"/>
      <c r="K155" s="2" t="s">
        <v>2667</v>
      </c>
      <c r="L155" s="2" t="s">
        <v>2668</v>
      </c>
    </row>
    <row r="156" spans="1:12" x14ac:dyDescent="0.2">
      <c r="A156" s="3" t="s">
        <v>383</v>
      </c>
      <c r="B156" s="8">
        <v>-3.4153093858685502</v>
      </c>
      <c r="C156" s="8">
        <v>-0.471425021651871</v>
      </c>
      <c r="D156" s="9" t="s">
        <v>1683</v>
      </c>
      <c r="E156" s="9" t="s">
        <v>1684</v>
      </c>
      <c r="F156" s="9" t="s">
        <v>1685</v>
      </c>
      <c r="G156" s="3" t="s">
        <v>2916</v>
      </c>
      <c r="H156" s="27" t="s">
        <v>2917</v>
      </c>
      <c r="I156" s="2" t="s">
        <v>2675</v>
      </c>
      <c r="J156" s="2"/>
      <c r="K156" s="2" t="s">
        <v>2676</v>
      </c>
      <c r="L156" s="2" t="s">
        <v>2677</v>
      </c>
    </row>
    <row r="157" spans="1:12" x14ac:dyDescent="0.2">
      <c r="A157" s="3" t="s">
        <v>1004</v>
      </c>
      <c r="B157" s="8">
        <v>-0.73363346830688003</v>
      </c>
      <c r="C157" s="8">
        <v>2.4259497758477102</v>
      </c>
      <c r="D157" s="9" t="s">
        <v>2466</v>
      </c>
      <c r="E157" s="9"/>
      <c r="F157" s="9"/>
      <c r="G157" s="3" t="s">
        <v>2918</v>
      </c>
      <c r="H157" s="27" t="s">
        <v>2522</v>
      </c>
      <c r="I157" s="2" t="s">
        <v>2666</v>
      </c>
      <c r="J157" s="2"/>
      <c r="K157" s="2" t="s">
        <v>2667</v>
      </c>
      <c r="L157" s="2" t="s">
        <v>2668</v>
      </c>
    </row>
    <row r="158" spans="1:12" x14ac:dyDescent="0.2">
      <c r="A158" s="3" t="s">
        <v>723</v>
      </c>
      <c r="B158" s="8">
        <v>2.4983142094204198</v>
      </c>
      <c r="C158" s="8">
        <v>1.0574114493670601</v>
      </c>
      <c r="D158" s="9" t="s">
        <v>2182</v>
      </c>
      <c r="E158" s="9" t="s">
        <v>2183</v>
      </c>
      <c r="F158" s="9" t="s">
        <v>2184</v>
      </c>
      <c r="G158" s="3" t="s">
        <v>2921</v>
      </c>
      <c r="H158" s="27" t="s">
        <v>2578</v>
      </c>
      <c r="I158" s="2" t="s">
        <v>2704</v>
      </c>
      <c r="J158" s="2"/>
      <c r="K158" s="2" t="s">
        <v>2705</v>
      </c>
      <c r="L158" s="2" t="s">
        <v>2677</v>
      </c>
    </row>
    <row r="159" spans="1:12" x14ac:dyDescent="0.2">
      <c r="A159" s="3" t="s">
        <v>284</v>
      </c>
      <c r="B159" s="8">
        <v>-3.1684589952948099</v>
      </c>
      <c r="C159" s="8">
        <v>-1.26055610049018</v>
      </c>
      <c r="D159" s="9" t="s">
        <v>1142</v>
      </c>
      <c r="E159" s="9" t="s">
        <v>1143</v>
      </c>
      <c r="F159" s="9" t="s">
        <v>1144</v>
      </c>
      <c r="G159" s="3" t="s">
        <v>2922</v>
      </c>
      <c r="H159" s="27" t="s">
        <v>2652</v>
      </c>
      <c r="I159" s="2" t="s">
        <v>2753</v>
      </c>
      <c r="J159" s="2" t="s">
        <v>3816</v>
      </c>
      <c r="K159" s="2" t="s">
        <v>2754</v>
      </c>
      <c r="L159" s="2" t="s">
        <v>2673</v>
      </c>
    </row>
    <row r="160" spans="1:12" x14ac:dyDescent="0.2">
      <c r="A160" s="3" t="s">
        <v>586</v>
      </c>
      <c r="B160" s="8">
        <v>3.8665607881409998</v>
      </c>
      <c r="C160" s="8">
        <v>0.23598551541673199</v>
      </c>
      <c r="D160" s="9" t="s">
        <v>2015</v>
      </c>
      <c r="E160" s="9" t="s">
        <v>2016</v>
      </c>
      <c r="F160" s="9" t="s">
        <v>2017</v>
      </c>
      <c r="G160" s="3" t="s">
        <v>2923</v>
      </c>
      <c r="H160" s="27" t="s">
        <v>2577</v>
      </c>
      <c r="I160" s="2" t="s">
        <v>2681</v>
      </c>
      <c r="J160" s="2"/>
      <c r="K160" s="2" t="s">
        <v>2682</v>
      </c>
      <c r="L160" s="2" t="s">
        <v>2673</v>
      </c>
    </row>
    <row r="161" spans="1:12" x14ac:dyDescent="0.2">
      <c r="A161" s="3" t="s">
        <v>5</v>
      </c>
      <c r="B161" s="8">
        <v>-2.19088273298647</v>
      </c>
      <c r="C161" s="8">
        <v>-1.9049184670594701</v>
      </c>
      <c r="D161" s="9"/>
      <c r="E161" s="9"/>
      <c r="F161" s="9"/>
      <c r="G161" s="3" t="s">
        <v>2499</v>
      </c>
      <c r="H161" s="27"/>
      <c r="I161" s="2" t="s">
        <v>2666</v>
      </c>
      <c r="J161" s="2"/>
      <c r="K161" s="2" t="s">
        <v>2667</v>
      </c>
      <c r="L161" s="2" t="s">
        <v>2668</v>
      </c>
    </row>
    <row r="162" spans="1:12" x14ac:dyDescent="0.2">
      <c r="A162" s="3" t="s">
        <v>103</v>
      </c>
      <c r="B162" s="8">
        <v>-2.0670056288538698</v>
      </c>
      <c r="C162" s="8">
        <v>-3.6799837998306799</v>
      </c>
      <c r="D162" s="9"/>
      <c r="E162" s="9"/>
      <c r="F162" s="9"/>
      <c r="G162" s="3" t="s">
        <v>2499</v>
      </c>
      <c r="H162" s="27"/>
      <c r="I162" s="2" t="s">
        <v>2666</v>
      </c>
      <c r="J162" s="2"/>
      <c r="K162" s="2" t="s">
        <v>2667</v>
      </c>
      <c r="L162" s="2" t="s">
        <v>2668</v>
      </c>
    </row>
    <row r="163" spans="1:12" x14ac:dyDescent="0.2">
      <c r="A163" s="3" t="s">
        <v>872</v>
      </c>
      <c r="B163" s="8">
        <v>0.95937189817599</v>
      </c>
      <c r="C163" s="8">
        <v>2.2612301741163101</v>
      </c>
      <c r="D163" s="9" t="s">
        <v>2324</v>
      </c>
      <c r="E163" s="9"/>
      <c r="F163" s="9" t="s">
        <v>1121</v>
      </c>
      <c r="G163" s="3" t="s">
        <v>2924</v>
      </c>
      <c r="H163" s="27" t="s">
        <v>2763</v>
      </c>
      <c r="I163" s="2" t="s">
        <v>2764</v>
      </c>
      <c r="J163" s="2"/>
      <c r="K163" s="2" t="s">
        <v>2727</v>
      </c>
      <c r="L163" s="2" t="s">
        <v>2668</v>
      </c>
    </row>
    <row r="164" spans="1:12" x14ac:dyDescent="0.2">
      <c r="A164" s="3" t="s">
        <v>964</v>
      </c>
      <c r="B164" s="8">
        <v>3.12451317407153</v>
      </c>
      <c r="C164" s="8">
        <v>3.2852814332478002</v>
      </c>
      <c r="D164" s="9" t="s">
        <v>2251</v>
      </c>
      <c r="E164" s="9" t="s">
        <v>2252</v>
      </c>
      <c r="F164" s="9" t="s">
        <v>2253</v>
      </c>
      <c r="G164" s="3" t="s">
        <v>2925</v>
      </c>
      <c r="H164" s="27" t="s">
        <v>2926</v>
      </c>
      <c r="I164" s="2" t="s">
        <v>2681</v>
      </c>
      <c r="J164" s="2"/>
      <c r="K164" s="2" t="s">
        <v>2682</v>
      </c>
      <c r="L164" s="2" t="s">
        <v>2673</v>
      </c>
    </row>
    <row r="165" spans="1:12" x14ac:dyDescent="0.2">
      <c r="A165" s="3" t="s">
        <v>945</v>
      </c>
      <c r="B165" s="8">
        <v>5.0784135739354301</v>
      </c>
      <c r="C165" s="8">
        <v>6.0761300315802398</v>
      </c>
      <c r="D165" s="9" t="s">
        <v>2251</v>
      </c>
      <c r="E165" s="9" t="s">
        <v>2252</v>
      </c>
      <c r="F165" s="9" t="s">
        <v>2253</v>
      </c>
      <c r="G165" s="3" t="s">
        <v>2925</v>
      </c>
      <c r="H165" s="27" t="s">
        <v>2926</v>
      </c>
      <c r="I165" s="2" t="s">
        <v>2681</v>
      </c>
      <c r="J165" s="2"/>
      <c r="K165" s="2" t="s">
        <v>2682</v>
      </c>
      <c r="L165" s="2" t="s">
        <v>2673</v>
      </c>
    </row>
    <row r="166" spans="1:12" x14ac:dyDescent="0.2">
      <c r="A166" s="3" t="s">
        <v>784</v>
      </c>
      <c r="B166" s="8">
        <v>3.7504000842758001</v>
      </c>
      <c r="C166" s="8">
        <v>2.6666794812362702</v>
      </c>
      <c r="D166" s="9" t="s">
        <v>2251</v>
      </c>
      <c r="E166" s="9" t="s">
        <v>2252</v>
      </c>
      <c r="F166" s="9" t="s">
        <v>2253</v>
      </c>
      <c r="G166" s="3" t="s">
        <v>2925</v>
      </c>
      <c r="H166" s="27" t="s">
        <v>2926</v>
      </c>
      <c r="I166" s="2" t="s">
        <v>2681</v>
      </c>
      <c r="J166" s="2"/>
      <c r="K166" s="2" t="s">
        <v>2682</v>
      </c>
      <c r="L166" s="2" t="s">
        <v>2673</v>
      </c>
    </row>
    <row r="167" spans="1:12" x14ac:dyDescent="0.2">
      <c r="A167" s="3" t="s">
        <v>65</v>
      </c>
      <c r="B167" s="8">
        <v>-2.1121312250037101</v>
      </c>
      <c r="C167" s="8">
        <v>-3.14030263975922</v>
      </c>
      <c r="D167" s="9"/>
      <c r="E167" s="9"/>
      <c r="F167" s="9"/>
      <c r="G167" s="3" t="s">
        <v>2499</v>
      </c>
      <c r="H167" s="27"/>
      <c r="I167" s="2" t="s">
        <v>2666</v>
      </c>
      <c r="J167" s="2"/>
      <c r="K167" s="2" t="s">
        <v>2667</v>
      </c>
      <c r="L167" s="2" t="s">
        <v>2668</v>
      </c>
    </row>
    <row r="168" spans="1:12" x14ac:dyDescent="0.2">
      <c r="A168" s="3" t="s">
        <v>1038</v>
      </c>
      <c r="B168" s="8">
        <v>0.66956135052024901</v>
      </c>
      <c r="C168" s="8">
        <v>-2.2940281849025301</v>
      </c>
      <c r="D168" s="9" t="s">
        <v>1768</v>
      </c>
      <c r="E168" s="9"/>
      <c r="F168" s="9" t="s">
        <v>1344</v>
      </c>
      <c r="G168" s="3" t="s">
        <v>2627</v>
      </c>
      <c r="H168" s="27" t="s">
        <v>2510</v>
      </c>
      <c r="I168" s="2" t="s">
        <v>2666</v>
      </c>
      <c r="J168" s="2"/>
      <c r="K168" s="2" t="s">
        <v>2667</v>
      </c>
      <c r="L168" s="2" t="s">
        <v>2668</v>
      </c>
    </row>
    <row r="169" spans="1:12" x14ac:dyDescent="0.2">
      <c r="A169" s="3" t="s">
        <v>580</v>
      </c>
      <c r="B169" s="8">
        <v>2.7616676912601701</v>
      </c>
      <c r="C169" s="8">
        <v>0.26464608178051302</v>
      </c>
      <c r="D169" s="9" t="s">
        <v>1982</v>
      </c>
      <c r="E169" s="9"/>
      <c r="F169" s="9" t="s">
        <v>1344</v>
      </c>
      <c r="G169" s="3" t="s">
        <v>2934</v>
      </c>
      <c r="H169" s="27" t="s">
        <v>2510</v>
      </c>
      <c r="I169" s="2" t="s">
        <v>2666</v>
      </c>
      <c r="J169" s="2"/>
      <c r="K169" s="2" t="s">
        <v>2667</v>
      </c>
      <c r="L169" s="2" t="s">
        <v>2668</v>
      </c>
    </row>
    <row r="170" spans="1:12" x14ac:dyDescent="0.2">
      <c r="A170" s="3" t="s">
        <v>924</v>
      </c>
      <c r="B170" s="8">
        <v>4.1992598802833498</v>
      </c>
      <c r="C170" s="8">
        <v>5.4289088606762101</v>
      </c>
      <c r="D170" s="9" t="s">
        <v>2389</v>
      </c>
      <c r="E170" s="9"/>
      <c r="F170" s="9" t="s">
        <v>2390</v>
      </c>
      <c r="G170" s="3" t="s">
        <v>2935</v>
      </c>
      <c r="H170" s="27" t="s">
        <v>2936</v>
      </c>
      <c r="I170" s="2" t="s">
        <v>2686</v>
      </c>
      <c r="J170" s="2"/>
      <c r="K170" s="2" t="s">
        <v>2687</v>
      </c>
      <c r="L170" s="2" t="s">
        <v>2677</v>
      </c>
    </row>
    <row r="171" spans="1:12" x14ac:dyDescent="0.2">
      <c r="A171" s="3" t="s">
        <v>802</v>
      </c>
      <c r="B171" s="8">
        <v>2.9054351257427098</v>
      </c>
      <c r="C171" s="8">
        <v>1.9529121197373001</v>
      </c>
      <c r="D171" s="9" t="s">
        <v>2267</v>
      </c>
      <c r="E171" s="9"/>
      <c r="F171" s="9" t="s">
        <v>2268</v>
      </c>
      <c r="G171" s="3" t="s">
        <v>2937</v>
      </c>
      <c r="H171" s="27" t="s">
        <v>2599</v>
      </c>
      <c r="I171" s="2" t="s">
        <v>2694</v>
      </c>
      <c r="J171" s="2"/>
      <c r="K171" s="2" t="s">
        <v>2695</v>
      </c>
      <c r="L171" s="2" t="s">
        <v>2668</v>
      </c>
    </row>
    <row r="172" spans="1:12" x14ac:dyDescent="0.2">
      <c r="A172" s="3" t="s">
        <v>115</v>
      </c>
      <c r="B172" s="8">
        <v>0.52765516877710095</v>
      </c>
      <c r="C172" s="8">
        <v>-2.28432487070187</v>
      </c>
      <c r="D172" s="9" t="s">
        <v>1210</v>
      </c>
      <c r="E172" s="9"/>
      <c r="F172" s="9" t="s">
        <v>1069</v>
      </c>
      <c r="G172" s="3" t="s">
        <v>2887</v>
      </c>
      <c r="H172" s="27" t="s">
        <v>2693</v>
      </c>
      <c r="I172" s="2" t="s">
        <v>2694</v>
      </c>
      <c r="J172" s="2"/>
      <c r="K172" s="2" t="s">
        <v>2695</v>
      </c>
      <c r="L172" s="2" t="s">
        <v>2668</v>
      </c>
    </row>
    <row r="173" spans="1:12" x14ac:dyDescent="0.2">
      <c r="A173" s="3" t="s">
        <v>238</v>
      </c>
      <c r="B173" s="8">
        <v>-0.80689726474730605</v>
      </c>
      <c r="C173" s="8">
        <v>-2.1292245434164001</v>
      </c>
      <c r="D173" s="9" t="s">
        <v>1466</v>
      </c>
      <c r="E173" s="9"/>
      <c r="F173" s="9" t="s">
        <v>1117</v>
      </c>
      <c r="G173" s="3" t="s">
        <v>2939</v>
      </c>
      <c r="H173" s="27" t="s">
        <v>2585</v>
      </c>
      <c r="I173" s="2" t="s">
        <v>2681</v>
      </c>
      <c r="J173" s="2"/>
      <c r="K173" s="2" t="s">
        <v>2682</v>
      </c>
      <c r="L173" s="2" t="s">
        <v>2673</v>
      </c>
    </row>
    <row r="174" spans="1:12" x14ac:dyDescent="0.2">
      <c r="A174" s="3" t="s">
        <v>435</v>
      </c>
      <c r="B174" s="8">
        <v>2.3983682892184301</v>
      </c>
      <c r="C174" s="8">
        <v>-1.40361207269045</v>
      </c>
      <c r="D174" s="9" t="s">
        <v>1307</v>
      </c>
      <c r="E174" s="9" t="s">
        <v>1308</v>
      </c>
      <c r="F174" s="9" t="s">
        <v>1068</v>
      </c>
      <c r="G174" s="3" t="s">
        <v>2940</v>
      </c>
      <c r="H174" s="27" t="s">
        <v>2599</v>
      </c>
      <c r="I174" s="2" t="s">
        <v>2694</v>
      </c>
      <c r="J174" s="2"/>
      <c r="K174" s="2" t="s">
        <v>2695</v>
      </c>
      <c r="L174" s="2" t="s">
        <v>2668</v>
      </c>
    </row>
    <row r="175" spans="1:12" x14ac:dyDescent="0.2">
      <c r="A175" s="3" t="s">
        <v>634</v>
      </c>
      <c r="B175" s="8">
        <v>0.72169621584048704</v>
      </c>
      <c r="C175" s="8">
        <v>2.0878853030979401</v>
      </c>
      <c r="D175" s="9" t="s">
        <v>2079</v>
      </c>
      <c r="E175" s="9"/>
      <c r="F175" s="9" t="s">
        <v>2031</v>
      </c>
      <c r="G175" s="3" t="s">
        <v>2643</v>
      </c>
      <c r="H175" s="27" t="s">
        <v>2563</v>
      </c>
      <c r="I175" s="2" t="s">
        <v>2847</v>
      </c>
      <c r="J175" s="2"/>
      <c r="K175" s="2" t="s">
        <v>2848</v>
      </c>
      <c r="L175" s="2" t="s">
        <v>2668</v>
      </c>
    </row>
    <row r="176" spans="1:12" x14ac:dyDescent="0.2">
      <c r="A176" s="3" t="s">
        <v>2</v>
      </c>
      <c r="B176" s="8">
        <v>-4.8604429033598304</v>
      </c>
      <c r="C176" s="8">
        <v>-4.0585388985143602</v>
      </c>
      <c r="D176" s="9"/>
      <c r="E176" s="9"/>
      <c r="F176" s="9"/>
      <c r="G176" s="3" t="s">
        <v>2499</v>
      </c>
      <c r="H176" s="27"/>
      <c r="I176" s="2" t="s">
        <v>2666</v>
      </c>
      <c r="J176" s="2"/>
      <c r="K176" s="2" t="s">
        <v>2667</v>
      </c>
      <c r="L176" s="2" t="s">
        <v>2668</v>
      </c>
    </row>
    <row r="177" spans="1:12" x14ac:dyDescent="0.2">
      <c r="A177" s="3" t="s">
        <v>414</v>
      </c>
      <c r="B177" s="8">
        <v>2.0271753809832198</v>
      </c>
      <c r="C177" s="8">
        <v>-0.27677477173272302</v>
      </c>
      <c r="D177" s="9" t="s">
        <v>1733</v>
      </c>
      <c r="E177" s="9"/>
      <c r="F177" s="9" t="s">
        <v>1086</v>
      </c>
      <c r="G177" s="3" t="s">
        <v>2942</v>
      </c>
      <c r="H177" s="27" t="s">
        <v>2622</v>
      </c>
      <c r="I177" s="2" t="s">
        <v>2671</v>
      </c>
      <c r="J177" s="2" t="s">
        <v>3779</v>
      </c>
      <c r="K177" s="2" t="s">
        <v>2672</v>
      </c>
      <c r="L177" s="2" t="s">
        <v>2673</v>
      </c>
    </row>
    <row r="178" spans="1:12" x14ac:dyDescent="0.2">
      <c r="A178" s="3" t="s">
        <v>599</v>
      </c>
      <c r="B178" s="8">
        <v>2.77257750812401</v>
      </c>
      <c r="C178" s="8">
        <v>0.14016367198728999</v>
      </c>
      <c r="D178" s="9"/>
      <c r="E178" s="9"/>
      <c r="F178" s="9"/>
      <c r="G178" s="3" t="s">
        <v>2499</v>
      </c>
      <c r="H178" s="27"/>
      <c r="I178" s="2" t="s">
        <v>2666</v>
      </c>
      <c r="J178" s="2"/>
      <c r="K178" s="2" t="s">
        <v>2667</v>
      </c>
      <c r="L178" s="2" t="s">
        <v>2668</v>
      </c>
    </row>
    <row r="179" spans="1:12" x14ac:dyDescent="0.2">
      <c r="A179" s="3" t="s">
        <v>22</v>
      </c>
      <c r="B179" s="8">
        <v>-2.4608623098052398</v>
      </c>
      <c r="C179" s="8">
        <v>-1.7602366244363801</v>
      </c>
      <c r="D179" s="9" t="s">
        <v>1120</v>
      </c>
      <c r="E179" s="9"/>
      <c r="F179" s="9" t="s">
        <v>1121</v>
      </c>
      <c r="G179" s="3" t="s">
        <v>2943</v>
      </c>
      <c r="H179" s="27" t="s">
        <v>2522</v>
      </c>
      <c r="I179" s="2" t="s">
        <v>2666</v>
      </c>
      <c r="J179" s="2"/>
      <c r="K179" s="2" t="s">
        <v>2667</v>
      </c>
      <c r="L179" s="2" t="s">
        <v>2668</v>
      </c>
    </row>
    <row r="180" spans="1:12" x14ac:dyDescent="0.2">
      <c r="A180" s="3" t="s">
        <v>875</v>
      </c>
      <c r="B180" s="8">
        <v>2.7375462604083798</v>
      </c>
      <c r="C180" s="8">
        <v>4.5099827895742504</v>
      </c>
      <c r="D180" s="9" t="s">
        <v>2327</v>
      </c>
      <c r="E180" s="9" t="s">
        <v>3716</v>
      </c>
      <c r="F180" s="9" t="s">
        <v>2328</v>
      </c>
      <c r="G180" s="3" t="s">
        <v>2944</v>
      </c>
      <c r="H180" s="27" t="s">
        <v>2648</v>
      </c>
      <c r="I180" s="2" t="s">
        <v>2753</v>
      </c>
      <c r="J180" s="2" t="s">
        <v>3717</v>
      </c>
      <c r="K180" s="2" t="s">
        <v>2754</v>
      </c>
      <c r="L180" s="2" t="s">
        <v>2673</v>
      </c>
    </row>
    <row r="181" spans="1:12" x14ac:dyDescent="0.2">
      <c r="A181" s="3" t="s">
        <v>920</v>
      </c>
      <c r="B181" s="8">
        <v>2.2175096865839801</v>
      </c>
      <c r="C181" s="8">
        <v>2.94481500721038</v>
      </c>
      <c r="D181" s="9" t="s">
        <v>2381</v>
      </c>
      <c r="E181" s="9" t="s">
        <v>2382</v>
      </c>
      <c r="F181" s="9" t="s">
        <v>2383</v>
      </c>
      <c r="G181" s="3" t="s">
        <v>2946</v>
      </c>
      <c r="H181" s="27" t="s">
        <v>2947</v>
      </c>
      <c r="I181" s="2" t="s">
        <v>2902</v>
      </c>
      <c r="J181" s="2" t="s">
        <v>3817</v>
      </c>
      <c r="K181" s="2" t="s">
        <v>3690</v>
      </c>
      <c r="L181" s="2" t="s">
        <v>2677</v>
      </c>
    </row>
    <row r="182" spans="1:12" x14ac:dyDescent="0.2">
      <c r="A182" s="3" t="s">
        <v>777</v>
      </c>
      <c r="B182" s="8">
        <v>2.0701192814267801</v>
      </c>
      <c r="C182" s="8">
        <v>1.4209206619491499</v>
      </c>
      <c r="D182" s="9"/>
      <c r="E182" s="9"/>
      <c r="F182" s="9"/>
      <c r="G182" s="3" t="s">
        <v>2499</v>
      </c>
      <c r="H182" s="27"/>
      <c r="I182" s="2" t="s">
        <v>2666</v>
      </c>
      <c r="J182" s="2"/>
      <c r="K182" s="2" t="s">
        <v>2667</v>
      </c>
      <c r="L182" s="2" t="s">
        <v>2668</v>
      </c>
    </row>
    <row r="183" spans="1:12" x14ac:dyDescent="0.2">
      <c r="A183" s="3" t="s">
        <v>347</v>
      </c>
      <c r="B183" s="8">
        <v>-2.0164450232057902</v>
      </c>
      <c r="C183" s="8">
        <v>-0.33772507253178702</v>
      </c>
      <c r="D183" s="9" t="s">
        <v>1634</v>
      </c>
      <c r="E183" s="9"/>
      <c r="F183" s="9" t="s">
        <v>1527</v>
      </c>
      <c r="G183" s="3" t="s">
        <v>2948</v>
      </c>
      <c r="H183" s="27" t="s">
        <v>2610</v>
      </c>
      <c r="I183" s="2" t="s">
        <v>2704</v>
      </c>
      <c r="J183" s="2"/>
      <c r="K183" s="2" t="s">
        <v>2705</v>
      </c>
      <c r="L183" s="2" t="s">
        <v>2677</v>
      </c>
    </row>
    <row r="184" spans="1:12" x14ac:dyDescent="0.2">
      <c r="A184" s="3" t="s">
        <v>470</v>
      </c>
      <c r="B184" s="8">
        <v>2.6141745047238301</v>
      </c>
      <c r="C184" s="8">
        <v>0.63116038250401896</v>
      </c>
      <c r="D184" s="9" t="s">
        <v>1836</v>
      </c>
      <c r="E184" s="9" t="s">
        <v>1837</v>
      </c>
      <c r="F184" s="9" t="s">
        <v>1838</v>
      </c>
      <c r="G184" s="3" t="s">
        <v>2949</v>
      </c>
      <c r="H184" s="27" t="s">
        <v>2645</v>
      </c>
      <c r="I184" s="2" t="s">
        <v>2671</v>
      </c>
      <c r="J184" s="2" t="s">
        <v>2950</v>
      </c>
      <c r="K184" s="2" t="s">
        <v>2672</v>
      </c>
      <c r="L184" s="2" t="s">
        <v>2673</v>
      </c>
    </row>
    <row r="185" spans="1:12" x14ac:dyDescent="0.2">
      <c r="A185" s="3" t="s">
        <v>738</v>
      </c>
      <c r="B185" s="8">
        <v>5.1117741301652897</v>
      </c>
      <c r="C185" s="8">
        <v>2.43459370300421</v>
      </c>
      <c r="D185" s="9" t="s">
        <v>2199</v>
      </c>
      <c r="E185" s="9"/>
      <c r="F185" s="9" t="s">
        <v>1872</v>
      </c>
      <c r="G185" s="3" t="s">
        <v>2953</v>
      </c>
      <c r="H185" s="27" t="s">
        <v>2522</v>
      </c>
      <c r="I185" s="2" t="s">
        <v>2666</v>
      </c>
      <c r="J185" s="2"/>
      <c r="K185" s="2" t="s">
        <v>2667</v>
      </c>
      <c r="L185" s="2" t="s">
        <v>2668</v>
      </c>
    </row>
    <row r="186" spans="1:12" x14ac:dyDescent="0.2">
      <c r="A186" s="3" t="s">
        <v>318</v>
      </c>
      <c r="B186" s="8">
        <v>-3.6405489043632699</v>
      </c>
      <c r="C186" s="8">
        <v>-1.76195685112045</v>
      </c>
      <c r="D186" s="9"/>
      <c r="E186" s="9"/>
      <c r="F186" s="9"/>
      <c r="G186" s="3" t="s">
        <v>2499</v>
      </c>
      <c r="H186" s="27"/>
      <c r="I186" s="2" t="s">
        <v>2666</v>
      </c>
      <c r="J186" s="2"/>
      <c r="K186" s="2" t="s">
        <v>2667</v>
      </c>
      <c r="L186" s="2" t="s">
        <v>2668</v>
      </c>
    </row>
    <row r="187" spans="1:12" x14ac:dyDescent="0.2">
      <c r="A187" s="3" t="s">
        <v>183</v>
      </c>
      <c r="B187" s="8">
        <v>-0.33590614111454198</v>
      </c>
      <c r="C187" s="8">
        <v>-2.0643295580538799</v>
      </c>
      <c r="D187" s="9" t="s">
        <v>1384</v>
      </c>
      <c r="E187" s="9"/>
      <c r="F187" s="9" t="s">
        <v>1044</v>
      </c>
      <c r="G187" s="3" t="s">
        <v>2954</v>
      </c>
      <c r="H187" s="27" t="s">
        <v>2529</v>
      </c>
      <c r="I187" s="2" t="s">
        <v>2689</v>
      </c>
      <c r="J187" s="2" t="s">
        <v>2954</v>
      </c>
      <c r="K187" s="2" t="s">
        <v>2690</v>
      </c>
      <c r="L187" s="2" t="s">
        <v>2673</v>
      </c>
    </row>
    <row r="188" spans="1:12" x14ac:dyDescent="0.2">
      <c r="A188" s="3" t="s">
        <v>266</v>
      </c>
      <c r="B188" s="8">
        <v>-3.5159672953344598</v>
      </c>
      <c r="C188" s="8">
        <v>-1.5661495309508</v>
      </c>
      <c r="D188" s="9"/>
      <c r="E188" s="9"/>
      <c r="F188" s="9"/>
      <c r="G188" s="3" t="s">
        <v>2499</v>
      </c>
      <c r="H188" s="27"/>
      <c r="I188" s="2" t="s">
        <v>2666</v>
      </c>
      <c r="J188" s="2"/>
      <c r="K188" s="2" t="s">
        <v>2667</v>
      </c>
      <c r="L188" s="2" t="s">
        <v>2668</v>
      </c>
    </row>
    <row r="189" spans="1:12" x14ac:dyDescent="0.2">
      <c r="A189" s="3" t="s">
        <v>339</v>
      </c>
      <c r="B189" s="8">
        <v>-3.0528054988106201</v>
      </c>
      <c r="C189" s="8">
        <v>0.135583829191738</v>
      </c>
      <c r="D189" s="9" t="s">
        <v>1626</v>
      </c>
      <c r="E189" s="9"/>
      <c r="F189" s="9"/>
      <c r="G189" s="3" t="s">
        <v>2955</v>
      </c>
      <c r="H189" s="27" t="s">
        <v>2522</v>
      </c>
      <c r="I189" s="2" t="s">
        <v>2666</v>
      </c>
      <c r="J189" s="2"/>
      <c r="K189" s="2" t="s">
        <v>2667</v>
      </c>
      <c r="L189" s="2" t="s">
        <v>2668</v>
      </c>
    </row>
    <row r="190" spans="1:12" x14ac:dyDescent="0.2">
      <c r="A190" s="3" t="s">
        <v>356</v>
      </c>
      <c r="B190" s="8">
        <v>-3.9559623136804398</v>
      </c>
      <c r="C190" s="8">
        <v>-0.91168362112760304</v>
      </c>
      <c r="D190" s="9"/>
      <c r="E190" s="9"/>
      <c r="F190" s="9"/>
      <c r="G190" s="3" t="s">
        <v>2499</v>
      </c>
      <c r="H190" s="27"/>
      <c r="I190" s="2" t="s">
        <v>2666</v>
      </c>
      <c r="J190" s="2"/>
      <c r="K190" s="2" t="s">
        <v>2667</v>
      </c>
      <c r="L190" s="2" t="s">
        <v>2668</v>
      </c>
    </row>
    <row r="191" spans="1:12" x14ac:dyDescent="0.2">
      <c r="A191" s="3" t="s">
        <v>512</v>
      </c>
      <c r="B191" s="8">
        <v>2.0038610938832702</v>
      </c>
      <c r="C191" s="8">
        <v>0.65959895251552203</v>
      </c>
      <c r="D191" s="9" t="s">
        <v>1430</v>
      </c>
      <c r="E191" s="9" t="s">
        <v>1431</v>
      </c>
      <c r="F191" s="9" t="s">
        <v>1432</v>
      </c>
      <c r="G191" s="3" t="s">
        <v>2958</v>
      </c>
      <c r="H191" s="27" t="s">
        <v>2516</v>
      </c>
      <c r="I191" s="2" t="s">
        <v>2666</v>
      </c>
      <c r="J191" s="2"/>
      <c r="K191" s="2" t="s">
        <v>2667</v>
      </c>
      <c r="L191" s="2" t="s">
        <v>2668</v>
      </c>
    </row>
    <row r="192" spans="1:12" x14ac:dyDescent="0.2">
      <c r="A192" s="3" t="s">
        <v>533</v>
      </c>
      <c r="B192" s="8">
        <v>2.3680720246949498</v>
      </c>
      <c r="C192" s="8">
        <v>0.66346173713397105</v>
      </c>
      <c r="D192" s="9" t="s">
        <v>1936</v>
      </c>
      <c r="E192" s="9" t="s">
        <v>1937</v>
      </c>
      <c r="F192" s="9" t="s">
        <v>1938</v>
      </c>
      <c r="G192" s="3" t="s">
        <v>2959</v>
      </c>
      <c r="H192" s="27" t="s">
        <v>2678</v>
      </c>
      <c r="I192" s="2" t="s">
        <v>2679</v>
      </c>
      <c r="J192" s="2"/>
      <c r="K192" s="2" t="s">
        <v>2680</v>
      </c>
      <c r="L192" s="2" t="s">
        <v>2668</v>
      </c>
    </row>
    <row r="193" spans="1:12" x14ac:dyDescent="0.2">
      <c r="A193" s="3" t="s">
        <v>763</v>
      </c>
      <c r="B193" s="8">
        <v>2.46802873695581</v>
      </c>
      <c r="C193" s="8">
        <v>1.25173157631789</v>
      </c>
      <c r="D193" s="9" t="s">
        <v>1603</v>
      </c>
      <c r="E193" s="9"/>
      <c r="F193" s="9" t="s">
        <v>1604</v>
      </c>
      <c r="G193" s="3" t="s">
        <v>2960</v>
      </c>
      <c r="H193" s="27" t="s">
        <v>2839</v>
      </c>
      <c r="I193" s="2" t="s">
        <v>2681</v>
      </c>
      <c r="J193" s="2"/>
      <c r="K193" s="2" t="s">
        <v>2682</v>
      </c>
      <c r="L193" s="2" t="s">
        <v>2673</v>
      </c>
    </row>
    <row r="194" spans="1:12" x14ac:dyDescent="0.2">
      <c r="A194" s="3" t="s">
        <v>718</v>
      </c>
      <c r="B194" s="8">
        <v>2.9887424267929101</v>
      </c>
      <c r="C194" s="8">
        <v>1.1767350770390499</v>
      </c>
      <c r="D194" s="9" t="s">
        <v>2174</v>
      </c>
      <c r="E194" s="9" t="s">
        <v>2175</v>
      </c>
      <c r="F194" s="9" t="s">
        <v>1502</v>
      </c>
      <c r="G194" s="3" t="s">
        <v>2962</v>
      </c>
      <c r="H194" s="27" t="s">
        <v>2537</v>
      </c>
      <c r="I194" s="2" t="s">
        <v>2699</v>
      </c>
      <c r="J194" s="2"/>
      <c r="K194" s="2" t="s">
        <v>2700</v>
      </c>
      <c r="L194" s="2" t="s">
        <v>2677</v>
      </c>
    </row>
    <row r="195" spans="1:12" x14ac:dyDescent="0.2">
      <c r="A195" s="3" t="s">
        <v>25</v>
      </c>
      <c r="B195" s="8">
        <v>-2.0628517284095</v>
      </c>
      <c r="C195" s="8">
        <v>-1.4828199245706399</v>
      </c>
      <c r="D195" s="9" t="s">
        <v>1128</v>
      </c>
      <c r="E195" s="9" t="s">
        <v>1129</v>
      </c>
      <c r="F195" s="9" t="s">
        <v>1130</v>
      </c>
      <c r="G195" s="3" t="s">
        <v>2963</v>
      </c>
      <c r="H195" s="27" t="s">
        <v>2964</v>
      </c>
      <c r="I195" s="2" t="s">
        <v>2704</v>
      </c>
      <c r="J195" s="2"/>
      <c r="K195" s="2" t="s">
        <v>2705</v>
      </c>
      <c r="L195" s="2" t="s">
        <v>2677</v>
      </c>
    </row>
    <row r="196" spans="1:12" x14ac:dyDescent="0.2">
      <c r="A196" s="3" t="s">
        <v>500</v>
      </c>
      <c r="B196" s="8">
        <v>3.90111077275871</v>
      </c>
      <c r="C196" s="8">
        <v>0.72999163553578805</v>
      </c>
      <c r="D196" s="9" t="s">
        <v>1888</v>
      </c>
      <c r="E196" s="9" t="s">
        <v>1889</v>
      </c>
      <c r="F196" s="9" t="s">
        <v>1890</v>
      </c>
      <c r="G196" s="3" t="s">
        <v>2965</v>
      </c>
      <c r="H196" s="27" t="s">
        <v>2849</v>
      </c>
      <c r="I196" s="2" t="s">
        <v>2675</v>
      </c>
      <c r="J196" s="2"/>
      <c r="K196" s="2" t="s">
        <v>2676</v>
      </c>
      <c r="L196" s="2" t="s">
        <v>2677</v>
      </c>
    </row>
    <row r="197" spans="1:12" x14ac:dyDescent="0.2">
      <c r="A197" s="3" t="s">
        <v>810</v>
      </c>
      <c r="B197" s="8">
        <v>4.4468351347173298</v>
      </c>
      <c r="C197" s="8">
        <v>2.41127985629968</v>
      </c>
      <c r="D197" s="9" t="s">
        <v>2270</v>
      </c>
      <c r="E197" s="9" t="s">
        <v>2271</v>
      </c>
      <c r="F197" s="9" t="s">
        <v>2272</v>
      </c>
      <c r="G197" s="3" t="s">
        <v>2966</v>
      </c>
      <c r="H197" s="27" t="s">
        <v>2967</v>
      </c>
      <c r="I197" s="2" t="s">
        <v>2686</v>
      </c>
      <c r="J197" s="2"/>
      <c r="K197" s="2" t="s">
        <v>2687</v>
      </c>
      <c r="L197" s="2" t="s">
        <v>2677</v>
      </c>
    </row>
    <row r="198" spans="1:12" x14ac:dyDescent="0.2">
      <c r="A198" s="3" t="s">
        <v>498</v>
      </c>
      <c r="B198" s="8">
        <v>2.0567277985534602</v>
      </c>
      <c r="C198" s="8">
        <v>0.382743752176607</v>
      </c>
      <c r="D198" s="9" t="s">
        <v>1884</v>
      </c>
      <c r="E198" s="9" t="s">
        <v>1885</v>
      </c>
      <c r="F198" s="9" t="s">
        <v>1886</v>
      </c>
      <c r="G198" s="3" t="s">
        <v>2968</v>
      </c>
      <c r="H198" s="27" t="s">
        <v>2631</v>
      </c>
      <c r="I198" s="2" t="s">
        <v>2681</v>
      </c>
      <c r="J198" s="2"/>
      <c r="K198" s="2" t="s">
        <v>2682</v>
      </c>
      <c r="L198" s="2" t="s">
        <v>2673</v>
      </c>
    </row>
    <row r="199" spans="1:12" x14ac:dyDescent="0.2">
      <c r="A199" s="3" t="s">
        <v>308</v>
      </c>
      <c r="B199" s="8">
        <v>-2.0768098531271</v>
      </c>
      <c r="C199" s="8">
        <v>-1.1923591753067699</v>
      </c>
      <c r="D199" s="9"/>
      <c r="E199" s="9"/>
      <c r="F199" s="9"/>
      <c r="G199" s="3" t="s">
        <v>2499</v>
      </c>
      <c r="H199" s="27"/>
      <c r="I199" s="2" t="s">
        <v>2666</v>
      </c>
      <c r="J199" s="2"/>
      <c r="K199" s="2" t="s">
        <v>2667</v>
      </c>
      <c r="L199" s="2" t="s">
        <v>2668</v>
      </c>
    </row>
    <row r="200" spans="1:12" x14ac:dyDescent="0.2">
      <c r="A200" s="3" t="s">
        <v>709</v>
      </c>
      <c r="B200" s="8">
        <v>2.2662842848515798</v>
      </c>
      <c r="C200" s="8">
        <v>0.91372317750356602</v>
      </c>
      <c r="D200" s="9" t="s">
        <v>2169</v>
      </c>
      <c r="E200" s="9"/>
      <c r="F200" s="9" t="s">
        <v>1116</v>
      </c>
      <c r="G200" s="3" t="s">
        <v>2969</v>
      </c>
      <c r="H200" s="27" t="s">
        <v>2842</v>
      </c>
      <c r="I200" s="2" t="s">
        <v>2671</v>
      </c>
      <c r="J200" s="2" t="s">
        <v>2843</v>
      </c>
      <c r="K200" s="2" t="s">
        <v>2672</v>
      </c>
      <c r="L200" s="2" t="s">
        <v>2673</v>
      </c>
    </row>
    <row r="201" spans="1:12" x14ac:dyDescent="0.2">
      <c r="A201" s="3" t="s">
        <v>526</v>
      </c>
      <c r="B201" s="8">
        <v>2.1551551222330798</v>
      </c>
      <c r="C201" s="8">
        <v>0.61912797828677801</v>
      </c>
      <c r="D201" s="9" t="s">
        <v>1927</v>
      </c>
      <c r="E201" s="9" t="s">
        <v>1928</v>
      </c>
      <c r="F201" s="9" t="s">
        <v>1929</v>
      </c>
      <c r="G201" s="3" t="s">
        <v>2972</v>
      </c>
      <c r="H201" s="27" t="s">
        <v>2884</v>
      </c>
      <c r="I201" s="2" t="s">
        <v>2681</v>
      </c>
      <c r="J201" s="2"/>
      <c r="K201" s="2" t="s">
        <v>2682</v>
      </c>
      <c r="L201" s="2" t="s">
        <v>2673</v>
      </c>
    </row>
    <row r="202" spans="1:12" x14ac:dyDescent="0.2">
      <c r="A202" s="3" t="s">
        <v>412</v>
      </c>
      <c r="B202" s="8">
        <v>3.6586854674045899</v>
      </c>
      <c r="C202" s="8">
        <v>-0.52234602018042497</v>
      </c>
      <c r="D202" s="9" t="s">
        <v>1242</v>
      </c>
      <c r="E202" s="9" t="s">
        <v>1243</v>
      </c>
      <c r="F202" s="9" t="s">
        <v>1244</v>
      </c>
      <c r="G202" s="3" t="s">
        <v>2784</v>
      </c>
      <c r="H202" s="27" t="s">
        <v>2785</v>
      </c>
      <c r="I202" s="2" t="s">
        <v>2902</v>
      </c>
      <c r="J202" s="2" t="s">
        <v>2787</v>
      </c>
      <c r="K202" s="2" t="s">
        <v>3690</v>
      </c>
      <c r="L202" s="2" t="s">
        <v>2677</v>
      </c>
    </row>
    <row r="203" spans="1:12" x14ac:dyDescent="0.2">
      <c r="A203" s="3" t="s">
        <v>85</v>
      </c>
      <c r="B203" s="8">
        <v>-1.40078655034875</v>
      </c>
      <c r="C203" s="8">
        <v>-2.6659734214083399</v>
      </c>
      <c r="D203" s="9" t="s">
        <v>1242</v>
      </c>
      <c r="E203" s="9" t="s">
        <v>1243</v>
      </c>
      <c r="F203" s="9" t="s">
        <v>1244</v>
      </c>
      <c r="G203" s="3" t="s">
        <v>2784</v>
      </c>
      <c r="H203" s="27" t="s">
        <v>2785</v>
      </c>
      <c r="I203" s="2" t="s">
        <v>2902</v>
      </c>
      <c r="J203" s="2" t="s">
        <v>2787</v>
      </c>
      <c r="K203" s="2" t="s">
        <v>3690</v>
      </c>
      <c r="L203" s="2" t="s">
        <v>2677</v>
      </c>
    </row>
    <row r="204" spans="1:12" x14ac:dyDescent="0.2">
      <c r="A204" s="3" t="s">
        <v>454</v>
      </c>
      <c r="B204" s="8">
        <v>2.4135527610555898</v>
      </c>
      <c r="C204" s="8">
        <v>-0.78333153913299902</v>
      </c>
      <c r="D204" s="9" t="s">
        <v>1805</v>
      </c>
      <c r="E204" s="9"/>
      <c r="F204" s="9" t="s">
        <v>1527</v>
      </c>
      <c r="G204" s="3" t="s">
        <v>2973</v>
      </c>
      <c r="H204" s="27" t="s">
        <v>2610</v>
      </c>
      <c r="I204" s="2" t="s">
        <v>2704</v>
      </c>
      <c r="J204" s="2"/>
      <c r="K204" s="2" t="s">
        <v>2705</v>
      </c>
      <c r="L204" s="2" t="s">
        <v>2677</v>
      </c>
    </row>
    <row r="205" spans="1:12" x14ac:dyDescent="0.2">
      <c r="A205" s="3" t="s">
        <v>30</v>
      </c>
      <c r="B205" s="8">
        <v>-2.10798239563875</v>
      </c>
      <c r="C205" s="8">
        <v>-2.24726308234247</v>
      </c>
      <c r="D205" s="9" t="s">
        <v>1147</v>
      </c>
      <c r="E205" s="9"/>
      <c r="F205" s="9" t="s">
        <v>1076</v>
      </c>
      <c r="G205" s="3" t="s">
        <v>2974</v>
      </c>
      <c r="H205" s="27" t="s">
        <v>2975</v>
      </c>
      <c r="I205" s="2" t="s">
        <v>2753</v>
      </c>
      <c r="J205" s="2" t="s">
        <v>3794</v>
      </c>
      <c r="K205" s="2" t="s">
        <v>2754</v>
      </c>
      <c r="L205" s="2" t="s">
        <v>2673</v>
      </c>
    </row>
    <row r="206" spans="1:12" x14ac:dyDescent="0.2">
      <c r="A206" s="3" t="s">
        <v>938</v>
      </c>
      <c r="B206" s="8">
        <v>1.8509604012852801</v>
      </c>
      <c r="C206" s="8">
        <v>2.1750053887410399</v>
      </c>
      <c r="D206" s="9" t="s">
        <v>2398</v>
      </c>
      <c r="E206" s="9"/>
      <c r="F206" s="9" t="s">
        <v>2399</v>
      </c>
      <c r="G206" s="3" t="s">
        <v>2976</v>
      </c>
      <c r="H206" s="27" t="s">
        <v>2977</v>
      </c>
      <c r="I206" s="2" t="s">
        <v>2691</v>
      </c>
      <c r="J206" s="2"/>
      <c r="K206" s="2" t="s">
        <v>2692</v>
      </c>
      <c r="L206" s="2" t="s">
        <v>2677</v>
      </c>
    </row>
    <row r="207" spans="1:12" x14ac:dyDescent="0.2">
      <c r="A207" s="3" t="s">
        <v>303</v>
      </c>
      <c r="B207" s="8">
        <v>-4.0689228088651301</v>
      </c>
      <c r="C207" s="8">
        <v>-2.22927116176233</v>
      </c>
      <c r="D207" s="9"/>
      <c r="E207" s="9"/>
      <c r="F207" s="9"/>
      <c r="G207" s="3" t="s">
        <v>2499</v>
      </c>
      <c r="H207" s="27"/>
      <c r="I207" s="2" t="s">
        <v>2666</v>
      </c>
      <c r="J207" s="2"/>
      <c r="K207" s="2" t="s">
        <v>2667</v>
      </c>
      <c r="L207" s="2" t="s">
        <v>2668</v>
      </c>
    </row>
    <row r="208" spans="1:12" x14ac:dyDescent="0.2">
      <c r="A208" s="3" t="s">
        <v>20</v>
      </c>
      <c r="B208" s="8">
        <v>-2.7007106382872799</v>
      </c>
      <c r="C208" s="8">
        <v>-1.97912644418232</v>
      </c>
      <c r="D208" s="9" t="s">
        <v>1112</v>
      </c>
      <c r="E208" s="9" t="s">
        <v>1113</v>
      </c>
      <c r="F208" s="9" t="s">
        <v>1114</v>
      </c>
      <c r="G208" s="3" t="s">
        <v>2978</v>
      </c>
      <c r="H208" s="27" t="s">
        <v>2711</v>
      </c>
      <c r="I208" s="2" t="s">
        <v>2675</v>
      </c>
      <c r="J208" s="2"/>
      <c r="K208" s="2" t="s">
        <v>2676</v>
      </c>
      <c r="L208" s="2" t="s">
        <v>2677</v>
      </c>
    </row>
    <row r="209" spans="1:12" x14ac:dyDescent="0.2">
      <c r="A209" s="3" t="s">
        <v>439</v>
      </c>
      <c r="B209" s="8">
        <v>2.9451667367024101</v>
      </c>
      <c r="C209" s="8">
        <v>-1.4034041183094901</v>
      </c>
      <c r="D209" s="9" t="s">
        <v>1777</v>
      </c>
      <c r="E209" s="9" t="s">
        <v>1778</v>
      </c>
      <c r="F209" s="9" t="s">
        <v>1779</v>
      </c>
      <c r="G209" s="3" t="s">
        <v>2980</v>
      </c>
      <c r="H209" s="27" t="s">
        <v>2578</v>
      </c>
      <c r="I209" s="2" t="s">
        <v>2704</v>
      </c>
      <c r="J209" s="2"/>
      <c r="K209" s="2" t="s">
        <v>2705</v>
      </c>
      <c r="L209" s="2" t="s">
        <v>2677</v>
      </c>
    </row>
    <row r="210" spans="1:12" x14ac:dyDescent="0.2">
      <c r="A210" s="3" t="s">
        <v>299</v>
      </c>
      <c r="B210" s="8">
        <v>-6.0553424194893797</v>
      </c>
      <c r="C210" s="8">
        <v>-3.9317546655380302</v>
      </c>
      <c r="D210" s="9" t="s">
        <v>1565</v>
      </c>
      <c r="E210" s="9"/>
      <c r="F210" s="9" t="s">
        <v>1068</v>
      </c>
      <c r="G210" s="3" t="s">
        <v>2982</v>
      </c>
      <c r="H210" s="27" t="s">
        <v>2693</v>
      </c>
      <c r="I210" s="2" t="s">
        <v>2694</v>
      </c>
      <c r="J210" s="2"/>
      <c r="K210" s="2" t="s">
        <v>2695</v>
      </c>
      <c r="L210" s="2" t="s">
        <v>2668</v>
      </c>
    </row>
    <row r="211" spans="1:12" x14ac:dyDescent="0.2">
      <c r="A211" s="3" t="s">
        <v>426</v>
      </c>
      <c r="B211" s="8">
        <v>2.03674473972305</v>
      </c>
      <c r="C211" s="8">
        <v>-0.38071408584149802</v>
      </c>
      <c r="D211" s="9" t="s">
        <v>1755</v>
      </c>
      <c r="E211" s="9" t="s">
        <v>1756</v>
      </c>
      <c r="F211" s="9" t="s">
        <v>1757</v>
      </c>
      <c r="G211" s="3" t="s">
        <v>2756</v>
      </c>
      <c r="H211" s="27" t="s">
        <v>2757</v>
      </c>
      <c r="I211" s="2" t="s">
        <v>2691</v>
      </c>
      <c r="J211" s="2"/>
      <c r="K211" s="2" t="s">
        <v>2692</v>
      </c>
      <c r="L211" s="2" t="s">
        <v>2677</v>
      </c>
    </row>
    <row r="212" spans="1:12" x14ac:dyDescent="0.2">
      <c r="A212" s="3" t="s">
        <v>481</v>
      </c>
      <c r="B212" s="8">
        <v>2.3987609942416901</v>
      </c>
      <c r="C212" s="8">
        <v>0.52264118205181898</v>
      </c>
      <c r="D212" s="9" t="s">
        <v>1864</v>
      </c>
      <c r="E212" s="9"/>
      <c r="F212" s="9"/>
      <c r="G212" s="3" t="s">
        <v>2983</v>
      </c>
      <c r="H212" s="27" t="s">
        <v>2522</v>
      </c>
      <c r="I212" s="2" t="s">
        <v>2666</v>
      </c>
      <c r="J212" s="2"/>
      <c r="K212" s="2" t="s">
        <v>2667</v>
      </c>
      <c r="L212" s="2" t="s">
        <v>2668</v>
      </c>
    </row>
    <row r="213" spans="1:12" x14ac:dyDescent="0.2">
      <c r="A213" s="3" t="s">
        <v>135</v>
      </c>
      <c r="B213" s="8">
        <v>-0.15633554819463599</v>
      </c>
      <c r="C213" s="8">
        <v>-2.2651087699330201</v>
      </c>
      <c r="D213" s="9"/>
      <c r="E213" s="9"/>
      <c r="F213" s="9"/>
      <c r="G213" s="3" t="s">
        <v>2499</v>
      </c>
      <c r="H213" s="27"/>
      <c r="I213" s="2" t="s">
        <v>2602</v>
      </c>
      <c r="J213" s="2"/>
      <c r="K213" s="2" t="s">
        <v>2603</v>
      </c>
      <c r="L213" s="2" t="s">
        <v>2597</v>
      </c>
    </row>
    <row r="214" spans="1:12" x14ac:dyDescent="0.2">
      <c r="A214" s="3" t="s">
        <v>558</v>
      </c>
      <c r="B214" s="8">
        <v>2.3557559063444899</v>
      </c>
      <c r="C214" s="8">
        <v>0.40582932894007401</v>
      </c>
      <c r="D214" s="9" t="s">
        <v>1831</v>
      </c>
      <c r="E214" s="9" t="s">
        <v>1832</v>
      </c>
      <c r="F214" s="9" t="s">
        <v>1833</v>
      </c>
      <c r="G214" s="3" t="s">
        <v>2985</v>
      </c>
      <c r="H214" s="27" t="s">
        <v>2986</v>
      </c>
      <c r="I214" s="2" t="s">
        <v>2616</v>
      </c>
      <c r="J214" s="2" t="s">
        <v>2987</v>
      </c>
      <c r="K214" s="2" t="s">
        <v>2617</v>
      </c>
      <c r="L214" s="2" t="s">
        <v>2618</v>
      </c>
    </row>
    <row r="215" spans="1:12" x14ac:dyDescent="0.2">
      <c r="A215" s="3" t="s">
        <v>3663</v>
      </c>
      <c r="B215" s="8">
        <v>4.9274194081333098</v>
      </c>
      <c r="C215" s="8">
        <v>0.31212248961072497</v>
      </c>
      <c r="D215" s="9" t="s">
        <v>2009</v>
      </c>
      <c r="E215" s="9" t="s">
        <v>2010</v>
      </c>
      <c r="F215" s="9" t="s">
        <v>2011</v>
      </c>
      <c r="G215" s="3" t="s">
        <v>2988</v>
      </c>
      <c r="H215" s="27" t="s">
        <v>2989</v>
      </c>
      <c r="I215" s="2" t="s">
        <v>2637</v>
      </c>
      <c r="J215" s="2" t="s">
        <v>2990</v>
      </c>
      <c r="K215" s="2" t="s">
        <v>2638</v>
      </c>
      <c r="L215" s="2" t="s">
        <v>2618</v>
      </c>
    </row>
    <row r="216" spans="1:12" x14ac:dyDescent="0.2">
      <c r="A216" s="3" t="s">
        <v>551</v>
      </c>
      <c r="B216" s="8">
        <v>3.8395508966866001</v>
      </c>
      <c r="C216" s="8">
        <v>1.22282967625942</v>
      </c>
      <c r="D216" s="9" t="s">
        <v>1966</v>
      </c>
      <c r="E216" s="9"/>
      <c r="F216" s="9" t="s">
        <v>1796</v>
      </c>
      <c r="G216" s="3" t="s">
        <v>2991</v>
      </c>
      <c r="H216" s="27" t="s">
        <v>2832</v>
      </c>
      <c r="I216" s="2" t="s">
        <v>2611</v>
      </c>
      <c r="J216" s="2"/>
      <c r="K216" s="2" t="s">
        <v>2612</v>
      </c>
      <c r="L216" s="2" t="s">
        <v>2606</v>
      </c>
    </row>
    <row r="217" spans="1:12" x14ac:dyDescent="0.2">
      <c r="A217" s="3" t="s">
        <v>985</v>
      </c>
      <c r="B217" s="8">
        <v>-2.07465510795801</v>
      </c>
      <c r="C217" s="8">
        <v>0.81451847605490502</v>
      </c>
      <c r="D217" s="9" t="s">
        <v>2446</v>
      </c>
      <c r="E217" s="9" t="s">
        <v>2447</v>
      </c>
      <c r="F217" s="9" t="s">
        <v>2448</v>
      </c>
      <c r="G217" s="3" t="s">
        <v>2993</v>
      </c>
      <c r="H217" s="27" t="s">
        <v>2522</v>
      </c>
      <c r="I217" s="2" t="s">
        <v>2602</v>
      </c>
      <c r="J217" s="2"/>
      <c r="K217" s="2" t="s">
        <v>2603</v>
      </c>
      <c r="L217" s="2" t="s">
        <v>2597</v>
      </c>
    </row>
    <row r="218" spans="1:12" x14ac:dyDescent="0.2">
      <c r="A218" s="3" t="s">
        <v>759</v>
      </c>
      <c r="B218" s="8">
        <v>2.2473987096065899</v>
      </c>
      <c r="C218" s="8">
        <v>1.0493576104214499</v>
      </c>
      <c r="D218" s="9" t="s">
        <v>2213</v>
      </c>
      <c r="E218" s="9" t="s">
        <v>2214</v>
      </c>
      <c r="F218" s="9" t="s">
        <v>2215</v>
      </c>
      <c r="G218" s="3" t="s">
        <v>2994</v>
      </c>
      <c r="H218" s="27" t="s">
        <v>2577</v>
      </c>
      <c r="I218" s="2" t="s">
        <v>2629</v>
      </c>
      <c r="J218" s="2"/>
      <c r="K218" s="2" t="s">
        <v>2630</v>
      </c>
      <c r="L218" s="2" t="s">
        <v>2618</v>
      </c>
    </row>
    <row r="219" spans="1:12" x14ac:dyDescent="0.2">
      <c r="A219" s="3" t="s">
        <v>617</v>
      </c>
      <c r="B219" s="8">
        <v>-0.36301586432750199</v>
      </c>
      <c r="C219" s="8">
        <v>2.0240922251256901</v>
      </c>
      <c r="D219" s="9"/>
      <c r="E219" s="9"/>
      <c r="F219" s="9"/>
      <c r="G219" s="3" t="s">
        <v>2499</v>
      </c>
      <c r="H219" s="27"/>
      <c r="I219" s="2" t="s">
        <v>2602</v>
      </c>
      <c r="J219" s="2"/>
      <c r="K219" s="2" t="s">
        <v>2603</v>
      </c>
      <c r="L219" s="2" t="s">
        <v>2597</v>
      </c>
    </row>
    <row r="220" spans="1:12" x14ac:dyDescent="0.2">
      <c r="A220" s="3" t="s">
        <v>376</v>
      </c>
      <c r="B220" s="8">
        <v>-2.9395606346186098</v>
      </c>
      <c r="C220" s="8">
        <v>-0.195038492108487</v>
      </c>
      <c r="D220" s="9" t="s">
        <v>1168</v>
      </c>
      <c r="E220" s="9" t="s">
        <v>1169</v>
      </c>
      <c r="F220" s="9" t="s">
        <v>1170</v>
      </c>
      <c r="G220" s="3" t="s">
        <v>2995</v>
      </c>
      <c r="H220" s="27" t="s">
        <v>2722</v>
      </c>
      <c r="I220" s="2" t="s">
        <v>2611</v>
      </c>
      <c r="J220" s="2"/>
      <c r="K220" s="2" t="s">
        <v>2612</v>
      </c>
      <c r="L220" s="2" t="s">
        <v>2606</v>
      </c>
    </row>
    <row r="221" spans="1:12" x14ac:dyDescent="0.2">
      <c r="A221" s="3" t="s">
        <v>746</v>
      </c>
      <c r="B221" s="8">
        <v>2.5708766680894399</v>
      </c>
      <c r="C221" s="8">
        <v>1.2450046630173599</v>
      </c>
      <c r="D221" s="9" t="s">
        <v>2204</v>
      </c>
      <c r="E221" s="9" t="s">
        <v>2205</v>
      </c>
      <c r="F221" s="9" t="s">
        <v>2206</v>
      </c>
      <c r="G221" s="3" t="s">
        <v>2996</v>
      </c>
      <c r="H221" s="27" t="s">
        <v>2581</v>
      </c>
      <c r="I221" s="2" t="s">
        <v>2608</v>
      </c>
      <c r="J221" s="2" t="s">
        <v>3818</v>
      </c>
      <c r="K221" s="2" t="s">
        <v>3690</v>
      </c>
      <c r="L221" s="2" t="s">
        <v>2606</v>
      </c>
    </row>
    <row r="222" spans="1:12" x14ac:dyDescent="0.2">
      <c r="A222" s="3" t="s">
        <v>680</v>
      </c>
      <c r="B222" s="8">
        <v>3.5976694931353199</v>
      </c>
      <c r="C222" s="8">
        <v>2.6210539141757301</v>
      </c>
      <c r="D222" s="9" t="s">
        <v>1530</v>
      </c>
      <c r="E222" s="9" t="s">
        <v>1531</v>
      </c>
      <c r="F222" s="9" t="s">
        <v>1532</v>
      </c>
      <c r="G222" s="3" t="s">
        <v>2997</v>
      </c>
      <c r="H222" s="27" t="s">
        <v>2571</v>
      </c>
      <c r="I222" s="2" t="s">
        <v>2611</v>
      </c>
      <c r="J222" s="2"/>
      <c r="K222" s="2" t="s">
        <v>2612</v>
      </c>
      <c r="L222" s="2" t="s">
        <v>2606</v>
      </c>
    </row>
    <row r="223" spans="1:12" x14ac:dyDescent="0.2">
      <c r="A223" s="3" t="s">
        <v>585</v>
      </c>
      <c r="B223" s="8">
        <v>2.6678981171524798</v>
      </c>
      <c r="C223" s="8">
        <v>0.159514755401931</v>
      </c>
      <c r="D223" s="9" t="s">
        <v>2012</v>
      </c>
      <c r="E223" s="9" t="s">
        <v>2013</v>
      </c>
      <c r="F223" s="9" t="s">
        <v>2014</v>
      </c>
      <c r="G223" s="3" t="s">
        <v>2998</v>
      </c>
      <c r="H223" s="27" t="s">
        <v>2622</v>
      </c>
      <c r="I223" s="2" t="s">
        <v>2616</v>
      </c>
      <c r="J223" s="2" t="s">
        <v>2013</v>
      </c>
      <c r="K223" s="2" t="s">
        <v>2617</v>
      </c>
      <c r="L223" s="2" t="s">
        <v>2618</v>
      </c>
    </row>
    <row r="224" spans="1:12" x14ac:dyDescent="0.2">
      <c r="A224" s="3" t="s">
        <v>260</v>
      </c>
      <c r="B224" s="8">
        <v>-2.2065834264492898</v>
      </c>
      <c r="C224" s="8">
        <v>-0.94394608552152703</v>
      </c>
      <c r="D224" s="9" t="s">
        <v>1503</v>
      </c>
      <c r="E224" s="9" t="s">
        <v>1504</v>
      </c>
      <c r="F224" s="9" t="s">
        <v>1505</v>
      </c>
      <c r="G224" s="3" t="s">
        <v>2698</v>
      </c>
      <c r="H224" s="27" t="s">
        <v>2544</v>
      </c>
      <c r="I224" s="2" t="s">
        <v>2699</v>
      </c>
      <c r="J224" s="2"/>
      <c r="K224" s="2" t="s">
        <v>2700</v>
      </c>
      <c r="L224" s="2" t="s">
        <v>2677</v>
      </c>
    </row>
    <row r="225" spans="1:12" x14ac:dyDescent="0.2">
      <c r="A225" s="3" t="s">
        <v>846</v>
      </c>
      <c r="B225" s="8">
        <v>1.7354497428098301</v>
      </c>
      <c r="C225" s="8">
        <v>3.4139238126568801</v>
      </c>
      <c r="D225" s="9"/>
      <c r="E225" s="9"/>
      <c r="F225" s="9"/>
      <c r="G225" s="3" t="s">
        <v>2499</v>
      </c>
      <c r="H225" s="27"/>
      <c r="I225" s="2" t="s">
        <v>2666</v>
      </c>
      <c r="J225" s="2"/>
      <c r="K225" s="2" t="s">
        <v>2667</v>
      </c>
      <c r="L225" s="2" t="s">
        <v>2668</v>
      </c>
    </row>
    <row r="226" spans="1:12" x14ac:dyDescent="0.2">
      <c r="A226" s="3" t="s">
        <v>913</v>
      </c>
      <c r="B226" s="8">
        <v>1.7069598360728899</v>
      </c>
      <c r="C226" s="8">
        <v>2.1220412855608899</v>
      </c>
      <c r="D226" s="9" t="s">
        <v>1400</v>
      </c>
      <c r="E226" s="9"/>
      <c r="F226" s="9" t="s">
        <v>1280</v>
      </c>
      <c r="G226" s="3" t="s">
        <v>2570</v>
      </c>
      <c r="H226" s="27" t="s">
        <v>2571</v>
      </c>
      <c r="I226" s="2" t="s">
        <v>2704</v>
      </c>
      <c r="J226" s="2"/>
      <c r="K226" s="2" t="s">
        <v>2705</v>
      </c>
      <c r="L226" s="2" t="s">
        <v>2677</v>
      </c>
    </row>
    <row r="227" spans="1:12" x14ac:dyDescent="0.2">
      <c r="A227" s="3" t="s">
        <v>97</v>
      </c>
      <c r="B227" s="8">
        <v>-1.03455077417445</v>
      </c>
      <c r="C227" s="8">
        <v>-2.2118510978475099</v>
      </c>
      <c r="D227" s="9" t="s">
        <v>1267</v>
      </c>
      <c r="E227" s="9"/>
      <c r="F227" s="9" t="s">
        <v>1268</v>
      </c>
      <c r="G227" s="3" t="s">
        <v>3728</v>
      </c>
      <c r="H227" s="27" t="s">
        <v>2583</v>
      </c>
      <c r="I227" s="2" t="s">
        <v>2671</v>
      </c>
      <c r="J227" s="2" t="s">
        <v>3819</v>
      </c>
      <c r="K227" s="2" t="s">
        <v>2672</v>
      </c>
      <c r="L227" s="2" t="s">
        <v>2673</v>
      </c>
    </row>
    <row r="228" spans="1:12" x14ac:dyDescent="0.2">
      <c r="A228" s="3" t="s">
        <v>835</v>
      </c>
      <c r="B228" s="8">
        <v>2.8231205384411302</v>
      </c>
      <c r="C228" s="8">
        <v>1.6668946251050401</v>
      </c>
      <c r="D228" s="9" t="s">
        <v>2292</v>
      </c>
      <c r="E228" s="9"/>
      <c r="F228" s="9"/>
      <c r="G228" s="3" t="s">
        <v>3004</v>
      </c>
      <c r="H228" s="27" t="s">
        <v>2522</v>
      </c>
      <c r="I228" s="2" t="s">
        <v>2666</v>
      </c>
      <c r="J228" s="2"/>
      <c r="K228" s="2" t="s">
        <v>2667</v>
      </c>
      <c r="L228" s="2" t="s">
        <v>2668</v>
      </c>
    </row>
    <row r="229" spans="1:12" x14ac:dyDescent="0.2">
      <c r="A229" s="3" t="s">
        <v>219</v>
      </c>
      <c r="B229" s="8">
        <v>-0.48409250317083602</v>
      </c>
      <c r="C229" s="8">
        <v>-2.0520954007564201</v>
      </c>
      <c r="D229" s="9" t="s">
        <v>1437</v>
      </c>
      <c r="E229" s="9"/>
      <c r="F229" s="9" t="s">
        <v>1438</v>
      </c>
      <c r="G229" s="3" t="s">
        <v>3005</v>
      </c>
      <c r="H229" s="27" t="s">
        <v>2909</v>
      </c>
      <c r="I229" s="2" t="s">
        <v>2847</v>
      </c>
      <c r="J229" s="2"/>
      <c r="K229" s="2" t="s">
        <v>2848</v>
      </c>
      <c r="L229" s="2" t="s">
        <v>2668</v>
      </c>
    </row>
    <row r="230" spans="1:12" x14ac:dyDescent="0.2">
      <c r="A230" s="3" t="s">
        <v>244</v>
      </c>
      <c r="B230" s="8">
        <v>-2.2296284006878202</v>
      </c>
      <c r="C230" s="8">
        <v>-0.66885464049148602</v>
      </c>
      <c r="D230" s="9" t="s">
        <v>1107</v>
      </c>
      <c r="E230" s="9" t="s">
        <v>1108</v>
      </c>
      <c r="F230" s="9" t="s">
        <v>1109</v>
      </c>
      <c r="G230" s="3" t="s">
        <v>2981</v>
      </c>
      <c r="H230" s="27" t="s">
        <v>2850</v>
      </c>
      <c r="I230" s="2" t="s">
        <v>2717</v>
      </c>
      <c r="J230" s="2"/>
      <c r="K230" s="2" t="s">
        <v>3684</v>
      </c>
      <c r="L230" s="2" t="s">
        <v>2677</v>
      </c>
    </row>
    <row r="231" spans="1:12" x14ac:dyDescent="0.2">
      <c r="A231" s="3" t="s">
        <v>300</v>
      </c>
      <c r="B231" s="8">
        <v>-2.1769411141175401</v>
      </c>
      <c r="C231" s="8">
        <v>-1.37671451997465</v>
      </c>
      <c r="D231" s="9" t="s">
        <v>1511</v>
      </c>
      <c r="E231" s="9" t="s">
        <v>1512</v>
      </c>
      <c r="F231" s="9" t="s">
        <v>1513</v>
      </c>
      <c r="G231" s="3" t="s">
        <v>3007</v>
      </c>
      <c r="H231" s="27" t="s">
        <v>2850</v>
      </c>
      <c r="I231" s="2" t="s">
        <v>2717</v>
      </c>
      <c r="J231" s="2"/>
      <c r="K231" s="2" t="s">
        <v>2718</v>
      </c>
      <c r="L231" s="2" t="s">
        <v>2677</v>
      </c>
    </row>
    <row r="232" spans="1:12" x14ac:dyDescent="0.2">
      <c r="A232" s="3" t="s">
        <v>281</v>
      </c>
      <c r="B232" s="8">
        <v>-2.1713801345889898</v>
      </c>
      <c r="C232" s="8">
        <v>-0.87122940550963701</v>
      </c>
      <c r="D232" s="9" t="s">
        <v>1511</v>
      </c>
      <c r="E232" s="9" t="s">
        <v>1512</v>
      </c>
      <c r="F232" s="9" t="s">
        <v>1513</v>
      </c>
      <c r="G232" s="3" t="s">
        <v>3007</v>
      </c>
      <c r="H232" s="27" t="s">
        <v>2850</v>
      </c>
      <c r="I232" s="2" t="s">
        <v>2717</v>
      </c>
      <c r="J232" s="2"/>
      <c r="K232" s="2" t="s">
        <v>2718</v>
      </c>
      <c r="L232" s="2" t="s">
        <v>2677</v>
      </c>
    </row>
    <row r="233" spans="1:12" x14ac:dyDescent="0.2">
      <c r="A233" s="3" t="s">
        <v>316</v>
      </c>
      <c r="B233" s="8">
        <v>-2.1676232270542202</v>
      </c>
      <c r="C233" s="8">
        <v>-1.1521374025253099</v>
      </c>
      <c r="D233" s="9" t="s">
        <v>1586</v>
      </c>
      <c r="E233" s="9" t="s">
        <v>1587</v>
      </c>
      <c r="F233" s="9" t="s">
        <v>1588</v>
      </c>
      <c r="G233" s="3" t="s">
        <v>3008</v>
      </c>
      <c r="H233" s="27" t="s">
        <v>2877</v>
      </c>
      <c r="I233" s="2" t="s">
        <v>2914</v>
      </c>
      <c r="J233" s="2"/>
      <c r="K233" s="2" t="s">
        <v>2727</v>
      </c>
      <c r="L233" s="2" t="s">
        <v>2668</v>
      </c>
    </row>
    <row r="234" spans="1:12" x14ac:dyDescent="0.2">
      <c r="A234" s="3" t="s">
        <v>81</v>
      </c>
      <c r="B234" s="8">
        <v>-2.2920323334727701</v>
      </c>
      <c r="C234" s="8">
        <v>-2.91215571897673</v>
      </c>
      <c r="D234" s="9" t="s">
        <v>1238</v>
      </c>
      <c r="E234" s="9"/>
      <c r="F234" s="9" t="s">
        <v>1152</v>
      </c>
      <c r="G234" s="3" t="s">
        <v>3009</v>
      </c>
      <c r="H234" s="27" t="s">
        <v>2693</v>
      </c>
      <c r="I234" s="2" t="s">
        <v>2694</v>
      </c>
      <c r="J234" s="2"/>
      <c r="K234" s="2" t="s">
        <v>2695</v>
      </c>
      <c r="L234" s="2" t="s">
        <v>2668</v>
      </c>
    </row>
    <row r="235" spans="1:12" x14ac:dyDescent="0.2">
      <c r="A235" s="3" t="s">
        <v>88</v>
      </c>
      <c r="B235" s="8">
        <v>-1.94135737553191</v>
      </c>
      <c r="C235" s="8">
        <v>-3.78457550896765</v>
      </c>
      <c r="D235" s="9" t="s">
        <v>1249</v>
      </c>
      <c r="E235" s="9"/>
      <c r="F235" s="9" t="s">
        <v>1152</v>
      </c>
      <c r="G235" s="3" t="s">
        <v>3010</v>
      </c>
      <c r="H235" s="27" t="s">
        <v>2693</v>
      </c>
      <c r="I235" s="2" t="s">
        <v>2694</v>
      </c>
      <c r="J235" s="2"/>
      <c r="K235" s="2" t="s">
        <v>2695</v>
      </c>
      <c r="L235" s="2" t="s">
        <v>2668</v>
      </c>
    </row>
    <row r="236" spans="1:12" x14ac:dyDescent="0.2">
      <c r="A236" s="3" t="s">
        <v>205</v>
      </c>
      <c r="B236" s="8">
        <v>-0.62502627642699404</v>
      </c>
      <c r="C236" s="8">
        <v>-2.11762627494211</v>
      </c>
      <c r="D236" s="9" t="s">
        <v>1119</v>
      </c>
      <c r="E236" s="9"/>
      <c r="F236" s="9" t="s">
        <v>1068</v>
      </c>
      <c r="G236" s="3" t="s">
        <v>3011</v>
      </c>
      <c r="H236" s="27" t="s">
        <v>2693</v>
      </c>
      <c r="I236" s="2" t="s">
        <v>2694</v>
      </c>
      <c r="J236" s="2"/>
      <c r="K236" s="2" t="s">
        <v>2695</v>
      </c>
      <c r="L236" s="2" t="s">
        <v>2668</v>
      </c>
    </row>
    <row r="237" spans="1:12" x14ac:dyDescent="0.2">
      <c r="A237" s="3" t="s">
        <v>579</v>
      </c>
      <c r="B237" s="8">
        <v>3.1366788498625602</v>
      </c>
      <c r="C237" s="8">
        <v>0.29707919924457199</v>
      </c>
      <c r="D237" s="9" t="s">
        <v>2002</v>
      </c>
      <c r="E237" s="9" t="s">
        <v>2003</v>
      </c>
      <c r="F237" s="9" t="s">
        <v>2004</v>
      </c>
      <c r="G237" s="3" t="s">
        <v>3012</v>
      </c>
      <c r="H237" s="27" t="s">
        <v>2986</v>
      </c>
      <c r="I237" s="2" t="s">
        <v>3013</v>
      </c>
      <c r="J237" s="2" t="s">
        <v>3781</v>
      </c>
      <c r="K237" s="2" t="s">
        <v>3014</v>
      </c>
      <c r="L237" s="2" t="s">
        <v>3015</v>
      </c>
    </row>
    <row r="238" spans="1:12" x14ac:dyDescent="0.2">
      <c r="A238" s="3" t="s">
        <v>247</v>
      </c>
      <c r="B238" s="8">
        <v>-2.70630419591222</v>
      </c>
      <c r="C238" s="8">
        <v>-0.802539775378868</v>
      </c>
      <c r="D238" s="9" t="s">
        <v>1478</v>
      </c>
      <c r="E238" s="9" t="s">
        <v>1479</v>
      </c>
      <c r="F238" s="9" t="s">
        <v>1480</v>
      </c>
      <c r="G238" s="3" t="s">
        <v>3023</v>
      </c>
      <c r="H238" s="27" t="s">
        <v>2794</v>
      </c>
      <c r="I238" s="2" t="s">
        <v>3024</v>
      </c>
      <c r="J238" s="2"/>
      <c r="K238" s="2" t="s">
        <v>3025</v>
      </c>
      <c r="L238" s="2" t="s">
        <v>3026</v>
      </c>
    </row>
    <row r="239" spans="1:12" x14ac:dyDescent="0.2">
      <c r="A239" s="3" t="s">
        <v>785</v>
      </c>
      <c r="B239" s="8">
        <v>2.90080491812851</v>
      </c>
      <c r="C239" s="8">
        <v>2.0401593606056498</v>
      </c>
      <c r="D239" s="9" t="s">
        <v>2043</v>
      </c>
      <c r="E239" s="9" t="s">
        <v>2044</v>
      </c>
      <c r="F239" s="9" t="s">
        <v>2045</v>
      </c>
      <c r="G239" s="3" t="s">
        <v>3027</v>
      </c>
      <c r="H239" s="27" t="s">
        <v>2613</v>
      </c>
      <c r="I239" s="2" t="s">
        <v>3016</v>
      </c>
      <c r="J239" s="2"/>
      <c r="K239" s="2" t="s">
        <v>3017</v>
      </c>
      <c r="L239" s="2" t="s">
        <v>3018</v>
      </c>
    </row>
    <row r="240" spans="1:12" x14ac:dyDescent="0.2">
      <c r="A240" s="3" t="s">
        <v>609</v>
      </c>
      <c r="B240" s="8">
        <v>3.75272400674594</v>
      </c>
      <c r="C240" s="8">
        <v>-7.9368234269804203E-2</v>
      </c>
      <c r="D240" s="9" t="s">
        <v>2043</v>
      </c>
      <c r="E240" s="9" t="s">
        <v>2044</v>
      </c>
      <c r="F240" s="9" t="s">
        <v>2045</v>
      </c>
      <c r="G240" s="3" t="s">
        <v>3027</v>
      </c>
      <c r="H240" s="27" t="s">
        <v>2613</v>
      </c>
      <c r="I240" s="2" t="s">
        <v>3016</v>
      </c>
      <c r="J240" s="2"/>
      <c r="K240" s="2" t="s">
        <v>3017</v>
      </c>
      <c r="L240" s="2" t="s">
        <v>3018</v>
      </c>
    </row>
    <row r="241" spans="1:12" x14ac:dyDescent="0.2">
      <c r="A241" s="3" t="s">
        <v>781</v>
      </c>
      <c r="B241" s="8">
        <v>2.7690382463854402</v>
      </c>
      <c r="C241" s="8">
        <v>1.8715923112842701</v>
      </c>
      <c r="D241" s="9" t="s">
        <v>2043</v>
      </c>
      <c r="E241" s="9" t="s">
        <v>2044</v>
      </c>
      <c r="F241" s="9" t="s">
        <v>2045</v>
      </c>
      <c r="G241" s="3" t="s">
        <v>3027</v>
      </c>
      <c r="H241" s="27" t="s">
        <v>2613</v>
      </c>
      <c r="I241" s="2" t="s">
        <v>3016</v>
      </c>
      <c r="J241" s="2"/>
      <c r="K241" s="2" t="s">
        <v>3017</v>
      </c>
      <c r="L241" s="2" t="s">
        <v>3018</v>
      </c>
    </row>
    <row r="242" spans="1:12" x14ac:dyDescent="0.2">
      <c r="A242" s="3" t="s">
        <v>577</v>
      </c>
      <c r="B242" s="8">
        <v>2.2260240154952999</v>
      </c>
      <c r="C242" s="8">
        <v>0.203205102202558</v>
      </c>
      <c r="D242" s="9" t="s">
        <v>1996</v>
      </c>
      <c r="E242" s="9" t="s">
        <v>1997</v>
      </c>
      <c r="F242" s="9" t="s">
        <v>1998</v>
      </c>
      <c r="G242" s="3" t="s">
        <v>3028</v>
      </c>
      <c r="H242" s="27" t="s">
        <v>2537</v>
      </c>
      <c r="I242" s="2" t="s">
        <v>3029</v>
      </c>
      <c r="J242" s="2"/>
      <c r="K242" s="2" t="s">
        <v>3030</v>
      </c>
      <c r="L242" s="2" t="s">
        <v>3026</v>
      </c>
    </row>
    <row r="243" spans="1:12" x14ac:dyDescent="0.2">
      <c r="A243" s="3" t="s">
        <v>646</v>
      </c>
      <c r="B243" s="8">
        <v>1.4731402386427099</v>
      </c>
      <c r="C243" s="8">
        <v>5.5369080636916497</v>
      </c>
      <c r="D243" s="9" t="s">
        <v>1145</v>
      </c>
      <c r="E243" s="9"/>
      <c r="F243" s="9" t="s">
        <v>1146</v>
      </c>
      <c r="G243" s="3" t="s">
        <v>3032</v>
      </c>
      <c r="H243" s="27" t="s">
        <v>3033</v>
      </c>
      <c r="I243" s="2" t="s">
        <v>3016</v>
      </c>
      <c r="J243" s="2"/>
      <c r="K243" s="2" t="s">
        <v>3017</v>
      </c>
      <c r="L243" s="2" t="s">
        <v>3018</v>
      </c>
    </row>
    <row r="244" spans="1:12" x14ac:dyDescent="0.2">
      <c r="A244" s="3" t="s">
        <v>489</v>
      </c>
      <c r="B244" s="8">
        <v>2.9979132529818502</v>
      </c>
      <c r="C244" s="8">
        <v>0.63524562442904897</v>
      </c>
      <c r="D244" s="9" t="s">
        <v>1145</v>
      </c>
      <c r="E244" s="9"/>
      <c r="F244" s="9" t="s">
        <v>1146</v>
      </c>
      <c r="G244" s="3" t="s">
        <v>3032</v>
      </c>
      <c r="H244" s="27" t="s">
        <v>3033</v>
      </c>
      <c r="I244" s="2" t="s">
        <v>3016</v>
      </c>
      <c r="J244" s="2"/>
      <c r="K244" s="2" t="s">
        <v>3017</v>
      </c>
      <c r="L244" s="2" t="s">
        <v>3018</v>
      </c>
    </row>
    <row r="245" spans="1:12" x14ac:dyDescent="0.2">
      <c r="A245" s="3" t="s">
        <v>606</v>
      </c>
      <c r="B245" s="8">
        <v>2.6524354848581901</v>
      </c>
      <c r="C245" s="8">
        <v>3.4719876596350903E-2</v>
      </c>
      <c r="D245" s="9"/>
      <c r="E245" s="9"/>
      <c r="F245" s="9"/>
      <c r="G245" s="3" t="s">
        <v>2499</v>
      </c>
      <c r="H245" s="27"/>
      <c r="I245" s="2" t="s">
        <v>3019</v>
      </c>
      <c r="J245" s="2"/>
      <c r="K245" s="2" t="s">
        <v>3020</v>
      </c>
      <c r="L245" s="2" t="s">
        <v>3018</v>
      </c>
    </row>
    <row r="246" spans="1:12" x14ac:dyDescent="0.2">
      <c r="A246" s="3" t="s">
        <v>194</v>
      </c>
      <c r="B246" s="8">
        <v>-0.55987304588168396</v>
      </c>
      <c r="C246" s="8">
        <v>-4.0378896435512104</v>
      </c>
      <c r="D246" s="9" t="s">
        <v>1400</v>
      </c>
      <c r="E246" s="9"/>
      <c r="F246" s="9" t="s">
        <v>1280</v>
      </c>
      <c r="G246" s="3" t="s">
        <v>2570</v>
      </c>
      <c r="H246" s="27" t="s">
        <v>2571</v>
      </c>
      <c r="I246" s="2" t="s">
        <v>3024</v>
      </c>
      <c r="J246" s="2"/>
      <c r="K246" s="2" t="s">
        <v>3025</v>
      </c>
      <c r="L246" s="2" t="s">
        <v>3026</v>
      </c>
    </row>
    <row r="247" spans="1:12" x14ac:dyDescent="0.2">
      <c r="A247" s="3" t="s">
        <v>870</v>
      </c>
      <c r="B247" s="8">
        <v>1.6125100007981601</v>
      </c>
      <c r="C247" s="8">
        <v>3.6563769221769098</v>
      </c>
      <c r="D247" s="9" t="s">
        <v>2113</v>
      </c>
      <c r="E247" s="9" t="s">
        <v>2114</v>
      </c>
      <c r="F247" s="9" t="s">
        <v>2115</v>
      </c>
      <c r="G247" s="3" t="s">
        <v>3035</v>
      </c>
      <c r="H247" s="27" t="s">
        <v>3036</v>
      </c>
      <c r="I247" s="2" t="s">
        <v>3037</v>
      </c>
      <c r="J247" s="2" t="s">
        <v>3038</v>
      </c>
      <c r="K247" s="2" t="s">
        <v>3690</v>
      </c>
      <c r="L247" s="2" t="s">
        <v>3026</v>
      </c>
    </row>
    <row r="248" spans="1:12" x14ac:dyDescent="0.2">
      <c r="A248" s="3" t="s">
        <v>237</v>
      </c>
      <c r="B248" s="8">
        <v>-1.09198706093696</v>
      </c>
      <c r="C248" s="8">
        <v>-2.96834183349775</v>
      </c>
      <c r="D248" s="9"/>
      <c r="E248" s="9"/>
      <c r="F248" s="9"/>
      <c r="G248" s="3" t="s">
        <v>2499</v>
      </c>
      <c r="H248" s="27"/>
      <c r="I248" s="2" t="s">
        <v>3019</v>
      </c>
      <c r="J248" s="2"/>
      <c r="K248" s="2" t="s">
        <v>3020</v>
      </c>
      <c r="L248" s="2" t="s">
        <v>3018</v>
      </c>
    </row>
    <row r="249" spans="1:12" x14ac:dyDescent="0.2">
      <c r="A249" s="3" t="s">
        <v>90</v>
      </c>
      <c r="B249" s="8">
        <v>-1.05862880491015</v>
      </c>
      <c r="C249" s="8">
        <v>-2.2070294384059301</v>
      </c>
      <c r="D249" s="9" t="s">
        <v>1250</v>
      </c>
      <c r="E249" s="9"/>
      <c r="F249" s="9" t="s">
        <v>1251</v>
      </c>
      <c r="G249" s="3" t="s">
        <v>3039</v>
      </c>
      <c r="H249" s="27" t="s">
        <v>2832</v>
      </c>
      <c r="I249" s="2" t="s">
        <v>3024</v>
      </c>
      <c r="J249" s="2"/>
      <c r="K249" s="2" t="s">
        <v>3025</v>
      </c>
      <c r="L249" s="2" t="s">
        <v>3026</v>
      </c>
    </row>
    <row r="250" spans="1:12" x14ac:dyDescent="0.2">
      <c r="A250" s="3" t="s">
        <v>833</v>
      </c>
      <c r="B250" s="8">
        <v>2.4735328245918802</v>
      </c>
      <c r="C250" s="8">
        <v>1.46112509242456</v>
      </c>
      <c r="D250" s="9" t="s">
        <v>2085</v>
      </c>
      <c r="E250" s="9" t="s">
        <v>2086</v>
      </c>
      <c r="F250" s="9" t="s">
        <v>2087</v>
      </c>
      <c r="G250" s="3" t="s">
        <v>2598</v>
      </c>
      <c r="H250" s="27" t="s">
        <v>2599</v>
      </c>
      <c r="I250" s="2" t="s">
        <v>3016</v>
      </c>
      <c r="J250" s="2"/>
      <c r="K250" s="2" t="s">
        <v>3017</v>
      </c>
      <c r="L250" s="2" t="s">
        <v>3018</v>
      </c>
    </row>
    <row r="251" spans="1:12" x14ac:dyDescent="0.2">
      <c r="A251" s="3" t="s">
        <v>292</v>
      </c>
      <c r="B251" s="8">
        <v>-2.4495914191745598</v>
      </c>
      <c r="C251" s="8">
        <v>-1.61524024027601</v>
      </c>
      <c r="D251" s="9" t="s">
        <v>1552</v>
      </c>
      <c r="E251" s="9" t="s">
        <v>1553</v>
      </c>
      <c r="F251" s="9" t="s">
        <v>1554</v>
      </c>
      <c r="G251" s="3" t="s">
        <v>3041</v>
      </c>
      <c r="H251" s="27" t="s">
        <v>2574</v>
      </c>
      <c r="I251" s="2" t="s">
        <v>3016</v>
      </c>
      <c r="J251" s="2"/>
      <c r="K251" s="2" t="s">
        <v>3017</v>
      </c>
      <c r="L251" s="2" t="s">
        <v>3018</v>
      </c>
    </row>
    <row r="252" spans="1:12" x14ac:dyDescent="0.2">
      <c r="A252" s="3" t="s">
        <v>507</v>
      </c>
      <c r="B252" s="8">
        <v>3.7422450868558199</v>
      </c>
      <c r="C252" s="8">
        <v>1.3445654416197601</v>
      </c>
      <c r="D252" s="9" t="s">
        <v>1901</v>
      </c>
      <c r="E252" s="9" t="s">
        <v>1902</v>
      </c>
      <c r="F252" s="9" t="s">
        <v>1903</v>
      </c>
      <c r="G252" s="3" t="s">
        <v>2644</v>
      </c>
      <c r="H252" s="27" t="s">
        <v>2645</v>
      </c>
      <c r="I252" s="2" t="s">
        <v>3013</v>
      </c>
      <c r="J252" s="2" t="s">
        <v>2646</v>
      </c>
      <c r="K252" s="2" t="s">
        <v>3014</v>
      </c>
      <c r="L252" s="2" t="s">
        <v>3015</v>
      </c>
    </row>
    <row r="253" spans="1:12" x14ac:dyDescent="0.2">
      <c r="A253" s="3" t="s">
        <v>926</v>
      </c>
      <c r="B253" s="8">
        <v>1.7738904759142999</v>
      </c>
      <c r="C253" s="8">
        <v>2.3088753017636301</v>
      </c>
      <c r="D253" s="9" t="s">
        <v>2391</v>
      </c>
      <c r="E253" s="9"/>
      <c r="F253" s="9"/>
      <c r="G253" s="3" t="s">
        <v>3044</v>
      </c>
      <c r="H253" s="27" t="s">
        <v>2522</v>
      </c>
      <c r="I253" s="2" t="s">
        <v>3019</v>
      </c>
      <c r="J253" s="2"/>
      <c r="K253" s="2" t="s">
        <v>3020</v>
      </c>
      <c r="L253" s="2" t="s">
        <v>3018</v>
      </c>
    </row>
    <row r="254" spans="1:12" x14ac:dyDescent="0.2">
      <c r="A254" s="3" t="s">
        <v>690</v>
      </c>
      <c r="B254" s="8">
        <v>4.7572174222054899</v>
      </c>
      <c r="C254" s="8">
        <v>4.0060002217835899</v>
      </c>
      <c r="D254" s="9" t="s">
        <v>2018</v>
      </c>
      <c r="E254" s="9"/>
      <c r="F254" s="9" t="s">
        <v>1160</v>
      </c>
      <c r="G254" s="3" t="s">
        <v>3045</v>
      </c>
      <c r="H254" s="27" t="s">
        <v>2724</v>
      </c>
      <c r="I254" s="2" t="s">
        <v>3042</v>
      </c>
      <c r="J254" s="2"/>
      <c r="K254" s="2" t="s">
        <v>3043</v>
      </c>
      <c r="L254" s="2" t="s">
        <v>3015</v>
      </c>
    </row>
    <row r="255" spans="1:12" x14ac:dyDescent="0.2">
      <c r="A255" s="3" t="s">
        <v>650</v>
      </c>
      <c r="B255" s="8">
        <v>0.61932430353705004</v>
      </c>
      <c r="C255" s="8">
        <v>2.6791246510592499</v>
      </c>
      <c r="D255" s="9" t="s">
        <v>2108</v>
      </c>
      <c r="E255" s="9" t="s">
        <v>2109</v>
      </c>
      <c r="F255" s="9" t="s">
        <v>2110</v>
      </c>
      <c r="G255" s="3" t="s">
        <v>3046</v>
      </c>
      <c r="H255" s="27" t="s">
        <v>2633</v>
      </c>
      <c r="I255" s="2" t="s">
        <v>3013</v>
      </c>
      <c r="J255" s="2" t="s">
        <v>3047</v>
      </c>
      <c r="K255" s="2" t="s">
        <v>3014</v>
      </c>
      <c r="L255" s="2" t="s">
        <v>3015</v>
      </c>
    </row>
    <row r="256" spans="1:12" x14ac:dyDescent="0.2">
      <c r="A256" s="3" t="s">
        <v>257</v>
      </c>
      <c r="B256" s="8">
        <v>-2.0232184309890799</v>
      </c>
      <c r="C256" s="8">
        <v>-0.65064219038161697</v>
      </c>
      <c r="D256" s="9" t="s">
        <v>1498</v>
      </c>
      <c r="E256" s="9" t="s">
        <v>1499</v>
      </c>
      <c r="F256" s="9" t="s">
        <v>1500</v>
      </c>
      <c r="G256" s="3" t="s">
        <v>3048</v>
      </c>
      <c r="H256" s="27" t="s">
        <v>2652</v>
      </c>
      <c r="I256" s="2" t="s">
        <v>3021</v>
      </c>
      <c r="J256" s="2" t="s">
        <v>3782</v>
      </c>
      <c r="K256" s="2" t="s">
        <v>3022</v>
      </c>
      <c r="L256" s="2" t="s">
        <v>3015</v>
      </c>
    </row>
    <row r="257" spans="1:12" x14ac:dyDescent="0.2">
      <c r="A257" s="3" t="s">
        <v>362</v>
      </c>
      <c r="B257" s="8">
        <v>-2.14901336065217</v>
      </c>
      <c r="C257" s="8">
        <v>-0.54679695343922496</v>
      </c>
      <c r="D257" s="9" t="s">
        <v>1652</v>
      </c>
      <c r="E257" s="9"/>
      <c r="F257" s="9" t="s">
        <v>1214</v>
      </c>
      <c r="G257" s="3" t="s">
        <v>3049</v>
      </c>
      <c r="H257" s="27" t="s">
        <v>2529</v>
      </c>
      <c r="I257" s="2" t="s">
        <v>3050</v>
      </c>
      <c r="J257" s="2" t="s">
        <v>3820</v>
      </c>
      <c r="K257" s="2" t="s">
        <v>3051</v>
      </c>
      <c r="L257" s="2" t="s">
        <v>3015</v>
      </c>
    </row>
    <row r="258" spans="1:12" x14ac:dyDescent="0.2">
      <c r="A258" s="3" t="s">
        <v>110</v>
      </c>
      <c r="B258" s="8">
        <v>-2.41991340639485</v>
      </c>
      <c r="C258" s="8">
        <v>-3.9964711186792901</v>
      </c>
      <c r="D258" s="9"/>
      <c r="E258" s="9"/>
      <c r="F258" s="9"/>
      <c r="G258" s="3" t="s">
        <v>2499</v>
      </c>
      <c r="H258" s="27"/>
      <c r="I258" s="2" t="s">
        <v>3019</v>
      </c>
      <c r="J258" s="2"/>
      <c r="K258" s="2" t="s">
        <v>3020</v>
      </c>
      <c r="L258" s="2" t="s">
        <v>3018</v>
      </c>
    </row>
    <row r="259" spans="1:12" x14ac:dyDescent="0.2">
      <c r="A259" s="3" t="s">
        <v>857</v>
      </c>
      <c r="B259" s="8">
        <v>1.1167402358231799</v>
      </c>
      <c r="C259" s="8">
        <v>2.09997893399601</v>
      </c>
      <c r="D259" s="9" t="s">
        <v>2314</v>
      </c>
      <c r="E259" s="9"/>
      <c r="F259" s="9" t="s">
        <v>2062</v>
      </c>
      <c r="G259" s="3" t="s">
        <v>3052</v>
      </c>
      <c r="H259" s="27" t="s">
        <v>2659</v>
      </c>
      <c r="I259" s="2" t="s">
        <v>3050</v>
      </c>
      <c r="J259" s="2" t="s">
        <v>3783</v>
      </c>
      <c r="K259" s="2" t="s">
        <v>3051</v>
      </c>
      <c r="L259" s="2" t="s">
        <v>3015</v>
      </c>
    </row>
    <row r="260" spans="1:12" x14ac:dyDescent="0.2">
      <c r="A260" s="3" t="s">
        <v>628</v>
      </c>
      <c r="B260" s="8">
        <v>0.12978789096028501</v>
      </c>
      <c r="C260" s="8">
        <v>2.2409123802500899</v>
      </c>
      <c r="D260" s="9" t="s">
        <v>2071</v>
      </c>
      <c r="E260" s="9" t="s">
        <v>2072</v>
      </c>
      <c r="F260" s="9" t="s">
        <v>1058</v>
      </c>
      <c r="G260" s="3" t="s">
        <v>3053</v>
      </c>
      <c r="H260" s="27" t="s">
        <v>2574</v>
      </c>
      <c r="I260" s="2" t="s">
        <v>3016</v>
      </c>
      <c r="J260" s="2"/>
      <c r="K260" s="2" t="s">
        <v>3017</v>
      </c>
      <c r="L260" s="2" t="s">
        <v>3018</v>
      </c>
    </row>
    <row r="261" spans="1:12" x14ac:dyDescent="0.2">
      <c r="A261" s="3" t="s">
        <v>392</v>
      </c>
      <c r="B261" s="8">
        <v>-4.5842719287615301</v>
      </c>
      <c r="C261" s="8">
        <v>-0.398744493152972</v>
      </c>
      <c r="D261" s="9"/>
      <c r="E261" s="9"/>
      <c r="F261" s="9"/>
      <c r="G261" s="3" t="s">
        <v>2499</v>
      </c>
      <c r="H261" s="27"/>
      <c r="I261" s="2" t="s">
        <v>3019</v>
      </c>
      <c r="J261" s="2"/>
      <c r="K261" s="2" t="s">
        <v>3020</v>
      </c>
      <c r="L261" s="2" t="s">
        <v>3018</v>
      </c>
    </row>
    <row r="262" spans="1:12" x14ac:dyDescent="0.2">
      <c r="A262" s="3" t="s">
        <v>916</v>
      </c>
      <c r="B262" s="8">
        <v>1.5588388783042399</v>
      </c>
      <c r="C262" s="8">
        <v>2.0943675152758701</v>
      </c>
      <c r="D262" s="9" t="s">
        <v>2376</v>
      </c>
      <c r="E262" s="9" t="s">
        <v>2377</v>
      </c>
      <c r="F262" s="9" t="s">
        <v>2378</v>
      </c>
      <c r="G262" s="3" t="s">
        <v>3054</v>
      </c>
      <c r="H262" s="27" t="s">
        <v>2979</v>
      </c>
      <c r="I262" s="2" t="s">
        <v>3042</v>
      </c>
      <c r="J262" s="2"/>
      <c r="K262" s="2" t="s">
        <v>3043</v>
      </c>
      <c r="L262" s="2" t="s">
        <v>3015</v>
      </c>
    </row>
    <row r="263" spans="1:12" x14ac:dyDescent="0.2">
      <c r="A263" s="3" t="s">
        <v>335</v>
      </c>
      <c r="B263" s="8">
        <v>-4.5234731839664404</v>
      </c>
      <c r="C263" s="8">
        <v>0.10775712939985101</v>
      </c>
      <c r="D263" s="9" t="s">
        <v>1354</v>
      </c>
      <c r="E263" s="9" t="s">
        <v>1355</v>
      </c>
      <c r="F263" s="9" t="s">
        <v>1356</v>
      </c>
      <c r="G263" s="3" t="s">
        <v>3055</v>
      </c>
      <c r="H263" s="27" t="s">
        <v>2578</v>
      </c>
      <c r="I263" s="2" t="s">
        <v>3024</v>
      </c>
      <c r="J263" s="2"/>
      <c r="K263" s="2" t="s">
        <v>3025</v>
      </c>
      <c r="L263" s="2" t="s">
        <v>3026</v>
      </c>
    </row>
    <row r="264" spans="1:12" x14ac:dyDescent="0.2">
      <c r="A264" s="3" t="s">
        <v>556</v>
      </c>
      <c r="B264" s="8">
        <v>2.2958638184846398</v>
      </c>
      <c r="C264" s="8">
        <v>0.36630435585042098</v>
      </c>
      <c r="D264" s="9" t="s">
        <v>1968</v>
      </c>
      <c r="E264" s="9"/>
      <c r="F264" s="9" t="s">
        <v>1969</v>
      </c>
      <c r="G264" s="3" t="s">
        <v>3056</v>
      </c>
      <c r="H264" s="27" t="s">
        <v>2893</v>
      </c>
      <c r="I264" s="2" t="s">
        <v>3021</v>
      </c>
      <c r="J264" s="2" t="s">
        <v>3784</v>
      </c>
      <c r="K264" s="2" t="s">
        <v>3022</v>
      </c>
      <c r="L264" s="2" t="s">
        <v>3015</v>
      </c>
    </row>
    <row r="265" spans="1:12" x14ac:dyDescent="0.2">
      <c r="A265" s="3" t="s">
        <v>62</v>
      </c>
      <c r="B265" s="8">
        <v>-1.80306839176512</v>
      </c>
      <c r="C265" s="8">
        <v>-2.5238387215721398</v>
      </c>
      <c r="D265" s="9" t="s">
        <v>1151</v>
      </c>
      <c r="E265" s="9"/>
      <c r="F265" s="9" t="s">
        <v>1152</v>
      </c>
      <c r="G265" s="3" t="s">
        <v>2961</v>
      </c>
      <c r="H265" s="27" t="s">
        <v>2693</v>
      </c>
      <c r="I265" s="2" t="s">
        <v>2694</v>
      </c>
      <c r="J265" s="2"/>
      <c r="K265" s="2" t="s">
        <v>2695</v>
      </c>
      <c r="L265" s="2" t="s">
        <v>2668</v>
      </c>
    </row>
    <row r="266" spans="1:12" x14ac:dyDescent="0.2">
      <c r="A266" s="3" t="s">
        <v>416</v>
      </c>
      <c r="B266" s="8">
        <v>2.3061964899803602</v>
      </c>
      <c r="C266" s="8">
        <v>-0.24506494709854301</v>
      </c>
      <c r="D266" s="9"/>
      <c r="E266" s="9"/>
      <c r="F266" s="9"/>
      <c r="G266" s="3" t="s">
        <v>2499</v>
      </c>
      <c r="H266" s="27"/>
      <c r="I266" s="2" t="s">
        <v>2666</v>
      </c>
      <c r="J266" s="2"/>
      <c r="K266" s="2" t="s">
        <v>2667</v>
      </c>
      <c r="L266" s="2" t="s">
        <v>2668</v>
      </c>
    </row>
    <row r="267" spans="1:12" x14ac:dyDescent="0.2">
      <c r="A267" s="3" t="s">
        <v>826</v>
      </c>
      <c r="B267" s="8">
        <v>2.1331596270633799</v>
      </c>
      <c r="C267" s="8">
        <v>1.2704538978111299</v>
      </c>
      <c r="D267" s="9" t="s">
        <v>2282</v>
      </c>
      <c r="E267" s="9"/>
      <c r="F267" s="9" t="s">
        <v>1580</v>
      </c>
      <c r="G267" s="3" t="s">
        <v>3058</v>
      </c>
      <c r="H267" s="27" t="s">
        <v>2891</v>
      </c>
      <c r="I267" s="2" t="s">
        <v>2704</v>
      </c>
      <c r="J267" s="2"/>
      <c r="K267" s="2" t="s">
        <v>2705</v>
      </c>
      <c r="L267" s="2" t="s">
        <v>2677</v>
      </c>
    </row>
    <row r="268" spans="1:12" x14ac:dyDescent="0.2">
      <c r="A268" s="3" t="s">
        <v>522</v>
      </c>
      <c r="B268" s="8">
        <v>3.5043292974409201</v>
      </c>
      <c r="C268" s="8">
        <v>0.95161090190150899</v>
      </c>
      <c r="D268" s="9" t="s">
        <v>1918</v>
      </c>
      <c r="E268" s="9" t="s">
        <v>1919</v>
      </c>
      <c r="F268" s="9" t="s">
        <v>1920</v>
      </c>
      <c r="G268" s="3" t="s">
        <v>3059</v>
      </c>
      <c r="H268" s="27" t="s">
        <v>3060</v>
      </c>
      <c r="I268" s="2" t="s">
        <v>2675</v>
      </c>
      <c r="J268" s="2"/>
      <c r="K268" s="2" t="s">
        <v>2676</v>
      </c>
      <c r="L268" s="2" t="s">
        <v>2677</v>
      </c>
    </row>
    <row r="269" spans="1:12" x14ac:dyDescent="0.2">
      <c r="A269" s="3" t="s">
        <v>874</v>
      </c>
      <c r="B269" s="8">
        <v>1.3485000119417301</v>
      </c>
      <c r="C269" s="8">
        <v>2.2449604744187699</v>
      </c>
      <c r="D269" s="9" t="s">
        <v>2325</v>
      </c>
      <c r="E269" s="9"/>
      <c r="F269" s="9" t="s">
        <v>2326</v>
      </c>
      <c r="G269" s="3" t="s">
        <v>3062</v>
      </c>
      <c r="H269" s="27" t="s">
        <v>2522</v>
      </c>
      <c r="I269" s="2" t="s">
        <v>2511</v>
      </c>
      <c r="J269" s="2"/>
      <c r="K269" s="2" t="s">
        <v>2512</v>
      </c>
      <c r="L269" s="2" t="s">
        <v>2513</v>
      </c>
    </row>
    <row r="270" spans="1:12" x14ac:dyDescent="0.2">
      <c r="A270" s="3" t="s">
        <v>511</v>
      </c>
      <c r="B270" s="8">
        <v>2.4053380699455098</v>
      </c>
      <c r="C270" s="8">
        <v>0.843274130151901</v>
      </c>
      <c r="D270" s="9"/>
      <c r="E270" s="9"/>
      <c r="F270" s="9"/>
      <c r="G270" s="3" t="s">
        <v>2499</v>
      </c>
      <c r="H270" s="27"/>
      <c r="I270" s="2" t="s">
        <v>2511</v>
      </c>
      <c r="J270" s="2"/>
      <c r="K270" s="2" t="s">
        <v>2512</v>
      </c>
      <c r="L270" s="2" t="s">
        <v>2513</v>
      </c>
    </row>
    <row r="271" spans="1:12" x14ac:dyDescent="0.2">
      <c r="A271" s="3" t="s">
        <v>553</v>
      </c>
      <c r="B271" s="8">
        <v>5.6757848776050901</v>
      </c>
      <c r="C271" s="8">
        <v>0.913883130194724</v>
      </c>
      <c r="D271" s="9" t="s">
        <v>1967</v>
      </c>
      <c r="E271" s="9"/>
      <c r="F271" s="9" t="s">
        <v>1146</v>
      </c>
      <c r="G271" s="3" t="s">
        <v>3063</v>
      </c>
      <c r="H271" s="27" t="s">
        <v>3033</v>
      </c>
      <c r="I271" s="2" t="s">
        <v>2558</v>
      </c>
      <c r="J271" s="2"/>
      <c r="K271" s="2" t="s">
        <v>2559</v>
      </c>
      <c r="L271" s="2" t="s">
        <v>2513</v>
      </c>
    </row>
    <row r="272" spans="1:12" x14ac:dyDescent="0.2">
      <c r="A272" s="3" t="s">
        <v>168</v>
      </c>
      <c r="B272" s="8">
        <v>0.157094829772635</v>
      </c>
      <c r="C272" s="8">
        <v>-2.6916649021933199</v>
      </c>
      <c r="D272" s="9"/>
      <c r="E272" s="9"/>
      <c r="F272" s="9"/>
      <c r="G272" s="3" t="s">
        <v>2499</v>
      </c>
      <c r="H272" s="27"/>
      <c r="I272" s="2" t="s">
        <v>2511</v>
      </c>
      <c r="J272" s="2"/>
      <c r="K272" s="2" t="s">
        <v>2512</v>
      </c>
      <c r="L272" s="2" t="s">
        <v>2513</v>
      </c>
    </row>
    <row r="273" spans="1:12" x14ac:dyDescent="0.2">
      <c r="A273" s="3" t="s">
        <v>92</v>
      </c>
      <c r="B273" s="8">
        <v>-1.23195922645095</v>
      </c>
      <c r="C273" s="8">
        <v>-2.51826980725613</v>
      </c>
      <c r="D273" s="9"/>
      <c r="E273" s="9"/>
      <c r="F273" s="9"/>
      <c r="G273" s="3" t="s">
        <v>2499</v>
      </c>
      <c r="H273" s="27"/>
      <c r="I273" s="2" t="s">
        <v>2511</v>
      </c>
      <c r="J273" s="2"/>
      <c r="K273" s="2" t="s">
        <v>2512</v>
      </c>
      <c r="L273" s="2" t="s">
        <v>2513</v>
      </c>
    </row>
    <row r="274" spans="1:12" x14ac:dyDescent="0.2">
      <c r="A274" s="3" t="s">
        <v>317</v>
      </c>
      <c r="B274" s="8">
        <v>-2.108216185496</v>
      </c>
      <c r="C274" s="8">
        <v>-1.01127707487747</v>
      </c>
      <c r="D274" s="9" t="s">
        <v>1591</v>
      </c>
      <c r="E274" s="9"/>
      <c r="F274" s="9" t="s">
        <v>1527</v>
      </c>
      <c r="G274" s="3" t="s">
        <v>3065</v>
      </c>
      <c r="H274" s="27" t="s">
        <v>2610</v>
      </c>
      <c r="I274" s="2" t="s">
        <v>2534</v>
      </c>
      <c r="J274" s="2"/>
      <c r="K274" s="2" t="s">
        <v>2535</v>
      </c>
      <c r="L274" s="2" t="s">
        <v>2521</v>
      </c>
    </row>
    <row r="275" spans="1:12" x14ac:dyDescent="0.2">
      <c r="A275" s="3" t="s">
        <v>741</v>
      </c>
      <c r="B275" s="8">
        <v>6.9907746020634898</v>
      </c>
      <c r="C275" s="8">
        <v>3.3674598999268599</v>
      </c>
      <c r="D275" s="9" t="s">
        <v>1354</v>
      </c>
      <c r="E275" s="9" t="s">
        <v>1355</v>
      </c>
      <c r="F275" s="9" t="s">
        <v>1356</v>
      </c>
      <c r="G275" s="3" t="s">
        <v>3055</v>
      </c>
      <c r="H275" s="27" t="s">
        <v>2578</v>
      </c>
      <c r="I275" s="2" t="s">
        <v>2534</v>
      </c>
      <c r="J275" s="2"/>
      <c r="K275" s="2" t="s">
        <v>2535</v>
      </c>
      <c r="L275" s="2" t="s">
        <v>2521</v>
      </c>
    </row>
    <row r="276" spans="1:12" x14ac:dyDescent="0.2">
      <c r="A276" s="3" t="s">
        <v>315</v>
      </c>
      <c r="B276" s="8">
        <v>-6.3186673219113096</v>
      </c>
      <c r="C276" s="8">
        <v>-3.38743039399706</v>
      </c>
      <c r="D276" s="9"/>
      <c r="E276" s="9"/>
      <c r="F276" s="9"/>
      <c r="G276" s="3" t="s">
        <v>2499</v>
      </c>
      <c r="H276" s="27"/>
      <c r="I276" s="2" t="s">
        <v>2511</v>
      </c>
      <c r="J276" s="2"/>
      <c r="K276" s="2" t="s">
        <v>2512</v>
      </c>
      <c r="L276" s="2" t="s">
        <v>2513</v>
      </c>
    </row>
    <row r="277" spans="1:12" x14ac:dyDescent="0.2">
      <c r="A277" s="3" t="s">
        <v>793</v>
      </c>
      <c r="B277" s="8">
        <v>2.44307856956127</v>
      </c>
      <c r="C277" s="8">
        <v>1.60272130996157</v>
      </c>
      <c r="D277" s="9" t="s">
        <v>1062</v>
      </c>
      <c r="E277" s="9"/>
      <c r="F277" s="9" t="s">
        <v>1063</v>
      </c>
      <c r="G277" s="3" t="s">
        <v>3066</v>
      </c>
      <c r="H277" s="27" t="s">
        <v>2693</v>
      </c>
      <c r="I277" s="2" t="s">
        <v>2558</v>
      </c>
      <c r="J277" s="2"/>
      <c r="K277" s="2" t="s">
        <v>2559</v>
      </c>
      <c r="L277" s="2" t="s">
        <v>2513</v>
      </c>
    </row>
    <row r="278" spans="1:12" x14ac:dyDescent="0.2">
      <c r="A278" s="3" t="s">
        <v>235</v>
      </c>
      <c r="B278" s="8">
        <v>-1.0799618679549201</v>
      </c>
      <c r="C278" s="8">
        <v>-2.7974781386385601</v>
      </c>
      <c r="D278" s="9" t="s">
        <v>1461</v>
      </c>
      <c r="E278" s="9" t="s">
        <v>1462</v>
      </c>
      <c r="F278" s="9" t="s">
        <v>1463</v>
      </c>
      <c r="G278" s="3" t="s">
        <v>3067</v>
      </c>
      <c r="H278" s="27" t="s">
        <v>2501</v>
      </c>
      <c r="I278" s="2" t="s">
        <v>2511</v>
      </c>
      <c r="J278" s="2"/>
      <c r="K278" s="2" t="s">
        <v>2512</v>
      </c>
      <c r="L278" s="2" t="s">
        <v>2513</v>
      </c>
    </row>
    <row r="279" spans="1:12" x14ac:dyDescent="0.2">
      <c r="A279" s="3" t="s">
        <v>189</v>
      </c>
      <c r="B279" s="8">
        <v>-0.33162873539415799</v>
      </c>
      <c r="C279" s="8">
        <v>-2.2041821022446699</v>
      </c>
      <c r="D279" s="9"/>
      <c r="E279" s="9"/>
      <c r="F279" s="9"/>
      <c r="G279" s="3" t="s">
        <v>2499</v>
      </c>
      <c r="H279" s="27"/>
      <c r="I279" s="2" t="s">
        <v>2511</v>
      </c>
      <c r="J279" s="2"/>
      <c r="K279" s="2" t="s">
        <v>2512</v>
      </c>
      <c r="L279" s="2" t="s">
        <v>2513</v>
      </c>
    </row>
    <row r="280" spans="1:12" x14ac:dyDescent="0.2">
      <c r="A280" s="3" t="s">
        <v>839</v>
      </c>
      <c r="B280" s="8">
        <v>6.8901612491593003</v>
      </c>
      <c r="C280" s="8">
        <v>4.1845620329467996</v>
      </c>
      <c r="D280" s="9" t="s">
        <v>2297</v>
      </c>
      <c r="E280" s="9"/>
      <c r="F280" s="9" t="s">
        <v>1312</v>
      </c>
      <c r="G280" s="3" t="s">
        <v>3068</v>
      </c>
      <c r="H280" s="27" t="s">
        <v>2522</v>
      </c>
      <c r="I280" s="2" t="s">
        <v>2511</v>
      </c>
      <c r="J280" s="2"/>
      <c r="K280" s="2" t="s">
        <v>2512</v>
      </c>
      <c r="L280" s="2" t="s">
        <v>2513</v>
      </c>
    </row>
    <row r="281" spans="1:12" x14ac:dyDescent="0.2">
      <c r="A281" s="3" t="s">
        <v>885</v>
      </c>
      <c r="B281" s="8">
        <v>2.5444860463987902</v>
      </c>
      <c r="C281" s="8">
        <v>3.5197454764578202</v>
      </c>
      <c r="D281" s="9" t="s">
        <v>1797</v>
      </c>
      <c r="E281" s="9" t="s">
        <v>1798</v>
      </c>
      <c r="F281" s="9" t="s">
        <v>1799</v>
      </c>
      <c r="G281" s="3" t="s">
        <v>3069</v>
      </c>
      <c r="H281" s="27" t="s">
        <v>3070</v>
      </c>
      <c r="I281" s="2" t="s">
        <v>2519</v>
      </c>
      <c r="J281" s="2" t="s">
        <v>3821</v>
      </c>
      <c r="K281" s="2" t="s">
        <v>3690</v>
      </c>
      <c r="L281" s="2" t="s">
        <v>2521</v>
      </c>
    </row>
    <row r="282" spans="1:12" x14ac:dyDescent="0.2">
      <c r="A282" s="3" t="s">
        <v>381</v>
      </c>
      <c r="B282" s="8">
        <v>-3.6306984069994801</v>
      </c>
      <c r="C282" s="8">
        <v>-0.53655318232735705</v>
      </c>
      <c r="D282" s="9" t="s">
        <v>1681</v>
      </c>
      <c r="E282" s="9"/>
      <c r="F282" s="9" t="s">
        <v>1682</v>
      </c>
      <c r="G282" s="3" t="s">
        <v>3072</v>
      </c>
      <c r="H282" s="27" t="s">
        <v>2522</v>
      </c>
      <c r="I282" s="2" t="s">
        <v>2511</v>
      </c>
      <c r="J282" s="2"/>
      <c r="K282" s="2" t="s">
        <v>2512</v>
      </c>
      <c r="L282" s="2" t="s">
        <v>2513</v>
      </c>
    </row>
    <row r="283" spans="1:12" x14ac:dyDescent="0.2">
      <c r="A283" s="3" t="s">
        <v>389</v>
      </c>
      <c r="B283" s="8">
        <v>-2.08287304888638</v>
      </c>
      <c r="C283" s="8">
        <v>-0.196298571360045</v>
      </c>
      <c r="D283" s="9" t="s">
        <v>1694</v>
      </c>
      <c r="E283" s="9" t="s">
        <v>1695</v>
      </c>
      <c r="F283" s="9" t="s">
        <v>1696</v>
      </c>
      <c r="G283" s="3" t="s">
        <v>3073</v>
      </c>
      <c r="H283" s="27" t="s">
        <v>2516</v>
      </c>
      <c r="I283" s="2" t="s">
        <v>2511</v>
      </c>
      <c r="J283" s="2"/>
      <c r="K283" s="2" t="s">
        <v>2512</v>
      </c>
      <c r="L283" s="2" t="s">
        <v>2513</v>
      </c>
    </row>
    <row r="284" spans="1:12" x14ac:dyDescent="0.2">
      <c r="A284" s="3" t="s">
        <v>981</v>
      </c>
      <c r="B284" s="8">
        <v>-2.19089157176747</v>
      </c>
      <c r="C284" s="8">
        <v>0.95412908060400303</v>
      </c>
      <c r="D284" s="9" t="s">
        <v>2441</v>
      </c>
      <c r="E284" s="9" t="s">
        <v>2442</v>
      </c>
      <c r="F284" s="9" t="s">
        <v>2443</v>
      </c>
      <c r="G284" s="3" t="s">
        <v>3074</v>
      </c>
      <c r="H284" s="27" t="s">
        <v>2516</v>
      </c>
      <c r="I284" s="2" t="s">
        <v>2511</v>
      </c>
      <c r="J284" s="2"/>
      <c r="K284" s="2" t="s">
        <v>2512</v>
      </c>
      <c r="L284" s="2" t="s">
        <v>2513</v>
      </c>
    </row>
    <row r="285" spans="1:12" x14ac:dyDescent="0.2">
      <c r="A285" s="3" t="s">
        <v>1016</v>
      </c>
      <c r="B285" s="8">
        <v>1.8584050234167999</v>
      </c>
      <c r="C285" s="8">
        <v>-2.1727110044809601</v>
      </c>
      <c r="D285" s="9" t="s">
        <v>1967</v>
      </c>
      <c r="E285" s="9"/>
      <c r="F285" s="9" t="s">
        <v>1146</v>
      </c>
      <c r="G285" s="3" t="s">
        <v>3063</v>
      </c>
      <c r="H285" s="27" t="s">
        <v>3033</v>
      </c>
      <c r="I285" s="2" t="s">
        <v>2558</v>
      </c>
      <c r="J285" s="2"/>
      <c r="K285" s="2" t="s">
        <v>2559</v>
      </c>
      <c r="L285" s="2" t="s">
        <v>2513</v>
      </c>
    </row>
    <row r="286" spans="1:12" x14ac:dyDescent="0.2">
      <c r="A286" s="3" t="s">
        <v>817</v>
      </c>
      <c r="B286" s="8">
        <v>2.1200838297434501</v>
      </c>
      <c r="C286" s="8">
        <v>1.18828194218405</v>
      </c>
      <c r="D286" s="9"/>
      <c r="E286" s="9"/>
      <c r="F286" s="9"/>
      <c r="G286" s="3" t="s">
        <v>2499</v>
      </c>
      <c r="H286" s="27"/>
      <c r="I286" s="2" t="s">
        <v>2511</v>
      </c>
      <c r="J286" s="2"/>
      <c r="K286" s="2" t="s">
        <v>2512</v>
      </c>
      <c r="L286" s="2" t="s">
        <v>2513</v>
      </c>
    </row>
    <row r="287" spans="1:12" x14ac:dyDescent="0.2">
      <c r="A287" s="3" t="s">
        <v>702</v>
      </c>
      <c r="B287" s="8">
        <v>4.9701167795709802</v>
      </c>
      <c r="C287" s="8">
        <v>4.1046911717763397</v>
      </c>
      <c r="D287" s="9" t="s">
        <v>1145</v>
      </c>
      <c r="E287" s="9"/>
      <c r="F287" s="9" t="s">
        <v>1146</v>
      </c>
      <c r="G287" s="3" t="s">
        <v>3032</v>
      </c>
      <c r="H287" s="27" t="s">
        <v>3033</v>
      </c>
      <c r="I287" s="2" t="s">
        <v>2558</v>
      </c>
      <c r="J287" s="2"/>
      <c r="K287" s="2" t="s">
        <v>2559</v>
      </c>
      <c r="L287" s="2" t="s">
        <v>2513</v>
      </c>
    </row>
    <row r="288" spans="1:12" x14ac:dyDescent="0.2">
      <c r="A288" s="3" t="s">
        <v>806</v>
      </c>
      <c r="B288" s="8">
        <v>2.07401894123071</v>
      </c>
      <c r="C288" s="8">
        <v>1.1380554059456001</v>
      </c>
      <c r="D288" s="9" t="s">
        <v>1145</v>
      </c>
      <c r="E288" s="9"/>
      <c r="F288" s="9" t="s">
        <v>1146</v>
      </c>
      <c r="G288" s="3" t="s">
        <v>3032</v>
      </c>
      <c r="H288" s="27" t="s">
        <v>3033</v>
      </c>
      <c r="I288" s="2" t="s">
        <v>2558</v>
      </c>
      <c r="J288" s="2"/>
      <c r="K288" s="2" t="s">
        <v>2559</v>
      </c>
      <c r="L288" s="2" t="s">
        <v>2513</v>
      </c>
    </row>
    <row r="289" spans="1:12" x14ac:dyDescent="0.2">
      <c r="A289" s="3" t="s">
        <v>968</v>
      </c>
      <c r="B289" s="8">
        <v>5.2311991735351704</v>
      </c>
      <c r="C289" s="8">
        <v>5.4626520464761201</v>
      </c>
      <c r="D289" s="9" t="s">
        <v>1967</v>
      </c>
      <c r="E289" s="9"/>
      <c r="F289" s="9" t="s">
        <v>1146</v>
      </c>
      <c r="G289" s="3" t="s">
        <v>3063</v>
      </c>
      <c r="H289" s="27" t="s">
        <v>3033</v>
      </c>
      <c r="I289" s="2" t="s">
        <v>2558</v>
      </c>
      <c r="J289" s="2"/>
      <c r="K289" s="2" t="s">
        <v>2559</v>
      </c>
      <c r="L289" s="2" t="s">
        <v>2513</v>
      </c>
    </row>
    <row r="290" spans="1:12" x14ac:dyDescent="0.2">
      <c r="A290" s="3" t="s">
        <v>697</v>
      </c>
      <c r="B290" s="8">
        <v>2.4352954238205902</v>
      </c>
      <c r="C290" s="8">
        <v>1.9522288191902799</v>
      </c>
      <c r="D290" s="9" t="s">
        <v>1145</v>
      </c>
      <c r="E290" s="9"/>
      <c r="F290" s="9" t="s">
        <v>1146</v>
      </c>
      <c r="G290" s="3" t="s">
        <v>3032</v>
      </c>
      <c r="H290" s="27" t="s">
        <v>3033</v>
      </c>
      <c r="I290" s="2" t="s">
        <v>2558</v>
      </c>
      <c r="J290" s="2"/>
      <c r="K290" s="2" t="s">
        <v>2559</v>
      </c>
      <c r="L290" s="2" t="s">
        <v>2513</v>
      </c>
    </row>
    <row r="291" spans="1:12" x14ac:dyDescent="0.2">
      <c r="A291" s="3" t="s">
        <v>569</v>
      </c>
      <c r="B291" s="8">
        <v>2.0703040087711901</v>
      </c>
      <c r="C291" s="8">
        <v>0.25627127112002501</v>
      </c>
      <c r="D291" s="9" t="s">
        <v>1967</v>
      </c>
      <c r="E291" s="9"/>
      <c r="F291" s="9" t="s">
        <v>1146</v>
      </c>
      <c r="G291" s="3" t="s">
        <v>3063</v>
      </c>
      <c r="H291" s="27" t="s">
        <v>3033</v>
      </c>
      <c r="I291" s="2" t="s">
        <v>2558</v>
      </c>
      <c r="J291" s="2"/>
      <c r="K291" s="2" t="s">
        <v>2559</v>
      </c>
      <c r="L291" s="2" t="s">
        <v>2513</v>
      </c>
    </row>
    <row r="292" spans="1:12" x14ac:dyDescent="0.2">
      <c r="A292" s="3" t="s">
        <v>782</v>
      </c>
      <c r="B292" s="8">
        <v>3.7929051540763998</v>
      </c>
      <c r="C292" s="8">
        <v>2.57778096533908</v>
      </c>
      <c r="D292" s="9" t="s">
        <v>2247</v>
      </c>
      <c r="E292" s="9" t="s">
        <v>2248</v>
      </c>
      <c r="F292" s="9" t="s">
        <v>2249</v>
      </c>
      <c r="G292" s="3" t="s">
        <v>3078</v>
      </c>
      <c r="H292" s="27" t="s">
        <v>3033</v>
      </c>
      <c r="I292" s="2" t="s">
        <v>2558</v>
      </c>
      <c r="J292" s="2"/>
      <c r="K292" s="2" t="s">
        <v>2559</v>
      </c>
      <c r="L292" s="2" t="s">
        <v>2513</v>
      </c>
    </row>
    <row r="293" spans="1:12" x14ac:dyDescent="0.2">
      <c r="A293" s="3" t="s">
        <v>905</v>
      </c>
      <c r="B293" s="8">
        <v>2.3224494594417902</v>
      </c>
      <c r="C293" s="8">
        <v>2.9487374805846001</v>
      </c>
      <c r="D293" s="9" t="s">
        <v>2317</v>
      </c>
      <c r="E293" s="9" t="s">
        <v>1597</v>
      </c>
      <c r="F293" s="9" t="s">
        <v>1598</v>
      </c>
      <c r="G293" s="3" t="s">
        <v>3079</v>
      </c>
      <c r="H293" s="27" t="s">
        <v>2683</v>
      </c>
      <c r="I293" s="2" t="s">
        <v>2575</v>
      </c>
      <c r="J293" s="2"/>
      <c r="K293" s="2" t="s">
        <v>2576</v>
      </c>
      <c r="L293" s="2" t="s">
        <v>2521</v>
      </c>
    </row>
    <row r="294" spans="1:12" x14ac:dyDescent="0.2">
      <c r="A294" s="3" t="s">
        <v>309</v>
      </c>
      <c r="B294" s="8">
        <v>-2.0705638280756999</v>
      </c>
      <c r="C294" s="8">
        <v>-1.1948133365256399</v>
      </c>
      <c r="D294" s="9"/>
      <c r="E294" s="9"/>
      <c r="F294" s="9"/>
      <c r="G294" s="3" t="s">
        <v>2499</v>
      </c>
      <c r="H294" s="27"/>
      <c r="I294" s="2" t="s">
        <v>2511</v>
      </c>
      <c r="J294" s="2"/>
      <c r="K294" s="2" t="s">
        <v>2512</v>
      </c>
      <c r="L294" s="2" t="s">
        <v>2513</v>
      </c>
    </row>
    <row r="295" spans="1:12" x14ac:dyDescent="0.2">
      <c r="A295" s="3" t="s">
        <v>420</v>
      </c>
      <c r="B295" s="8">
        <v>3.3391560554267499</v>
      </c>
      <c r="C295" s="8">
        <v>-0.70291179446377805</v>
      </c>
      <c r="D295" s="9" t="s">
        <v>1743</v>
      </c>
      <c r="E295" s="9"/>
      <c r="F295" s="9" t="s">
        <v>1686</v>
      </c>
      <c r="G295" s="3" t="s">
        <v>3080</v>
      </c>
      <c r="H295" s="27" t="s">
        <v>2926</v>
      </c>
      <c r="I295" s="2" t="s">
        <v>2514</v>
      </c>
      <c r="J295" s="2"/>
      <c r="K295" s="2" t="s">
        <v>2515</v>
      </c>
      <c r="L295" s="2" t="s">
        <v>2509</v>
      </c>
    </row>
    <row r="296" spans="1:12" x14ac:dyDescent="0.2">
      <c r="A296" s="3" t="s">
        <v>995</v>
      </c>
      <c r="B296" s="8">
        <v>-2.1928912378746501</v>
      </c>
      <c r="C296" s="8">
        <v>0.39283714388249202</v>
      </c>
      <c r="D296" s="9" t="s">
        <v>1236</v>
      </c>
      <c r="E296" s="9"/>
      <c r="F296" s="9" t="s">
        <v>1237</v>
      </c>
      <c r="G296" s="3" t="s">
        <v>3081</v>
      </c>
      <c r="H296" s="27" t="s">
        <v>3082</v>
      </c>
      <c r="I296" s="2" t="s">
        <v>2540</v>
      </c>
      <c r="J296" s="2"/>
      <c r="K296" s="2" t="s">
        <v>2541</v>
      </c>
      <c r="L296" s="2" t="s">
        <v>2521</v>
      </c>
    </row>
    <row r="297" spans="1:12" x14ac:dyDescent="0.2">
      <c r="A297" s="3" t="s">
        <v>711</v>
      </c>
      <c r="B297" s="8">
        <v>3.4666542480966198</v>
      </c>
      <c r="C297" s="8">
        <v>1.4113525688477899</v>
      </c>
      <c r="D297" s="9" t="s">
        <v>2170</v>
      </c>
      <c r="E297" s="9"/>
      <c r="F297" s="9" t="s">
        <v>1527</v>
      </c>
      <c r="G297" s="3" t="s">
        <v>3083</v>
      </c>
      <c r="H297" s="27" t="s">
        <v>2610</v>
      </c>
      <c r="I297" s="2" t="s">
        <v>2534</v>
      </c>
      <c r="J297" s="2"/>
      <c r="K297" s="2" t="s">
        <v>2535</v>
      </c>
      <c r="L297" s="2" t="s">
        <v>2521</v>
      </c>
    </row>
    <row r="298" spans="1:12" x14ac:dyDescent="0.2">
      <c r="A298" s="3" t="s">
        <v>991</v>
      </c>
      <c r="B298" s="8">
        <v>-4.7829580435262802</v>
      </c>
      <c r="C298" s="8">
        <v>1.2438153736458499</v>
      </c>
      <c r="D298" s="9" t="s">
        <v>1180</v>
      </c>
      <c r="E298" s="9" t="s">
        <v>1181</v>
      </c>
      <c r="F298" s="9" t="s">
        <v>1182</v>
      </c>
      <c r="G298" s="3" t="s">
        <v>2908</v>
      </c>
      <c r="H298" s="27" t="s">
        <v>2578</v>
      </c>
      <c r="I298" s="2" t="s">
        <v>2534</v>
      </c>
      <c r="J298" s="2"/>
      <c r="K298" s="2" t="s">
        <v>2535</v>
      </c>
      <c r="L298" s="2" t="s">
        <v>2521</v>
      </c>
    </row>
    <row r="299" spans="1:12" x14ac:dyDescent="0.2">
      <c r="A299" s="3" t="s">
        <v>739</v>
      </c>
      <c r="B299" s="8">
        <v>2.9034006784841</v>
      </c>
      <c r="C299" s="8">
        <v>1.3795403624354501</v>
      </c>
      <c r="D299" s="9" t="s">
        <v>1722</v>
      </c>
      <c r="E299" s="9" t="s">
        <v>1723</v>
      </c>
      <c r="F299" s="9" t="s">
        <v>1724</v>
      </c>
      <c r="G299" s="3" t="s">
        <v>3084</v>
      </c>
      <c r="H299" s="27" t="s">
        <v>3085</v>
      </c>
      <c r="I299" s="2" t="s">
        <v>2530</v>
      </c>
      <c r="J299" s="2" t="s">
        <v>3086</v>
      </c>
      <c r="K299" s="2" t="s">
        <v>2531</v>
      </c>
      <c r="L299" s="2" t="s">
        <v>2509</v>
      </c>
    </row>
    <row r="300" spans="1:12" x14ac:dyDescent="0.2">
      <c r="A300" s="3" t="s">
        <v>28</v>
      </c>
      <c r="B300" s="8">
        <v>-5.1540183214077704</v>
      </c>
      <c r="C300" s="8">
        <v>-5.6582606459746696</v>
      </c>
      <c r="D300" s="9" t="s">
        <v>1139</v>
      </c>
      <c r="E300" s="9" t="s">
        <v>1140</v>
      </c>
      <c r="F300" s="9" t="s">
        <v>1141</v>
      </c>
      <c r="G300" s="3" t="s">
        <v>3087</v>
      </c>
      <c r="H300" s="27" t="s">
        <v>2620</v>
      </c>
      <c r="I300" s="2" t="s">
        <v>2778</v>
      </c>
      <c r="J300" s="2"/>
      <c r="K300" s="2" t="s">
        <v>2779</v>
      </c>
      <c r="L300" s="2" t="s">
        <v>2513</v>
      </c>
    </row>
    <row r="301" spans="1:12" x14ac:dyDescent="0.2">
      <c r="A301" s="3" t="s">
        <v>879</v>
      </c>
      <c r="B301" s="8">
        <v>2.5353281390260398</v>
      </c>
      <c r="C301" s="8">
        <v>3.6909772757211399</v>
      </c>
      <c r="D301" s="9" t="s">
        <v>1070</v>
      </c>
      <c r="E301" s="9" t="s">
        <v>1071</v>
      </c>
      <c r="F301" s="9" t="s">
        <v>1072</v>
      </c>
      <c r="G301" s="3" t="s">
        <v>3064</v>
      </c>
      <c r="H301" s="27" t="s">
        <v>2816</v>
      </c>
      <c r="I301" s="2" t="s">
        <v>2564</v>
      </c>
      <c r="J301" s="2"/>
      <c r="K301" s="2" t="s">
        <v>2565</v>
      </c>
      <c r="L301" s="2" t="s">
        <v>2513</v>
      </c>
    </row>
    <row r="302" spans="1:12" x14ac:dyDescent="0.2">
      <c r="A302" s="3" t="s">
        <v>974</v>
      </c>
      <c r="B302" s="8">
        <v>2.6139420236617101</v>
      </c>
      <c r="C302" s="8">
        <v>2.6993381403124999</v>
      </c>
      <c r="D302" s="9"/>
      <c r="E302" s="9"/>
      <c r="F302" s="9"/>
      <c r="G302" s="3" t="s">
        <v>2499</v>
      </c>
      <c r="H302" s="27"/>
      <c r="I302" s="2" t="s">
        <v>2511</v>
      </c>
      <c r="J302" s="2"/>
      <c r="K302" s="2" t="s">
        <v>2512</v>
      </c>
      <c r="L302" s="2" t="s">
        <v>2513</v>
      </c>
    </row>
    <row r="303" spans="1:12" x14ac:dyDescent="0.2">
      <c r="A303" s="3" t="s">
        <v>446</v>
      </c>
      <c r="B303" s="8">
        <v>3.1764105307390502</v>
      </c>
      <c r="C303" s="8">
        <v>-1.3826995151138199</v>
      </c>
      <c r="D303" s="9" t="s">
        <v>1211</v>
      </c>
      <c r="E303" s="9"/>
      <c r="F303" s="9" t="s">
        <v>1212</v>
      </c>
      <c r="G303" s="3" t="s">
        <v>3089</v>
      </c>
      <c r="H303" s="27" t="s">
        <v>2572</v>
      </c>
      <c r="I303" s="2" t="s">
        <v>2551</v>
      </c>
      <c r="J303" s="2"/>
      <c r="K303" s="2" t="s">
        <v>2552</v>
      </c>
      <c r="L303" s="2" t="s">
        <v>2513</v>
      </c>
    </row>
    <row r="304" spans="1:12" x14ac:dyDescent="0.2">
      <c r="A304" s="3" t="s">
        <v>177</v>
      </c>
      <c r="B304" s="8">
        <v>-0.43254416517435601</v>
      </c>
      <c r="C304" s="8">
        <v>-2.2472609747560401</v>
      </c>
      <c r="D304" s="9" t="s">
        <v>1380</v>
      </c>
      <c r="E304" s="9" t="s">
        <v>1381</v>
      </c>
      <c r="F304" s="9" t="s">
        <v>1382</v>
      </c>
      <c r="G304" s="3" t="s">
        <v>3092</v>
      </c>
      <c r="H304" s="27" t="s">
        <v>2986</v>
      </c>
      <c r="I304" s="2" t="s">
        <v>2507</v>
      </c>
      <c r="J304" s="2" t="s">
        <v>3093</v>
      </c>
      <c r="K304" s="2" t="s">
        <v>2508</v>
      </c>
      <c r="L304" s="2" t="s">
        <v>2509</v>
      </c>
    </row>
    <row r="305" spans="1:12" x14ac:dyDescent="0.2">
      <c r="A305" s="3" t="s">
        <v>255</v>
      </c>
      <c r="B305" s="8">
        <v>-2.9561978974989001</v>
      </c>
      <c r="C305" s="8">
        <v>-0.94096125359655802</v>
      </c>
      <c r="D305" s="9" t="s">
        <v>1495</v>
      </c>
      <c r="E305" s="9" t="s">
        <v>1496</v>
      </c>
      <c r="F305" s="9" t="s">
        <v>1497</v>
      </c>
      <c r="G305" s="3" t="s">
        <v>3094</v>
      </c>
      <c r="H305" s="27" t="s">
        <v>3095</v>
      </c>
      <c r="I305" s="2" t="s">
        <v>3096</v>
      </c>
      <c r="J305" s="2" t="s">
        <v>1496</v>
      </c>
      <c r="K305" s="2" t="s">
        <v>3097</v>
      </c>
      <c r="L305" s="2" t="s">
        <v>3098</v>
      </c>
    </row>
    <row r="306" spans="1:12" x14ac:dyDescent="0.2">
      <c r="A306" s="3" t="s">
        <v>972</v>
      </c>
      <c r="B306" s="8">
        <v>2.2207843028355199</v>
      </c>
      <c r="C306" s="8">
        <v>2.29715896094087</v>
      </c>
      <c r="D306" s="9"/>
      <c r="E306" s="9"/>
      <c r="F306" s="9"/>
      <c r="G306" s="3" t="s">
        <v>2499</v>
      </c>
      <c r="H306" s="27"/>
      <c r="I306" s="2" t="s">
        <v>2663</v>
      </c>
      <c r="J306" s="2"/>
      <c r="K306" s="2" t="s">
        <v>2664</v>
      </c>
      <c r="L306" s="2" t="s">
        <v>2665</v>
      </c>
    </row>
    <row r="307" spans="1:12" x14ac:dyDescent="0.2">
      <c r="A307" s="3" t="s">
        <v>192</v>
      </c>
      <c r="B307" s="8">
        <v>-0.31433959001636402</v>
      </c>
      <c r="C307" s="8">
        <v>-2.1520311358091599</v>
      </c>
      <c r="D307" s="9" t="s">
        <v>1396</v>
      </c>
      <c r="E307" s="9" t="s">
        <v>1397</v>
      </c>
      <c r="F307" s="9" t="s">
        <v>1398</v>
      </c>
      <c r="G307" s="3" t="s">
        <v>3106</v>
      </c>
      <c r="H307" s="27" t="s">
        <v>2828</v>
      </c>
      <c r="I307" s="2" t="s">
        <v>3107</v>
      </c>
      <c r="J307" s="2"/>
      <c r="K307" s="2" t="s">
        <v>3108</v>
      </c>
      <c r="L307" s="2" t="s">
        <v>3109</v>
      </c>
    </row>
    <row r="308" spans="1:12" x14ac:dyDescent="0.2">
      <c r="A308" s="3" t="s">
        <v>633</v>
      </c>
      <c r="B308" s="8">
        <v>0.87193816446338401</v>
      </c>
      <c r="C308" s="8">
        <v>3.1292198371347699</v>
      </c>
      <c r="D308" s="9" t="s">
        <v>2076</v>
      </c>
      <c r="E308" s="9"/>
      <c r="F308" s="9"/>
      <c r="G308" s="3" t="s">
        <v>2556</v>
      </c>
      <c r="H308" s="27" t="s">
        <v>2522</v>
      </c>
      <c r="I308" s="2" t="s">
        <v>2663</v>
      </c>
      <c r="J308" s="2"/>
      <c r="K308" s="2" t="s">
        <v>2664</v>
      </c>
      <c r="L308" s="2" t="s">
        <v>2665</v>
      </c>
    </row>
    <row r="309" spans="1:12" x14ac:dyDescent="0.2">
      <c r="A309" s="3" t="s">
        <v>1029</v>
      </c>
      <c r="B309" s="8">
        <v>1.0691924140411899</v>
      </c>
      <c r="C309" s="8">
        <v>-2.3787258094749499</v>
      </c>
      <c r="D309" s="9"/>
      <c r="E309" s="9"/>
      <c r="F309" s="9"/>
      <c r="G309" s="3" t="s">
        <v>2499</v>
      </c>
      <c r="H309" s="27"/>
      <c r="I309" s="2" t="s">
        <v>2502</v>
      </c>
      <c r="J309" s="2"/>
      <c r="K309" s="2" t="s">
        <v>2503</v>
      </c>
      <c r="L309" s="2" t="s">
        <v>2504</v>
      </c>
    </row>
    <row r="310" spans="1:12" x14ac:dyDescent="0.2">
      <c r="A310" s="3" t="s">
        <v>834</v>
      </c>
      <c r="B310" s="8">
        <v>2.7006025158442499</v>
      </c>
      <c r="C310" s="8">
        <v>1.5938813477769</v>
      </c>
      <c r="D310" s="9"/>
      <c r="E310" s="9"/>
      <c r="F310" s="9"/>
      <c r="G310" s="3" t="s">
        <v>2499</v>
      </c>
      <c r="H310" s="27"/>
      <c r="I310" s="2" t="s">
        <v>2502</v>
      </c>
      <c r="J310" s="2"/>
      <c r="K310" s="2" t="s">
        <v>2503</v>
      </c>
      <c r="L310" s="2" t="s">
        <v>2504</v>
      </c>
    </row>
    <row r="311" spans="1:12" x14ac:dyDescent="0.2">
      <c r="A311" s="3" t="s">
        <v>348</v>
      </c>
      <c r="B311" s="8">
        <v>-4.1935967067332403</v>
      </c>
      <c r="C311" s="8">
        <v>-0.71167701758052304</v>
      </c>
      <c r="D311" s="9"/>
      <c r="E311" s="9"/>
      <c r="F311" s="9"/>
      <c r="G311" s="3" t="s">
        <v>2499</v>
      </c>
      <c r="H311" s="27"/>
      <c r="I311" s="2" t="s">
        <v>2502</v>
      </c>
      <c r="J311" s="2"/>
      <c r="K311" s="2" t="s">
        <v>2503</v>
      </c>
      <c r="L311" s="2" t="s">
        <v>2504</v>
      </c>
    </row>
    <row r="312" spans="1:12" x14ac:dyDescent="0.2">
      <c r="A312" s="3" t="s">
        <v>898</v>
      </c>
      <c r="B312" s="8">
        <v>1.6012881091783699</v>
      </c>
      <c r="C312" s="8">
        <v>2.39845524470838</v>
      </c>
      <c r="D312" s="9" t="s">
        <v>1439</v>
      </c>
      <c r="E312" s="9"/>
      <c r="F312" s="9" t="s">
        <v>1343</v>
      </c>
      <c r="G312" s="3" t="s">
        <v>3075</v>
      </c>
      <c r="H312" s="27" t="s">
        <v>2623</v>
      </c>
      <c r="I312" s="2" t="s">
        <v>3121</v>
      </c>
      <c r="J312" s="2"/>
      <c r="K312" s="2" t="s">
        <v>3122</v>
      </c>
      <c r="L312" s="2" t="s">
        <v>3115</v>
      </c>
    </row>
    <row r="313" spans="1:12" x14ac:dyDescent="0.2">
      <c r="A313" s="3" t="s">
        <v>63</v>
      </c>
      <c r="B313" s="8">
        <v>-1.46101579855451</v>
      </c>
      <c r="C313" s="8">
        <v>-2.0435211385178098</v>
      </c>
      <c r="D313" s="9" t="s">
        <v>1215</v>
      </c>
      <c r="E313" s="9" t="s">
        <v>3715</v>
      </c>
      <c r="F313" s="9" t="s">
        <v>1217</v>
      </c>
      <c r="G313" s="3" t="s">
        <v>3123</v>
      </c>
      <c r="H313" s="27" t="s">
        <v>3124</v>
      </c>
      <c r="I313" s="2" t="s">
        <v>3125</v>
      </c>
      <c r="J313" s="2" t="s">
        <v>1216</v>
      </c>
      <c r="K313" s="2" t="s">
        <v>3126</v>
      </c>
      <c r="L313" s="2" t="s">
        <v>3112</v>
      </c>
    </row>
    <row r="314" spans="1:12" x14ac:dyDescent="0.2">
      <c r="A314" s="3" t="s">
        <v>57</v>
      </c>
      <c r="B314" s="8">
        <v>-2.28193875633242</v>
      </c>
      <c r="C314" s="8">
        <v>-2.99588165392798</v>
      </c>
      <c r="D314" s="9" t="s">
        <v>1206</v>
      </c>
      <c r="E314" s="9" t="s">
        <v>1207</v>
      </c>
      <c r="F314" s="9" t="s">
        <v>1069</v>
      </c>
      <c r="G314" s="3" t="s">
        <v>3127</v>
      </c>
      <c r="H314" s="27" t="s">
        <v>2599</v>
      </c>
      <c r="I314" s="2" t="s">
        <v>3119</v>
      </c>
      <c r="J314" s="2"/>
      <c r="K314" s="2" t="s">
        <v>3120</v>
      </c>
      <c r="L314" s="2" t="s">
        <v>2504</v>
      </c>
    </row>
    <row r="315" spans="1:12" x14ac:dyDescent="0.2">
      <c r="A315" s="3" t="s">
        <v>123</v>
      </c>
      <c r="B315" s="8">
        <v>0.46965867850356202</v>
      </c>
      <c r="C315" s="8">
        <v>-2.6098923991243002</v>
      </c>
      <c r="D315" s="9"/>
      <c r="E315" s="9"/>
      <c r="F315" s="9"/>
      <c r="G315" s="3" t="s">
        <v>2499</v>
      </c>
      <c r="H315" s="27"/>
      <c r="I315" s="2" t="s">
        <v>2502</v>
      </c>
      <c r="J315" s="2"/>
      <c r="K315" s="2" t="s">
        <v>2503</v>
      </c>
      <c r="L315" s="2" t="s">
        <v>2504</v>
      </c>
    </row>
    <row r="316" spans="1:12" x14ac:dyDescent="0.2">
      <c r="A316" s="3" t="s">
        <v>197</v>
      </c>
      <c r="B316" s="8">
        <v>-0.37834109654841402</v>
      </c>
      <c r="C316" s="8">
        <v>-3.3049519457611698</v>
      </c>
      <c r="D316" s="9" t="s">
        <v>1354</v>
      </c>
      <c r="E316" s="9" t="s">
        <v>1355</v>
      </c>
      <c r="F316" s="9" t="s">
        <v>1356</v>
      </c>
      <c r="G316" s="3" t="s">
        <v>3055</v>
      </c>
      <c r="H316" s="27" t="s">
        <v>2578</v>
      </c>
      <c r="I316" s="2" t="s">
        <v>3116</v>
      </c>
      <c r="J316" s="2"/>
      <c r="K316" s="2" t="s">
        <v>3117</v>
      </c>
      <c r="L316" s="2" t="s">
        <v>3115</v>
      </c>
    </row>
    <row r="317" spans="1:12" x14ac:dyDescent="0.2">
      <c r="A317" s="3" t="s">
        <v>934</v>
      </c>
      <c r="B317" s="8">
        <v>4.92392368457124</v>
      </c>
      <c r="C317" s="8">
        <v>5.5893771093939701</v>
      </c>
      <c r="D317" s="9"/>
      <c r="E317" s="9"/>
      <c r="F317" s="9"/>
      <c r="G317" s="3" t="s">
        <v>2499</v>
      </c>
      <c r="H317" s="27"/>
      <c r="I317" s="2" t="s">
        <v>2502</v>
      </c>
      <c r="J317" s="2"/>
      <c r="K317" s="2" t="s">
        <v>2503</v>
      </c>
      <c r="L317" s="2" t="s">
        <v>2504</v>
      </c>
    </row>
    <row r="318" spans="1:12" x14ac:dyDescent="0.2">
      <c r="A318" s="3" t="s">
        <v>818</v>
      </c>
      <c r="B318" s="8">
        <v>3.2073444269760798</v>
      </c>
      <c r="C318" s="8">
        <v>1.7924744758639499</v>
      </c>
      <c r="D318" s="9" t="s">
        <v>2278</v>
      </c>
      <c r="E318" s="9"/>
      <c r="F318" s="9" t="s">
        <v>1082</v>
      </c>
      <c r="G318" s="3" t="s">
        <v>3131</v>
      </c>
      <c r="H318" s="27" t="s">
        <v>2577</v>
      </c>
      <c r="I318" s="2" t="s">
        <v>3132</v>
      </c>
      <c r="J318" s="2"/>
      <c r="K318" s="2" t="s">
        <v>3133</v>
      </c>
      <c r="L318" s="2" t="s">
        <v>3112</v>
      </c>
    </row>
    <row r="319" spans="1:12" x14ac:dyDescent="0.2">
      <c r="A319" s="3" t="s">
        <v>49</v>
      </c>
      <c r="B319" s="8">
        <v>-2.0867752025324702</v>
      </c>
      <c r="C319" s="8">
        <v>-1.9519962090357601</v>
      </c>
      <c r="D319" s="9" t="s">
        <v>1191</v>
      </c>
      <c r="E319" s="9"/>
      <c r="F319" s="9" t="s">
        <v>1192</v>
      </c>
      <c r="G319" s="3" t="s">
        <v>3137</v>
      </c>
      <c r="H319" s="27" t="s">
        <v>2610</v>
      </c>
      <c r="I319" s="2" t="s">
        <v>3116</v>
      </c>
      <c r="J319" s="2"/>
      <c r="K319" s="2" t="s">
        <v>3117</v>
      </c>
      <c r="L319" s="2" t="s">
        <v>3115</v>
      </c>
    </row>
    <row r="320" spans="1:12" x14ac:dyDescent="0.2">
      <c r="A320" s="3" t="s">
        <v>624</v>
      </c>
      <c r="B320" s="8">
        <v>1.6833981875274101E-2</v>
      </c>
      <c r="C320" s="8">
        <v>2.35057405882046</v>
      </c>
      <c r="D320" s="9" t="s">
        <v>2063</v>
      </c>
      <c r="E320" s="9"/>
      <c r="F320" s="9" t="s">
        <v>1622</v>
      </c>
      <c r="G320" s="3" t="s">
        <v>3138</v>
      </c>
      <c r="H320" s="27" t="s">
        <v>2522</v>
      </c>
      <c r="I320" s="2" t="s">
        <v>2502</v>
      </c>
      <c r="J320" s="2"/>
      <c r="K320" s="2" t="s">
        <v>2503</v>
      </c>
      <c r="L320" s="2" t="s">
        <v>2504</v>
      </c>
    </row>
    <row r="321" spans="1:12" x14ac:dyDescent="0.2">
      <c r="A321" s="3" t="s">
        <v>1010</v>
      </c>
      <c r="B321" s="8">
        <v>3.0057374021064001</v>
      </c>
      <c r="C321" s="8">
        <v>-2.4172608885543401</v>
      </c>
      <c r="D321" s="9" t="s">
        <v>2474</v>
      </c>
      <c r="E321" s="9"/>
      <c r="F321" s="9" t="s">
        <v>1279</v>
      </c>
      <c r="G321" s="3" t="s">
        <v>3139</v>
      </c>
      <c r="H321" s="27" t="s">
        <v>2828</v>
      </c>
      <c r="I321" s="2" t="s">
        <v>3121</v>
      </c>
      <c r="J321" s="2"/>
      <c r="K321" s="2" t="s">
        <v>3122</v>
      </c>
      <c r="L321" s="2" t="s">
        <v>3115</v>
      </c>
    </row>
    <row r="322" spans="1:12" x14ac:dyDescent="0.2">
      <c r="A322" s="3" t="s">
        <v>547</v>
      </c>
      <c r="B322" s="8">
        <v>2.37090399829447</v>
      </c>
      <c r="C322" s="8">
        <v>0.76897527729630499</v>
      </c>
      <c r="D322" s="9" t="s">
        <v>1961</v>
      </c>
      <c r="E322" s="9"/>
      <c r="F322" s="9" t="s">
        <v>1133</v>
      </c>
      <c r="G322" s="3" t="s">
        <v>3142</v>
      </c>
      <c r="H322" s="27" t="s">
        <v>2529</v>
      </c>
      <c r="I322" s="2" t="s">
        <v>3110</v>
      </c>
      <c r="J322" s="2" t="s">
        <v>3785</v>
      </c>
      <c r="K322" s="2" t="s">
        <v>3111</v>
      </c>
      <c r="L322" s="2" t="s">
        <v>3112</v>
      </c>
    </row>
    <row r="323" spans="1:12" x14ac:dyDescent="0.2">
      <c r="A323" s="3" t="s">
        <v>162</v>
      </c>
      <c r="B323" s="8">
        <v>4.7863691221661203E-2</v>
      </c>
      <c r="C323" s="8">
        <v>-2.1787902071333201</v>
      </c>
      <c r="D323" s="9" t="s">
        <v>1151</v>
      </c>
      <c r="E323" s="9"/>
      <c r="F323" s="9" t="s">
        <v>1152</v>
      </c>
      <c r="G323" s="3" t="s">
        <v>2961</v>
      </c>
      <c r="H323" s="27" t="s">
        <v>2693</v>
      </c>
      <c r="I323" s="2" t="s">
        <v>3119</v>
      </c>
      <c r="J323" s="2"/>
      <c r="K323" s="2" t="s">
        <v>3120</v>
      </c>
      <c r="L323" s="2" t="s">
        <v>2504</v>
      </c>
    </row>
    <row r="324" spans="1:12" x14ac:dyDescent="0.2">
      <c r="A324" s="3" t="s">
        <v>187</v>
      </c>
      <c r="B324" s="8">
        <v>-0.82060175701968296</v>
      </c>
      <c r="C324" s="8">
        <v>-5.29179906133563</v>
      </c>
      <c r="D324" s="9" t="s">
        <v>1119</v>
      </c>
      <c r="E324" s="9"/>
      <c r="F324" s="9" t="s">
        <v>1068</v>
      </c>
      <c r="G324" s="3" t="s">
        <v>3011</v>
      </c>
      <c r="H324" s="27" t="s">
        <v>2693</v>
      </c>
      <c r="I324" s="2" t="s">
        <v>3119</v>
      </c>
      <c r="J324" s="2"/>
      <c r="K324" s="2" t="s">
        <v>3120</v>
      </c>
      <c r="L324" s="2" t="s">
        <v>2504</v>
      </c>
    </row>
    <row r="325" spans="1:12" x14ac:dyDescent="0.2">
      <c r="A325" s="3" t="s">
        <v>190</v>
      </c>
      <c r="B325" s="8">
        <v>-0.47080413914397101</v>
      </c>
      <c r="C325" s="8">
        <v>-3.6101574807836698</v>
      </c>
      <c r="D325" s="9" t="s">
        <v>1119</v>
      </c>
      <c r="E325" s="9"/>
      <c r="F325" s="9" t="s">
        <v>1068</v>
      </c>
      <c r="G325" s="3" t="s">
        <v>3011</v>
      </c>
      <c r="H325" s="27" t="s">
        <v>2693</v>
      </c>
      <c r="I325" s="2" t="s">
        <v>3119</v>
      </c>
      <c r="J325" s="2"/>
      <c r="K325" s="2" t="s">
        <v>3120</v>
      </c>
      <c r="L325" s="2" t="s">
        <v>2504</v>
      </c>
    </row>
    <row r="326" spans="1:12" x14ac:dyDescent="0.2">
      <c r="A326" s="3" t="s">
        <v>304</v>
      </c>
      <c r="B326" s="8">
        <v>-2.2047903140068601</v>
      </c>
      <c r="C326" s="8">
        <v>-1.1995604468510099</v>
      </c>
      <c r="D326" s="9" t="s">
        <v>1062</v>
      </c>
      <c r="E326" s="9"/>
      <c r="F326" s="9" t="s">
        <v>1063</v>
      </c>
      <c r="G326" s="3" t="s">
        <v>3066</v>
      </c>
      <c r="H326" s="27" t="s">
        <v>2693</v>
      </c>
      <c r="I326" s="2" t="s">
        <v>3119</v>
      </c>
      <c r="J326" s="2"/>
      <c r="K326" s="2" t="s">
        <v>3120</v>
      </c>
      <c r="L326" s="2" t="s">
        <v>2504</v>
      </c>
    </row>
    <row r="327" spans="1:12" x14ac:dyDescent="0.2">
      <c r="A327" s="3" t="s">
        <v>571</v>
      </c>
      <c r="B327" s="8">
        <v>3.7961088143341102</v>
      </c>
      <c r="C327" s="8">
        <v>0.46054773606986299</v>
      </c>
      <c r="D327" s="9" t="s">
        <v>1262</v>
      </c>
      <c r="E327" s="9"/>
      <c r="F327" s="9" t="s">
        <v>1263</v>
      </c>
      <c r="G327" s="3" t="s">
        <v>3090</v>
      </c>
      <c r="H327" s="27" t="s">
        <v>2693</v>
      </c>
      <c r="I327" s="2" t="s">
        <v>3119</v>
      </c>
      <c r="J327" s="2"/>
      <c r="K327" s="2" t="s">
        <v>3120</v>
      </c>
      <c r="L327" s="2" t="s">
        <v>2504</v>
      </c>
    </row>
    <row r="328" spans="1:12" x14ac:dyDescent="0.2">
      <c r="A328" s="3" t="s">
        <v>677</v>
      </c>
      <c r="B328" s="8">
        <v>3.2707695436383499</v>
      </c>
      <c r="C328" s="8">
        <v>2.4081306415872801</v>
      </c>
      <c r="D328" s="9" t="s">
        <v>2141</v>
      </c>
      <c r="E328" s="9" t="s">
        <v>2142</v>
      </c>
      <c r="F328" s="9" t="s">
        <v>2143</v>
      </c>
      <c r="G328" s="3" t="s">
        <v>3145</v>
      </c>
      <c r="H328" s="27" t="s">
        <v>3146</v>
      </c>
      <c r="I328" s="2" t="s">
        <v>3135</v>
      </c>
      <c r="J328" s="2"/>
      <c r="K328" s="2" t="s">
        <v>3136</v>
      </c>
      <c r="L328" s="2" t="s">
        <v>3115</v>
      </c>
    </row>
    <row r="329" spans="1:12" x14ac:dyDescent="0.2">
      <c r="A329" s="3" t="s">
        <v>264</v>
      </c>
      <c r="B329" s="8">
        <v>-2.3216700686808598</v>
      </c>
      <c r="C329" s="8">
        <v>-0.96962757169400904</v>
      </c>
      <c r="D329" s="9" t="s">
        <v>1508</v>
      </c>
      <c r="E329" s="9" t="s">
        <v>1509</v>
      </c>
      <c r="F329" s="9" t="s">
        <v>1510</v>
      </c>
      <c r="G329" s="3" t="s">
        <v>3147</v>
      </c>
      <c r="H329" s="27" t="s">
        <v>2652</v>
      </c>
      <c r="I329" s="2" t="s">
        <v>3140</v>
      </c>
      <c r="J329" s="2" t="s">
        <v>1509</v>
      </c>
      <c r="K329" s="2" t="s">
        <v>3141</v>
      </c>
      <c r="L329" s="2" t="s">
        <v>3112</v>
      </c>
    </row>
    <row r="330" spans="1:12" x14ac:dyDescent="0.2">
      <c r="A330" s="3" t="s">
        <v>231</v>
      </c>
      <c r="B330" s="8">
        <v>-0.94739677163508595</v>
      </c>
      <c r="C330" s="8">
        <v>-2.3927022271925402</v>
      </c>
      <c r="D330" s="9"/>
      <c r="E330" s="9"/>
      <c r="F330" s="9"/>
      <c r="G330" s="3" t="s">
        <v>2499</v>
      </c>
      <c r="H330" s="27"/>
      <c r="I330" s="2" t="s">
        <v>2502</v>
      </c>
      <c r="J330" s="2"/>
      <c r="K330" s="2" t="s">
        <v>2503</v>
      </c>
      <c r="L330" s="2" t="s">
        <v>2504</v>
      </c>
    </row>
    <row r="331" spans="1:12" x14ac:dyDescent="0.2">
      <c r="A331" s="3" t="s">
        <v>518</v>
      </c>
      <c r="B331" s="8">
        <v>2.09688781195758</v>
      </c>
      <c r="C331" s="8">
        <v>0.57559609944466705</v>
      </c>
      <c r="D331" s="9" t="s">
        <v>1913</v>
      </c>
      <c r="E331" s="9"/>
      <c r="F331" s="9" t="s">
        <v>1237</v>
      </c>
      <c r="G331" s="3" t="s">
        <v>3148</v>
      </c>
      <c r="H331" s="27" t="s">
        <v>2915</v>
      </c>
      <c r="I331" s="2" t="s">
        <v>3116</v>
      </c>
      <c r="J331" s="2"/>
      <c r="K331" s="2" t="s">
        <v>3117</v>
      </c>
      <c r="L331" s="2" t="s">
        <v>3115</v>
      </c>
    </row>
    <row r="332" spans="1:12" x14ac:dyDescent="0.2">
      <c r="A332" s="3" t="s">
        <v>460</v>
      </c>
      <c r="B332" s="8">
        <v>2.5879871126465099</v>
      </c>
      <c r="C332" s="8">
        <v>0.59162037613227003</v>
      </c>
      <c r="D332" s="9" t="s">
        <v>1821</v>
      </c>
      <c r="E332" s="9" t="s">
        <v>1822</v>
      </c>
      <c r="F332" s="9" t="s">
        <v>1823</v>
      </c>
      <c r="G332" s="3" t="s">
        <v>3150</v>
      </c>
      <c r="H332" s="27" t="s">
        <v>2819</v>
      </c>
      <c r="I332" s="2" t="s">
        <v>3125</v>
      </c>
      <c r="J332" s="2" t="s">
        <v>3786</v>
      </c>
      <c r="K332" s="2" t="s">
        <v>3126</v>
      </c>
      <c r="L332" s="2" t="s">
        <v>3112</v>
      </c>
    </row>
    <row r="333" spans="1:12" x14ac:dyDescent="0.2">
      <c r="A333" s="3" t="s">
        <v>355</v>
      </c>
      <c r="B333" s="8">
        <v>-2.6300693735498699</v>
      </c>
      <c r="C333" s="8">
        <v>-0.59930683737768198</v>
      </c>
      <c r="D333" s="9" t="s">
        <v>1647</v>
      </c>
      <c r="E333" s="9"/>
      <c r="F333" s="9"/>
      <c r="G333" s="3" t="s">
        <v>3151</v>
      </c>
      <c r="H333" s="27" t="s">
        <v>2522</v>
      </c>
      <c r="I333" s="2" t="s">
        <v>2502</v>
      </c>
      <c r="J333" s="2"/>
      <c r="K333" s="2" t="s">
        <v>2503</v>
      </c>
      <c r="L333" s="2" t="s">
        <v>2504</v>
      </c>
    </row>
    <row r="334" spans="1:12" x14ac:dyDescent="0.2">
      <c r="A334" s="3" t="s">
        <v>871</v>
      </c>
      <c r="B334" s="8">
        <v>1.7257779787695899</v>
      </c>
      <c r="C334" s="8">
        <v>3.9852271026390098</v>
      </c>
      <c r="D334" s="9" t="s">
        <v>2321</v>
      </c>
      <c r="E334" s="9" t="s">
        <v>2322</v>
      </c>
      <c r="F334" s="9" t="s">
        <v>2323</v>
      </c>
      <c r="G334" s="3" t="s">
        <v>3152</v>
      </c>
      <c r="H334" s="27" t="s">
        <v>2581</v>
      </c>
      <c r="I334" s="2" t="s">
        <v>3135</v>
      </c>
      <c r="J334" s="2" t="s">
        <v>3818</v>
      </c>
      <c r="K334" s="2" t="s">
        <v>3690</v>
      </c>
      <c r="L334" s="2" t="s">
        <v>3115</v>
      </c>
    </row>
    <row r="335" spans="1:12" x14ac:dyDescent="0.2">
      <c r="A335" s="3" t="s">
        <v>475</v>
      </c>
      <c r="B335" s="8">
        <v>2.1367090315180799</v>
      </c>
      <c r="C335" s="8">
        <v>0.56015889707980604</v>
      </c>
      <c r="D335" s="9" t="s">
        <v>1844</v>
      </c>
      <c r="E335" s="9"/>
      <c r="F335" s="9" t="s">
        <v>1845</v>
      </c>
      <c r="G335" s="3" t="s">
        <v>3154</v>
      </c>
      <c r="H335" s="27" t="s">
        <v>2516</v>
      </c>
      <c r="I335" s="2" t="s">
        <v>2511</v>
      </c>
      <c r="J335" s="2"/>
      <c r="K335" s="2" t="s">
        <v>2512</v>
      </c>
      <c r="L335" s="2" t="s">
        <v>2513</v>
      </c>
    </row>
    <row r="336" spans="1:12" x14ac:dyDescent="0.2">
      <c r="A336" s="3" t="s">
        <v>929</v>
      </c>
      <c r="B336" s="8">
        <v>1.8272168706438601</v>
      </c>
      <c r="C336" s="8">
        <v>2.0909451801008601</v>
      </c>
      <c r="D336" s="9" t="s">
        <v>1255</v>
      </c>
      <c r="E336" s="9"/>
      <c r="F336" s="9" t="s">
        <v>1172</v>
      </c>
      <c r="G336" s="3" t="s">
        <v>3155</v>
      </c>
      <c r="H336" s="27" t="s">
        <v>2516</v>
      </c>
      <c r="I336" s="2" t="s">
        <v>2511</v>
      </c>
      <c r="J336" s="2"/>
      <c r="K336" s="2" t="s">
        <v>2512</v>
      </c>
      <c r="L336" s="2" t="s">
        <v>2513</v>
      </c>
    </row>
    <row r="337" spans="1:12" x14ac:dyDescent="0.2">
      <c r="A337" s="3" t="s">
        <v>886</v>
      </c>
      <c r="B337" s="8">
        <v>2.1073980187011201</v>
      </c>
      <c r="C337" s="8">
        <v>2.91987055867166</v>
      </c>
      <c r="D337" s="9" t="s">
        <v>2342</v>
      </c>
      <c r="E337" s="9"/>
      <c r="F337" s="9" t="s">
        <v>1172</v>
      </c>
      <c r="G337" s="3" t="s">
        <v>3156</v>
      </c>
      <c r="H337" s="27" t="s">
        <v>2516</v>
      </c>
      <c r="I337" s="2" t="s">
        <v>2511</v>
      </c>
      <c r="J337" s="2"/>
      <c r="K337" s="2" t="s">
        <v>2512</v>
      </c>
      <c r="L337" s="2" t="s">
        <v>2513</v>
      </c>
    </row>
    <row r="338" spans="1:12" x14ac:dyDescent="0.2">
      <c r="A338" s="3" t="s">
        <v>907</v>
      </c>
      <c r="B338" s="8">
        <v>1.6292726611786801</v>
      </c>
      <c r="C338" s="8">
        <v>2.0590028877059598</v>
      </c>
      <c r="D338" s="9" t="s">
        <v>1601</v>
      </c>
      <c r="E338" s="9"/>
      <c r="F338" s="9" t="s">
        <v>1602</v>
      </c>
      <c r="G338" s="3" t="s">
        <v>3157</v>
      </c>
      <c r="H338" s="27" t="s">
        <v>2522</v>
      </c>
      <c r="I338" s="2" t="s">
        <v>2511</v>
      </c>
      <c r="J338" s="2"/>
      <c r="K338" s="2" t="s">
        <v>2512</v>
      </c>
      <c r="L338" s="2" t="s">
        <v>2513</v>
      </c>
    </row>
    <row r="339" spans="1:12" x14ac:dyDescent="0.2">
      <c r="A339" s="3" t="s">
        <v>283</v>
      </c>
      <c r="B339" s="8">
        <v>-3.1740022377633501</v>
      </c>
      <c r="C339" s="8">
        <v>-1.26423427388431</v>
      </c>
      <c r="D339" s="9"/>
      <c r="E339" s="9"/>
      <c r="F339" s="9"/>
      <c r="G339" s="3" t="s">
        <v>2499</v>
      </c>
      <c r="H339" s="27"/>
      <c r="I339" s="2" t="s">
        <v>2511</v>
      </c>
      <c r="J339" s="2"/>
      <c r="K339" s="2" t="s">
        <v>2512</v>
      </c>
      <c r="L339" s="2" t="s">
        <v>2513</v>
      </c>
    </row>
    <row r="340" spans="1:12" x14ac:dyDescent="0.2">
      <c r="A340" s="3" t="s">
        <v>464</v>
      </c>
      <c r="B340" s="8">
        <v>2.2087575384389799</v>
      </c>
      <c r="C340" s="8">
        <v>0.52532146844152905</v>
      </c>
      <c r="D340" s="9" t="s">
        <v>1827</v>
      </c>
      <c r="E340" s="9"/>
      <c r="F340" s="9" t="s">
        <v>1044</v>
      </c>
      <c r="G340" s="3" t="s">
        <v>3158</v>
      </c>
      <c r="H340" s="27" t="s">
        <v>2653</v>
      </c>
      <c r="I340" s="2" t="s">
        <v>2548</v>
      </c>
      <c r="J340" s="2"/>
      <c r="K340" s="2" t="s">
        <v>2549</v>
      </c>
      <c r="L340" s="2" t="s">
        <v>2521</v>
      </c>
    </row>
    <row r="341" spans="1:12" x14ac:dyDescent="0.2">
      <c r="A341" s="3" t="s">
        <v>849</v>
      </c>
      <c r="B341" s="8">
        <v>1.1648872689772301</v>
      </c>
      <c r="C341" s="8">
        <v>2.3536612036523299</v>
      </c>
      <c r="D341" s="9" t="s">
        <v>2051</v>
      </c>
      <c r="E341" s="9"/>
      <c r="F341" s="9" t="s">
        <v>1058</v>
      </c>
      <c r="G341" s="3" t="s">
        <v>2768</v>
      </c>
      <c r="H341" s="27" t="s">
        <v>2574</v>
      </c>
      <c r="I341" s="2" t="s">
        <v>2558</v>
      </c>
      <c r="J341" s="2"/>
      <c r="K341" s="2" t="s">
        <v>2559</v>
      </c>
      <c r="L341" s="2" t="s">
        <v>2513</v>
      </c>
    </row>
    <row r="342" spans="1:12" x14ac:dyDescent="0.2">
      <c r="A342" s="3" t="s">
        <v>861</v>
      </c>
      <c r="B342" s="8">
        <v>1.0476255130407399</v>
      </c>
      <c r="C342" s="8">
        <v>2.5533968164194301</v>
      </c>
      <c r="D342" s="9" t="s">
        <v>2051</v>
      </c>
      <c r="E342" s="9"/>
      <c r="F342" s="9" t="s">
        <v>1058</v>
      </c>
      <c r="G342" s="3" t="s">
        <v>2768</v>
      </c>
      <c r="H342" s="27" t="s">
        <v>2574</v>
      </c>
      <c r="I342" s="2" t="s">
        <v>2558</v>
      </c>
      <c r="J342" s="2"/>
      <c r="K342" s="2" t="s">
        <v>2559</v>
      </c>
      <c r="L342" s="2" t="s">
        <v>2513</v>
      </c>
    </row>
    <row r="343" spans="1:12" x14ac:dyDescent="0.2">
      <c r="A343" s="3" t="s">
        <v>967</v>
      </c>
      <c r="B343" s="8">
        <v>2.17307726079469</v>
      </c>
      <c r="C343" s="8">
        <v>2.2584963602460499</v>
      </c>
      <c r="D343" s="9" t="s">
        <v>2349</v>
      </c>
      <c r="E343" s="9"/>
      <c r="F343" s="9" t="s">
        <v>2350</v>
      </c>
      <c r="G343" s="3" t="s">
        <v>3159</v>
      </c>
      <c r="H343" s="27" t="s">
        <v>3160</v>
      </c>
      <c r="I343" s="2" t="s">
        <v>2519</v>
      </c>
      <c r="J343" s="2" t="s">
        <v>3822</v>
      </c>
      <c r="K343" s="2" t="s">
        <v>3690</v>
      </c>
      <c r="L343" s="2" t="s">
        <v>2521</v>
      </c>
    </row>
    <row r="344" spans="1:12" x14ac:dyDescent="0.2">
      <c r="A344" s="3" t="s">
        <v>894</v>
      </c>
      <c r="B344" s="8">
        <v>2.1689276868121801</v>
      </c>
      <c r="C344" s="8">
        <v>3.2710028684071699</v>
      </c>
      <c r="D344" s="9" t="s">
        <v>2349</v>
      </c>
      <c r="E344" s="9"/>
      <c r="F344" s="9" t="s">
        <v>2350</v>
      </c>
      <c r="G344" s="3" t="s">
        <v>3159</v>
      </c>
      <c r="H344" s="27" t="s">
        <v>3160</v>
      </c>
      <c r="I344" s="2" t="s">
        <v>2519</v>
      </c>
      <c r="J344" s="2" t="s">
        <v>3822</v>
      </c>
      <c r="K344" s="2" t="s">
        <v>3690</v>
      </c>
      <c r="L344" s="2" t="s">
        <v>2521</v>
      </c>
    </row>
    <row r="345" spans="1:12" x14ac:dyDescent="0.2">
      <c r="A345" s="3" t="s">
        <v>229</v>
      </c>
      <c r="B345" s="8">
        <v>-0.82694945361941197</v>
      </c>
      <c r="C345" s="8">
        <v>-2.0863668799355</v>
      </c>
      <c r="D345" s="9" t="s">
        <v>1048</v>
      </c>
      <c r="E345" s="9" t="s">
        <v>1049</v>
      </c>
      <c r="F345" s="9" t="s">
        <v>1050</v>
      </c>
      <c r="G345" s="3" t="s">
        <v>3161</v>
      </c>
      <c r="H345" s="27" t="s">
        <v>3162</v>
      </c>
      <c r="I345" s="2" t="s">
        <v>2530</v>
      </c>
      <c r="J345" s="2" t="s">
        <v>3163</v>
      </c>
      <c r="K345" s="2" t="s">
        <v>2531</v>
      </c>
      <c r="L345" s="2" t="s">
        <v>2509</v>
      </c>
    </row>
    <row r="346" spans="1:12" x14ac:dyDescent="0.2">
      <c r="A346" s="3" t="s">
        <v>700</v>
      </c>
      <c r="B346" s="8">
        <v>3.7719642614923301</v>
      </c>
      <c r="C346" s="8">
        <v>3.1451455854678598</v>
      </c>
      <c r="D346" s="9" t="s">
        <v>1728</v>
      </c>
      <c r="E346" s="9"/>
      <c r="F346" s="9" t="s">
        <v>1280</v>
      </c>
      <c r="G346" s="3" t="s">
        <v>3153</v>
      </c>
      <c r="H346" s="27" t="s">
        <v>2581</v>
      </c>
      <c r="I346" s="2" t="s">
        <v>2519</v>
      </c>
      <c r="J346" s="2" t="s">
        <v>3818</v>
      </c>
      <c r="K346" s="2" t="s">
        <v>3690</v>
      </c>
      <c r="L346" s="2" t="s">
        <v>2521</v>
      </c>
    </row>
    <row r="347" spans="1:12" x14ac:dyDescent="0.2">
      <c r="A347" s="3" t="s">
        <v>644</v>
      </c>
      <c r="B347" s="8">
        <v>0.462556689334639</v>
      </c>
      <c r="C347" s="8">
        <v>2.0633000118665001</v>
      </c>
      <c r="D347" s="9" t="s">
        <v>2098</v>
      </c>
      <c r="E347" s="9"/>
      <c r="F347" s="9" t="s">
        <v>2099</v>
      </c>
      <c r="G347" s="3" t="s">
        <v>3164</v>
      </c>
      <c r="H347" s="27" t="s">
        <v>2631</v>
      </c>
      <c r="I347" s="2" t="s">
        <v>2514</v>
      </c>
      <c r="J347" s="2"/>
      <c r="K347" s="2" t="s">
        <v>2515</v>
      </c>
      <c r="L347" s="2" t="s">
        <v>2509</v>
      </c>
    </row>
    <row r="348" spans="1:12" x14ac:dyDescent="0.2">
      <c r="A348" s="3" t="s">
        <v>1017</v>
      </c>
      <c r="B348" s="8">
        <v>1.89120258206558</v>
      </c>
      <c r="C348" s="8">
        <v>-2.7618288977984999</v>
      </c>
      <c r="D348" s="9" t="s">
        <v>2479</v>
      </c>
      <c r="E348" s="9"/>
      <c r="F348" s="9" t="s">
        <v>1995</v>
      </c>
      <c r="G348" s="3" t="s">
        <v>3165</v>
      </c>
      <c r="H348" s="27" t="s">
        <v>2522</v>
      </c>
      <c r="I348" s="2" t="s">
        <v>2511</v>
      </c>
      <c r="J348" s="2"/>
      <c r="K348" s="2" t="s">
        <v>2512</v>
      </c>
      <c r="L348" s="2" t="s">
        <v>2513</v>
      </c>
    </row>
    <row r="349" spans="1:12" x14ac:dyDescent="0.2">
      <c r="A349" s="3" t="s">
        <v>803</v>
      </c>
      <c r="B349" s="8">
        <v>5.5848238204870304</v>
      </c>
      <c r="C349" s="8">
        <v>3.7619679827678101</v>
      </c>
      <c r="D349" s="9"/>
      <c r="E349" s="9"/>
      <c r="F349" s="9"/>
      <c r="G349" s="3" t="s">
        <v>2499</v>
      </c>
      <c r="H349" s="27"/>
      <c r="I349" s="2" t="s">
        <v>2511</v>
      </c>
      <c r="J349" s="2"/>
      <c r="K349" s="2" t="s">
        <v>2512</v>
      </c>
      <c r="L349" s="2" t="s">
        <v>2513</v>
      </c>
    </row>
    <row r="350" spans="1:12" x14ac:dyDescent="0.2">
      <c r="A350" s="3" t="s">
        <v>608</v>
      </c>
      <c r="B350" s="8">
        <v>2.7321814043459001</v>
      </c>
      <c r="C350" s="8">
        <v>4.7802551823153801E-2</v>
      </c>
      <c r="D350" s="9" t="s">
        <v>2037</v>
      </c>
      <c r="E350" s="9" t="s">
        <v>2038</v>
      </c>
      <c r="F350" s="9" t="s">
        <v>2039</v>
      </c>
      <c r="G350" s="3" t="s">
        <v>3166</v>
      </c>
      <c r="H350" s="27" t="s">
        <v>2623</v>
      </c>
      <c r="I350" s="2" t="s">
        <v>2575</v>
      </c>
      <c r="J350" s="2"/>
      <c r="K350" s="2" t="s">
        <v>2576</v>
      </c>
      <c r="L350" s="2" t="s">
        <v>2521</v>
      </c>
    </row>
    <row r="351" spans="1:12" x14ac:dyDescent="0.2">
      <c r="A351" s="3" t="s">
        <v>459</v>
      </c>
      <c r="B351" s="8">
        <v>3.31054336402799</v>
      </c>
      <c r="C351" s="8">
        <v>-1.1768663970773401</v>
      </c>
      <c r="D351" s="9" t="s">
        <v>1639</v>
      </c>
      <c r="E351" s="9" t="s">
        <v>1640</v>
      </c>
      <c r="F351" s="9" t="s">
        <v>1641</v>
      </c>
      <c r="G351" s="3" t="s">
        <v>3169</v>
      </c>
      <c r="H351" s="27" t="s">
        <v>3170</v>
      </c>
      <c r="I351" s="2" t="s">
        <v>2753</v>
      </c>
      <c r="J351" s="2" t="s">
        <v>1640</v>
      </c>
      <c r="K351" s="2" t="s">
        <v>2754</v>
      </c>
      <c r="L351" s="2" t="s">
        <v>2673</v>
      </c>
    </row>
    <row r="352" spans="1:12" x14ac:dyDescent="0.2">
      <c r="A352" s="3" t="s">
        <v>351</v>
      </c>
      <c r="B352" s="8">
        <v>-5.34483947767602</v>
      </c>
      <c r="C352" s="8">
        <v>-0.92359420594257202</v>
      </c>
      <c r="D352" s="9" t="s">
        <v>1639</v>
      </c>
      <c r="E352" s="9" t="s">
        <v>1640</v>
      </c>
      <c r="F352" s="9" t="s">
        <v>1641</v>
      </c>
      <c r="G352" s="3" t="s">
        <v>3169</v>
      </c>
      <c r="H352" s="27" t="s">
        <v>3170</v>
      </c>
      <c r="I352" s="2" t="s">
        <v>2753</v>
      </c>
      <c r="J352" s="2" t="s">
        <v>1640</v>
      </c>
      <c r="K352" s="2" t="s">
        <v>2754</v>
      </c>
      <c r="L352" s="2" t="s">
        <v>2673</v>
      </c>
    </row>
    <row r="353" spans="1:12" x14ac:dyDescent="0.2">
      <c r="A353" s="3" t="s">
        <v>55</v>
      </c>
      <c r="B353" s="8">
        <v>-1.99457336855276</v>
      </c>
      <c r="C353" s="8">
        <v>-2.6207098369689699</v>
      </c>
      <c r="D353" s="9" t="s">
        <v>1203</v>
      </c>
      <c r="E353" s="9" t="s">
        <v>1204</v>
      </c>
      <c r="F353" s="9" t="s">
        <v>1205</v>
      </c>
      <c r="G353" s="3" t="s">
        <v>3172</v>
      </c>
      <c r="H353" s="27" t="s">
        <v>3173</v>
      </c>
      <c r="I353" s="2" t="s">
        <v>2675</v>
      </c>
      <c r="J353" s="2"/>
      <c r="K353" s="2" t="s">
        <v>2676</v>
      </c>
      <c r="L353" s="2" t="s">
        <v>2677</v>
      </c>
    </row>
    <row r="354" spans="1:12" x14ac:dyDescent="0.2">
      <c r="A354" s="3" t="s">
        <v>140</v>
      </c>
      <c r="B354" s="8">
        <v>-0.142550794098494</v>
      </c>
      <c r="C354" s="8">
        <v>-2.45036103950433</v>
      </c>
      <c r="D354" s="9" t="s">
        <v>1323</v>
      </c>
      <c r="E354" s="9"/>
      <c r="F354" s="9" t="s">
        <v>1141</v>
      </c>
      <c r="G354" s="3" t="s">
        <v>3174</v>
      </c>
      <c r="H354" s="27" t="s">
        <v>2516</v>
      </c>
      <c r="I354" s="2" t="s">
        <v>2666</v>
      </c>
      <c r="J354" s="2"/>
      <c r="K354" s="2" t="s">
        <v>2667</v>
      </c>
      <c r="L354" s="2" t="s">
        <v>2668</v>
      </c>
    </row>
    <row r="355" spans="1:12" x14ac:dyDescent="0.2">
      <c r="A355" s="3" t="s">
        <v>146</v>
      </c>
      <c r="B355" s="8">
        <v>-6.03188258050434E-2</v>
      </c>
      <c r="C355" s="8">
        <v>-2.5947486254595602</v>
      </c>
      <c r="D355" s="9" t="s">
        <v>1175</v>
      </c>
      <c r="E355" s="9"/>
      <c r="F355" s="9" t="s">
        <v>1068</v>
      </c>
      <c r="G355" s="3" t="s">
        <v>2927</v>
      </c>
      <c r="H355" s="27" t="s">
        <v>2693</v>
      </c>
      <c r="I355" s="2" t="s">
        <v>2694</v>
      </c>
      <c r="J355" s="2"/>
      <c r="K355" s="2" t="s">
        <v>2695</v>
      </c>
      <c r="L355" s="2" t="s">
        <v>2668</v>
      </c>
    </row>
    <row r="356" spans="1:12" x14ac:dyDescent="0.2">
      <c r="A356" s="3" t="s">
        <v>19</v>
      </c>
      <c r="B356" s="8">
        <v>-2.37109834442579</v>
      </c>
      <c r="C356" s="8">
        <v>-1.7542744179259999</v>
      </c>
      <c r="D356" s="9"/>
      <c r="E356" s="9"/>
      <c r="F356" s="9"/>
      <c r="G356" s="3" t="s">
        <v>2499</v>
      </c>
      <c r="H356" s="27"/>
      <c r="I356" s="2" t="s">
        <v>2666</v>
      </c>
      <c r="J356" s="2"/>
      <c r="K356" s="2" t="s">
        <v>2667</v>
      </c>
      <c r="L356" s="2" t="s">
        <v>2668</v>
      </c>
    </row>
    <row r="357" spans="1:12" x14ac:dyDescent="0.2">
      <c r="A357" s="3" t="s">
        <v>125</v>
      </c>
      <c r="B357" s="8">
        <v>0.369407683056589</v>
      </c>
      <c r="C357" s="8">
        <v>-2.2773160226052598</v>
      </c>
      <c r="D357" s="9"/>
      <c r="E357" s="9"/>
      <c r="F357" s="9"/>
      <c r="G357" s="3" t="s">
        <v>2499</v>
      </c>
      <c r="H357" s="27"/>
      <c r="I357" s="2" t="s">
        <v>2666</v>
      </c>
      <c r="J357" s="2"/>
      <c r="K357" s="2" t="s">
        <v>2667</v>
      </c>
      <c r="L357" s="2" t="s">
        <v>2668</v>
      </c>
    </row>
    <row r="358" spans="1:12" x14ac:dyDescent="0.2">
      <c r="A358" s="3" t="s">
        <v>402</v>
      </c>
      <c r="B358" s="8">
        <v>-2.3311927267903001</v>
      </c>
      <c r="C358" s="8">
        <v>-0.23526606543085901</v>
      </c>
      <c r="D358" s="9" t="s">
        <v>1319</v>
      </c>
      <c r="E358" s="9"/>
      <c r="F358" s="9"/>
      <c r="G358" s="3" t="s">
        <v>3175</v>
      </c>
      <c r="H358" s="27" t="s">
        <v>2522</v>
      </c>
      <c r="I358" s="2" t="s">
        <v>2666</v>
      </c>
      <c r="J358" s="2"/>
      <c r="K358" s="2" t="s">
        <v>2667</v>
      </c>
      <c r="L358" s="2" t="s">
        <v>2668</v>
      </c>
    </row>
    <row r="359" spans="1:12" x14ac:dyDescent="0.2">
      <c r="A359" s="3" t="s">
        <v>232</v>
      </c>
      <c r="B359" s="8">
        <v>-0.83516707111913402</v>
      </c>
      <c r="C359" s="8">
        <v>-2.1262645116378498</v>
      </c>
      <c r="D359" s="9" t="s">
        <v>1457</v>
      </c>
      <c r="E359" s="9" t="s">
        <v>1458</v>
      </c>
      <c r="F359" s="9" t="s">
        <v>1280</v>
      </c>
      <c r="G359" s="3" t="s">
        <v>3176</v>
      </c>
      <c r="H359" s="27" t="s">
        <v>2577</v>
      </c>
      <c r="I359" s="2" t="s">
        <v>2681</v>
      </c>
      <c r="J359" s="2"/>
      <c r="K359" s="2" t="s">
        <v>2682</v>
      </c>
      <c r="L359" s="2" t="s">
        <v>2673</v>
      </c>
    </row>
    <row r="360" spans="1:12" x14ac:dyDescent="0.2">
      <c r="A360" s="3" t="s">
        <v>975</v>
      </c>
      <c r="B360" s="8">
        <v>2.01670472281095</v>
      </c>
      <c r="C360" s="8">
        <v>2.0829606087385102</v>
      </c>
      <c r="D360" s="9"/>
      <c r="E360" s="9"/>
      <c r="F360" s="9"/>
      <c r="G360" s="3" t="s">
        <v>2499</v>
      </c>
      <c r="H360" s="27"/>
      <c r="I360" s="2" t="s">
        <v>2666</v>
      </c>
      <c r="J360" s="2"/>
      <c r="K360" s="2" t="s">
        <v>2667</v>
      </c>
      <c r="L360" s="2" t="s">
        <v>2668</v>
      </c>
    </row>
    <row r="361" spans="1:12" x14ac:dyDescent="0.2">
      <c r="A361" s="3" t="s">
        <v>217</v>
      </c>
      <c r="B361" s="8">
        <v>-0.71947038744663905</v>
      </c>
      <c r="C361" s="8">
        <v>-2.8755281639710901</v>
      </c>
      <c r="D361" s="9" t="s">
        <v>1383</v>
      </c>
      <c r="E361" s="9"/>
      <c r="F361" s="9" t="s">
        <v>1200</v>
      </c>
      <c r="G361" s="3" t="s">
        <v>3177</v>
      </c>
      <c r="H361" s="27" t="s">
        <v>2585</v>
      </c>
      <c r="I361" s="2" t="s">
        <v>2681</v>
      </c>
      <c r="J361" s="2"/>
      <c r="K361" s="2" t="s">
        <v>2682</v>
      </c>
      <c r="L361" s="2" t="s">
        <v>2673</v>
      </c>
    </row>
    <row r="362" spans="1:12" x14ac:dyDescent="0.2">
      <c r="A362" s="3" t="s">
        <v>178</v>
      </c>
      <c r="B362" s="8">
        <v>-0.46034489512926102</v>
      </c>
      <c r="C362" s="8">
        <v>-2.3889786145546998</v>
      </c>
      <c r="D362" s="9" t="s">
        <v>1383</v>
      </c>
      <c r="E362" s="9"/>
      <c r="F362" s="9" t="s">
        <v>1200</v>
      </c>
      <c r="G362" s="3" t="s">
        <v>3177</v>
      </c>
      <c r="H362" s="27" t="s">
        <v>2585</v>
      </c>
      <c r="I362" s="2" t="s">
        <v>2681</v>
      </c>
      <c r="J362" s="2"/>
      <c r="K362" s="2" t="s">
        <v>2682</v>
      </c>
      <c r="L362" s="2" t="s">
        <v>2673</v>
      </c>
    </row>
    <row r="363" spans="1:12" x14ac:dyDescent="0.2">
      <c r="A363" s="3" t="s">
        <v>893</v>
      </c>
      <c r="B363" s="8">
        <v>1.3890461424507701</v>
      </c>
      <c r="C363" s="8">
        <v>2.1909741439592301</v>
      </c>
      <c r="D363" s="9" t="s">
        <v>2346</v>
      </c>
      <c r="E363" s="9" t="s">
        <v>2347</v>
      </c>
      <c r="F363" s="9" t="s">
        <v>2348</v>
      </c>
      <c r="G363" s="3" t="s">
        <v>3178</v>
      </c>
      <c r="H363" s="27" t="s">
        <v>2839</v>
      </c>
      <c r="I363" s="2" t="s">
        <v>2681</v>
      </c>
      <c r="J363" s="2"/>
      <c r="K363" s="2" t="s">
        <v>2682</v>
      </c>
      <c r="L363" s="2" t="s">
        <v>2673</v>
      </c>
    </row>
    <row r="364" spans="1:12" x14ac:dyDescent="0.2">
      <c r="A364" s="3" t="s">
        <v>326</v>
      </c>
      <c r="B364" s="8">
        <v>-3.0422243051263198</v>
      </c>
      <c r="C364" s="8">
        <v>0.22890672256583799</v>
      </c>
      <c r="D364" s="9" t="s">
        <v>1596</v>
      </c>
      <c r="E364" s="9"/>
      <c r="F364" s="9"/>
      <c r="G364" s="3" t="s">
        <v>2545</v>
      </c>
      <c r="H364" s="27" t="s">
        <v>2522</v>
      </c>
      <c r="I364" s="2" t="s">
        <v>2666</v>
      </c>
      <c r="J364" s="2"/>
      <c r="K364" s="2" t="s">
        <v>2667</v>
      </c>
      <c r="L364" s="2" t="s">
        <v>2668</v>
      </c>
    </row>
    <row r="365" spans="1:12" x14ac:dyDescent="0.2">
      <c r="A365" s="3" t="s">
        <v>16</v>
      </c>
      <c r="B365" s="8">
        <v>-2.35388677045826</v>
      </c>
      <c r="C365" s="8">
        <v>-1.7760654697779401</v>
      </c>
      <c r="D365" s="9" t="s">
        <v>1091</v>
      </c>
      <c r="E365" s="9" t="s">
        <v>1092</v>
      </c>
      <c r="F365" s="9" t="s">
        <v>1093</v>
      </c>
      <c r="G365" s="3" t="s">
        <v>3179</v>
      </c>
      <c r="H365" s="27" t="s">
        <v>3168</v>
      </c>
      <c r="I365" s="2" t="s">
        <v>2675</v>
      </c>
      <c r="J365" s="2"/>
      <c r="K365" s="2" t="s">
        <v>2676</v>
      </c>
      <c r="L365" s="2" t="s">
        <v>2677</v>
      </c>
    </row>
    <row r="366" spans="1:12" x14ac:dyDescent="0.2">
      <c r="A366" s="3" t="s">
        <v>655</v>
      </c>
      <c r="B366" s="8">
        <v>6.8398818799643903</v>
      </c>
      <c r="C366" s="8">
        <v>6.3929442872185396</v>
      </c>
      <c r="D366" s="9" t="s">
        <v>2116</v>
      </c>
      <c r="E366" s="9" t="s">
        <v>2117</v>
      </c>
      <c r="F366" s="9" t="s">
        <v>2118</v>
      </c>
      <c r="G366" s="3" t="s">
        <v>3181</v>
      </c>
      <c r="H366" s="27" t="s">
        <v>3182</v>
      </c>
      <c r="I366" s="2" t="s">
        <v>2604</v>
      </c>
      <c r="J366" s="2"/>
      <c r="K366" s="2" t="s">
        <v>2605</v>
      </c>
      <c r="L366" s="2" t="s">
        <v>2606</v>
      </c>
    </row>
    <row r="367" spans="1:12" x14ac:dyDescent="0.2">
      <c r="A367" s="3" t="s">
        <v>980</v>
      </c>
      <c r="B367" s="8">
        <v>-2.0151427760695499</v>
      </c>
      <c r="C367" s="8">
        <v>0.92548949413101</v>
      </c>
      <c r="D367" s="9" t="s">
        <v>1593</v>
      </c>
      <c r="E367" s="9" t="s">
        <v>1594</v>
      </c>
      <c r="F367" s="9" t="s">
        <v>1595</v>
      </c>
      <c r="G367" s="3" t="s">
        <v>2837</v>
      </c>
      <c r="H367" s="27" t="s">
        <v>2522</v>
      </c>
      <c r="I367" s="2" t="s">
        <v>2602</v>
      </c>
      <c r="J367" s="2"/>
      <c r="K367" s="2" t="s">
        <v>2603</v>
      </c>
      <c r="L367" s="2" t="s">
        <v>2597</v>
      </c>
    </row>
    <row r="368" spans="1:12" x14ac:dyDescent="0.2">
      <c r="A368" s="3" t="s">
        <v>789</v>
      </c>
      <c r="B368" s="8">
        <v>2.0120449366318498</v>
      </c>
      <c r="C368" s="8">
        <v>1.2802828349827999</v>
      </c>
      <c r="D368" s="9" t="s">
        <v>1349</v>
      </c>
      <c r="E368" s="9" t="s">
        <v>1350</v>
      </c>
      <c r="F368" s="9" t="s">
        <v>1047</v>
      </c>
      <c r="G368" s="3" t="s">
        <v>2838</v>
      </c>
      <c r="H368" s="27" t="s">
        <v>2839</v>
      </c>
      <c r="I368" s="2" t="s">
        <v>2629</v>
      </c>
      <c r="J368" s="2"/>
      <c r="K368" s="2" t="s">
        <v>2630</v>
      </c>
      <c r="L368" s="2" t="s">
        <v>2618</v>
      </c>
    </row>
    <row r="369" spans="1:12" x14ac:dyDescent="0.2">
      <c r="A369" s="3" t="s">
        <v>542</v>
      </c>
      <c r="B369" s="8">
        <v>2.5403126009178099</v>
      </c>
      <c r="C369" s="8">
        <v>0.78668108618159205</v>
      </c>
      <c r="D369" s="9" t="s">
        <v>1953</v>
      </c>
      <c r="E369" s="9"/>
      <c r="F369" s="9" t="s">
        <v>1047</v>
      </c>
      <c r="G369" s="3" t="s">
        <v>3183</v>
      </c>
      <c r="H369" s="27" t="s">
        <v>2839</v>
      </c>
      <c r="I369" s="2" t="s">
        <v>2629</v>
      </c>
      <c r="J369" s="2"/>
      <c r="K369" s="2" t="s">
        <v>2630</v>
      </c>
      <c r="L369" s="2" t="s">
        <v>2618</v>
      </c>
    </row>
    <row r="370" spans="1:12" x14ac:dyDescent="0.2">
      <c r="A370" s="3" t="s">
        <v>840</v>
      </c>
      <c r="B370" s="8">
        <v>2.2906639831233901</v>
      </c>
      <c r="C370" s="8">
        <v>1.3901174421437099</v>
      </c>
      <c r="D370" s="9"/>
      <c r="E370" s="9"/>
      <c r="F370" s="9"/>
      <c r="G370" s="3" t="s">
        <v>2499</v>
      </c>
      <c r="H370" s="27"/>
      <c r="I370" s="2" t="s">
        <v>2602</v>
      </c>
      <c r="J370" s="2"/>
      <c r="K370" s="2" t="s">
        <v>2603</v>
      </c>
      <c r="L370" s="2" t="s">
        <v>2597</v>
      </c>
    </row>
    <row r="371" spans="1:12" x14ac:dyDescent="0.2">
      <c r="A371" s="3" t="s">
        <v>530</v>
      </c>
      <c r="B371" s="8">
        <v>2.4147659154951602</v>
      </c>
      <c r="C371" s="8">
        <v>0.68849223289813999</v>
      </c>
      <c r="D371" s="9" t="s">
        <v>1930</v>
      </c>
      <c r="E371" s="9"/>
      <c r="F371" s="9" t="s">
        <v>1716</v>
      </c>
      <c r="G371" s="3" t="s">
        <v>3184</v>
      </c>
      <c r="H371" s="27" t="s">
        <v>2703</v>
      </c>
      <c r="I371" s="2" t="s">
        <v>2611</v>
      </c>
      <c r="J371" s="2"/>
      <c r="K371" s="2" t="s">
        <v>2612</v>
      </c>
      <c r="L371" s="2" t="s">
        <v>2606</v>
      </c>
    </row>
    <row r="372" spans="1:12" x14ac:dyDescent="0.2">
      <c r="A372" s="3" t="s">
        <v>223</v>
      </c>
      <c r="B372" s="8">
        <v>-0.82185628666507904</v>
      </c>
      <c r="C372" s="8">
        <v>-2.0006388272301301</v>
      </c>
      <c r="D372" s="9" t="s">
        <v>1444</v>
      </c>
      <c r="E372" s="9"/>
      <c r="F372" s="9" t="s">
        <v>1445</v>
      </c>
      <c r="G372" s="3" t="s">
        <v>3729</v>
      </c>
      <c r="H372" s="27" t="s">
        <v>3185</v>
      </c>
      <c r="I372" s="2" t="s">
        <v>2616</v>
      </c>
      <c r="J372" s="2" t="s">
        <v>3756</v>
      </c>
      <c r="K372" s="2" t="s">
        <v>2617</v>
      </c>
      <c r="L372" s="2" t="s">
        <v>2618</v>
      </c>
    </row>
    <row r="373" spans="1:12" x14ac:dyDescent="0.2">
      <c r="A373" s="3" t="s">
        <v>1001</v>
      </c>
      <c r="B373" s="8">
        <v>-2.4359006397727399</v>
      </c>
      <c r="C373" s="8">
        <v>0.29429323942557201</v>
      </c>
      <c r="D373" s="9" t="s">
        <v>2464</v>
      </c>
      <c r="E373" s="9"/>
      <c r="F373" s="9" t="s">
        <v>1259</v>
      </c>
      <c r="G373" s="3" t="s">
        <v>3186</v>
      </c>
      <c r="H373" s="27" t="s">
        <v>3187</v>
      </c>
      <c r="I373" s="2" t="s">
        <v>2629</v>
      </c>
      <c r="J373" s="2"/>
      <c r="K373" s="2" t="s">
        <v>2630</v>
      </c>
      <c r="L373" s="2" t="s">
        <v>2618</v>
      </c>
    </row>
    <row r="374" spans="1:12" x14ac:dyDescent="0.2">
      <c r="A374" s="3" t="s">
        <v>597</v>
      </c>
      <c r="B374" s="8">
        <v>4.3785699358394403</v>
      </c>
      <c r="C374" s="8">
        <v>0.20971098110963801</v>
      </c>
      <c r="D374" s="9" t="s">
        <v>1772</v>
      </c>
      <c r="E374" s="9"/>
      <c r="F374" s="9" t="s">
        <v>1773</v>
      </c>
      <c r="G374" s="3" t="s">
        <v>3188</v>
      </c>
      <c r="H374" s="27" t="s">
        <v>3189</v>
      </c>
      <c r="I374" s="2" t="s">
        <v>2600</v>
      </c>
      <c r="J374" s="2"/>
      <c r="K374" s="2" t="s">
        <v>2601</v>
      </c>
      <c r="L374" s="2" t="s">
        <v>2597</v>
      </c>
    </row>
    <row r="375" spans="1:12" x14ac:dyDescent="0.2">
      <c r="A375" s="3" t="s">
        <v>323</v>
      </c>
      <c r="B375" s="8">
        <v>-4.5581679376934199</v>
      </c>
      <c r="C375" s="8">
        <v>0.41120018052306401</v>
      </c>
      <c r="D375" s="9" t="s">
        <v>1592</v>
      </c>
      <c r="E375" s="9"/>
      <c r="F375" s="9"/>
      <c r="G375" s="3" t="s">
        <v>3191</v>
      </c>
      <c r="H375" s="27" t="s">
        <v>2522</v>
      </c>
      <c r="I375" s="2" t="s">
        <v>2602</v>
      </c>
      <c r="J375" s="2"/>
      <c r="K375" s="2" t="s">
        <v>2603</v>
      </c>
      <c r="L375" s="2" t="s">
        <v>2597</v>
      </c>
    </row>
    <row r="376" spans="1:12" x14ac:dyDescent="0.2">
      <c r="A376" s="3" t="s">
        <v>665</v>
      </c>
      <c r="B376" s="8">
        <v>2.14694847768732</v>
      </c>
      <c r="C376" s="8">
        <v>1.9082374561433999</v>
      </c>
      <c r="D376" s="9"/>
      <c r="E376" s="9"/>
      <c r="F376" s="9"/>
      <c r="G376" s="3" t="s">
        <v>2499</v>
      </c>
      <c r="H376" s="27"/>
      <c r="I376" s="2" t="s">
        <v>2602</v>
      </c>
      <c r="J376" s="2"/>
      <c r="K376" s="2" t="s">
        <v>2603</v>
      </c>
      <c r="L376" s="2" t="s">
        <v>2597</v>
      </c>
    </row>
    <row r="377" spans="1:12" x14ac:dyDescent="0.2">
      <c r="A377" s="3" t="s">
        <v>352</v>
      </c>
      <c r="B377" s="8">
        <v>-2.2329244433878901</v>
      </c>
      <c r="C377" s="8">
        <v>-0.38656580464259899</v>
      </c>
      <c r="D377" s="9" t="s">
        <v>1642</v>
      </c>
      <c r="E377" s="9" t="s">
        <v>1643</v>
      </c>
      <c r="F377" s="9" t="s">
        <v>1126</v>
      </c>
      <c r="G377" s="3" t="s">
        <v>3193</v>
      </c>
      <c r="H377" s="27" t="s">
        <v>2585</v>
      </c>
      <c r="I377" s="2" t="s">
        <v>2681</v>
      </c>
      <c r="J377" s="2"/>
      <c r="K377" s="2" t="s">
        <v>2682</v>
      </c>
      <c r="L377" s="2" t="s">
        <v>2673</v>
      </c>
    </row>
    <row r="378" spans="1:12" x14ac:dyDescent="0.2">
      <c r="A378" s="3" t="s">
        <v>852</v>
      </c>
      <c r="B378" s="8">
        <v>1.1732258531128399</v>
      </c>
      <c r="C378" s="8">
        <v>2.07202362361951</v>
      </c>
      <c r="D378" s="9" t="s">
        <v>2311</v>
      </c>
      <c r="E378" s="9"/>
      <c r="F378" s="9" t="s">
        <v>1665</v>
      </c>
      <c r="G378" s="3" t="s">
        <v>3194</v>
      </c>
      <c r="H378" s="27" t="s">
        <v>2522</v>
      </c>
      <c r="I378" s="2" t="s">
        <v>2666</v>
      </c>
      <c r="J378" s="2"/>
      <c r="K378" s="2" t="s">
        <v>2667</v>
      </c>
      <c r="L378" s="2" t="s">
        <v>2668</v>
      </c>
    </row>
    <row r="379" spans="1:12" x14ac:dyDescent="0.2">
      <c r="A379" s="3" t="s">
        <v>960</v>
      </c>
      <c r="B379" s="8">
        <v>2.8099343070204799</v>
      </c>
      <c r="C379" s="8">
        <v>2.80473508344775</v>
      </c>
      <c r="D379" s="9" t="s">
        <v>2419</v>
      </c>
      <c r="E379" s="9" t="s">
        <v>2420</v>
      </c>
      <c r="F379" s="9" t="s">
        <v>1116</v>
      </c>
      <c r="G379" s="3" t="s">
        <v>3195</v>
      </c>
      <c r="H379" s="27" t="s">
        <v>2842</v>
      </c>
      <c r="I379" s="2" t="s">
        <v>2671</v>
      </c>
      <c r="J379" s="2" t="s">
        <v>3823</v>
      </c>
      <c r="K379" s="2" t="s">
        <v>2672</v>
      </c>
      <c r="L379" s="2" t="s">
        <v>2673</v>
      </c>
    </row>
    <row r="380" spans="1:12" x14ac:dyDescent="0.2">
      <c r="A380" s="3" t="s">
        <v>1028</v>
      </c>
      <c r="B380" s="8">
        <v>1.2139326252224301</v>
      </c>
      <c r="C380" s="8">
        <v>-2.92225346688224</v>
      </c>
      <c r="D380" s="9" t="s">
        <v>1749</v>
      </c>
      <c r="E380" s="9" t="s">
        <v>1750</v>
      </c>
      <c r="F380" s="9" t="s">
        <v>1751</v>
      </c>
      <c r="G380" s="3" t="s">
        <v>3040</v>
      </c>
      <c r="H380" s="27" t="s">
        <v>2804</v>
      </c>
      <c r="I380" s="2" t="s">
        <v>2753</v>
      </c>
      <c r="J380" s="2" t="s">
        <v>1750</v>
      </c>
      <c r="K380" s="2" t="s">
        <v>2754</v>
      </c>
      <c r="L380" s="2" t="s">
        <v>2673</v>
      </c>
    </row>
    <row r="381" spans="1:12" x14ac:dyDescent="0.2">
      <c r="A381" s="3" t="s">
        <v>842</v>
      </c>
      <c r="B381" s="8">
        <v>2.4884332141266401</v>
      </c>
      <c r="C381" s="8">
        <v>1.5402323248501</v>
      </c>
      <c r="D381" s="9" t="s">
        <v>2302</v>
      </c>
      <c r="E381" s="9"/>
      <c r="F381" s="9" t="s">
        <v>1237</v>
      </c>
      <c r="G381" s="3" t="s">
        <v>3198</v>
      </c>
      <c r="H381" s="27" t="s">
        <v>3199</v>
      </c>
      <c r="I381" s="2" t="s">
        <v>2691</v>
      </c>
      <c r="J381" s="2"/>
      <c r="K381" s="2" t="s">
        <v>2692</v>
      </c>
      <c r="L381" s="2" t="s">
        <v>2677</v>
      </c>
    </row>
    <row r="382" spans="1:12" x14ac:dyDescent="0.2">
      <c r="A382" s="3" t="s">
        <v>979</v>
      </c>
      <c r="B382" s="8">
        <v>-2.40999936011975</v>
      </c>
      <c r="C382" s="8">
        <v>1.13414509277346</v>
      </c>
      <c r="D382" s="9" t="s">
        <v>2440</v>
      </c>
      <c r="E382" s="9"/>
      <c r="F382" s="9" t="s">
        <v>1419</v>
      </c>
      <c r="G382" s="3" t="s">
        <v>3200</v>
      </c>
      <c r="H382" s="27" t="s">
        <v>2522</v>
      </c>
      <c r="I382" s="2" t="s">
        <v>2666</v>
      </c>
      <c r="J382" s="2"/>
      <c r="K382" s="2" t="s">
        <v>2667</v>
      </c>
      <c r="L382" s="2" t="s">
        <v>2668</v>
      </c>
    </row>
    <row r="383" spans="1:12" x14ac:dyDescent="0.2">
      <c r="A383" s="3" t="s">
        <v>992</v>
      </c>
      <c r="B383" s="8">
        <v>-4.08753730305882</v>
      </c>
      <c r="C383" s="8">
        <v>0.77368387062544497</v>
      </c>
      <c r="D383" s="9" t="s">
        <v>2455</v>
      </c>
      <c r="E383" s="9" t="s">
        <v>2456</v>
      </c>
      <c r="F383" s="9" t="s">
        <v>2457</v>
      </c>
      <c r="G383" s="3" t="s">
        <v>3201</v>
      </c>
      <c r="H383" s="27" t="s">
        <v>2522</v>
      </c>
      <c r="I383" s="2" t="s">
        <v>2666</v>
      </c>
      <c r="J383" s="2"/>
      <c r="K383" s="2" t="s">
        <v>2667</v>
      </c>
      <c r="L383" s="2" t="s">
        <v>2668</v>
      </c>
    </row>
    <row r="384" spans="1:12" x14ac:dyDescent="0.2">
      <c r="A384" s="3" t="s">
        <v>79</v>
      </c>
      <c r="B384" s="8">
        <v>-1.93687060754406</v>
      </c>
      <c r="C384" s="8">
        <v>-2.3618324382328502</v>
      </c>
      <c r="D384" s="9" t="s">
        <v>1230</v>
      </c>
      <c r="E384" s="9" t="s">
        <v>1231</v>
      </c>
      <c r="F384" s="9" t="s">
        <v>1232</v>
      </c>
      <c r="G384" s="3" t="s">
        <v>3202</v>
      </c>
      <c r="H384" s="27" t="s">
        <v>3203</v>
      </c>
      <c r="I384" s="2" t="s">
        <v>2743</v>
      </c>
      <c r="J384" s="2"/>
      <c r="K384" s="2" t="s">
        <v>2744</v>
      </c>
      <c r="L384" s="2" t="s">
        <v>2677</v>
      </c>
    </row>
    <row r="385" spans="1:12" x14ac:dyDescent="0.2">
      <c r="A385" s="3" t="s">
        <v>1042</v>
      </c>
      <c r="B385" s="8">
        <v>0.54372388446557696</v>
      </c>
      <c r="C385" s="8">
        <v>-2.0363334826320401</v>
      </c>
      <c r="D385" s="9"/>
      <c r="E385" s="9"/>
      <c r="F385" s="9"/>
      <c r="G385" s="3" t="s">
        <v>2499</v>
      </c>
      <c r="H385" s="27"/>
      <c r="I385" s="2" t="s">
        <v>2666</v>
      </c>
      <c r="J385" s="2"/>
      <c r="K385" s="2" t="s">
        <v>2667</v>
      </c>
      <c r="L385" s="2" t="s">
        <v>2668</v>
      </c>
    </row>
    <row r="386" spans="1:12" x14ac:dyDescent="0.2">
      <c r="A386" s="3" t="s">
        <v>101</v>
      </c>
      <c r="B386" s="8">
        <v>-2.3502087445806401</v>
      </c>
      <c r="C386" s="8">
        <v>-4.9635021748411798</v>
      </c>
      <c r="D386" s="9" t="s">
        <v>1276</v>
      </c>
      <c r="E386" s="9"/>
      <c r="F386" s="9" t="s">
        <v>1239</v>
      </c>
      <c r="G386" s="3" t="s">
        <v>3204</v>
      </c>
      <c r="H386" s="27" t="s">
        <v>2516</v>
      </c>
      <c r="I386" s="2" t="s">
        <v>2666</v>
      </c>
      <c r="J386" s="2"/>
      <c r="K386" s="2" t="s">
        <v>2667</v>
      </c>
      <c r="L386" s="2" t="s">
        <v>2668</v>
      </c>
    </row>
    <row r="387" spans="1:12" x14ac:dyDescent="0.2">
      <c r="A387" s="3" t="s">
        <v>921</v>
      </c>
      <c r="B387" s="8">
        <v>1.8643509698173599</v>
      </c>
      <c r="C387" s="8">
        <v>2.46834118683006</v>
      </c>
      <c r="D387" s="9"/>
      <c r="E387" s="9"/>
      <c r="F387" s="9"/>
      <c r="G387" s="3" t="s">
        <v>2499</v>
      </c>
      <c r="H387" s="27"/>
      <c r="I387" s="2" t="s">
        <v>2666</v>
      </c>
      <c r="J387" s="2"/>
      <c r="K387" s="2" t="s">
        <v>2667</v>
      </c>
      <c r="L387" s="2" t="s">
        <v>2668</v>
      </c>
    </row>
    <row r="388" spans="1:12" x14ac:dyDescent="0.2">
      <c r="A388" s="3" t="s">
        <v>121</v>
      </c>
      <c r="B388" s="8">
        <v>0.48267041067067201</v>
      </c>
      <c r="C388" s="8">
        <v>-2.2755684929197502</v>
      </c>
      <c r="D388" s="9" t="s">
        <v>1292</v>
      </c>
      <c r="E388" s="9"/>
      <c r="F388" s="9" t="s">
        <v>1293</v>
      </c>
      <c r="G388" s="3" t="s">
        <v>3206</v>
      </c>
      <c r="H388" s="27" t="s">
        <v>2613</v>
      </c>
      <c r="I388" s="2" t="s">
        <v>2694</v>
      </c>
      <c r="J388" s="2"/>
      <c r="K388" s="2" t="s">
        <v>2695</v>
      </c>
      <c r="L388" s="2" t="s">
        <v>2668</v>
      </c>
    </row>
    <row r="389" spans="1:12" x14ac:dyDescent="0.2">
      <c r="A389" s="3" t="s">
        <v>513</v>
      </c>
      <c r="B389" s="8">
        <v>4.7219411768507698</v>
      </c>
      <c r="C389" s="8">
        <v>1.5600738922556201</v>
      </c>
      <c r="D389" s="9" t="s">
        <v>1908</v>
      </c>
      <c r="E389" s="9"/>
      <c r="F389" s="9" t="s">
        <v>1909</v>
      </c>
      <c r="G389" s="3" t="s">
        <v>3207</v>
      </c>
      <c r="H389" s="27" t="s">
        <v>3002</v>
      </c>
      <c r="I389" s="2" t="s">
        <v>2753</v>
      </c>
      <c r="J389" s="2" t="s">
        <v>3787</v>
      </c>
      <c r="K389" s="2" t="s">
        <v>2754</v>
      </c>
      <c r="L389" s="2" t="s">
        <v>2673</v>
      </c>
    </row>
    <row r="390" spans="1:12" x14ac:dyDescent="0.2">
      <c r="A390" s="3" t="s">
        <v>84</v>
      </c>
      <c r="B390" s="8">
        <v>-1.2808698907595499</v>
      </c>
      <c r="C390" s="8">
        <v>-2.4261243226659301</v>
      </c>
      <c r="D390" s="9"/>
      <c r="E390" s="9"/>
      <c r="F390" s="9"/>
      <c r="G390" s="3" t="s">
        <v>2499</v>
      </c>
      <c r="H390" s="27"/>
      <c r="I390" s="2" t="s">
        <v>2666</v>
      </c>
      <c r="J390" s="2"/>
      <c r="K390" s="2" t="s">
        <v>2667</v>
      </c>
      <c r="L390" s="2" t="s">
        <v>2668</v>
      </c>
    </row>
    <row r="391" spans="1:12" x14ac:dyDescent="0.2">
      <c r="A391" s="3" t="s">
        <v>91</v>
      </c>
      <c r="B391" s="8">
        <v>-2.1722354351843798</v>
      </c>
      <c r="C391" s="8">
        <v>-4.4021652660981498</v>
      </c>
      <c r="D391" s="9" t="s">
        <v>1255</v>
      </c>
      <c r="E391" s="9"/>
      <c r="F391" s="9" t="s">
        <v>1172</v>
      </c>
      <c r="G391" s="3" t="s">
        <v>3155</v>
      </c>
      <c r="H391" s="27" t="s">
        <v>2516</v>
      </c>
      <c r="I391" s="2" t="s">
        <v>2666</v>
      </c>
      <c r="J391" s="2"/>
      <c r="K391" s="2" t="s">
        <v>2667</v>
      </c>
      <c r="L391" s="2" t="s">
        <v>2668</v>
      </c>
    </row>
    <row r="392" spans="1:12" x14ac:dyDescent="0.2">
      <c r="A392" s="3" t="s">
        <v>61</v>
      </c>
      <c r="B392" s="8">
        <v>-2.9561278459217299</v>
      </c>
      <c r="C392" s="8">
        <v>-4.0546134057414003</v>
      </c>
      <c r="D392" s="9" t="s">
        <v>1213</v>
      </c>
      <c r="E392" s="9"/>
      <c r="F392" s="9" t="s">
        <v>1214</v>
      </c>
      <c r="G392" s="3" t="s">
        <v>3208</v>
      </c>
      <c r="H392" s="27" t="s">
        <v>2529</v>
      </c>
      <c r="I392" s="2" t="s">
        <v>2689</v>
      </c>
      <c r="J392" s="2" t="s">
        <v>3810</v>
      </c>
      <c r="K392" s="2" t="s">
        <v>2690</v>
      </c>
      <c r="L392" s="2" t="s">
        <v>2673</v>
      </c>
    </row>
    <row r="393" spans="1:12" x14ac:dyDescent="0.2">
      <c r="A393" s="3" t="s">
        <v>705</v>
      </c>
      <c r="B393" s="8">
        <v>3.1899407638120798</v>
      </c>
      <c r="C393" s="8">
        <v>2.58800955420462</v>
      </c>
      <c r="D393" s="9" t="s">
        <v>1673</v>
      </c>
      <c r="E393" s="9"/>
      <c r="F393" s="9" t="s">
        <v>1590</v>
      </c>
      <c r="G393" s="3" t="s">
        <v>2938</v>
      </c>
      <c r="H393" s="27" t="s">
        <v>2585</v>
      </c>
      <c r="I393" s="2" t="s">
        <v>2681</v>
      </c>
      <c r="J393" s="2"/>
      <c r="K393" s="2" t="s">
        <v>2682</v>
      </c>
      <c r="L393" s="2" t="s">
        <v>2673</v>
      </c>
    </row>
    <row r="394" spans="1:12" x14ac:dyDescent="0.2">
      <c r="A394" s="3" t="s">
        <v>788</v>
      </c>
      <c r="B394" s="8">
        <v>4.6057085404103004</v>
      </c>
      <c r="C394" s="8">
        <v>2.9132501087890801</v>
      </c>
      <c r="D394" s="9" t="s">
        <v>1307</v>
      </c>
      <c r="E394" s="9" t="s">
        <v>1308</v>
      </c>
      <c r="F394" s="9" t="s">
        <v>1068</v>
      </c>
      <c r="G394" s="3" t="s">
        <v>2940</v>
      </c>
      <c r="H394" s="27" t="s">
        <v>2599</v>
      </c>
      <c r="I394" s="2" t="s">
        <v>2694</v>
      </c>
      <c r="J394" s="2"/>
      <c r="K394" s="2" t="s">
        <v>2695</v>
      </c>
      <c r="L394" s="2" t="s">
        <v>2668</v>
      </c>
    </row>
    <row r="395" spans="1:12" x14ac:dyDescent="0.2">
      <c r="A395" s="3" t="s">
        <v>176</v>
      </c>
      <c r="B395" s="8">
        <v>-0.47664437168041102</v>
      </c>
      <c r="C395" s="8">
        <v>-2.4479347741523698</v>
      </c>
      <c r="D395" s="9" t="s">
        <v>1378</v>
      </c>
      <c r="E395" s="9"/>
      <c r="F395" s="9" t="s">
        <v>1379</v>
      </c>
      <c r="G395" s="3" t="s">
        <v>3209</v>
      </c>
      <c r="H395" s="27" t="s">
        <v>2683</v>
      </c>
      <c r="I395" s="2" t="s">
        <v>2675</v>
      </c>
      <c r="J395" s="2"/>
      <c r="K395" s="2" t="s">
        <v>2676</v>
      </c>
      <c r="L395" s="2" t="s">
        <v>2677</v>
      </c>
    </row>
    <row r="396" spans="1:12" x14ac:dyDescent="0.2">
      <c r="A396" s="3" t="s">
        <v>666</v>
      </c>
      <c r="B396" s="8">
        <v>4.9263925962874602</v>
      </c>
      <c r="C396" s="8">
        <v>4.3761067541996201</v>
      </c>
      <c r="D396" s="9" t="s">
        <v>2126</v>
      </c>
      <c r="E396" s="9" t="s">
        <v>2127</v>
      </c>
      <c r="F396" s="9" t="s">
        <v>1138</v>
      </c>
      <c r="G396" s="3" t="s">
        <v>3210</v>
      </c>
      <c r="H396" s="27" t="s">
        <v>2516</v>
      </c>
      <c r="I396" s="2" t="s">
        <v>2666</v>
      </c>
      <c r="J396" s="2"/>
      <c r="K396" s="2" t="s">
        <v>2667</v>
      </c>
      <c r="L396" s="2" t="s">
        <v>2668</v>
      </c>
    </row>
    <row r="397" spans="1:12" x14ac:dyDescent="0.2">
      <c r="A397" s="3" t="s">
        <v>944</v>
      </c>
      <c r="B397" s="8">
        <v>1.6989409315616</v>
      </c>
      <c r="C397" s="8">
        <v>2.02795643394639</v>
      </c>
      <c r="D397" s="9"/>
      <c r="E397" s="9"/>
      <c r="F397" s="9"/>
      <c r="G397" s="3" t="s">
        <v>2499</v>
      </c>
      <c r="H397" s="27"/>
      <c r="I397" s="2" t="s">
        <v>2666</v>
      </c>
      <c r="J397" s="2"/>
      <c r="K397" s="2" t="s">
        <v>2667</v>
      </c>
      <c r="L397" s="2" t="s">
        <v>2668</v>
      </c>
    </row>
    <row r="398" spans="1:12" x14ac:dyDescent="0.2">
      <c r="A398" s="3" t="s">
        <v>163</v>
      </c>
      <c r="B398" s="8">
        <v>6.6637243580266806E-2</v>
      </c>
      <c r="C398" s="8">
        <v>-2.58566225329549</v>
      </c>
      <c r="D398" s="9"/>
      <c r="E398" s="9"/>
      <c r="F398" s="9"/>
      <c r="G398" s="3" t="s">
        <v>2499</v>
      </c>
      <c r="H398" s="27"/>
      <c r="I398" s="2" t="s">
        <v>2666</v>
      </c>
      <c r="J398" s="2"/>
      <c r="K398" s="2" t="s">
        <v>2667</v>
      </c>
      <c r="L398" s="2" t="s">
        <v>2668</v>
      </c>
    </row>
    <row r="399" spans="1:12" x14ac:dyDescent="0.2">
      <c r="A399" s="3" t="s">
        <v>855</v>
      </c>
      <c r="B399" s="8">
        <v>2.0304566717323702</v>
      </c>
      <c r="C399" s="8">
        <v>3.93063599684936</v>
      </c>
      <c r="D399" s="9" t="s">
        <v>1511</v>
      </c>
      <c r="E399" s="9" t="s">
        <v>1512</v>
      </c>
      <c r="F399" s="9" t="s">
        <v>1513</v>
      </c>
      <c r="G399" s="3" t="s">
        <v>3007</v>
      </c>
      <c r="H399" s="27" t="s">
        <v>2850</v>
      </c>
      <c r="I399" s="2" t="s">
        <v>2717</v>
      </c>
      <c r="J399" s="2"/>
      <c r="K399" s="2" t="s">
        <v>2718</v>
      </c>
      <c r="L399" s="2" t="s">
        <v>2677</v>
      </c>
    </row>
    <row r="400" spans="1:12" x14ac:dyDescent="0.2">
      <c r="A400" s="3" t="s">
        <v>15</v>
      </c>
      <c r="B400" s="8">
        <v>-3.2601321241088699</v>
      </c>
      <c r="C400" s="8">
        <v>-2.4844642506027901</v>
      </c>
      <c r="D400" s="9" t="s">
        <v>1088</v>
      </c>
      <c r="E400" s="9" t="s">
        <v>1089</v>
      </c>
      <c r="F400" s="9" t="s">
        <v>1090</v>
      </c>
      <c r="G400" s="3" t="s">
        <v>3214</v>
      </c>
      <c r="H400" s="27" t="s">
        <v>2850</v>
      </c>
      <c r="I400" s="2" t="s">
        <v>2717</v>
      </c>
      <c r="J400" s="2"/>
      <c r="K400" s="2" t="s">
        <v>2718</v>
      </c>
      <c r="L400" s="2" t="s">
        <v>2677</v>
      </c>
    </row>
    <row r="401" spans="1:12" x14ac:dyDescent="0.2">
      <c r="A401" s="3" t="s">
        <v>639</v>
      </c>
      <c r="B401" s="8">
        <v>0.62842349102697104</v>
      </c>
      <c r="C401" s="8">
        <v>3.5205390734601099</v>
      </c>
      <c r="D401" s="9" t="s">
        <v>2088</v>
      </c>
      <c r="E401" s="9" t="s">
        <v>2089</v>
      </c>
      <c r="F401" s="9" t="s">
        <v>2090</v>
      </c>
      <c r="G401" s="3" t="s">
        <v>3215</v>
      </c>
      <c r="H401" s="27" t="s">
        <v>3216</v>
      </c>
      <c r="I401" s="2" t="s">
        <v>3217</v>
      </c>
      <c r="J401" s="2"/>
      <c r="K401" s="2" t="s">
        <v>2731</v>
      </c>
      <c r="L401" s="2" t="s">
        <v>2668</v>
      </c>
    </row>
    <row r="402" spans="1:12" x14ac:dyDescent="0.2">
      <c r="A402" s="3" t="s">
        <v>298</v>
      </c>
      <c r="B402" s="8">
        <v>-2.0905909520965502</v>
      </c>
      <c r="C402" s="8">
        <v>-1.3604142377170101</v>
      </c>
      <c r="D402" s="9" t="s">
        <v>1562</v>
      </c>
      <c r="E402" s="9" t="s">
        <v>1563</v>
      </c>
      <c r="F402" s="9" t="s">
        <v>1564</v>
      </c>
      <c r="G402" s="3" t="s">
        <v>3218</v>
      </c>
      <c r="H402" s="27" t="s">
        <v>3219</v>
      </c>
      <c r="I402" s="2" t="s">
        <v>2686</v>
      </c>
      <c r="J402" s="2"/>
      <c r="K402" s="2" t="s">
        <v>2687</v>
      </c>
      <c r="L402" s="2" t="s">
        <v>2677</v>
      </c>
    </row>
    <row r="403" spans="1:12" x14ac:dyDescent="0.2">
      <c r="A403" s="3" t="s">
        <v>751</v>
      </c>
      <c r="B403" s="8">
        <v>2.11740935916536</v>
      </c>
      <c r="C403" s="8">
        <v>0.97501129968455802</v>
      </c>
      <c r="D403" s="9" t="s">
        <v>2207</v>
      </c>
      <c r="E403" s="9" t="s">
        <v>2208</v>
      </c>
      <c r="F403" s="9" t="s">
        <v>2209</v>
      </c>
      <c r="G403" s="3" t="s">
        <v>3220</v>
      </c>
      <c r="H403" s="27" t="s">
        <v>2571</v>
      </c>
      <c r="I403" s="2" t="s">
        <v>2704</v>
      </c>
      <c r="J403" s="2"/>
      <c r="K403" s="2" t="s">
        <v>2705</v>
      </c>
      <c r="L403" s="2" t="s">
        <v>2677</v>
      </c>
    </row>
    <row r="404" spans="1:12" x14ac:dyDescent="0.2">
      <c r="A404" s="3" t="s">
        <v>1036</v>
      </c>
      <c r="B404" s="8">
        <v>0.57564952915511802</v>
      </c>
      <c r="C404" s="8">
        <v>-2.0890034572317902</v>
      </c>
      <c r="D404" s="9"/>
      <c r="E404" s="9"/>
      <c r="F404" s="9"/>
      <c r="G404" s="3" t="s">
        <v>2499</v>
      </c>
      <c r="H404" s="27"/>
      <c r="I404" s="2" t="s">
        <v>2666</v>
      </c>
      <c r="J404" s="2"/>
      <c r="K404" s="2" t="s">
        <v>2667</v>
      </c>
      <c r="L404" s="2" t="s">
        <v>2668</v>
      </c>
    </row>
    <row r="405" spans="1:12" x14ac:dyDescent="0.2">
      <c r="A405" s="3" t="s">
        <v>737</v>
      </c>
      <c r="B405" s="8">
        <v>2.5421814684561999</v>
      </c>
      <c r="C405" s="8">
        <v>1.2167087968577901</v>
      </c>
      <c r="D405" s="9" t="s">
        <v>2179</v>
      </c>
      <c r="E405" s="9" t="s">
        <v>3714</v>
      </c>
      <c r="F405" s="9" t="s">
        <v>2181</v>
      </c>
      <c r="G405" s="3" t="s">
        <v>2919</v>
      </c>
      <c r="H405" s="27" t="s">
        <v>2920</v>
      </c>
      <c r="I405" s="2" t="s">
        <v>2671</v>
      </c>
      <c r="J405" s="2" t="s">
        <v>2180</v>
      </c>
      <c r="K405" s="2" t="s">
        <v>3687</v>
      </c>
      <c r="L405" s="2" t="s">
        <v>2673</v>
      </c>
    </row>
    <row r="406" spans="1:12" x14ac:dyDescent="0.2">
      <c r="A406" s="3" t="s">
        <v>780</v>
      </c>
      <c r="B406" s="8">
        <v>5.6060773573868499</v>
      </c>
      <c r="C406" s="8">
        <v>3.8330550477555598</v>
      </c>
      <c r="D406" s="9" t="s">
        <v>2179</v>
      </c>
      <c r="E406" s="9" t="s">
        <v>2180</v>
      </c>
      <c r="F406" s="9" t="s">
        <v>2181</v>
      </c>
      <c r="G406" s="3" t="s">
        <v>2919</v>
      </c>
      <c r="H406" s="27" t="s">
        <v>2920</v>
      </c>
      <c r="I406" s="2" t="s">
        <v>2671</v>
      </c>
      <c r="J406" s="2" t="s">
        <v>2180</v>
      </c>
      <c r="K406" s="2" t="s">
        <v>2672</v>
      </c>
      <c r="L406" s="2" t="s">
        <v>2673</v>
      </c>
    </row>
    <row r="407" spans="1:12" x14ac:dyDescent="0.2">
      <c r="A407" s="3" t="s">
        <v>701</v>
      </c>
      <c r="B407" s="8">
        <v>4.7578709155451104</v>
      </c>
      <c r="C407" s="8">
        <v>3.9383362922518699</v>
      </c>
      <c r="D407" s="9" t="s">
        <v>2165</v>
      </c>
      <c r="E407" s="9"/>
      <c r="F407" s="9" t="s">
        <v>2166</v>
      </c>
      <c r="G407" s="3" t="s">
        <v>3730</v>
      </c>
      <c r="H407" s="27" t="s">
        <v>2920</v>
      </c>
      <c r="I407" s="2" t="s">
        <v>2671</v>
      </c>
      <c r="J407" s="2" t="s">
        <v>3824</v>
      </c>
      <c r="K407" s="2" t="s">
        <v>2672</v>
      </c>
      <c r="L407" s="2" t="s">
        <v>2673</v>
      </c>
    </row>
    <row r="408" spans="1:12" x14ac:dyDescent="0.2">
      <c r="A408" s="3" t="s">
        <v>722</v>
      </c>
      <c r="B408" s="8">
        <v>2.6270145384496302</v>
      </c>
      <c r="C408" s="8">
        <v>1.11239525378189</v>
      </c>
      <c r="D408" s="9" t="s">
        <v>2179</v>
      </c>
      <c r="E408" s="9" t="s">
        <v>2180</v>
      </c>
      <c r="F408" s="9" t="s">
        <v>2181</v>
      </c>
      <c r="G408" s="3" t="s">
        <v>2919</v>
      </c>
      <c r="H408" s="27" t="s">
        <v>2920</v>
      </c>
      <c r="I408" s="2" t="s">
        <v>2671</v>
      </c>
      <c r="J408" s="2" t="s">
        <v>2180</v>
      </c>
      <c r="K408" s="2" t="s">
        <v>2672</v>
      </c>
      <c r="L408" s="2" t="s">
        <v>2673</v>
      </c>
    </row>
    <row r="409" spans="1:12" x14ac:dyDescent="0.2">
      <c r="A409" s="3" t="s">
        <v>997</v>
      </c>
      <c r="B409" s="8">
        <v>-2.21326555632684</v>
      </c>
      <c r="C409" s="8">
        <v>0.28411537416576099</v>
      </c>
      <c r="D409" s="9" t="s">
        <v>2050</v>
      </c>
      <c r="E409" s="9"/>
      <c r="F409" s="9" t="s">
        <v>2024</v>
      </c>
      <c r="G409" s="3" t="s">
        <v>3221</v>
      </c>
      <c r="H409" s="27" t="s">
        <v>2825</v>
      </c>
      <c r="I409" s="2" t="s">
        <v>2699</v>
      </c>
      <c r="J409" s="2"/>
      <c r="K409" s="2" t="s">
        <v>2700</v>
      </c>
      <c r="L409" s="2" t="s">
        <v>2677</v>
      </c>
    </row>
    <row r="410" spans="1:12" x14ac:dyDescent="0.2">
      <c r="A410" s="3" t="s">
        <v>616</v>
      </c>
      <c r="B410" s="8">
        <v>-0.33959540294512802</v>
      </c>
      <c r="C410" s="8">
        <v>2.2047768230867302</v>
      </c>
      <c r="D410" s="9" t="s">
        <v>2050</v>
      </c>
      <c r="E410" s="9"/>
      <c r="F410" s="9" t="s">
        <v>2024</v>
      </c>
      <c r="G410" s="3" t="s">
        <v>3221</v>
      </c>
      <c r="H410" s="27" t="s">
        <v>2825</v>
      </c>
      <c r="I410" s="2" t="s">
        <v>2699</v>
      </c>
      <c r="J410" s="2"/>
      <c r="K410" s="2" t="s">
        <v>2700</v>
      </c>
      <c r="L410" s="2" t="s">
        <v>2677</v>
      </c>
    </row>
    <row r="411" spans="1:12" x14ac:dyDescent="0.2">
      <c r="A411" s="3" t="s">
        <v>830</v>
      </c>
      <c r="B411" s="8">
        <v>2.43621197186217</v>
      </c>
      <c r="C411" s="8">
        <v>1.42470890421429</v>
      </c>
      <c r="D411" s="9" t="s">
        <v>2286</v>
      </c>
      <c r="E411" s="9" t="s">
        <v>2287</v>
      </c>
      <c r="F411" s="9" t="s">
        <v>2288</v>
      </c>
      <c r="G411" s="3" t="s">
        <v>3222</v>
      </c>
      <c r="H411" s="27" t="s">
        <v>2578</v>
      </c>
      <c r="I411" s="2" t="s">
        <v>2704</v>
      </c>
      <c r="J411" s="2"/>
      <c r="K411" s="2" t="s">
        <v>2705</v>
      </c>
      <c r="L411" s="2" t="s">
        <v>2677</v>
      </c>
    </row>
    <row r="412" spans="1:12" x14ac:dyDescent="0.2">
      <c r="A412" s="3" t="s">
        <v>294</v>
      </c>
      <c r="B412" s="8">
        <v>-8.1803250517157604</v>
      </c>
      <c r="C412" s="8">
        <v>-4.9409832491829597</v>
      </c>
      <c r="D412" s="9" t="s">
        <v>1145</v>
      </c>
      <c r="E412" s="9"/>
      <c r="F412" s="9" t="s">
        <v>1146</v>
      </c>
      <c r="G412" s="3" t="s">
        <v>3032</v>
      </c>
      <c r="H412" s="27" t="s">
        <v>3033</v>
      </c>
      <c r="I412" s="2" t="s">
        <v>2694</v>
      </c>
      <c r="J412" s="2"/>
      <c r="K412" s="2" t="s">
        <v>2695</v>
      </c>
      <c r="L412" s="2" t="s">
        <v>2668</v>
      </c>
    </row>
    <row r="413" spans="1:12" x14ac:dyDescent="0.2">
      <c r="A413" s="3" t="s">
        <v>977</v>
      </c>
      <c r="B413" s="8">
        <v>-2.5024373694923399</v>
      </c>
      <c r="C413" s="8">
        <v>1.2718087194593899</v>
      </c>
      <c r="D413" s="9"/>
      <c r="E413" s="9"/>
      <c r="F413" s="9"/>
      <c r="G413" s="3" t="s">
        <v>2499</v>
      </c>
      <c r="H413" s="27"/>
      <c r="I413" s="2" t="s">
        <v>2666</v>
      </c>
      <c r="J413" s="2"/>
      <c r="K413" s="2" t="s">
        <v>2667</v>
      </c>
      <c r="L413" s="2" t="s">
        <v>2668</v>
      </c>
    </row>
    <row r="414" spans="1:12" x14ac:dyDescent="0.2">
      <c r="A414" s="3" t="s">
        <v>372</v>
      </c>
      <c r="B414" s="8">
        <v>-2.0310079658344198</v>
      </c>
      <c r="C414" s="8">
        <v>-0.103855538424815</v>
      </c>
      <c r="D414" s="9" t="s">
        <v>1220</v>
      </c>
      <c r="E414" s="9"/>
      <c r="F414" s="9" t="s">
        <v>1221</v>
      </c>
      <c r="G414" s="3" t="s">
        <v>3223</v>
      </c>
      <c r="H414" s="27" t="s">
        <v>2522</v>
      </c>
      <c r="I414" s="2" t="s">
        <v>2666</v>
      </c>
      <c r="J414" s="2"/>
      <c r="K414" s="2" t="s">
        <v>2667</v>
      </c>
      <c r="L414" s="2" t="s">
        <v>2668</v>
      </c>
    </row>
    <row r="415" spans="1:12" x14ac:dyDescent="0.2">
      <c r="A415" s="3" t="s">
        <v>425</v>
      </c>
      <c r="B415" s="8">
        <v>2.2203680149229501</v>
      </c>
      <c r="C415" s="8">
        <v>-0.417293074814794</v>
      </c>
      <c r="D415" s="9" t="s">
        <v>1565</v>
      </c>
      <c r="E415" s="9"/>
      <c r="F415" s="9" t="s">
        <v>1068</v>
      </c>
      <c r="G415" s="3" t="s">
        <v>2982</v>
      </c>
      <c r="H415" s="27" t="s">
        <v>2693</v>
      </c>
      <c r="I415" s="2" t="s">
        <v>2694</v>
      </c>
      <c r="J415" s="2"/>
      <c r="K415" s="2" t="s">
        <v>2695</v>
      </c>
      <c r="L415" s="2" t="s">
        <v>2668</v>
      </c>
    </row>
    <row r="416" spans="1:12" x14ac:dyDescent="0.2">
      <c r="A416" s="3" t="s">
        <v>333</v>
      </c>
      <c r="B416" s="8">
        <v>-2.4321859969285202</v>
      </c>
      <c r="C416" s="8">
        <v>-4.5751344168128698E-2</v>
      </c>
      <c r="D416" s="9" t="s">
        <v>1612</v>
      </c>
      <c r="E416" s="9" t="s">
        <v>1613</v>
      </c>
      <c r="F416" s="9" t="s">
        <v>1614</v>
      </c>
      <c r="G416" s="3" t="s">
        <v>3224</v>
      </c>
      <c r="H416" s="27" t="s">
        <v>2734</v>
      </c>
      <c r="I416" s="2" t="s">
        <v>2675</v>
      </c>
      <c r="J416" s="2"/>
      <c r="K416" s="2" t="s">
        <v>2676</v>
      </c>
      <c r="L416" s="2" t="s">
        <v>2677</v>
      </c>
    </row>
    <row r="417" spans="1:12" x14ac:dyDescent="0.2">
      <c r="A417" s="3" t="s">
        <v>749</v>
      </c>
      <c r="B417" s="8">
        <v>2.7964723531575202</v>
      </c>
      <c r="C417" s="8">
        <v>1.2890903504664799</v>
      </c>
      <c r="D417" s="9" t="s">
        <v>1220</v>
      </c>
      <c r="E417" s="9"/>
      <c r="F417" s="9" t="s">
        <v>1221</v>
      </c>
      <c r="G417" s="3" t="s">
        <v>3223</v>
      </c>
      <c r="H417" s="27" t="s">
        <v>2522</v>
      </c>
      <c r="I417" s="2" t="s">
        <v>2666</v>
      </c>
      <c r="J417" s="2"/>
      <c r="K417" s="2" t="s">
        <v>2667</v>
      </c>
      <c r="L417" s="2" t="s">
        <v>2668</v>
      </c>
    </row>
    <row r="418" spans="1:12" x14ac:dyDescent="0.2">
      <c r="A418" s="3" t="s">
        <v>127</v>
      </c>
      <c r="B418" s="8">
        <v>0.29650666424588601</v>
      </c>
      <c r="C418" s="8">
        <v>-2.0025770177884699</v>
      </c>
      <c r="D418" s="9" t="s">
        <v>1298</v>
      </c>
      <c r="E418" s="9"/>
      <c r="F418" s="9" t="s">
        <v>1188</v>
      </c>
      <c r="G418" s="3" t="s">
        <v>3226</v>
      </c>
      <c r="H418" s="27" t="s">
        <v>2506</v>
      </c>
      <c r="I418" s="2" t="s">
        <v>2671</v>
      </c>
      <c r="J418" s="2" t="s">
        <v>3788</v>
      </c>
      <c r="K418" s="2" t="s">
        <v>2672</v>
      </c>
      <c r="L418" s="2" t="s">
        <v>2673</v>
      </c>
    </row>
    <row r="419" spans="1:12" x14ac:dyDescent="0.2">
      <c r="A419" s="3" t="s">
        <v>509</v>
      </c>
      <c r="B419" s="8">
        <v>2.6408963767746898</v>
      </c>
      <c r="C419" s="8">
        <v>0.95443960213491597</v>
      </c>
      <c r="D419" s="9" t="s">
        <v>1904</v>
      </c>
      <c r="E419" s="9" t="s">
        <v>1905</v>
      </c>
      <c r="F419" s="9" t="s">
        <v>1906</v>
      </c>
      <c r="G419" s="3" t="s">
        <v>3227</v>
      </c>
      <c r="H419" s="27" t="s">
        <v>3228</v>
      </c>
      <c r="I419" s="2" t="s">
        <v>2689</v>
      </c>
      <c r="J419" s="2" t="s">
        <v>3825</v>
      </c>
      <c r="K419" s="2" t="s">
        <v>2690</v>
      </c>
      <c r="L419" s="2" t="s">
        <v>2673</v>
      </c>
    </row>
    <row r="420" spans="1:12" x14ac:dyDescent="0.2">
      <c r="A420" s="3" t="s">
        <v>1019</v>
      </c>
      <c r="B420" s="8">
        <v>1.4759630554807099</v>
      </c>
      <c r="C420" s="8">
        <v>-2.0246034317022401</v>
      </c>
      <c r="D420" s="9" t="s">
        <v>2480</v>
      </c>
      <c r="E420" s="9" t="s">
        <v>2481</v>
      </c>
      <c r="F420" s="9" t="s">
        <v>2482</v>
      </c>
      <c r="G420" s="3" t="s">
        <v>2805</v>
      </c>
      <c r="H420" s="27" t="s">
        <v>2693</v>
      </c>
      <c r="I420" s="2" t="s">
        <v>2694</v>
      </c>
      <c r="J420" s="2"/>
      <c r="K420" s="2" t="s">
        <v>2695</v>
      </c>
      <c r="L420" s="2" t="s">
        <v>2668</v>
      </c>
    </row>
    <row r="421" spans="1:12" x14ac:dyDescent="0.2">
      <c r="A421" s="3" t="s">
        <v>750</v>
      </c>
      <c r="B421" s="8">
        <v>2.7090250420088302</v>
      </c>
      <c r="C421" s="8">
        <v>1.2479297229278099</v>
      </c>
      <c r="D421" s="9"/>
      <c r="E421" s="9"/>
      <c r="F421" s="9"/>
      <c r="G421" s="3" t="s">
        <v>2499</v>
      </c>
      <c r="H421" s="27"/>
      <c r="I421" s="2" t="s">
        <v>2666</v>
      </c>
      <c r="J421" s="2"/>
      <c r="K421" s="2" t="s">
        <v>2667</v>
      </c>
      <c r="L421" s="2" t="s">
        <v>2668</v>
      </c>
    </row>
    <row r="422" spans="1:12" x14ac:dyDescent="0.2">
      <c r="A422" s="3" t="s">
        <v>68</v>
      </c>
      <c r="B422" s="8">
        <v>-2.6680135205052098</v>
      </c>
      <c r="C422" s="8">
        <v>-3.8661184647184199</v>
      </c>
      <c r="D422" s="9" t="s">
        <v>1218</v>
      </c>
      <c r="E422" s="9"/>
      <c r="F422" s="9" t="s">
        <v>1219</v>
      </c>
      <c r="G422" s="3" t="s">
        <v>3230</v>
      </c>
      <c r="H422" s="27" t="s">
        <v>3231</v>
      </c>
      <c r="I422" s="2" t="s">
        <v>2753</v>
      </c>
      <c r="J422" s="2" t="s">
        <v>3230</v>
      </c>
      <c r="K422" s="2" t="s">
        <v>2754</v>
      </c>
      <c r="L422" s="2" t="s">
        <v>2673</v>
      </c>
    </row>
    <row r="423" spans="1:12" x14ac:dyDescent="0.2">
      <c r="A423" s="3" t="s">
        <v>117</v>
      </c>
      <c r="B423" s="8">
        <v>0.48373966199646501</v>
      </c>
      <c r="C423" s="8">
        <v>-2.1996576817396698</v>
      </c>
      <c r="D423" s="9" t="s">
        <v>1288</v>
      </c>
      <c r="E423" s="9"/>
      <c r="F423" s="9" t="s">
        <v>1289</v>
      </c>
      <c r="G423" s="3" t="s">
        <v>3232</v>
      </c>
      <c r="H423" s="27" t="s">
        <v>2522</v>
      </c>
      <c r="I423" s="2" t="s">
        <v>2666</v>
      </c>
      <c r="J423" s="2"/>
      <c r="K423" s="2" t="s">
        <v>2667</v>
      </c>
      <c r="L423" s="2" t="s">
        <v>2668</v>
      </c>
    </row>
    <row r="424" spans="1:12" x14ac:dyDescent="0.2">
      <c r="A424" s="3" t="s">
        <v>444</v>
      </c>
      <c r="B424" s="8">
        <v>2.08831572474219</v>
      </c>
      <c r="C424" s="8">
        <v>-0.95765934222674898</v>
      </c>
      <c r="D424" s="9" t="s">
        <v>1784</v>
      </c>
      <c r="E424" s="9"/>
      <c r="F424" s="9"/>
      <c r="G424" s="3" t="s">
        <v>3233</v>
      </c>
      <c r="H424" s="27" t="s">
        <v>2522</v>
      </c>
      <c r="I424" s="2" t="s">
        <v>2666</v>
      </c>
      <c r="J424" s="2"/>
      <c r="K424" s="2" t="s">
        <v>2667</v>
      </c>
      <c r="L424" s="2" t="s">
        <v>2668</v>
      </c>
    </row>
    <row r="425" spans="1:12" x14ac:dyDescent="0.2">
      <c r="A425" s="3" t="s">
        <v>222</v>
      </c>
      <c r="B425" s="8">
        <v>-0.90803307315253701</v>
      </c>
      <c r="C425" s="8">
        <v>-2.2214387016009298</v>
      </c>
      <c r="D425" s="9" t="s">
        <v>1442</v>
      </c>
      <c r="E425" s="9"/>
      <c r="F425" s="9" t="s">
        <v>1443</v>
      </c>
      <c r="G425" s="3" t="s">
        <v>3234</v>
      </c>
      <c r="H425" s="27" t="s">
        <v>2614</v>
      </c>
      <c r="I425" s="2" t="s">
        <v>2704</v>
      </c>
      <c r="J425" s="2"/>
      <c r="K425" s="2" t="s">
        <v>2705</v>
      </c>
      <c r="L425" s="2" t="s">
        <v>2677</v>
      </c>
    </row>
    <row r="426" spans="1:12" x14ac:dyDescent="0.2">
      <c r="A426" s="3" t="s">
        <v>740</v>
      </c>
      <c r="B426" s="8">
        <v>2.44496726512596</v>
      </c>
      <c r="C426" s="8">
        <v>1.17425029200329</v>
      </c>
      <c r="D426" s="9"/>
      <c r="E426" s="9"/>
      <c r="F426" s="9"/>
      <c r="G426" s="3" t="s">
        <v>2499</v>
      </c>
      <c r="H426" s="27"/>
      <c r="I426" s="2" t="s">
        <v>2666</v>
      </c>
      <c r="J426" s="2"/>
      <c r="K426" s="2" t="s">
        <v>2667</v>
      </c>
      <c r="L426" s="2" t="s">
        <v>2668</v>
      </c>
    </row>
    <row r="427" spans="1:12" x14ac:dyDescent="0.2">
      <c r="A427" s="3" t="s">
        <v>596</v>
      </c>
      <c r="B427" s="8">
        <v>2.43613978886673</v>
      </c>
      <c r="C427" s="8">
        <v>0.112571598908632</v>
      </c>
      <c r="D427" s="9" t="s">
        <v>2026</v>
      </c>
      <c r="E427" s="9" t="s">
        <v>1550</v>
      </c>
      <c r="F427" s="9" t="s">
        <v>1551</v>
      </c>
      <c r="G427" s="3" t="s">
        <v>3235</v>
      </c>
      <c r="H427" s="27" t="s">
        <v>2578</v>
      </c>
      <c r="I427" s="2" t="s">
        <v>2704</v>
      </c>
      <c r="J427" s="2"/>
      <c r="K427" s="2" t="s">
        <v>2705</v>
      </c>
      <c r="L427" s="2" t="s">
        <v>2677</v>
      </c>
    </row>
    <row r="428" spans="1:12" x14ac:dyDescent="0.2">
      <c r="A428" s="3" t="s">
        <v>469</v>
      </c>
      <c r="B428" s="8">
        <v>2.29910851019822</v>
      </c>
      <c r="C428" s="8">
        <v>0.555380267938549</v>
      </c>
      <c r="D428" s="9" t="s">
        <v>1834</v>
      </c>
      <c r="E428" s="9"/>
      <c r="F428" s="9" t="s">
        <v>1835</v>
      </c>
      <c r="G428" s="3" t="s">
        <v>3731</v>
      </c>
      <c r="H428" s="27" t="s">
        <v>2999</v>
      </c>
      <c r="I428" s="2" t="s">
        <v>2753</v>
      </c>
      <c r="J428" s="2" t="s">
        <v>3758</v>
      </c>
      <c r="K428" s="2" t="s">
        <v>2754</v>
      </c>
      <c r="L428" s="2" t="s">
        <v>2673</v>
      </c>
    </row>
    <row r="429" spans="1:12" x14ac:dyDescent="0.2">
      <c r="A429" s="3" t="s">
        <v>290</v>
      </c>
      <c r="B429" s="8">
        <v>-2.0907093231512199</v>
      </c>
      <c r="C429" s="8">
        <v>-1.39451017658509</v>
      </c>
      <c r="D429" s="9" t="s">
        <v>1545</v>
      </c>
      <c r="E429" s="9" t="s">
        <v>1546</v>
      </c>
      <c r="F429" s="9" t="s">
        <v>1547</v>
      </c>
      <c r="G429" s="3" t="s">
        <v>3237</v>
      </c>
      <c r="H429" s="27" t="s">
        <v>2701</v>
      </c>
      <c r="I429" s="2" t="s">
        <v>2699</v>
      </c>
      <c r="J429" s="2"/>
      <c r="K429" s="2" t="s">
        <v>2700</v>
      </c>
      <c r="L429" s="2" t="s">
        <v>2677</v>
      </c>
    </row>
    <row r="430" spans="1:12" x14ac:dyDescent="0.2">
      <c r="A430" s="3" t="s">
        <v>130</v>
      </c>
      <c r="B430" s="8">
        <v>0.32301636699270603</v>
      </c>
      <c r="C430" s="8">
        <v>-2.5830013919065902</v>
      </c>
      <c r="D430" s="9" t="s">
        <v>1301</v>
      </c>
      <c r="E430" s="9" t="s">
        <v>1302</v>
      </c>
      <c r="F430" s="9" t="s">
        <v>1303</v>
      </c>
      <c r="G430" s="3" t="s">
        <v>3238</v>
      </c>
      <c r="H430" s="27" t="s">
        <v>3239</v>
      </c>
      <c r="I430" s="2" t="s">
        <v>2704</v>
      </c>
      <c r="J430" s="2"/>
      <c r="K430" s="2" t="s">
        <v>2705</v>
      </c>
      <c r="L430" s="2" t="s">
        <v>2677</v>
      </c>
    </row>
    <row r="431" spans="1:12" x14ac:dyDescent="0.2">
      <c r="A431" s="3" t="s">
        <v>43</v>
      </c>
      <c r="B431" s="8">
        <v>-5.3049839652403303</v>
      </c>
      <c r="C431" s="8">
        <v>-4.7663587120101303</v>
      </c>
      <c r="D431" s="9" t="s">
        <v>1176</v>
      </c>
      <c r="E431" s="9" t="s">
        <v>1177</v>
      </c>
      <c r="F431" s="9" t="s">
        <v>1178</v>
      </c>
      <c r="G431" s="3" t="s">
        <v>2769</v>
      </c>
      <c r="H431" s="27" t="s">
        <v>2770</v>
      </c>
      <c r="I431" s="2" t="s">
        <v>2691</v>
      </c>
      <c r="J431" s="2"/>
      <c r="K431" s="2" t="s">
        <v>2692</v>
      </c>
      <c r="L431" s="2" t="s">
        <v>2677</v>
      </c>
    </row>
    <row r="432" spans="1:12" x14ac:dyDescent="0.2">
      <c r="A432" s="3" t="s">
        <v>922</v>
      </c>
      <c r="B432" s="8">
        <v>1.72056391655188</v>
      </c>
      <c r="C432" s="8">
        <v>2.2056068901784101</v>
      </c>
      <c r="D432" s="9" t="s">
        <v>2384</v>
      </c>
      <c r="E432" s="9" t="s">
        <v>2385</v>
      </c>
      <c r="F432" s="9" t="s">
        <v>2386</v>
      </c>
      <c r="G432" s="3" t="s">
        <v>3240</v>
      </c>
      <c r="H432" s="27" t="s">
        <v>3241</v>
      </c>
      <c r="I432" s="2" t="s">
        <v>2686</v>
      </c>
      <c r="J432" s="2"/>
      <c r="K432" s="2" t="s">
        <v>2687</v>
      </c>
      <c r="L432" s="2" t="s">
        <v>2677</v>
      </c>
    </row>
    <row r="433" spans="1:12" x14ac:dyDescent="0.2">
      <c r="A433" s="3" t="s">
        <v>9</v>
      </c>
      <c r="B433" s="8">
        <v>-2.7428227606441902</v>
      </c>
      <c r="C433" s="8">
        <v>-2.3562645533372701</v>
      </c>
      <c r="D433" s="9" t="s">
        <v>1065</v>
      </c>
      <c r="E433" s="9"/>
      <c r="F433" s="9"/>
      <c r="G433" s="3" t="s">
        <v>3243</v>
      </c>
      <c r="H433" s="27" t="s">
        <v>2522</v>
      </c>
      <c r="I433" s="2" t="s">
        <v>2666</v>
      </c>
      <c r="J433" s="2"/>
      <c r="K433" s="2" t="s">
        <v>2667</v>
      </c>
      <c r="L433" s="2" t="s">
        <v>2668</v>
      </c>
    </row>
    <row r="434" spans="1:12" x14ac:dyDescent="0.2">
      <c r="A434" s="3" t="s">
        <v>1039</v>
      </c>
      <c r="B434" s="8">
        <v>0.52914803546189804</v>
      </c>
      <c r="C434" s="8">
        <v>-2.17706769521291</v>
      </c>
      <c r="D434" s="9" t="s">
        <v>2488</v>
      </c>
      <c r="E434" s="9"/>
      <c r="F434" s="9" t="s">
        <v>1045</v>
      </c>
      <c r="G434" s="3" t="s">
        <v>3244</v>
      </c>
      <c r="H434" s="27" t="s">
        <v>2501</v>
      </c>
      <c r="I434" s="2" t="s">
        <v>2666</v>
      </c>
      <c r="J434" s="2"/>
      <c r="K434" s="2" t="s">
        <v>2667</v>
      </c>
      <c r="L434" s="2" t="s">
        <v>2668</v>
      </c>
    </row>
    <row r="435" spans="1:12" x14ac:dyDescent="0.2">
      <c r="A435" s="3" t="s">
        <v>147</v>
      </c>
      <c r="B435" s="8">
        <v>-0.107110650689361</v>
      </c>
      <c r="C435" s="8">
        <v>-5.1124612125673101</v>
      </c>
      <c r="D435" s="9" t="s">
        <v>1326</v>
      </c>
      <c r="E435" s="9" t="s">
        <v>1327</v>
      </c>
      <c r="F435" s="9" t="s">
        <v>1328</v>
      </c>
      <c r="G435" s="3" t="s">
        <v>3245</v>
      </c>
      <c r="H435" s="27" t="s">
        <v>2529</v>
      </c>
      <c r="I435" s="2" t="s">
        <v>2689</v>
      </c>
      <c r="J435" s="2" t="s">
        <v>1327</v>
      </c>
      <c r="K435" s="2" t="s">
        <v>2690</v>
      </c>
      <c r="L435" s="2" t="s">
        <v>2673</v>
      </c>
    </row>
    <row r="436" spans="1:12" x14ac:dyDescent="0.2">
      <c r="A436" s="3" t="s">
        <v>645</v>
      </c>
      <c r="B436" s="8">
        <v>0.43050980211115802</v>
      </c>
      <c r="C436" s="8">
        <v>2.0180797971415201</v>
      </c>
      <c r="D436" s="9"/>
      <c r="E436" s="9"/>
      <c r="F436" s="9"/>
      <c r="G436" s="3" t="s">
        <v>2499</v>
      </c>
      <c r="H436" s="27"/>
      <c r="I436" s="2" t="s">
        <v>2666</v>
      </c>
      <c r="J436" s="2"/>
      <c r="K436" s="2" t="s">
        <v>2667</v>
      </c>
      <c r="L436" s="2" t="s">
        <v>2668</v>
      </c>
    </row>
    <row r="437" spans="1:12" x14ac:dyDescent="0.2">
      <c r="A437" s="3" t="s">
        <v>433</v>
      </c>
      <c r="B437" s="8">
        <v>2.2180743706408701</v>
      </c>
      <c r="C437" s="8">
        <v>-0.36599584140504299</v>
      </c>
      <c r="D437" s="9" t="s">
        <v>1765</v>
      </c>
      <c r="E437" s="9" t="s">
        <v>3712</v>
      </c>
      <c r="F437" s="9" t="s">
        <v>1766</v>
      </c>
      <c r="G437" s="3" t="s">
        <v>3247</v>
      </c>
      <c r="H437" s="27" t="s">
        <v>2636</v>
      </c>
      <c r="I437" s="2" t="s">
        <v>2689</v>
      </c>
      <c r="J437" s="2" t="s">
        <v>3713</v>
      </c>
      <c r="K437" s="2" t="s">
        <v>2690</v>
      </c>
      <c r="L437" s="2" t="s">
        <v>2673</v>
      </c>
    </row>
    <row r="438" spans="1:12" x14ac:dyDescent="0.2">
      <c r="A438" s="3" t="s">
        <v>196</v>
      </c>
      <c r="B438" s="8">
        <v>-0.59795974630729698</v>
      </c>
      <c r="C438" s="8">
        <v>-5.3195601144550704</v>
      </c>
      <c r="D438" s="9"/>
      <c r="E438" s="9"/>
      <c r="F438" s="9"/>
      <c r="G438" s="3" t="s">
        <v>2499</v>
      </c>
      <c r="H438" s="27"/>
      <c r="I438" s="2" t="s">
        <v>2666</v>
      </c>
      <c r="J438" s="2"/>
      <c r="K438" s="2" t="s">
        <v>2667</v>
      </c>
      <c r="L438" s="2" t="s">
        <v>2668</v>
      </c>
    </row>
    <row r="439" spans="1:12" x14ac:dyDescent="0.2">
      <c r="A439" s="3" t="s">
        <v>786</v>
      </c>
      <c r="B439" s="8">
        <v>2.5378467432448502</v>
      </c>
      <c r="C439" s="8">
        <v>1.7851667217559699</v>
      </c>
      <c r="D439" s="9" t="s">
        <v>1722</v>
      </c>
      <c r="E439" s="9" t="s">
        <v>1723</v>
      </c>
      <c r="F439" s="9" t="s">
        <v>1724</v>
      </c>
      <c r="G439" s="3" t="s">
        <v>3084</v>
      </c>
      <c r="H439" s="27" t="s">
        <v>3085</v>
      </c>
      <c r="I439" s="2" t="s">
        <v>2689</v>
      </c>
      <c r="J439" s="2" t="s">
        <v>3086</v>
      </c>
      <c r="K439" s="2" t="s">
        <v>2690</v>
      </c>
      <c r="L439" s="2" t="s">
        <v>2673</v>
      </c>
    </row>
    <row r="440" spans="1:12" x14ac:dyDescent="0.2">
      <c r="A440" s="3" t="s">
        <v>508</v>
      </c>
      <c r="B440" s="8">
        <v>2.5314024653601201</v>
      </c>
      <c r="C440" s="8">
        <v>0.90802828128956503</v>
      </c>
      <c r="D440" s="9" t="s">
        <v>1717</v>
      </c>
      <c r="E440" s="9"/>
      <c r="F440" s="9" t="s">
        <v>1179</v>
      </c>
      <c r="G440" s="3" t="s">
        <v>3248</v>
      </c>
      <c r="H440" s="27" t="s">
        <v>2678</v>
      </c>
      <c r="I440" s="2" t="s">
        <v>2679</v>
      </c>
      <c r="J440" s="2"/>
      <c r="K440" s="2" t="s">
        <v>2680</v>
      </c>
      <c r="L440" s="2" t="s">
        <v>2668</v>
      </c>
    </row>
    <row r="441" spans="1:12" x14ac:dyDescent="0.2">
      <c r="A441" s="3" t="s">
        <v>39</v>
      </c>
      <c r="B441" s="8">
        <v>-5.87668155152023</v>
      </c>
      <c r="C441" s="8">
        <v>-5.7527995456635797</v>
      </c>
      <c r="D441" s="9"/>
      <c r="E441" s="9"/>
      <c r="F441" s="9"/>
      <c r="G441" s="3" t="s">
        <v>2499</v>
      </c>
      <c r="H441" s="27"/>
      <c r="I441" s="2" t="s">
        <v>2666</v>
      </c>
      <c r="J441" s="2"/>
      <c r="K441" s="2" t="s">
        <v>2667</v>
      </c>
      <c r="L441" s="2" t="s">
        <v>2668</v>
      </c>
    </row>
    <row r="442" spans="1:12" x14ac:dyDescent="0.2">
      <c r="A442" s="3" t="s">
        <v>630</v>
      </c>
      <c r="B442" s="8">
        <v>0.37209254582479701</v>
      </c>
      <c r="C442" s="8">
        <v>3.05887926656436</v>
      </c>
      <c r="D442" s="9" t="s">
        <v>1262</v>
      </c>
      <c r="E442" s="9"/>
      <c r="F442" s="9" t="s">
        <v>1263</v>
      </c>
      <c r="G442" s="3" t="s">
        <v>3090</v>
      </c>
      <c r="H442" s="27" t="s">
        <v>2693</v>
      </c>
      <c r="I442" s="2" t="s">
        <v>2694</v>
      </c>
      <c r="J442" s="2"/>
      <c r="K442" s="2" t="s">
        <v>2695</v>
      </c>
      <c r="L442" s="2" t="s">
        <v>2668</v>
      </c>
    </row>
    <row r="443" spans="1:12" x14ac:dyDescent="0.2">
      <c r="A443" s="3" t="s">
        <v>152</v>
      </c>
      <c r="B443" s="8">
        <v>3.3646864716134301E-3</v>
      </c>
      <c r="C443" s="8">
        <v>-2.9052551990617301</v>
      </c>
      <c r="D443" s="9"/>
      <c r="E443" s="9"/>
      <c r="F443" s="9"/>
      <c r="G443" s="3" t="s">
        <v>2499</v>
      </c>
      <c r="H443" s="27"/>
      <c r="I443" s="2" t="s">
        <v>2666</v>
      </c>
      <c r="J443" s="2"/>
      <c r="K443" s="2" t="s">
        <v>2667</v>
      </c>
      <c r="L443" s="2" t="s">
        <v>2668</v>
      </c>
    </row>
    <row r="444" spans="1:12" x14ac:dyDescent="0.2">
      <c r="A444" s="3" t="s">
        <v>279</v>
      </c>
      <c r="B444" s="8">
        <v>-4.3687012144797102</v>
      </c>
      <c r="C444" s="8">
        <v>-1.6784354889202799</v>
      </c>
      <c r="D444" s="9" t="s">
        <v>1524</v>
      </c>
      <c r="E444" s="9" t="s">
        <v>1525</v>
      </c>
      <c r="F444" s="9" t="s">
        <v>1526</v>
      </c>
      <c r="G444" s="3" t="s">
        <v>2651</v>
      </c>
      <c r="H444" s="27" t="s">
        <v>2578</v>
      </c>
      <c r="I444" s="2" t="s">
        <v>2704</v>
      </c>
      <c r="J444" s="2"/>
      <c r="K444" s="2" t="s">
        <v>2705</v>
      </c>
      <c r="L444" s="2" t="s">
        <v>2677</v>
      </c>
    </row>
    <row r="445" spans="1:12" x14ac:dyDescent="0.2">
      <c r="A445" s="3" t="s">
        <v>956</v>
      </c>
      <c r="B445" s="8">
        <v>2.9070515351209298</v>
      </c>
      <c r="C445" s="8">
        <v>3.1196143247854899</v>
      </c>
      <c r="D445" s="9" t="s">
        <v>2112</v>
      </c>
      <c r="E445" s="9"/>
      <c r="F445" s="9" t="s">
        <v>1721</v>
      </c>
      <c r="G445" s="3" t="s">
        <v>3242</v>
      </c>
      <c r="H445" s="27" t="s">
        <v>2865</v>
      </c>
      <c r="I445" s="2" t="s">
        <v>2704</v>
      </c>
      <c r="J445" s="2"/>
      <c r="K445" s="2" t="s">
        <v>2705</v>
      </c>
      <c r="L445" s="2" t="s">
        <v>2677</v>
      </c>
    </row>
    <row r="446" spans="1:12" x14ac:dyDescent="0.2">
      <c r="A446" s="3" t="s">
        <v>1043</v>
      </c>
      <c r="B446" s="8">
        <v>0.55737962428989396</v>
      </c>
      <c r="C446" s="8">
        <v>-2.1574828115220899</v>
      </c>
      <c r="D446" s="9" t="s">
        <v>2112</v>
      </c>
      <c r="E446" s="9"/>
      <c r="F446" s="9" t="s">
        <v>1721</v>
      </c>
      <c r="G446" s="3" t="s">
        <v>3242</v>
      </c>
      <c r="H446" s="27" t="s">
        <v>2865</v>
      </c>
      <c r="I446" s="2" t="s">
        <v>2704</v>
      </c>
      <c r="J446" s="2"/>
      <c r="K446" s="2" t="s">
        <v>2705</v>
      </c>
      <c r="L446" s="2" t="s">
        <v>2677</v>
      </c>
    </row>
    <row r="447" spans="1:12" x14ac:dyDescent="0.2">
      <c r="A447" s="3" t="s">
        <v>664</v>
      </c>
      <c r="B447" s="8">
        <v>2.42424151084498</v>
      </c>
      <c r="C447" s="8">
        <v>2.2231883862575899</v>
      </c>
      <c r="D447" s="9"/>
      <c r="E447" s="9"/>
      <c r="F447" s="9"/>
      <c r="G447" s="3" t="s">
        <v>2499</v>
      </c>
      <c r="H447" s="27"/>
      <c r="I447" s="2" t="s">
        <v>2666</v>
      </c>
      <c r="J447" s="2"/>
      <c r="K447" s="2" t="s">
        <v>2667</v>
      </c>
      <c r="L447" s="2" t="s">
        <v>2668</v>
      </c>
    </row>
    <row r="448" spans="1:12" x14ac:dyDescent="0.2">
      <c r="A448" s="3" t="s">
        <v>37</v>
      </c>
      <c r="B448" s="8">
        <v>-4.0287509629822296</v>
      </c>
      <c r="C448" s="8">
        <v>-3.9048186317140301</v>
      </c>
      <c r="D448" s="9" t="s">
        <v>1159</v>
      </c>
      <c r="E448" s="9"/>
      <c r="F448" s="9" t="s">
        <v>1160</v>
      </c>
      <c r="G448" s="3" t="s">
        <v>3088</v>
      </c>
      <c r="H448" s="27" t="s">
        <v>2724</v>
      </c>
      <c r="I448" s="2" t="s">
        <v>2681</v>
      </c>
      <c r="J448" s="2"/>
      <c r="K448" s="2" t="s">
        <v>2682</v>
      </c>
      <c r="L448" s="2" t="s">
        <v>2673</v>
      </c>
    </row>
    <row r="449" spans="1:12" x14ac:dyDescent="0.2">
      <c r="A449" s="3" t="s">
        <v>984</v>
      </c>
      <c r="B449" s="8">
        <v>-2.2763243442817198</v>
      </c>
      <c r="C449" s="8">
        <v>0.90329386218097396</v>
      </c>
      <c r="D449" s="9" t="s">
        <v>2445</v>
      </c>
      <c r="E449" s="9"/>
      <c r="F449" s="9" t="s">
        <v>1385</v>
      </c>
      <c r="G449" s="3" t="s">
        <v>3249</v>
      </c>
      <c r="H449" s="27" t="s">
        <v>2875</v>
      </c>
      <c r="I449" s="2" t="s">
        <v>2704</v>
      </c>
      <c r="J449" s="2"/>
      <c r="K449" s="2" t="s">
        <v>2705</v>
      </c>
      <c r="L449" s="2" t="s">
        <v>2677</v>
      </c>
    </row>
    <row r="450" spans="1:12" x14ac:dyDescent="0.2">
      <c r="A450" s="3" t="s">
        <v>173</v>
      </c>
      <c r="B450" s="8">
        <v>-0.443120939967793</v>
      </c>
      <c r="C450" s="8">
        <v>-2.04719606838021</v>
      </c>
      <c r="D450" s="9" t="s">
        <v>1370</v>
      </c>
      <c r="E450" s="9"/>
      <c r="F450" s="9" t="s">
        <v>1371</v>
      </c>
      <c r="G450" s="3" t="s">
        <v>3250</v>
      </c>
      <c r="H450" s="27" t="s">
        <v>2516</v>
      </c>
      <c r="I450" s="2" t="s">
        <v>2666</v>
      </c>
      <c r="J450" s="2"/>
      <c r="K450" s="2" t="s">
        <v>2667</v>
      </c>
      <c r="L450" s="2" t="s">
        <v>2668</v>
      </c>
    </row>
    <row r="451" spans="1:12" x14ac:dyDescent="0.2">
      <c r="A451" s="3" t="s">
        <v>710</v>
      </c>
      <c r="B451" s="8">
        <v>2.0408582027384301</v>
      </c>
      <c r="C451" s="8">
        <v>0.83301101703525804</v>
      </c>
      <c r="D451" s="9"/>
      <c r="E451" s="9"/>
      <c r="F451" s="9"/>
      <c r="G451" s="3" t="s">
        <v>2499</v>
      </c>
      <c r="H451" s="27"/>
      <c r="I451" s="2" t="s">
        <v>2666</v>
      </c>
      <c r="J451" s="2"/>
      <c r="K451" s="2" t="s">
        <v>2667</v>
      </c>
      <c r="L451" s="2" t="s">
        <v>2668</v>
      </c>
    </row>
    <row r="452" spans="1:12" x14ac:dyDescent="0.2">
      <c r="A452" s="3" t="s">
        <v>122</v>
      </c>
      <c r="B452" s="8">
        <v>0.52753082944113605</v>
      </c>
      <c r="C452" s="8">
        <v>-2.5965095152959501</v>
      </c>
      <c r="D452" s="9"/>
      <c r="E452" s="9"/>
      <c r="F452" s="9"/>
      <c r="G452" s="3" t="s">
        <v>2499</v>
      </c>
      <c r="H452" s="27"/>
      <c r="I452" s="2" t="s">
        <v>2666</v>
      </c>
      <c r="J452" s="2"/>
      <c r="K452" s="2" t="s">
        <v>2667</v>
      </c>
      <c r="L452" s="2" t="s">
        <v>2668</v>
      </c>
    </row>
    <row r="453" spans="1:12" x14ac:dyDescent="0.2">
      <c r="A453" s="3" t="s">
        <v>753</v>
      </c>
      <c r="B453" s="8">
        <v>4.2047832302977897</v>
      </c>
      <c r="C453" s="8">
        <v>1.97504619325123</v>
      </c>
      <c r="D453" s="9" t="s">
        <v>1450</v>
      </c>
      <c r="E453" s="9" t="s">
        <v>1162</v>
      </c>
      <c r="F453" s="9" t="s">
        <v>1163</v>
      </c>
      <c r="G453" s="3" t="s">
        <v>3167</v>
      </c>
      <c r="H453" s="27" t="s">
        <v>3146</v>
      </c>
      <c r="I453" s="2" t="s">
        <v>2902</v>
      </c>
      <c r="J453" s="2"/>
      <c r="K453" s="2" t="s">
        <v>2903</v>
      </c>
      <c r="L453" s="2" t="s">
        <v>2677</v>
      </c>
    </row>
    <row r="454" spans="1:12" x14ac:dyDescent="0.2">
      <c r="A454" s="3" t="s">
        <v>766</v>
      </c>
      <c r="B454" s="8">
        <v>2.1354983759072601</v>
      </c>
      <c r="C454" s="8">
        <v>1.08423963169646</v>
      </c>
      <c r="D454" s="9" t="s">
        <v>2222</v>
      </c>
      <c r="E454" s="9" t="s">
        <v>2223</v>
      </c>
      <c r="F454" s="9" t="s">
        <v>1716</v>
      </c>
      <c r="G454" s="3" t="s">
        <v>2906</v>
      </c>
      <c r="H454" s="27" t="s">
        <v>2822</v>
      </c>
      <c r="I454" s="2" t="s">
        <v>2694</v>
      </c>
      <c r="J454" s="2"/>
      <c r="K454" s="2" t="s">
        <v>2695</v>
      </c>
      <c r="L454" s="2" t="s">
        <v>2668</v>
      </c>
    </row>
    <row r="455" spans="1:12" x14ac:dyDescent="0.2">
      <c r="A455" s="3" t="s">
        <v>44</v>
      </c>
      <c r="B455" s="8">
        <v>-2.3128493724134902</v>
      </c>
      <c r="C455" s="8">
        <v>-2.0859221898008902</v>
      </c>
      <c r="D455" s="9" t="s">
        <v>1180</v>
      </c>
      <c r="E455" s="9" t="s">
        <v>1181</v>
      </c>
      <c r="F455" s="9" t="s">
        <v>1182</v>
      </c>
      <c r="G455" s="3" t="s">
        <v>2908</v>
      </c>
      <c r="H455" s="27" t="s">
        <v>2578</v>
      </c>
      <c r="I455" s="2" t="s">
        <v>2704</v>
      </c>
      <c r="J455" s="2"/>
      <c r="K455" s="2" t="s">
        <v>2705</v>
      </c>
      <c r="L455" s="2" t="s">
        <v>2677</v>
      </c>
    </row>
    <row r="456" spans="1:12" x14ac:dyDescent="0.2">
      <c r="A456" s="3" t="s">
        <v>791</v>
      </c>
      <c r="B456" s="8">
        <v>2.7097160388344301</v>
      </c>
      <c r="C456" s="8">
        <v>1.7294359403283499</v>
      </c>
      <c r="D456" s="9" t="s">
        <v>2260</v>
      </c>
      <c r="E456" s="9"/>
      <c r="F456" s="9" t="s">
        <v>1674</v>
      </c>
      <c r="G456" s="3" t="s">
        <v>3253</v>
      </c>
      <c r="H456" s="27" t="s">
        <v>2516</v>
      </c>
      <c r="I456" s="2" t="s">
        <v>2666</v>
      </c>
      <c r="J456" s="2"/>
      <c r="K456" s="2" t="s">
        <v>2667</v>
      </c>
      <c r="L456" s="2" t="s">
        <v>2668</v>
      </c>
    </row>
    <row r="457" spans="1:12" x14ac:dyDescent="0.2">
      <c r="A457" s="3" t="s">
        <v>994</v>
      </c>
      <c r="B457" s="8">
        <v>-2.6424183450793</v>
      </c>
      <c r="C457" s="8">
        <v>0.47186142608250198</v>
      </c>
      <c r="D457" s="9"/>
      <c r="E457" s="9"/>
      <c r="F457" s="9"/>
      <c r="G457" s="3" t="s">
        <v>2499</v>
      </c>
      <c r="H457" s="27"/>
      <c r="I457" s="2" t="s">
        <v>2666</v>
      </c>
      <c r="J457" s="2"/>
      <c r="K457" s="2" t="s">
        <v>2667</v>
      </c>
      <c r="L457" s="2" t="s">
        <v>2668</v>
      </c>
    </row>
    <row r="458" spans="1:12" x14ac:dyDescent="0.2">
      <c r="A458" s="3" t="s">
        <v>324</v>
      </c>
      <c r="B458" s="8">
        <v>-5.0289315780022097</v>
      </c>
      <c r="C458" s="8">
        <v>0.411483820315792</v>
      </c>
      <c r="D458" s="9"/>
      <c r="E458" s="9"/>
      <c r="F458" s="9"/>
      <c r="G458" s="3" t="s">
        <v>2499</v>
      </c>
      <c r="H458" s="27"/>
      <c r="I458" s="2" t="s">
        <v>2666</v>
      </c>
      <c r="J458" s="2"/>
      <c r="K458" s="2" t="s">
        <v>2667</v>
      </c>
      <c r="L458" s="2" t="s">
        <v>2668</v>
      </c>
    </row>
    <row r="459" spans="1:12" x14ac:dyDescent="0.2">
      <c r="A459" s="3" t="s">
        <v>328</v>
      </c>
      <c r="B459" s="8">
        <v>-2.0997926412935799</v>
      </c>
      <c r="C459" s="8">
        <v>0.13944501113837701</v>
      </c>
      <c r="D459" s="9" t="s">
        <v>1605</v>
      </c>
      <c r="E459" s="9" t="s">
        <v>1606</v>
      </c>
      <c r="F459" s="9" t="s">
        <v>1607</v>
      </c>
      <c r="G459" s="3" t="s">
        <v>3254</v>
      </c>
      <c r="H459" s="27" t="s">
        <v>3255</v>
      </c>
      <c r="I459" s="2" t="s">
        <v>2691</v>
      </c>
      <c r="J459" s="2"/>
      <c r="K459" s="2" t="s">
        <v>2692</v>
      </c>
      <c r="L459" s="2" t="s">
        <v>2677</v>
      </c>
    </row>
    <row r="460" spans="1:12" x14ac:dyDescent="0.2">
      <c r="A460" s="3" t="s">
        <v>1033</v>
      </c>
      <c r="B460" s="8">
        <v>0.748720144609757</v>
      </c>
      <c r="C460" s="8">
        <v>-2.1211318295949702</v>
      </c>
      <c r="D460" s="9" t="s">
        <v>1272</v>
      </c>
      <c r="E460" s="9"/>
      <c r="F460" s="9" t="s">
        <v>1273</v>
      </c>
      <c r="G460" s="3" t="s">
        <v>3192</v>
      </c>
      <c r="H460" s="27" t="s">
        <v>2652</v>
      </c>
      <c r="I460" s="2" t="s">
        <v>3260</v>
      </c>
      <c r="J460" s="2" t="s">
        <v>3789</v>
      </c>
      <c r="K460" s="2" t="s">
        <v>3261</v>
      </c>
      <c r="L460" s="2" t="s">
        <v>3262</v>
      </c>
    </row>
    <row r="461" spans="1:12" x14ac:dyDescent="0.2">
      <c r="A461" s="3" t="s">
        <v>471</v>
      </c>
      <c r="B461" s="8">
        <v>2.2428740469213602</v>
      </c>
      <c r="C461" s="8">
        <v>0.57002216661323801</v>
      </c>
      <c r="D461" s="9" t="s">
        <v>1839</v>
      </c>
      <c r="E461" s="9"/>
      <c r="F461" s="9" t="s">
        <v>1046</v>
      </c>
      <c r="G461" s="3" t="s">
        <v>3264</v>
      </c>
      <c r="H461" s="27" t="s">
        <v>2725</v>
      </c>
      <c r="I461" s="2" t="s">
        <v>3265</v>
      </c>
      <c r="J461" s="2"/>
      <c r="K461" s="2" t="s">
        <v>3263</v>
      </c>
      <c r="L461" s="2" t="s">
        <v>3258</v>
      </c>
    </row>
    <row r="462" spans="1:12" x14ac:dyDescent="0.2">
      <c r="A462" s="3" t="s">
        <v>808</v>
      </c>
      <c r="B462" s="8">
        <v>2.427886824367</v>
      </c>
      <c r="C462" s="8">
        <v>1.30701729518707</v>
      </c>
      <c r="D462" s="9" t="s">
        <v>1603</v>
      </c>
      <c r="E462" s="9"/>
      <c r="F462" s="9" t="s">
        <v>1604</v>
      </c>
      <c r="G462" s="3" t="s">
        <v>2960</v>
      </c>
      <c r="H462" s="27" t="s">
        <v>2839</v>
      </c>
      <c r="I462" s="2" t="s">
        <v>3266</v>
      </c>
      <c r="J462" s="2"/>
      <c r="K462" s="2" t="s">
        <v>3267</v>
      </c>
      <c r="L462" s="2" t="s">
        <v>3262</v>
      </c>
    </row>
    <row r="463" spans="1:12" x14ac:dyDescent="0.2">
      <c r="A463" s="3" t="s">
        <v>14</v>
      </c>
      <c r="B463" s="8">
        <v>-2.1353606449365699</v>
      </c>
      <c r="C463" s="8">
        <v>-1.6369857221591699</v>
      </c>
      <c r="D463" s="9" t="s">
        <v>1083</v>
      </c>
      <c r="E463" s="9" t="s">
        <v>1084</v>
      </c>
      <c r="F463" s="9" t="s">
        <v>1085</v>
      </c>
      <c r="G463" s="3" t="s">
        <v>3268</v>
      </c>
      <c r="H463" s="27" t="s">
        <v>2884</v>
      </c>
      <c r="I463" s="2" t="s">
        <v>3266</v>
      </c>
      <c r="J463" s="2"/>
      <c r="K463" s="2" t="s">
        <v>3267</v>
      </c>
      <c r="L463" s="2" t="s">
        <v>3262</v>
      </c>
    </row>
    <row r="464" spans="1:12" x14ac:dyDescent="0.2">
      <c r="A464" s="3" t="s">
        <v>403</v>
      </c>
      <c r="B464" s="8">
        <v>-4.8496684369210996</v>
      </c>
      <c r="C464" s="8">
        <v>-0.50308352157829594</v>
      </c>
      <c r="D464" s="9"/>
      <c r="E464" s="9"/>
      <c r="F464" s="9"/>
      <c r="G464" s="3" t="s">
        <v>2499</v>
      </c>
      <c r="H464" s="27"/>
      <c r="I464" s="2" t="s">
        <v>3256</v>
      </c>
      <c r="J464" s="2"/>
      <c r="K464" s="2" t="s">
        <v>3257</v>
      </c>
      <c r="L464" s="2" t="s">
        <v>3258</v>
      </c>
    </row>
    <row r="465" spans="1:12" x14ac:dyDescent="0.2">
      <c r="A465" s="3" t="s">
        <v>233</v>
      </c>
      <c r="B465" s="8">
        <v>-1.39218742609477</v>
      </c>
      <c r="C465" s="8">
        <v>-3.4633412140895001</v>
      </c>
      <c r="D465" s="9"/>
      <c r="E465" s="9"/>
      <c r="F465" s="9"/>
      <c r="G465" s="3" t="s">
        <v>2499</v>
      </c>
      <c r="H465" s="27"/>
      <c r="I465" s="2" t="s">
        <v>3256</v>
      </c>
      <c r="J465" s="2"/>
      <c r="K465" s="2" t="s">
        <v>3257</v>
      </c>
      <c r="L465" s="2" t="s">
        <v>3258</v>
      </c>
    </row>
    <row r="466" spans="1:12" x14ac:dyDescent="0.2">
      <c r="A466" s="3" t="s">
        <v>827</v>
      </c>
      <c r="B466" s="8">
        <v>2.7060879041518802</v>
      </c>
      <c r="C466" s="8">
        <v>1.6153827008759201</v>
      </c>
      <c r="D466" s="9" t="s">
        <v>2283</v>
      </c>
      <c r="E466" s="9"/>
      <c r="F466" s="9" t="s">
        <v>2284</v>
      </c>
      <c r="G466" s="3" t="s">
        <v>3272</v>
      </c>
      <c r="H466" s="27" t="s">
        <v>2522</v>
      </c>
      <c r="I466" s="2" t="s">
        <v>3256</v>
      </c>
      <c r="J466" s="2"/>
      <c r="K466" s="2" t="s">
        <v>3257</v>
      </c>
      <c r="L466" s="2" t="s">
        <v>3258</v>
      </c>
    </row>
    <row r="467" spans="1:12" x14ac:dyDescent="0.2">
      <c r="A467" s="3" t="s">
        <v>539</v>
      </c>
      <c r="B467" s="8">
        <v>3.6481493241716501</v>
      </c>
      <c r="C467" s="8">
        <v>1.09853426882656</v>
      </c>
      <c r="D467" s="9" t="s">
        <v>1758</v>
      </c>
      <c r="E467" s="9" t="s">
        <v>1759</v>
      </c>
      <c r="F467" s="9" t="s">
        <v>1760</v>
      </c>
      <c r="G467" s="3" t="s">
        <v>2748</v>
      </c>
      <c r="H467" s="27" t="s">
        <v>2749</v>
      </c>
      <c r="I467" s="2" t="s">
        <v>3274</v>
      </c>
      <c r="J467" s="2" t="s">
        <v>3826</v>
      </c>
      <c r="K467" s="2" t="s">
        <v>3275</v>
      </c>
      <c r="L467" s="2" t="s">
        <v>3262</v>
      </c>
    </row>
    <row r="468" spans="1:12" x14ac:dyDescent="0.2">
      <c r="A468" s="3" t="s">
        <v>7</v>
      </c>
      <c r="B468" s="8">
        <v>-2.2011973990265101</v>
      </c>
      <c r="C468" s="8">
        <v>-1.92274582775889</v>
      </c>
      <c r="D468" s="9" t="s">
        <v>1062</v>
      </c>
      <c r="E468" s="9"/>
      <c r="F468" s="9" t="s">
        <v>1063</v>
      </c>
      <c r="G468" s="3" t="s">
        <v>3066</v>
      </c>
      <c r="H468" s="27" t="s">
        <v>2693</v>
      </c>
      <c r="I468" s="2" t="s">
        <v>3103</v>
      </c>
      <c r="J468" s="2"/>
      <c r="K468" s="2" t="s">
        <v>3104</v>
      </c>
      <c r="L468" s="2" t="s">
        <v>2665</v>
      </c>
    </row>
    <row r="469" spans="1:12" x14ac:dyDescent="0.2">
      <c r="A469" s="3" t="s">
        <v>733</v>
      </c>
      <c r="B469" s="8">
        <v>2.63832455061574</v>
      </c>
      <c r="C469" s="8">
        <v>1.1704855829654801</v>
      </c>
      <c r="D469" s="9" t="s">
        <v>2196</v>
      </c>
      <c r="E469" s="9"/>
      <c r="F469" s="9" t="s">
        <v>1280</v>
      </c>
      <c r="G469" s="3" t="s">
        <v>3280</v>
      </c>
      <c r="H469" s="27" t="s">
        <v>2516</v>
      </c>
      <c r="I469" s="2" t="s">
        <v>2663</v>
      </c>
      <c r="J469" s="2"/>
      <c r="K469" s="2" t="s">
        <v>2664</v>
      </c>
      <c r="L469" s="2" t="s">
        <v>2665</v>
      </c>
    </row>
    <row r="470" spans="1:12" x14ac:dyDescent="0.2">
      <c r="A470" s="3" t="s">
        <v>365</v>
      </c>
      <c r="B470" s="8">
        <v>-4.1121279890412801</v>
      </c>
      <c r="C470" s="8">
        <v>-1.0623992844016901</v>
      </c>
      <c r="D470" s="9"/>
      <c r="E470" s="9"/>
      <c r="F470" s="9"/>
      <c r="G470" s="3" t="s">
        <v>2499</v>
      </c>
      <c r="H470" s="27"/>
      <c r="I470" s="2" t="s">
        <v>2663</v>
      </c>
      <c r="J470" s="2"/>
      <c r="K470" s="2" t="s">
        <v>2664</v>
      </c>
      <c r="L470" s="2" t="s">
        <v>2665</v>
      </c>
    </row>
    <row r="471" spans="1:12" x14ac:dyDescent="0.2">
      <c r="A471" s="3" t="s">
        <v>314</v>
      </c>
      <c r="B471" s="8">
        <v>-2.8075622573443502</v>
      </c>
      <c r="C471" s="8">
        <v>-1.5055561359418499</v>
      </c>
      <c r="D471" s="9" t="s">
        <v>1584</v>
      </c>
      <c r="E471" s="9"/>
      <c r="F471" s="9" t="s">
        <v>1585</v>
      </c>
      <c r="G471" s="3" t="s">
        <v>3289</v>
      </c>
      <c r="H471" s="27" t="s">
        <v>3290</v>
      </c>
      <c r="I471" s="2" t="s">
        <v>3291</v>
      </c>
      <c r="J471" s="2"/>
      <c r="K471" s="2" t="s">
        <v>3105</v>
      </c>
      <c r="L471" s="2" t="s">
        <v>2665</v>
      </c>
    </row>
    <row r="472" spans="1:12" x14ac:dyDescent="0.2">
      <c r="A472" s="3" t="s">
        <v>918</v>
      </c>
      <c r="B472" s="8">
        <v>2.1731669979303398</v>
      </c>
      <c r="C472" s="8">
        <v>2.9622104164789702</v>
      </c>
      <c r="D472" s="9" t="s">
        <v>2379</v>
      </c>
      <c r="E472" s="9"/>
      <c r="F472" s="9" t="s">
        <v>2380</v>
      </c>
      <c r="G472" s="3" t="s">
        <v>3292</v>
      </c>
      <c r="H472" s="27" t="s">
        <v>3293</v>
      </c>
      <c r="I472" s="2" t="s">
        <v>3291</v>
      </c>
      <c r="J472" s="2"/>
      <c r="K472" s="2" t="s">
        <v>3105</v>
      </c>
      <c r="L472" s="2" t="s">
        <v>2665</v>
      </c>
    </row>
    <row r="473" spans="1:12" x14ac:dyDescent="0.2">
      <c r="A473" s="3" t="s">
        <v>648</v>
      </c>
      <c r="B473" s="8">
        <v>0.54144394368922699</v>
      </c>
      <c r="C473" s="8">
        <v>2.1594089972602801</v>
      </c>
      <c r="D473" s="9" t="s">
        <v>2106</v>
      </c>
      <c r="E473" s="9"/>
      <c r="F473" s="9"/>
      <c r="G473" s="3" t="s">
        <v>3294</v>
      </c>
      <c r="H473" s="27" t="s">
        <v>2522</v>
      </c>
      <c r="I473" s="2" t="s">
        <v>2663</v>
      </c>
      <c r="J473" s="2"/>
      <c r="K473" s="2" t="s">
        <v>2664</v>
      </c>
      <c r="L473" s="2" t="s">
        <v>2665</v>
      </c>
    </row>
    <row r="474" spans="1:12" x14ac:dyDescent="0.2">
      <c r="A474" s="3" t="s">
        <v>248</v>
      </c>
      <c r="B474" s="8">
        <v>-2.2941668364031602</v>
      </c>
      <c r="C474" s="8">
        <v>-0.67558578448449702</v>
      </c>
      <c r="D474" s="9" t="s">
        <v>1481</v>
      </c>
      <c r="E474" s="9" t="s">
        <v>1482</v>
      </c>
      <c r="F474" s="9" t="s">
        <v>1130</v>
      </c>
      <c r="G474" s="3" t="s">
        <v>3295</v>
      </c>
      <c r="H474" s="27" t="s">
        <v>2683</v>
      </c>
      <c r="I474" s="2" t="s">
        <v>3107</v>
      </c>
      <c r="J474" s="2"/>
      <c r="K474" s="2" t="s">
        <v>3108</v>
      </c>
      <c r="L474" s="2" t="s">
        <v>3109</v>
      </c>
    </row>
    <row r="475" spans="1:12" x14ac:dyDescent="0.2">
      <c r="A475" s="3" t="s">
        <v>847</v>
      </c>
      <c r="B475" s="8">
        <v>1.1990708417092699</v>
      </c>
      <c r="C475" s="8">
        <v>2.3484881944870901</v>
      </c>
      <c r="D475" s="9" t="s">
        <v>2310</v>
      </c>
      <c r="E475" s="9"/>
      <c r="F475" s="9"/>
      <c r="G475" s="3" t="s">
        <v>3296</v>
      </c>
      <c r="H475" s="27" t="s">
        <v>2522</v>
      </c>
      <c r="I475" s="2" t="s">
        <v>2663</v>
      </c>
      <c r="J475" s="2"/>
      <c r="K475" s="2" t="s">
        <v>2664</v>
      </c>
      <c r="L475" s="2" t="s">
        <v>2665</v>
      </c>
    </row>
    <row r="476" spans="1:12" x14ac:dyDescent="0.2">
      <c r="A476" s="3" t="s">
        <v>942</v>
      </c>
      <c r="B476" s="8">
        <v>4.2666719265810498</v>
      </c>
      <c r="C476" s="8">
        <v>5.0630344533234801</v>
      </c>
      <c r="D476" s="9" t="s">
        <v>2403</v>
      </c>
      <c r="E476" s="9"/>
      <c r="F476" s="9" t="s">
        <v>1131</v>
      </c>
      <c r="G476" s="3" t="s">
        <v>3299</v>
      </c>
      <c r="H476" s="27" t="s">
        <v>2536</v>
      </c>
      <c r="I476" s="2" t="s">
        <v>3099</v>
      </c>
      <c r="J476" s="2"/>
      <c r="K476" s="2" t="s">
        <v>3100</v>
      </c>
      <c r="L476" s="2" t="s">
        <v>3098</v>
      </c>
    </row>
    <row r="477" spans="1:12" x14ac:dyDescent="0.2">
      <c r="A477" s="3" t="s">
        <v>656</v>
      </c>
      <c r="B477" s="8">
        <v>4.5183006572232003</v>
      </c>
      <c r="C477" s="8">
        <v>4.2681915502249304</v>
      </c>
      <c r="D477" s="9"/>
      <c r="E477" s="9"/>
      <c r="F477" s="9"/>
      <c r="G477" s="3" t="s">
        <v>2499</v>
      </c>
      <c r="H477" s="27"/>
      <c r="I477" s="2" t="s">
        <v>2663</v>
      </c>
      <c r="J477" s="2"/>
      <c r="K477" s="2" t="s">
        <v>2664</v>
      </c>
      <c r="L477" s="2" t="s">
        <v>2665</v>
      </c>
    </row>
    <row r="478" spans="1:12" x14ac:dyDescent="0.2">
      <c r="A478" s="3" t="s">
        <v>880</v>
      </c>
      <c r="B478" s="8">
        <v>2.4970463513556198</v>
      </c>
      <c r="C478" s="8">
        <v>3.6503758034714702</v>
      </c>
      <c r="D478" s="9" t="s">
        <v>1477</v>
      </c>
      <c r="E478" s="9"/>
      <c r="F478" s="9" t="s">
        <v>1069</v>
      </c>
      <c r="G478" s="3" t="s">
        <v>2856</v>
      </c>
      <c r="H478" s="27" t="s">
        <v>2693</v>
      </c>
      <c r="I478" s="2" t="s">
        <v>3103</v>
      </c>
      <c r="J478" s="2"/>
      <c r="K478" s="2" t="s">
        <v>3104</v>
      </c>
      <c r="L478" s="2" t="s">
        <v>2665</v>
      </c>
    </row>
    <row r="479" spans="1:12" x14ac:dyDescent="0.2">
      <c r="A479" s="3" t="s">
        <v>953</v>
      </c>
      <c r="B479" s="8">
        <v>2.89129266045058</v>
      </c>
      <c r="C479" s="8">
        <v>3.05413984679504</v>
      </c>
      <c r="D479" s="9" t="s">
        <v>2415</v>
      </c>
      <c r="E479" s="9"/>
      <c r="F479" s="9" t="s">
        <v>2416</v>
      </c>
      <c r="G479" s="3" t="s">
        <v>3300</v>
      </c>
      <c r="H479" s="27" t="s">
        <v>2516</v>
      </c>
      <c r="I479" s="2" t="s">
        <v>2663</v>
      </c>
      <c r="J479" s="2"/>
      <c r="K479" s="2" t="s">
        <v>2664</v>
      </c>
      <c r="L479" s="2" t="s">
        <v>2665</v>
      </c>
    </row>
    <row r="480" spans="1:12" x14ac:dyDescent="0.2">
      <c r="A480" s="3" t="s">
        <v>696</v>
      </c>
      <c r="B480" s="8">
        <v>4.1289182744003403</v>
      </c>
      <c r="C480" s="8">
        <v>3.3036077974221101</v>
      </c>
      <c r="D480" s="9"/>
      <c r="E480" s="9"/>
      <c r="F480" s="9"/>
      <c r="G480" s="3" t="s">
        <v>2499</v>
      </c>
      <c r="H480" s="27"/>
      <c r="I480" s="2" t="s">
        <v>2663</v>
      </c>
      <c r="J480" s="2"/>
      <c r="K480" s="2" t="s">
        <v>2664</v>
      </c>
      <c r="L480" s="2" t="s">
        <v>2665</v>
      </c>
    </row>
    <row r="481" spans="1:12" x14ac:dyDescent="0.2">
      <c r="A481" s="3" t="s">
        <v>113</v>
      </c>
      <c r="B481" s="8">
        <v>-1.6540863329994699</v>
      </c>
      <c r="C481" s="8">
        <v>-2.67695253251786</v>
      </c>
      <c r="D481" s="9" t="s">
        <v>1287</v>
      </c>
      <c r="E481" s="9"/>
      <c r="F481" s="9"/>
      <c r="G481" s="3" t="s">
        <v>3301</v>
      </c>
      <c r="H481" s="27" t="s">
        <v>2522</v>
      </c>
      <c r="I481" s="2" t="s">
        <v>2663</v>
      </c>
      <c r="J481" s="2"/>
      <c r="K481" s="2" t="s">
        <v>2664</v>
      </c>
      <c r="L481" s="2" t="s">
        <v>2665</v>
      </c>
    </row>
    <row r="482" spans="1:12" x14ac:dyDescent="0.2">
      <c r="A482" s="3" t="s">
        <v>45</v>
      </c>
      <c r="B482" s="8">
        <v>-2.5720412666375601</v>
      </c>
      <c r="C482" s="8">
        <v>-2.3840486163914201</v>
      </c>
      <c r="D482" s="9" t="s">
        <v>1184</v>
      </c>
      <c r="E482" s="9"/>
      <c r="F482" s="9" t="s">
        <v>1185</v>
      </c>
      <c r="G482" s="3" t="s">
        <v>3302</v>
      </c>
      <c r="H482" s="27" t="s">
        <v>2522</v>
      </c>
      <c r="I482" s="2" t="s">
        <v>2663</v>
      </c>
      <c r="J482" s="2"/>
      <c r="K482" s="2" t="s">
        <v>2664</v>
      </c>
      <c r="L482" s="2" t="s">
        <v>2665</v>
      </c>
    </row>
    <row r="483" spans="1:12" x14ac:dyDescent="0.2">
      <c r="A483" s="3" t="s">
        <v>277</v>
      </c>
      <c r="B483" s="8">
        <v>-6.7337095153350699</v>
      </c>
      <c r="C483" s="8">
        <v>-2.5654196648336298</v>
      </c>
      <c r="D483" s="9" t="s">
        <v>1354</v>
      </c>
      <c r="E483" s="9" t="s">
        <v>1355</v>
      </c>
      <c r="F483" s="9" t="s">
        <v>1356</v>
      </c>
      <c r="G483" s="3" t="s">
        <v>3055</v>
      </c>
      <c r="H483" s="27" t="s">
        <v>2578</v>
      </c>
      <c r="I483" s="2" t="s">
        <v>3285</v>
      </c>
      <c r="J483" s="2"/>
      <c r="K483" s="2" t="s">
        <v>3286</v>
      </c>
      <c r="L483" s="2" t="s">
        <v>3109</v>
      </c>
    </row>
    <row r="484" spans="1:12" x14ac:dyDescent="0.2">
      <c r="A484" s="3" t="s">
        <v>393</v>
      </c>
      <c r="B484" s="8">
        <v>-4.5372169086104899</v>
      </c>
      <c r="C484" s="8">
        <v>-0.389902133364805</v>
      </c>
      <c r="D484" s="9" t="s">
        <v>1698</v>
      </c>
      <c r="E484" s="9"/>
      <c r="F484" s="9" t="s">
        <v>1699</v>
      </c>
      <c r="G484" s="3" t="s">
        <v>3305</v>
      </c>
      <c r="H484" s="27" t="s">
        <v>3306</v>
      </c>
      <c r="I484" s="2" t="s">
        <v>3278</v>
      </c>
      <c r="J484" s="2"/>
      <c r="K484" s="2" t="s">
        <v>3279</v>
      </c>
      <c r="L484" s="2" t="s">
        <v>3109</v>
      </c>
    </row>
    <row r="485" spans="1:12" x14ac:dyDescent="0.2">
      <c r="A485" s="3" t="s">
        <v>468</v>
      </c>
      <c r="B485" s="8">
        <v>4.5684632768757503</v>
      </c>
      <c r="C485" s="8">
        <v>1.1128948376571599</v>
      </c>
      <c r="D485" s="9"/>
      <c r="E485" s="9"/>
      <c r="F485" s="9"/>
      <c r="G485" s="3" t="s">
        <v>2499</v>
      </c>
      <c r="H485" s="27"/>
      <c r="I485" s="2" t="s">
        <v>2663</v>
      </c>
      <c r="J485" s="2"/>
      <c r="K485" s="2" t="s">
        <v>2664</v>
      </c>
      <c r="L485" s="2" t="s">
        <v>2665</v>
      </c>
    </row>
    <row r="486" spans="1:12" x14ac:dyDescent="0.2">
      <c r="A486" s="3" t="s">
        <v>441</v>
      </c>
      <c r="B486" s="8">
        <v>2.7328204919969199</v>
      </c>
      <c r="C486" s="8">
        <v>-1.27247990141093</v>
      </c>
      <c r="D486" s="9" t="s">
        <v>1780</v>
      </c>
      <c r="E486" s="9"/>
      <c r="F486" s="9" t="s">
        <v>1237</v>
      </c>
      <c r="G486" s="3" t="s">
        <v>3307</v>
      </c>
      <c r="H486" s="27" t="s">
        <v>2915</v>
      </c>
      <c r="I486" s="2" t="s">
        <v>3285</v>
      </c>
      <c r="J486" s="2"/>
      <c r="K486" s="2" t="s">
        <v>3286</v>
      </c>
      <c r="L486" s="2" t="s">
        <v>3109</v>
      </c>
    </row>
    <row r="487" spans="1:12" x14ac:dyDescent="0.2">
      <c r="A487" s="3" t="s">
        <v>726</v>
      </c>
      <c r="B487" s="8">
        <v>2.0526991956039802</v>
      </c>
      <c r="C487" s="8">
        <v>0.90100898252713901</v>
      </c>
      <c r="D487" s="9" t="s">
        <v>2185</v>
      </c>
      <c r="E487" s="9"/>
      <c r="F487" s="9" t="s">
        <v>2186</v>
      </c>
      <c r="G487" s="3" t="s">
        <v>3732</v>
      </c>
      <c r="H487" s="27" t="s">
        <v>2739</v>
      </c>
      <c r="I487" s="2" t="s">
        <v>3101</v>
      </c>
      <c r="J487" s="2" t="s">
        <v>3827</v>
      </c>
      <c r="K487" s="2" t="s">
        <v>3102</v>
      </c>
      <c r="L487" s="2" t="s">
        <v>3098</v>
      </c>
    </row>
    <row r="488" spans="1:12" x14ac:dyDescent="0.2">
      <c r="A488" s="3" t="s">
        <v>195</v>
      </c>
      <c r="B488" s="8">
        <v>-0.2568595577401</v>
      </c>
      <c r="C488" s="8">
        <v>-2.0778692590710399</v>
      </c>
      <c r="D488" s="9" t="s">
        <v>1401</v>
      </c>
      <c r="E488" s="9" t="s">
        <v>1402</v>
      </c>
      <c r="F488" s="9" t="s">
        <v>1403</v>
      </c>
      <c r="G488" s="3" t="s">
        <v>3309</v>
      </c>
      <c r="H488" s="27" t="s">
        <v>3310</v>
      </c>
      <c r="I488" s="2" t="s">
        <v>3287</v>
      </c>
      <c r="J488" s="2"/>
      <c r="K488" s="2" t="s">
        <v>3288</v>
      </c>
      <c r="L488" s="2" t="s">
        <v>2665</v>
      </c>
    </row>
    <row r="489" spans="1:12" x14ac:dyDescent="0.2">
      <c r="A489" s="3" t="s">
        <v>713</v>
      </c>
      <c r="B489" s="8">
        <v>2.40789018745556</v>
      </c>
      <c r="C489" s="8">
        <v>0.93862987373101603</v>
      </c>
      <c r="D489" s="9"/>
      <c r="E489" s="9"/>
      <c r="F489" s="9"/>
      <c r="G489" s="3" t="s">
        <v>2499</v>
      </c>
      <c r="H489" s="27"/>
      <c r="I489" s="2" t="s">
        <v>2663</v>
      </c>
      <c r="J489" s="2"/>
      <c r="K489" s="2" t="s">
        <v>2664</v>
      </c>
      <c r="L489" s="2" t="s">
        <v>2665</v>
      </c>
    </row>
    <row r="490" spans="1:12" x14ac:dyDescent="0.2">
      <c r="A490" s="3" t="s">
        <v>503</v>
      </c>
      <c r="B490" s="8">
        <v>2.1808793320156399</v>
      </c>
      <c r="C490" s="8">
        <v>0.83171343613447102</v>
      </c>
      <c r="D490" s="9" t="s">
        <v>1817</v>
      </c>
      <c r="E490" s="9"/>
      <c r="F490" s="9" t="s">
        <v>1130</v>
      </c>
      <c r="G490" s="3" t="s">
        <v>3190</v>
      </c>
      <c r="H490" s="27" t="s">
        <v>2683</v>
      </c>
      <c r="I490" s="2" t="s">
        <v>3107</v>
      </c>
      <c r="J490" s="2"/>
      <c r="K490" s="2" t="s">
        <v>3108</v>
      </c>
      <c r="L490" s="2" t="s">
        <v>3109</v>
      </c>
    </row>
    <row r="491" spans="1:12" x14ac:dyDescent="0.2">
      <c r="A491" s="3" t="s">
        <v>531</v>
      </c>
      <c r="B491" s="8">
        <v>2.1646816175349799</v>
      </c>
      <c r="C491" s="8">
        <v>0.61558706816082498</v>
      </c>
      <c r="D491" s="9" t="s">
        <v>1931</v>
      </c>
      <c r="E491" s="9"/>
      <c r="F491" s="9" t="s">
        <v>1932</v>
      </c>
      <c r="G491" s="3" t="s">
        <v>3317</v>
      </c>
      <c r="H491" s="27" t="s">
        <v>2755</v>
      </c>
      <c r="I491" s="2" t="s">
        <v>3285</v>
      </c>
      <c r="J491" s="2"/>
      <c r="K491" s="2" t="s">
        <v>3286</v>
      </c>
      <c r="L491" s="2" t="s">
        <v>3109</v>
      </c>
    </row>
    <row r="492" spans="1:12" x14ac:dyDescent="0.2">
      <c r="A492" s="3" t="s">
        <v>572</v>
      </c>
      <c r="B492" s="8">
        <v>2.28435623163463</v>
      </c>
      <c r="C492" s="8">
        <v>0.238184920169382</v>
      </c>
      <c r="D492" s="9" t="s">
        <v>1951</v>
      </c>
      <c r="E492" s="9"/>
      <c r="F492" s="9"/>
      <c r="G492" s="3" t="s">
        <v>3318</v>
      </c>
      <c r="H492" s="27" t="s">
        <v>2522</v>
      </c>
      <c r="I492" s="2" t="s">
        <v>2663</v>
      </c>
      <c r="J492" s="2"/>
      <c r="K492" s="2" t="s">
        <v>2664</v>
      </c>
      <c r="L492" s="2" t="s">
        <v>2665</v>
      </c>
    </row>
    <row r="493" spans="1:12" x14ac:dyDescent="0.2">
      <c r="A493" s="3" t="s">
        <v>424</v>
      </c>
      <c r="B493" s="8">
        <v>2.3749698562903299</v>
      </c>
      <c r="C493" s="8">
        <v>-0.43974759318887802</v>
      </c>
      <c r="D493" s="9" t="s">
        <v>1753</v>
      </c>
      <c r="E493" s="9" t="s">
        <v>3710</v>
      </c>
      <c r="F493" s="9" t="s">
        <v>1754</v>
      </c>
      <c r="G493" s="3" t="s">
        <v>3319</v>
      </c>
      <c r="H493" s="27" t="s">
        <v>2524</v>
      </c>
      <c r="I493" s="2" t="s">
        <v>3096</v>
      </c>
      <c r="J493" s="2" t="s">
        <v>3711</v>
      </c>
      <c r="K493" s="2" t="s">
        <v>3097</v>
      </c>
      <c r="L493" s="2" t="s">
        <v>3098</v>
      </c>
    </row>
    <row r="494" spans="1:12" x14ac:dyDescent="0.2">
      <c r="A494" s="3" t="s">
        <v>13</v>
      </c>
      <c r="B494" s="8">
        <v>-2.3036197523403201</v>
      </c>
      <c r="C494" s="8">
        <v>-1.8018363277749201</v>
      </c>
      <c r="D494" s="9" t="s">
        <v>1079</v>
      </c>
      <c r="E494" s="9" t="s">
        <v>1080</v>
      </c>
      <c r="F494" s="9" t="s">
        <v>1081</v>
      </c>
      <c r="G494" s="3" t="s">
        <v>3320</v>
      </c>
      <c r="H494" s="27" t="s">
        <v>3321</v>
      </c>
      <c r="I494" s="2" t="s">
        <v>3278</v>
      </c>
      <c r="J494" s="2"/>
      <c r="K494" s="2" t="s">
        <v>3279</v>
      </c>
      <c r="L494" s="2" t="s">
        <v>3109</v>
      </c>
    </row>
    <row r="495" spans="1:12" x14ac:dyDescent="0.2">
      <c r="A495" s="3" t="s">
        <v>419</v>
      </c>
      <c r="B495" s="8">
        <v>4.8665034186845304</v>
      </c>
      <c r="C495" s="8">
        <v>-1.0242774169583999</v>
      </c>
      <c r="D495" s="9" t="s">
        <v>1742</v>
      </c>
      <c r="E495" s="9"/>
      <c r="F495" s="9" t="s">
        <v>1044</v>
      </c>
      <c r="G495" s="3" t="s">
        <v>2732</v>
      </c>
      <c r="H495" s="27" t="s">
        <v>2529</v>
      </c>
      <c r="I495" s="2" t="s">
        <v>3303</v>
      </c>
      <c r="J495" s="2" t="s">
        <v>3780</v>
      </c>
      <c r="K495" s="2" t="s">
        <v>3304</v>
      </c>
      <c r="L495" s="2" t="s">
        <v>3098</v>
      </c>
    </row>
    <row r="496" spans="1:12" x14ac:dyDescent="0.2">
      <c r="A496" s="3" t="s">
        <v>1026</v>
      </c>
      <c r="B496" s="8">
        <v>2.1618253147047501</v>
      </c>
      <c r="C496" s="8">
        <v>-3.7255267786110999</v>
      </c>
      <c r="D496" s="9" t="s">
        <v>1240</v>
      </c>
      <c r="E496" s="9" t="s">
        <v>3806</v>
      </c>
      <c r="F496" s="9" t="s">
        <v>1241</v>
      </c>
      <c r="G496" s="3" t="s">
        <v>2772</v>
      </c>
      <c r="H496" s="27" t="s">
        <v>2578</v>
      </c>
      <c r="I496" s="2" t="s">
        <v>3285</v>
      </c>
      <c r="J496" s="2"/>
      <c r="K496" s="2" t="s">
        <v>3286</v>
      </c>
      <c r="L496" s="2" t="s">
        <v>3109</v>
      </c>
    </row>
    <row r="497" spans="1:12" x14ac:dyDescent="0.2">
      <c r="A497" s="3" t="s">
        <v>768</v>
      </c>
      <c r="B497" s="8">
        <v>4.2744578154917203</v>
      </c>
      <c r="C497" s="8">
        <v>2.1007178427261302</v>
      </c>
      <c r="D497" s="9" t="s">
        <v>2224</v>
      </c>
      <c r="E497" s="9" t="s">
        <v>3708</v>
      </c>
      <c r="F497" s="9" t="s">
        <v>2225</v>
      </c>
      <c r="G497" s="3" t="s">
        <v>3322</v>
      </c>
      <c r="H497" s="27" t="s">
        <v>3323</v>
      </c>
      <c r="I497" s="2" t="s">
        <v>3101</v>
      </c>
      <c r="J497" s="2" t="s">
        <v>3709</v>
      </c>
      <c r="K497" s="2" t="s">
        <v>3102</v>
      </c>
      <c r="L497" s="2" t="s">
        <v>3098</v>
      </c>
    </row>
    <row r="498" spans="1:12" x14ac:dyDescent="0.2">
      <c r="A498" s="3" t="s">
        <v>148</v>
      </c>
      <c r="B498" s="8">
        <v>-1.5807267543302299E-2</v>
      </c>
      <c r="C498" s="8">
        <v>-2.1027699545910101</v>
      </c>
      <c r="D498" s="9" t="s">
        <v>1331</v>
      </c>
      <c r="E498" s="9"/>
      <c r="F498" s="9" t="s">
        <v>1332</v>
      </c>
      <c r="G498" s="3" t="s">
        <v>3324</v>
      </c>
      <c r="H498" s="27" t="s">
        <v>2577</v>
      </c>
      <c r="I498" s="2" t="s">
        <v>3099</v>
      </c>
      <c r="J498" s="2"/>
      <c r="K498" s="2" t="s">
        <v>3100</v>
      </c>
      <c r="L498" s="2" t="s">
        <v>3098</v>
      </c>
    </row>
    <row r="499" spans="1:12" x14ac:dyDescent="0.2">
      <c r="A499" s="3" t="s">
        <v>951</v>
      </c>
      <c r="B499" s="8">
        <v>3.4217136198109102</v>
      </c>
      <c r="C499" s="8">
        <v>3.7715610259961201</v>
      </c>
      <c r="D499" s="9" t="s">
        <v>2411</v>
      </c>
      <c r="E499" s="9" t="s">
        <v>2412</v>
      </c>
      <c r="F499" s="9" t="s">
        <v>2413</v>
      </c>
      <c r="G499" s="3" t="s">
        <v>3326</v>
      </c>
      <c r="H499" s="27" t="s">
        <v>2722</v>
      </c>
      <c r="I499" s="2" t="s">
        <v>3285</v>
      </c>
      <c r="J499" s="2"/>
      <c r="K499" s="2" t="s">
        <v>3286</v>
      </c>
      <c r="L499" s="2" t="s">
        <v>3109</v>
      </c>
    </row>
    <row r="500" spans="1:12" x14ac:dyDescent="0.2">
      <c r="A500" s="3" t="s">
        <v>948</v>
      </c>
      <c r="B500" s="8">
        <v>2.8610138032143002</v>
      </c>
      <c r="C500" s="8">
        <v>3.1177635819988798</v>
      </c>
      <c r="D500" s="9" t="s">
        <v>2406</v>
      </c>
      <c r="E500" s="9"/>
      <c r="F500" s="9" t="s">
        <v>1774</v>
      </c>
      <c r="G500" s="3" t="s">
        <v>3327</v>
      </c>
      <c r="H500" s="27" t="s">
        <v>2706</v>
      </c>
      <c r="I500" s="2" t="s">
        <v>3297</v>
      </c>
      <c r="J500" s="2"/>
      <c r="K500" s="2" t="s">
        <v>3298</v>
      </c>
      <c r="L500" s="2" t="s">
        <v>3109</v>
      </c>
    </row>
    <row r="501" spans="1:12" x14ac:dyDescent="0.2">
      <c r="A501" s="3" t="s">
        <v>659</v>
      </c>
      <c r="B501" s="8">
        <v>2.1189016743672302</v>
      </c>
      <c r="C501" s="8">
        <v>1.9209670490852899</v>
      </c>
      <c r="D501" s="9" t="s">
        <v>2119</v>
      </c>
      <c r="E501" s="9" t="s">
        <v>2120</v>
      </c>
      <c r="F501" s="9" t="s">
        <v>2121</v>
      </c>
      <c r="G501" s="3" t="s">
        <v>3328</v>
      </c>
      <c r="H501" s="27" t="s">
        <v>2835</v>
      </c>
      <c r="I501" s="2" t="s">
        <v>3291</v>
      </c>
      <c r="J501" s="2"/>
      <c r="K501" s="2" t="s">
        <v>3105</v>
      </c>
      <c r="L501" s="2" t="s">
        <v>2665</v>
      </c>
    </row>
    <row r="502" spans="1:12" x14ac:dyDescent="0.2">
      <c r="A502" s="3" t="s">
        <v>1006</v>
      </c>
      <c r="B502" s="8">
        <v>-2.1485920997666801</v>
      </c>
      <c r="C502" s="8">
        <v>3.1551896249723201</v>
      </c>
      <c r="D502" s="9" t="s">
        <v>2470</v>
      </c>
      <c r="E502" s="9" t="s">
        <v>2471</v>
      </c>
      <c r="F502" s="9" t="s">
        <v>2472</v>
      </c>
      <c r="G502" s="3" t="s">
        <v>3329</v>
      </c>
      <c r="H502" s="27" t="s">
        <v>2614</v>
      </c>
      <c r="I502" s="2" t="s">
        <v>3285</v>
      </c>
      <c r="J502" s="2"/>
      <c r="K502" s="2" t="s">
        <v>3286</v>
      </c>
      <c r="L502" s="2" t="s">
        <v>3109</v>
      </c>
    </row>
    <row r="503" spans="1:12" x14ac:dyDescent="0.2">
      <c r="A503" s="3" t="s">
        <v>1040</v>
      </c>
      <c r="B503" s="8">
        <v>0.56515269659620904</v>
      </c>
      <c r="C503" s="8">
        <v>-2.1344706087678098</v>
      </c>
      <c r="D503" s="9" t="s">
        <v>2233</v>
      </c>
      <c r="E503" s="9" t="s">
        <v>2234</v>
      </c>
      <c r="F503" s="9" t="s">
        <v>2235</v>
      </c>
      <c r="G503" s="3" t="s">
        <v>2615</v>
      </c>
      <c r="H503" s="27" t="s">
        <v>2578</v>
      </c>
      <c r="I503" s="2" t="s">
        <v>3285</v>
      </c>
      <c r="J503" s="2"/>
      <c r="K503" s="2" t="s">
        <v>3286</v>
      </c>
      <c r="L503" s="2" t="s">
        <v>3109</v>
      </c>
    </row>
    <row r="504" spans="1:12" x14ac:dyDescent="0.2">
      <c r="A504" s="3" t="s">
        <v>671</v>
      </c>
      <c r="B504" s="8">
        <v>2.6094249643481402</v>
      </c>
      <c r="C504" s="8">
        <v>1.9249119788114899</v>
      </c>
      <c r="D504" s="9"/>
      <c r="E504" s="9"/>
      <c r="F504" s="9"/>
      <c r="G504" s="3" t="s">
        <v>2499</v>
      </c>
      <c r="H504" s="27"/>
      <c r="I504" s="2" t="s">
        <v>2663</v>
      </c>
      <c r="J504" s="2"/>
      <c r="K504" s="2" t="s">
        <v>2664</v>
      </c>
      <c r="L504" s="2" t="s">
        <v>2665</v>
      </c>
    </row>
    <row r="505" spans="1:12" x14ac:dyDescent="0.2">
      <c r="A505" s="3" t="s">
        <v>930</v>
      </c>
      <c r="B505" s="8">
        <v>4.7824028221092698</v>
      </c>
      <c r="C505" s="8">
        <v>5.4886577247507899</v>
      </c>
      <c r="D505" s="9" t="s">
        <v>2392</v>
      </c>
      <c r="E505" s="9" t="s">
        <v>2393</v>
      </c>
      <c r="F505" s="9" t="s">
        <v>2394</v>
      </c>
      <c r="G505" s="3" t="s">
        <v>3330</v>
      </c>
      <c r="H505" s="27" t="s">
        <v>2578</v>
      </c>
      <c r="I505" s="2" t="s">
        <v>3285</v>
      </c>
      <c r="J505" s="2"/>
      <c r="K505" s="2" t="s">
        <v>3286</v>
      </c>
      <c r="L505" s="2" t="s">
        <v>3109</v>
      </c>
    </row>
    <row r="506" spans="1:12" x14ac:dyDescent="0.2">
      <c r="A506" s="3" t="s">
        <v>966</v>
      </c>
      <c r="B506" s="8">
        <v>2.5585180047311402</v>
      </c>
      <c r="C506" s="8">
        <v>2.6822757989655401</v>
      </c>
      <c r="D506" s="9" t="s">
        <v>2427</v>
      </c>
      <c r="E506" s="9" t="s">
        <v>2428</v>
      </c>
      <c r="F506" s="9" t="s">
        <v>2429</v>
      </c>
      <c r="G506" s="3" t="s">
        <v>3331</v>
      </c>
      <c r="H506" s="27" t="s">
        <v>3332</v>
      </c>
      <c r="I506" s="2" t="s">
        <v>3278</v>
      </c>
      <c r="J506" s="2"/>
      <c r="K506" s="2" t="s">
        <v>3279</v>
      </c>
      <c r="L506" s="2" t="s">
        <v>3109</v>
      </c>
    </row>
    <row r="507" spans="1:12" x14ac:dyDescent="0.2">
      <c r="A507" s="3" t="s">
        <v>119</v>
      </c>
      <c r="B507" s="8">
        <v>0.88236457575645999</v>
      </c>
      <c r="C507" s="8">
        <v>-4.5483234859902204</v>
      </c>
      <c r="D507" s="9"/>
      <c r="E507" s="9"/>
      <c r="F507" s="9"/>
      <c r="G507" s="3" t="s">
        <v>2499</v>
      </c>
      <c r="H507" s="27"/>
      <c r="I507" s="2" t="s">
        <v>2663</v>
      </c>
      <c r="J507" s="2"/>
      <c r="K507" s="2" t="s">
        <v>2664</v>
      </c>
      <c r="L507" s="2" t="s">
        <v>2665</v>
      </c>
    </row>
    <row r="508" spans="1:12" x14ac:dyDescent="0.2">
      <c r="A508" s="3" t="s">
        <v>622</v>
      </c>
      <c r="B508" s="8">
        <v>0.10988978724948199</v>
      </c>
      <c r="C508" s="8">
        <v>2.9258978708384298</v>
      </c>
      <c r="D508" s="9"/>
      <c r="E508" s="9"/>
      <c r="F508" s="9"/>
      <c r="G508" s="3" t="s">
        <v>2499</v>
      </c>
      <c r="H508" s="27"/>
      <c r="I508" s="2" t="s">
        <v>2663</v>
      </c>
      <c r="J508" s="2"/>
      <c r="K508" s="2" t="s">
        <v>2664</v>
      </c>
      <c r="L508" s="2" t="s">
        <v>2665</v>
      </c>
    </row>
    <row r="509" spans="1:12" x14ac:dyDescent="0.2">
      <c r="A509" s="3" t="s">
        <v>505</v>
      </c>
      <c r="B509" s="8">
        <v>3.7092320753018502</v>
      </c>
      <c r="C509" s="8">
        <v>1.35363253215335</v>
      </c>
      <c r="D509" s="9"/>
      <c r="E509" s="9"/>
      <c r="F509" s="9"/>
      <c r="G509" s="3" t="s">
        <v>2499</v>
      </c>
      <c r="H509" s="27"/>
      <c r="I509" s="2" t="s">
        <v>2663</v>
      </c>
      <c r="J509" s="2"/>
      <c r="K509" s="2" t="s">
        <v>2664</v>
      </c>
      <c r="L509" s="2" t="s">
        <v>2665</v>
      </c>
    </row>
    <row r="510" spans="1:12" x14ac:dyDescent="0.2">
      <c r="A510" s="3" t="s">
        <v>770</v>
      </c>
      <c r="B510" s="8">
        <v>2.3601247012054398</v>
      </c>
      <c r="C510" s="8">
        <v>1.1814979933923899</v>
      </c>
      <c r="D510" s="9"/>
      <c r="E510" s="9"/>
      <c r="F510" s="9"/>
      <c r="G510" s="3" t="s">
        <v>2499</v>
      </c>
      <c r="H510" s="27"/>
      <c r="I510" s="2" t="s">
        <v>2663</v>
      </c>
      <c r="J510" s="2"/>
      <c r="K510" s="2" t="s">
        <v>2664</v>
      </c>
      <c r="L510" s="2" t="s">
        <v>2665</v>
      </c>
    </row>
    <row r="511" spans="1:12" x14ac:dyDescent="0.2">
      <c r="A511" s="3" t="s">
        <v>684</v>
      </c>
      <c r="B511" s="8">
        <v>3.7583814950962098</v>
      </c>
      <c r="C511" s="8">
        <v>2.81186966924759</v>
      </c>
      <c r="D511" s="9" t="s">
        <v>1062</v>
      </c>
      <c r="E511" s="9"/>
      <c r="F511" s="9" t="s">
        <v>1063</v>
      </c>
      <c r="G511" s="3" t="s">
        <v>3066</v>
      </c>
      <c r="H511" s="27" t="s">
        <v>2693</v>
      </c>
      <c r="I511" s="2" t="s">
        <v>3103</v>
      </c>
      <c r="J511" s="2"/>
      <c r="K511" s="2" t="s">
        <v>3104</v>
      </c>
      <c r="L511" s="2" t="s">
        <v>2665</v>
      </c>
    </row>
    <row r="512" spans="1:12" x14ac:dyDescent="0.2">
      <c r="A512" s="3" t="s">
        <v>670</v>
      </c>
      <c r="B512" s="8">
        <v>6.7277520928126799</v>
      </c>
      <c r="C512" s="8">
        <v>5.90586567163363</v>
      </c>
      <c r="D512" s="9"/>
      <c r="E512" s="9"/>
      <c r="F512" s="9"/>
      <c r="G512" s="3" t="s">
        <v>2499</v>
      </c>
      <c r="H512" s="27"/>
      <c r="I512" s="2" t="s">
        <v>2663</v>
      </c>
      <c r="J512" s="2"/>
      <c r="K512" s="2" t="s">
        <v>2664</v>
      </c>
      <c r="L512" s="2" t="s">
        <v>2665</v>
      </c>
    </row>
    <row r="513" spans="1:12" x14ac:dyDescent="0.2">
      <c r="A513" s="3" t="s">
        <v>837</v>
      </c>
      <c r="B513" s="8">
        <v>2.1858799511693201</v>
      </c>
      <c r="C513" s="8">
        <v>1.33440137803875</v>
      </c>
      <c r="D513" s="9" t="s">
        <v>2294</v>
      </c>
      <c r="E513" s="9" t="s">
        <v>2295</v>
      </c>
      <c r="F513" s="9" t="s">
        <v>2107</v>
      </c>
      <c r="G513" s="3" t="s">
        <v>3333</v>
      </c>
      <c r="H513" s="27" t="s">
        <v>3334</v>
      </c>
      <c r="I513" s="2" t="s">
        <v>3101</v>
      </c>
      <c r="J513" s="2" t="s">
        <v>3828</v>
      </c>
      <c r="K513" s="2" t="s">
        <v>3102</v>
      </c>
      <c r="L513" s="2" t="s">
        <v>3098</v>
      </c>
    </row>
    <row r="514" spans="1:12" x14ac:dyDescent="0.2">
      <c r="A514" s="3" t="s">
        <v>21</v>
      </c>
      <c r="B514" s="8">
        <v>-2.8745215766878198</v>
      </c>
      <c r="C514" s="8">
        <v>-2.0587485561846401</v>
      </c>
      <c r="D514" s="9" t="s">
        <v>1119</v>
      </c>
      <c r="E514" s="9"/>
      <c r="F514" s="9" t="s">
        <v>1068</v>
      </c>
      <c r="G514" s="3" t="s">
        <v>3011</v>
      </c>
      <c r="H514" s="27" t="s">
        <v>2693</v>
      </c>
      <c r="I514" s="2" t="s">
        <v>3103</v>
      </c>
      <c r="J514" s="2"/>
      <c r="K514" s="2" t="s">
        <v>3104</v>
      </c>
      <c r="L514" s="2" t="s">
        <v>2665</v>
      </c>
    </row>
    <row r="515" spans="1:12" x14ac:dyDescent="0.2">
      <c r="A515" s="3" t="s">
        <v>107</v>
      </c>
      <c r="B515" s="8">
        <v>-2.7470452255525299</v>
      </c>
      <c r="C515" s="8">
        <v>-4.9856685953024602</v>
      </c>
      <c r="D515" s="9" t="s">
        <v>1277</v>
      </c>
      <c r="E515" s="9"/>
      <c r="F515" s="9" t="s">
        <v>1278</v>
      </c>
      <c r="G515" s="3" t="s">
        <v>3733</v>
      </c>
      <c r="H515" s="27" t="s">
        <v>2648</v>
      </c>
      <c r="I515" s="2" t="s">
        <v>2753</v>
      </c>
      <c r="J515" s="2" t="s">
        <v>3760</v>
      </c>
      <c r="K515" s="2" t="s">
        <v>2754</v>
      </c>
      <c r="L515" s="2" t="s">
        <v>2673</v>
      </c>
    </row>
    <row r="516" spans="1:12" x14ac:dyDescent="0.2">
      <c r="A516" s="3" t="s">
        <v>158</v>
      </c>
      <c r="B516" s="8">
        <v>0.218984514497262</v>
      </c>
      <c r="C516" s="8">
        <v>-2.8634209794844798</v>
      </c>
      <c r="D516" s="9" t="s">
        <v>1347</v>
      </c>
      <c r="E516" s="9"/>
      <c r="F516" s="9" t="s">
        <v>1348</v>
      </c>
      <c r="G516" s="3" t="s">
        <v>3336</v>
      </c>
      <c r="H516" s="27" t="s">
        <v>2522</v>
      </c>
      <c r="I516" s="2" t="s">
        <v>2511</v>
      </c>
      <c r="J516" s="2"/>
      <c r="K516" s="2" t="s">
        <v>2512</v>
      </c>
      <c r="L516" s="2" t="s">
        <v>2513</v>
      </c>
    </row>
    <row r="517" spans="1:12" x14ac:dyDescent="0.2">
      <c r="A517" s="3" t="s">
        <v>983</v>
      </c>
      <c r="B517" s="8">
        <v>-2.2268078163918901</v>
      </c>
      <c r="C517" s="8">
        <v>0.81450061690947995</v>
      </c>
      <c r="D517" s="9" t="s">
        <v>2444</v>
      </c>
      <c r="E517" s="9"/>
      <c r="F517" s="9" t="s">
        <v>2399</v>
      </c>
      <c r="G517" s="3" t="s">
        <v>3338</v>
      </c>
      <c r="H517" s="27" t="s">
        <v>2977</v>
      </c>
      <c r="I517" s="2" t="s">
        <v>3297</v>
      </c>
      <c r="J517" s="2"/>
      <c r="K517" s="2" t="s">
        <v>3298</v>
      </c>
      <c r="L517" s="2" t="s">
        <v>3109</v>
      </c>
    </row>
    <row r="518" spans="1:12" x14ac:dyDescent="0.2">
      <c r="A518" s="3" t="s">
        <v>406</v>
      </c>
      <c r="B518" s="8">
        <v>2.60406692036248</v>
      </c>
      <c r="C518" s="8">
        <v>-0.65749783604651002</v>
      </c>
      <c r="D518" s="9" t="s">
        <v>1722</v>
      </c>
      <c r="E518" s="9" t="s">
        <v>1723</v>
      </c>
      <c r="F518" s="9" t="s">
        <v>1724</v>
      </c>
      <c r="G518" s="3" t="s">
        <v>3084</v>
      </c>
      <c r="H518" s="27" t="s">
        <v>3085</v>
      </c>
      <c r="I518" s="2" t="s">
        <v>3303</v>
      </c>
      <c r="J518" s="2" t="s">
        <v>3086</v>
      </c>
      <c r="K518" s="2" t="s">
        <v>3304</v>
      </c>
      <c r="L518" s="2" t="s">
        <v>3098</v>
      </c>
    </row>
    <row r="519" spans="1:12" x14ac:dyDescent="0.2">
      <c r="A519" s="3" t="s">
        <v>225</v>
      </c>
      <c r="B519" s="8">
        <v>-0.84384459477259999</v>
      </c>
      <c r="C519" s="8">
        <v>-2.0249391423086198</v>
      </c>
      <c r="D519" s="9" t="s">
        <v>1252</v>
      </c>
      <c r="E519" s="9" t="s">
        <v>1253</v>
      </c>
      <c r="F519" s="9" t="s">
        <v>1254</v>
      </c>
      <c r="G519" s="3" t="s">
        <v>3006</v>
      </c>
      <c r="H519" s="27" t="s">
        <v>2578</v>
      </c>
      <c r="I519" s="2" t="s">
        <v>3285</v>
      </c>
      <c r="J519" s="2"/>
      <c r="K519" s="2" t="s">
        <v>3286</v>
      </c>
      <c r="L519" s="2" t="s">
        <v>3109</v>
      </c>
    </row>
    <row r="520" spans="1:12" x14ac:dyDescent="0.2">
      <c r="A520" s="3" t="s">
        <v>775</v>
      </c>
      <c r="B520" s="8">
        <v>2.69513086169612</v>
      </c>
      <c r="C520" s="8">
        <v>1.4089256274413899</v>
      </c>
      <c r="D520" s="9" t="s">
        <v>1252</v>
      </c>
      <c r="E520" s="9" t="s">
        <v>1253</v>
      </c>
      <c r="F520" s="9" t="s">
        <v>1254</v>
      </c>
      <c r="G520" s="3" t="s">
        <v>3006</v>
      </c>
      <c r="H520" s="27" t="s">
        <v>2578</v>
      </c>
      <c r="I520" s="2" t="s">
        <v>3285</v>
      </c>
      <c r="J520" s="2"/>
      <c r="K520" s="2" t="s">
        <v>3286</v>
      </c>
      <c r="L520" s="2" t="s">
        <v>3109</v>
      </c>
    </row>
    <row r="521" spans="1:12" x14ac:dyDescent="0.2">
      <c r="A521" s="3" t="s">
        <v>598</v>
      </c>
      <c r="B521" s="8">
        <v>2.2101047445930799</v>
      </c>
      <c r="C521" s="8">
        <v>0.10863214744564401</v>
      </c>
      <c r="D521" s="9" t="s">
        <v>2027</v>
      </c>
      <c r="E521" s="9"/>
      <c r="F521" s="9" t="s">
        <v>1183</v>
      </c>
      <c r="G521" s="3" t="s">
        <v>3128</v>
      </c>
      <c r="H521" s="27" t="s">
        <v>2693</v>
      </c>
      <c r="I521" s="2" t="s">
        <v>3103</v>
      </c>
      <c r="J521" s="2"/>
      <c r="K521" s="2" t="s">
        <v>3104</v>
      </c>
      <c r="L521" s="2" t="s">
        <v>2665</v>
      </c>
    </row>
    <row r="522" spans="1:12" x14ac:dyDescent="0.2">
      <c r="A522" s="3" t="s">
        <v>213</v>
      </c>
      <c r="B522" s="8">
        <v>-0.64187282086390995</v>
      </c>
      <c r="C522" s="8">
        <v>-2.32529435359322</v>
      </c>
      <c r="D522" s="9" t="s">
        <v>1423</v>
      </c>
      <c r="E522" s="9" t="s">
        <v>1424</v>
      </c>
      <c r="F522" s="9" t="s">
        <v>1425</v>
      </c>
      <c r="G522" s="3" t="s">
        <v>3341</v>
      </c>
      <c r="H522" s="27" t="s">
        <v>3342</v>
      </c>
      <c r="I522" s="2" t="s">
        <v>3314</v>
      </c>
      <c r="J522" s="2"/>
      <c r="K522" s="2" t="s">
        <v>3315</v>
      </c>
      <c r="L522" s="2" t="s">
        <v>3109</v>
      </c>
    </row>
    <row r="523" spans="1:12" x14ac:dyDescent="0.2">
      <c r="A523" s="3" t="s">
        <v>31</v>
      </c>
      <c r="B523" s="8">
        <v>-2.3630848671924198</v>
      </c>
      <c r="C523" s="8">
        <v>-2.4663009293484999</v>
      </c>
      <c r="D523" s="9" t="s">
        <v>1102</v>
      </c>
      <c r="E523" s="9"/>
      <c r="F523" s="9" t="s">
        <v>1103</v>
      </c>
      <c r="G523" s="3" t="s">
        <v>3734</v>
      </c>
      <c r="H523" s="27" t="s">
        <v>2999</v>
      </c>
      <c r="I523" s="2" t="s">
        <v>3096</v>
      </c>
      <c r="J523" s="2" t="s">
        <v>3809</v>
      </c>
      <c r="K523" s="2" t="s">
        <v>3097</v>
      </c>
      <c r="L523" s="2" t="s">
        <v>3098</v>
      </c>
    </row>
    <row r="524" spans="1:12" x14ac:dyDescent="0.2">
      <c r="A524" s="3" t="s">
        <v>18</v>
      </c>
      <c r="B524" s="8">
        <v>-2.2585808533623899</v>
      </c>
      <c r="C524" s="8">
        <v>-1.68447766941434</v>
      </c>
      <c r="D524" s="9" t="s">
        <v>1102</v>
      </c>
      <c r="E524" s="9"/>
      <c r="F524" s="9" t="s">
        <v>1103</v>
      </c>
      <c r="G524" s="3" t="s">
        <v>3734</v>
      </c>
      <c r="H524" s="27" t="s">
        <v>2999</v>
      </c>
      <c r="I524" s="2" t="s">
        <v>3096</v>
      </c>
      <c r="J524" s="2" t="s">
        <v>3809</v>
      </c>
      <c r="K524" s="2" t="s">
        <v>3097</v>
      </c>
      <c r="L524" s="2" t="s">
        <v>3098</v>
      </c>
    </row>
    <row r="525" spans="1:12" x14ac:dyDescent="0.2">
      <c r="A525" s="3" t="s">
        <v>263</v>
      </c>
      <c r="B525" s="8">
        <v>-2.6556996557968602</v>
      </c>
      <c r="C525" s="8">
        <v>-1.11446240467583</v>
      </c>
      <c r="D525" s="9" t="s">
        <v>1507</v>
      </c>
      <c r="E525" s="9"/>
      <c r="F525" s="9"/>
      <c r="G525" s="3" t="s">
        <v>3343</v>
      </c>
      <c r="H525" s="27" t="s">
        <v>2522</v>
      </c>
      <c r="I525" s="2" t="s">
        <v>2511</v>
      </c>
      <c r="J525" s="2"/>
      <c r="K525" s="2" t="s">
        <v>2512</v>
      </c>
      <c r="L525" s="2" t="s">
        <v>2513</v>
      </c>
    </row>
    <row r="526" spans="1:12" x14ac:dyDescent="0.2">
      <c r="A526" s="3" t="s">
        <v>971</v>
      </c>
      <c r="B526" s="8">
        <v>4.3920166177362399</v>
      </c>
      <c r="C526" s="8">
        <v>4.4981514210740601</v>
      </c>
      <c r="D526" s="9"/>
      <c r="E526" s="9"/>
      <c r="F526" s="9"/>
      <c r="G526" s="3" t="s">
        <v>2499</v>
      </c>
      <c r="H526" s="27"/>
      <c r="I526" s="2" t="s">
        <v>2511</v>
      </c>
      <c r="J526" s="2"/>
      <c r="K526" s="2" t="s">
        <v>2512</v>
      </c>
      <c r="L526" s="2" t="s">
        <v>2513</v>
      </c>
    </row>
    <row r="527" spans="1:12" x14ac:dyDescent="0.2">
      <c r="A527" s="3" t="s">
        <v>293</v>
      </c>
      <c r="B527" s="8">
        <v>-2.6226212323659102</v>
      </c>
      <c r="C527" s="8">
        <v>-1.58132612091387</v>
      </c>
      <c r="D527" s="9" t="s">
        <v>1220</v>
      </c>
      <c r="E527" s="9"/>
      <c r="F527" s="9" t="s">
        <v>1221</v>
      </c>
      <c r="G527" s="3" t="s">
        <v>3223</v>
      </c>
      <c r="H527" s="27" t="s">
        <v>2522</v>
      </c>
      <c r="I527" s="2" t="s">
        <v>2511</v>
      </c>
      <c r="J527" s="2"/>
      <c r="K527" s="2" t="s">
        <v>2512</v>
      </c>
      <c r="L527" s="2" t="s">
        <v>2513</v>
      </c>
    </row>
    <row r="528" spans="1:12" x14ac:dyDescent="0.2">
      <c r="A528" s="3" t="s">
        <v>819</v>
      </c>
      <c r="B528" s="8">
        <v>2.8788402927640102</v>
      </c>
      <c r="C528" s="8">
        <v>1.63234823849676</v>
      </c>
      <c r="D528" s="9" t="s">
        <v>2279</v>
      </c>
      <c r="E528" s="9" t="s">
        <v>2280</v>
      </c>
      <c r="F528" s="9" t="s">
        <v>2281</v>
      </c>
      <c r="G528" s="3" t="s">
        <v>3344</v>
      </c>
      <c r="H528" s="27" t="s">
        <v>2633</v>
      </c>
      <c r="I528" s="2" t="s">
        <v>2507</v>
      </c>
      <c r="J528" s="2" t="s">
        <v>3345</v>
      </c>
      <c r="K528" s="2" t="s">
        <v>2508</v>
      </c>
      <c r="L528" s="2" t="s">
        <v>2509</v>
      </c>
    </row>
    <row r="529" spans="1:12" x14ac:dyDescent="0.2">
      <c r="A529" s="3" t="s">
        <v>933</v>
      </c>
      <c r="B529" s="8">
        <v>2.4089670142486299</v>
      </c>
      <c r="C529" s="8">
        <v>2.7354901077751301</v>
      </c>
      <c r="D529" s="9" t="s">
        <v>2128</v>
      </c>
      <c r="E529" s="9"/>
      <c r="F529" s="9" t="s">
        <v>1245</v>
      </c>
      <c r="G529" s="3" t="s">
        <v>3346</v>
      </c>
      <c r="H529" s="27" t="s">
        <v>2901</v>
      </c>
      <c r="I529" s="2" t="s">
        <v>2519</v>
      </c>
      <c r="J529" s="2" t="s">
        <v>3829</v>
      </c>
      <c r="K529" s="2" t="s">
        <v>3690</v>
      </c>
      <c r="L529" s="2" t="s">
        <v>2521</v>
      </c>
    </row>
    <row r="530" spans="1:12" x14ac:dyDescent="0.2">
      <c r="A530" s="3" t="s">
        <v>3</v>
      </c>
      <c r="B530" s="8">
        <v>-2.38330960292642</v>
      </c>
      <c r="C530" s="8">
        <v>-2.0248784000182298</v>
      </c>
      <c r="D530" s="9" t="s">
        <v>1054</v>
      </c>
      <c r="E530" s="9" t="s">
        <v>1055</v>
      </c>
      <c r="F530" s="9" t="s">
        <v>1056</v>
      </c>
      <c r="G530" s="3" t="s">
        <v>3211</v>
      </c>
      <c r="H530" s="27" t="s">
        <v>3212</v>
      </c>
      <c r="I530" s="2" t="s">
        <v>2519</v>
      </c>
      <c r="J530" s="2" t="s">
        <v>3213</v>
      </c>
      <c r="K530" s="2" t="s">
        <v>3690</v>
      </c>
      <c r="L530" s="2" t="s">
        <v>2521</v>
      </c>
    </row>
    <row r="531" spans="1:12" x14ac:dyDescent="0.2">
      <c r="A531" s="3" t="s">
        <v>866</v>
      </c>
      <c r="B531" s="8">
        <v>1.0120547808845299</v>
      </c>
      <c r="C531" s="8">
        <v>2.22790015067529</v>
      </c>
      <c r="D531" s="9" t="s">
        <v>2319</v>
      </c>
      <c r="E531" s="9"/>
      <c r="F531" s="9" t="s">
        <v>1131</v>
      </c>
      <c r="G531" s="3" t="s">
        <v>3347</v>
      </c>
      <c r="H531" s="27" t="s">
        <v>2536</v>
      </c>
      <c r="I531" s="2" t="s">
        <v>2514</v>
      </c>
      <c r="J531" s="2"/>
      <c r="K531" s="2" t="s">
        <v>2515</v>
      </c>
      <c r="L531" s="2" t="s">
        <v>2509</v>
      </c>
    </row>
    <row r="532" spans="1:12" x14ac:dyDescent="0.2">
      <c r="A532" s="3" t="s">
        <v>417</v>
      </c>
      <c r="B532" s="8">
        <v>2.1667988617145699</v>
      </c>
      <c r="C532" s="8">
        <v>-0.27461177620496002</v>
      </c>
      <c r="D532" s="9" t="s">
        <v>1738</v>
      </c>
      <c r="E532" s="9" t="s">
        <v>1739</v>
      </c>
      <c r="F532" s="9" t="s">
        <v>1740</v>
      </c>
      <c r="G532" s="3" t="s">
        <v>3348</v>
      </c>
      <c r="H532" s="27" t="s">
        <v>2849</v>
      </c>
      <c r="I532" s="2" t="s">
        <v>2575</v>
      </c>
      <c r="J532" s="2"/>
      <c r="K532" s="2" t="s">
        <v>2576</v>
      </c>
      <c r="L532" s="2" t="s">
        <v>2521</v>
      </c>
    </row>
    <row r="533" spans="1:12" x14ac:dyDescent="0.2">
      <c r="A533" s="3" t="s">
        <v>476</v>
      </c>
      <c r="B533" s="8">
        <v>2.4248088076728398</v>
      </c>
      <c r="C533" s="8">
        <v>0.64010796442569695</v>
      </c>
      <c r="D533" s="9" t="s">
        <v>1849</v>
      </c>
      <c r="E533" s="9" t="s">
        <v>1850</v>
      </c>
      <c r="F533" s="9" t="s">
        <v>1851</v>
      </c>
      <c r="G533" s="3" t="s">
        <v>3349</v>
      </c>
      <c r="H533" s="27" t="s">
        <v>2828</v>
      </c>
      <c r="I533" s="2" t="s">
        <v>2575</v>
      </c>
      <c r="J533" s="2"/>
      <c r="K533" s="2" t="s">
        <v>2576</v>
      </c>
      <c r="L533" s="2" t="s">
        <v>2521</v>
      </c>
    </row>
    <row r="534" spans="1:12" x14ac:dyDescent="0.2">
      <c r="A534" s="3" t="s">
        <v>998</v>
      </c>
      <c r="B534" s="8">
        <v>-5.8490968191699197</v>
      </c>
      <c r="C534" s="8">
        <v>0.63232614402827803</v>
      </c>
      <c r="D534" s="9" t="s">
        <v>1673</v>
      </c>
      <c r="E534" s="9"/>
      <c r="F534" s="9" t="s">
        <v>1590</v>
      </c>
      <c r="G534" s="3" t="s">
        <v>2938</v>
      </c>
      <c r="H534" s="27" t="s">
        <v>2585</v>
      </c>
      <c r="I534" s="2" t="s">
        <v>2514</v>
      </c>
      <c r="J534" s="2"/>
      <c r="K534" s="2" t="s">
        <v>2515</v>
      </c>
      <c r="L534" s="2" t="s">
        <v>2509</v>
      </c>
    </row>
    <row r="535" spans="1:12" x14ac:dyDescent="0.2">
      <c r="A535" s="3" t="s">
        <v>341</v>
      </c>
      <c r="B535" s="8">
        <v>-5.6246008530882703</v>
      </c>
      <c r="C535" s="8">
        <v>-1.07442249264742</v>
      </c>
      <c r="D535" s="9"/>
      <c r="E535" s="9"/>
      <c r="F535" s="9"/>
      <c r="G535" s="3" t="s">
        <v>2499</v>
      </c>
      <c r="H535" s="27"/>
      <c r="I535" s="2" t="s">
        <v>2511</v>
      </c>
      <c r="J535" s="2"/>
      <c r="K535" s="2" t="s">
        <v>2512</v>
      </c>
      <c r="L535" s="2" t="s">
        <v>2513</v>
      </c>
    </row>
    <row r="536" spans="1:12" x14ac:dyDescent="0.2">
      <c r="A536" s="3" t="s">
        <v>129</v>
      </c>
      <c r="B536" s="8">
        <v>0.27273918304815098</v>
      </c>
      <c r="C536" s="8">
        <v>-2.1317808538232899</v>
      </c>
      <c r="D536" s="9" t="s">
        <v>1299</v>
      </c>
      <c r="E536" s="9" t="s">
        <v>3706</v>
      </c>
      <c r="F536" s="9" t="s">
        <v>1300</v>
      </c>
      <c r="G536" s="3" t="s">
        <v>3351</v>
      </c>
      <c r="H536" s="27" t="s">
        <v>3352</v>
      </c>
      <c r="I536" s="2" t="s">
        <v>2530</v>
      </c>
      <c r="J536" s="2" t="s">
        <v>3707</v>
      </c>
      <c r="K536" s="2" t="s">
        <v>2531</v>
      </c>
      <c r="L536" s="2" t="s">
        <v>2509</v>
      </c>
    </row>
    <row r="537" spans="1:12" x14ac:dyDescent="0.2">
      <c r="A537" s="3" t="s">
        <v>681</v>
      </c>
      <c r="B537" s="8">
        <v>2.3223277886787699</v>
      </c>
      <c r="C537" s="8">
        <v>1.68534334957898</v>
      </c>
      <c r="D537" s="9" t="s">
        <v>2144</v>
      </c>
      <c r="E537" s="9" t="s">
        <v>2145</v>
      </c>
      <c r="F537" s="9" t="s">
        <v>2146</v>
      </c>
      <c r="G537" s="3" t="s">
        <v>2860</v>
      </c>
      <c r="H537" s="27" t="s">
        <v>2670</v>
      </c>
      <c r="I537" s="2" t="s">
        <v>2507</v>
      </c>
      <c r="J537" s="2" t="s">
        <v>3790</v>
      </c>
      <c r="K537" s="2" t="s">
        <v>2508</v>
      </c>
      <c r="L537" s="2" t="s">
        <v>2509</v>
      </c>
    </row>
    <row r="538" spans="1:12" x14ac:dyDescent="0.2">
      <c r="A538" s="3" t="s">
        <v>824</v>
      </c>
      <c r="B538" s="8">
        <v>2.0969376055023199</v>
      </c>
      <c r="C538" s="8">
        <v>1.21186202830546</v>
      </c>
      <c r="D538" s="9" t="s">
        <v>1865</v>
      </c>
      <c r="E538" s="9" t="s">
        <v>1866</v>
      </c>
      <c r="F538" s="9" t="s">
        <v>1867</v>
      </c>
      <c r="G538" s="3" t="s">
        <v>2956</v>
      </c>
      <c r="H538" s="27" t="s">
        <v>2957</v>
      </c>
      <c r="I538" s="2" t="s">
        <v>2558</v>
      </c>
      <c r="J538" s="2"/>
      <c r="K538" s="2" t="s">
        <v>2559</v>
      </c>
      <c r="L538" s="2" t="s">
        <v>2513</v>
      </c>
    </row>
    <row r="539" spans="1:12" x14ac:dyDescent="0.2">
      <c r="A539" s="3" t="s">
        <v>554</v>
      </c>
      <c r="B539" s="8">
        <v>4.4951304062153197</v>
      </c>
      <c r="C539" s="8">
        <v>0.71208650306582699</v>
      </c>
      <c r="D539" s="9"/>
      <c r="E539" s="9"/>
      <c r="F539" s="9"/>
      <c r="G539" s="3" t="s">
        <v>2499</v>
      </c>
      <c r="H539" s="27"/>
      <c r="I539" s="2" t="s">
        <v>2511</v>
      </c>
      <c r="J539" s="2"/>
      <c r="K539" s="2" t="s">
        <v>2512</v>
      </c>
      <c r="L539" s="2" t="s">
        <v>2513</v>
      </c>
    </row>
    <row r="540" spans="1:12" x14ac:dyDescent="0.2">
      <c r="A540" s="3" t="s">
        <v>430</v>
      </c>
      <c r="B540" s="8">
        <v>2.5516786211840699</v>
      </c>
      <c r="C540" s="8">
        <v>-0.43981594131155999</v>
      </c>
      <c r="D540" s="9" t="s">
        <v>1220</v>
      </c>
      <c r="E540" s="9"/>
      <c r="F540" s="9" t="s">
        <v>1221</v>
      </c>
      <c r="G540" s="3" t="s">
        <v>3223</v>
      </c>
      <c r="H540" s="27" t="s">
        <v>2522</v>
      </c>
      <c r="I540" s="2" t="s">
        <v>2511</v>
      </c>
      <c r="J540" s="2"/>
      <c r="K540" s="2" t="s">
        <v>2512</v>
      </c>
      <c r="L540" s="2" t="s">
        <v>2513</v>
      </c>
    </row>
    <row r="541" spans="1:12" x14ac:dyDescent="0.2">
      <c r="A541" s="3" t="s">
        <v>262</v>
      </c>
      <c r="B541" s="8">
        <v>-2.1028906648110102</v>
      </c>
      <c r="C541" s="8">
        <v>-0.891762746456771</v>
      </c>
      <c r="D541" s="9" t="s">
        <v>1506</v>
      </c>
      <c r="E541" s="9"/>
      <c r="F541" s="9" t="s">
        <v>1153</v>
      </c>
      <c r="G541" s="3" t="s">
        <v>3354</v>
      </c>
      <c r="H541" s="27" t="s">
        <v>2572</v>
      </c>
      <c r="I541" s="2" t="s">
        <v>2551</v>
      </c>
      <c r="J541" s="2"/>
      <c r="K541" s="2" t="s">
        <v>2552</v>
      </c>
      <c r="L541" s="2" t="s">
        <v>2513</v>
      </c>
    </row>
    <row r="542" spans="1:12" x14ac:dyDescent="0.2">
      <c r="A542" s="3" t="s">
        <v>961</v>
      </c>
      <c r="B542" s="8">
        <v>2.0078808037890199</v>
      </c>
      <c r="C542" s="8">
        <v>2.0341453778975298</v>
      </c>
      <c r="D542" s="9" t="s">
        <v>2421</v>
      </c>
      <c r="E542" s="9" t="s">
        <v>2422</v>
      </c>
      <c r="F542" s="9" t="s">
        <v>2423</v>
      </c>
      <c r="G542" s="3" t="s">
        <v>3355</v>
      </c>
      <c r="H542" s="27" t="s">
        <v>3356</v>
      </c>
      <c r="I542" s="2" t="s">
        <v>2534</v>
      </c>
      <c r="J542" s="2"/>
      <c r="K542" s="2" t="s">
        <v>2535</v>
      </c>
      <c r="L542" s="2" t="s">
        <v>2521</v>
      </c>
    </row>
    <row r="543" spans="1:12" x14ac:dyDescent="0.2">
      <c r="A543" s="3" t="s">
        <v>71</v>
      </c>
      <c r="B543" s="8">
        <v>-7.0160311520687699</v>
      </c>
      <c r="C543" s="8">
        <v>-7.8921491462121196</v>
      </c>
      <c r="D543" s="9"/>
      <c r="E543" s="9"/>
      <c r="F543" s="9"/>
      <c r="G543" s="3" t="s">
        <v>2499</v>
      </c>
      <c r="H543" s="27"/>
      <c r="I543" s="2" t="s">
        <v>2511</v>
      </c>
      <c r="J543" s="2"/>
      <c r="K543" s="2" t="s">
        <v>2512</v>
      </c>
      <c r="L543" s="2" t="s">
        <v>2513</v>
      </c>
    </row>
    <row r="544" spans="1:12" x14ac:dyDescent="0.2">
      <c r="A544" s="3" t="s">
        <v>48</v>
      </c>
      <c r="B544" s="8">
        <v>-7.3799890258970597</v>
      </c>
      <c r="C544" s="8">
        <v>-6.9340883406761797</v>
      </c>
      <c r="D544" s="9"/>
      <c r="E544" s="9"/>
      <c r="F544" s="9"/>
      <c r="G544" s="3" t="s">
        <v>2499</v>
      </c>
      <c r="H544" s="27"/>
      <c r="I544" s="2" t="s">
        <v>2511</v>
      </c>
      <c r="J544" s="2"/>
      <c r="K544" s="2" t="s">
        <v>2512</v>
      </c>
      <c r="L544" s="2" t="s">
        <v>2513</v>
      </c>
    </row>
    <row r="545" spans="1:12" x14ac:dyDescent="0.2">
      <c r="A545" s="3" t="s">
        <v>769</v>
      </c>
      <c r="B545" s="8">
        <v>3.5093289909246899</v>
      </c>
      <c r="C545" s="8">
        <v>1.7298901654457199</v>
      </c>
      <c r="D545" s="9" t="s">
        <v>2226</v>
      </c>
      <c r="E545" s="9"/>
      <c r="F545" s="9" t="s">
        <v>2227</v>
      </c>
      <c r="G545" s="3" t="s">
        <v>3357</v>
      </c>
      <c r="H545" s="27" t="s">
        <v>2522</v>
      </c>
      <c r="I545" s="2" t="s">
        <v>2511</v>
      </c>
      <c r="J545" s="2"/>
      <c r="K545" s="2" t="s">
        <v>2512</v>
      </c>
      <c r="L545" s="2" t="s">
        <v>2513</v>
      </c>
    </row>
    <row r="546" spans="1:12" x14ac:dyDescent="0.2">
      <c r="A546" s="3" t="s">
        <v>1</v>
      </c>
      <c r="B546" s="8">
        <v>-4.7638572509106298</v>
      </c>
      <c r="C546" s="8">
        <v>-3.8321141288004799</v>
      </c>
      <c r="D546" s="9" t="s">
        <v>1051</v>
      </c>
      <c r="E546" s="9" t="s">
        <v>1052</v>
      </c>
      <c r="F546" s="9" t="s">
        <v>1053</v>
      </c>
      <c r="G546" s="3" t="s">
        <v>3358</v>
      </c>
      <c r="H546" s="27" t="s">
        <v>2585</v>
      </c>
      <c r="I546" s="2" t="s">
        <v>2514</v>
      </c>
      <c r="J546" s="2"/>
      <c r="K546" s="2" t="s">
        <v>2515</v>
      </c>
      <c r="L546" s="2" t="s">
        <v>2509</v>
      </c>
    </row>
    <row r="547" spans="1:12" x14ac:dyDescent="0.2">
      <c r="A547" s="3" t="s">
        <v>455</v>
      </c>
      <c r="B547" s="8">
        <v>2.1496352813033899</v>
      </c>
      <c r="C547" s="8">
        <v>-0.693772013042255</v>
      </c>
      <c r="D547" s="9" t="s">
        <v>1806</v>
      </c>
      <c r="E547" s="9" t="s">
        <v>1807</v>
      </c>
      <c r="F547" s="9" t="s">
        <v>1808</v>
      </c>
      <c r="G547" s="3" t="s">
        <v>3359</v>
      </c>
      <c r="H547" s="27" t="s">
        <v>2979</v>
      </c>
      <c r="I547" s="2" t="s">
        <v>2514</v>
      </c>
      <c r="J547" s="2"/>
      <c r="K547" s="2" t="s">
        <v>2515</v>
      </c>
      <c r="L547" s="2" t="s">
        <v>2509</v>
      </c>
    </row>
    <row r="548" spans="1:12" x14ac:dyDescent="0.2">
      <c r="A548" s="3" t="s">
        <v>497</v>
      </c>
      <c r="B548" s="8">
        <v>2.2037614914970201</v>
      </c>
      <c r="C548" s="8">
        <v>0.41569350028560198</v>
      </c>
      <c r="D548" s="9" t="s">
        <v>1793</v>
      </c>
      <c r="E548" s="9" t="s">
        <v>3704</v>
      </c>
      <c r="F548" s="9" t="s">
        <v>1794</v>
      </c>
      <c r="G548" s="3" t="s">
        <v>3360</v>
      </c>
      <c r="H548" s="27" t="s">
        <v>3361</v>
      </c>
      <c r="I548" s="2" t="s">
        <v>2507</v>
      </c>
      <c r="J548" s="2" t="s">
        <v>3705</v>
      </c>
      <c r="K548" s="2" t="s">
        <v>2508</v>
      </c>
      <c r="L548" s="2" t="s">
        <v>2509</v>
      </c>
    </row>
    <row r="549" spans="1:12" x14ac:dyDescent="0.2">
      <c r="A549" s="3" t="s">
        <v>797</v>
      </c>
      <c r="B549" s="8">
        <v>4.0212374730882603</v>
      </c>
      <c r="C549" s="8">
        <v>2.6475196072954601</v>
      </c>
      <c r="D549" s="9" t="s">
        <v>2147</v>
      </c>
      <c r="E549" s="9" t="s">
        <v>2148</v>
      </c>
      <c r="F549" s="9" t="s">
        <v>2149</v>
      </c>
      <c r="G549" s="3" t="s">
        <v>3259</v>
      </c>
      <c r="H549" s="27" t="s">
        <v>2522</v>
      </c>
      <c r="I549" s="2" t="s">
        <v>2511</v>
      </c>
      <c r="J549" s="2"/>
      <c r="K549" s="2" t="s">
        <v>2512</v>
      </c>
      <c r="L549" s="2" t="s">
        <v>2513</v>
      </c>
    </row>
    <row r="550" spans="1:12" x14ac:dyDescent="0.2">
      <c r="A550" s="3" t="s">
        <v>841</v>
      </c>
      <c r="B550" s="8">
        <v>2.8542655523135498</v>
      </c>
      <c r="C550" s="8">
        <v>1.75261667483251</v>
      </c>
      <c r="D550" s="9" t="s">
        <v>2299</v>
      </c>
      <c r="E550" s="9" t="s">
        <v>2300</v>
      </c>
      <c r="F550" s="9" t="s">
        <v>2301</v>
      </c>
      <c r="G550" s="3" t="s">
        <v>3362</v>
      </c>
      <c r="H550" s="27" t="s">
        <v>2964</v>
      </c>
      <c r="I550" s="2" t="s">
        <v>2534</v>
      </c>
      <c r="J550" s="2"/>
      <c r="K550" s="2" t="s">
        <v>2535</v>
      </c>
      <c r="L550" s="2" t="s">
        <v>2521</v>
      </c>
    </row>
    <row r="551" spans="1:12" x14ac:dyDescent="0.2">
      <c r="A551" s="3" t="s">
        <v>771</v>
      </c>
      <c r="B551" s="8">
        <v>2.52359807529059</v>
      </c>
      <c r="C551" s="8">
        <v>1.3294110459136099</v>
      </c>
      <c r="D551" s="9" t="s">
        <v>2228</v>
      </c>
      <c r="E551" s="9" t="s">
        <v>2229</v>
      </c>
      <c r="F551" s="9" t="s">
        <v>2230</v>
      </c>
      <c r="G551" s="3" t="s">
        <v>3363</v>
      </c>
      <c r="H551" s="27" t="s">
        <v>2825</v>
      </c>
      <c r="I551" s="2" t="s">
        <v>2538</v>
      </c>
      <c r="J551" s="2"/>
      <c r="K551" s="2" t="s">
        <v>2539</v>
      </c>
      <c r="L551" s="2" t="s">
        <v>2521</v>
      </c>
    </row>
    <row r="552" spans="1:12" x14ac:dyDescent="0.2">
      <c r="A552" s="3" t="s">
        <v>536</v>
      </c>
      <c r="B552" s="8">
        <v>2.04586486331642</v>
      </c>
      <c r="C552" s="8">
        <v>0.57067396837207196</v>
      </c>
      <c r="D552" s="9" t="s">
        <v>1110</v>
      </c>
      <c r="E552" s="9" t="s">
        <v>1111</v>
      </c>
      <c r="F552" s="9" t="s">
        <v>1076</v>
      </c>
      <c r="G552" s="3" t="s">
        <v>3364</v>
      </c>
      <c r="H552" s="27" t="s">
        <v>3252</v>
      </c>
      <c r="I552" s="2" t="s">
        <v>2525</v>
      </c>
      <c r="J552" s="2" t="s">
        <v>3794</v>
      </c>
      <c r="K552" s="2" t="s">
        <v>2526</v>
      </c>
      <c r="L552" s="2" t="s">
        <v>2509</v>
      </c>
    </row>
    <row r="553" spans="1:12" x14ac:dyDescent="0.2">
      <c r="A553" s="3" t="s">
        <v>593</v>
      </c>
      <c r="B553" s="8">
        <v>2.1425982349181099</v>
      </c>
      <c r="C553" s="8">
        <v>0.119659584980235</v>
      </c>
      <c r="D553" s="9" t="s">
        <v>2025</v>
      </c>
      <c r="E553" s="9"/>
      <c r="F553" s="9"/>
      <c r="G553" s="3" t="s">
        <v>3365</v>
      </c>
      <c r="H553" s="27" t="s">
        <v>2522</v>
      </c>
      <c r="I553" s="2" t="s">
        <v>2511</v>
      </c>
      <c r="J553" s="2"/>
      <c r="K553" s="2" t="s">
        <v>2512</v>
      </c>
      <c r="L553" s="2" t="s">
        <v>2513</v>
      </c>
    </row>
    <row r="554" spans="1:12" x14ac:dyDescent="0.2">
      <c r="A554" s="3" t="s">
        <v>714</v>
      </c>
      <c r="B554" s="8">
        <v>2.5412617764955598</v>
      </c>
      <c r="C554" s="8">
        <v>0.98469193210725503</v>
      </c>
      <c r="D554" s="9" t="s">
        <v>2171</v>
      </c>
      <c r="E554" s="9" t="s">
        <v>2172</v>
      </c>
      <c r="F554" s="9" t="s">
        <v>2173</v>
      </c>
      <c r="G554" s="3" t="s">
        <v>3366</v>
      </c>
      <c r="H554" s="27" t="s">
        <v>2711</v>
      </c>
      <c r="I554" s="2" t="s">
        <v>2575</v>
      </c>
      <c r="J554" s="2"/>
      <c r="K554" s="2" t="s">
        <v>2576</v>
      </c>
      <c r="L554" s="2" t="s">
        <v>2521</v>
      </c>
    </row>
    <row r="555" spans="1:12" x14ac:dyDescent="0.2">
      <c r="A555" s="3" t="s">
        <v>993</v>
      </c>
      <c r="B555" s="8">
        <v>-2.8715880393795499</v>
      </c>
      <c r="C555" s="8">
        <v>0.53038058060489202</v>
      </c>
      <c r="D555" s="9" t="s">
        <v>2073</v>
      </c>
      <c r="E555" s="9"/>
      <c r="F555" s="9" t="s">
        <v>2074</v>
      </c>
      <c r="G555" s="3" t="s">
        <v>3367</v>
      </c>
      <c r="H555" s="27" t="s">
        <v>2516</v>
      </c>
      <c r="I555" s="2" t="s">
        <v>2511</v>
      </c>
      <c r="J555" s="2"/>
      <c r="K555" s="2" t="s">
        <v>2512</v>
      </c>
      <c r="L555" s="2" t="s">
        <v>2513</v>
      </c>
    </row>
    <row r="556" spans="1:12" x14ac:dyDescent="0.2">
      <c r="A556" s="3" t="s">
        <v>521</v>
      </c>
      <c r="B556" s="8">
        <v>2.5237747069527701</v>
      </c>
      <c r="C556" s="8">
        <v>0.67571480403298401</v>
      </c>
      <c r="D556" s="9" t="s">
        <v>1915</v>
      </c>
      <c r="E556" s="9" t="s">
        <v>1916</v>
      </c>
      <c r="F556" s="9" t="s">
        <v>1917</v>
      </c>
      <c r="G556" s="3" t="s">
        <v>3368</v>
      </c>
      <c r="H556" s="27" t="s">
        <v>3060</v>
      </c>
      <c r="I556" s="2" t="s">
        <v>2575</v>
      </c>
      <c r="J556" s="2"/>
      <c r="K556" s="2" t="s">
        <v>2576</v>
      </c>
      <c r="L556" s="2" t="s">
        <v>2521</v>
      </c>
    </row>
    <row r="557" spans="1:12" x14ac:dyDescent="0.2">
      <c r="A557" s="3" t="s">
        <v>457</v>
      </c>
      <c r="B557" s="8">
        <v>2.2868486115662798</v>
      </c>
      <c r="C557" s="8">
        <v>-0.78366001265474305</v>
      </c>
      <c r="D557" s="9" t="s">
        <v>1812</v>
      </c>
      <c r="E557" s="9" t="s">
        <v>1813</v>
      </c>
      <c r="F557" s="9" t="s">
        <v>1814</v>
      </c>
      <c r="G557" s="3" t="s">
        <v>2762</v>
      </c>
      <c r="H557" s="27" t="s">
        <v>2678</v>
      </c>
      <c r="I557" s="2" t="s">
        <v>2778</v>
      </c>
      <c r="J557" s="2"/>
      <c r="K557" s="2" t="s">
        <v>2779</v>
      </c>
      <c r="L557" s="2" t="s">
        <v>2513</v>
      </c>
    </row>
    <row r="558" spans="1:12" x14ac:dyDescent="0.2">
      <c r="A558" s="3" t="s">
        <v>60</v>
      </c>
      <c r="B558" s="8">
        <v>-2.37813918911543</v>
      </c>
      <c r="C558" s="8">
        <v>-3.2709971952223</v>
      </c>
      <c r="D558" s="9" t="s">
        <v>1210</v>
      </c>
      <c r="E558" s="9"/>
      <c r="F558" s="9" t="s">
        <v>1069</v>
      </c>
      <c r="G558" s="3" t="s">
        <v>2887</v>
      </c>
      <c r="H558" s="27" t="s">
        <v>2693</v>
      </c>
      <c r="I558" s="2" t="s">
        <v>2558</v>
      </c>
      <c r="J558" s="2"/>
      <c r="K558" s="2" t="s">
        <v>2559</v>
      </c>
      <c r="L558" s="2" t="s">
        <v>2513</v>
      </c>
    </row>
    <row r="559" spans="1:12" x14ac:dyDescent="0.2">
      <c r="A559" s="3" t="s">
        <v>111</v>
      </c>
      <c r="B559" s="8">
        <v>-2.8719793588364602</v>
      </c>
      <c r="C559" s="8">
        <v>-4.6060479048294498</v>
      </c>
      <c r="D559" s="9" t="s">
        <v>1066</v>
      </c>
      <c r="E559" s="9" t="s">
        <v>1067</v>
      </c>
      <c r="F559" s="9" t="s">
        <v>1068</v>
      </c>
      <c r="G559" s="3" t="s">
        <v>2641</v>
      </c>
      <c r="H559" s="27" t="s">
        <v>2599</v>
      </c>
      <c r="I559" s="2" t="s">
        <v>2558</v>
      </c>
      <c r="J559" s="2"/>
      <c r="K559" s="2" t="s">
        <v>2559</v>
      </c>
      <c r="L559" s="2" t="s">
        <v>2513</v>
      </c>
    </row>
    <row r="560" spans="1:12" x14ac:dyDescent="0.2">
      <c r="A560" s="3" t="s">
        <v>401</v>
      </c>
      <c r="B560" s="8">
        <v>-3.27800548771804</v>
      </c>
      <c r="C560" s="8">
        <v>-0.34678473620175798</v>
      </c>
      <c r="D560" s="9" t="s">
        <v>1708</v>
      </c>
      <c r="E560" s="9" t="s">
        <v>1709</v>
      </c>
      <c r="F560" s="9" t="s">
        <v>1710</v>
      </c>
      <c r="G560" s="3" t="s">
        <v>3196</v>
      </c>
      <c r="H560" s="27" t="s">
        <v>2892</v>
      </c>
      <c r="I560" s="2" t="s">
        <v>2519</v>
      </c>
      <c r="J560" s="2" t="s">
        <v>3197</v>
      </c>
      <c r="K560" s="2" t="s">
        <v>3690</v>
      </c>
      <c r="L560" s="2" t="s">
        <v>2521</v>
      </c>
    </row>
    <row r="561" spans="1:12" x14ac:dyDescent="0.2">
      <c r="A561" s="3" t="s">
        <v>765</v>
      </c>
      <c r="B561" s="8">
        <v>2.7626840097552798</v>
      </c>
      <c r="C561" s="8">
        <v>1.4029863349851399</v>
      </c>
      <c r="D561" s="9" t="s">
        <v>2220</v>
      </c>
      <c r="E561" s="9"/>
      <c r="F561" s="9" t="s">
        <v>2221</v>
      </c>
      <c r="G561" s="3" t="s">
        <v>3369</v>
      </c>
      <c r="H561" s="27" t="s">
        <v>2516</v>
      </c>
      <c r="I561" s="2" t="s">
        <v>2511</v>
      </c>
      <c r="J561" s="2"/>
      <c r="K561" s="2" t="s">
        <v>2512</v>
      </c>
      <c r="L561" s="2" t="s">
        <v>2513</v>
      </c>
    </row>
    <row r="562" spans="1:12" x14ac:dyDescent="0.2">
      <c r="A562" s="3" t="s">
        <v>112</v>
      </c>
      <c r="B562" s="8">
        <v>-1.30720485156732</v>
      </c>
      <c r="C562" s="8">
        <v>-2.0861136272555401</v>
      </c>
      <c r="D562" s="9" t="s">
        <v>1285</v>
      </c>
      <c r="E562" s="9"/>
      <c r="F562" s="9" t="s">
        <v>1286</v>
      </c>
      <c r="G562" s="3" t="s">
        <v>3370</v>
      </c>
      <c r="H562" s="27" t="s">
        <v>2930</v>
      </c>
      <c r="I562" s="2" t="s">
        <v>2511</v>
      </c>
      <c r="J562" s="2"/>
      <c r="K562" s="2" t="s">
        <v>2512</v>
      </c>
      <c r="L562" s="2" t="s">
        <v>2513</v>
      </c>
    </row>
    <row r="563" spans="1:12" x14ac:dyDescent="0.2">
      <c r="A563" s="3" t="s">
        <v>698</v>
      </c>
      <c r="B563" s="8">
        <v>3.6988918829082502</v>
      </c>
      <c r="C563" s="8">
        <v>2.97471466718412</v>
      </c>
      <c r="D563" s="9" t="s">
        <v>2162</v>
      </c>
      <c r="E563" s="9" t="s">
        <v>2163</v>
      </c>
      <c r="F563" s="9" t="s">
        <v>2164</v>
      </c>
      <c r="G563" s="3" t="s">
        <v>3371</v>
      </c>
      <c r="H563" s="27" t="s">
        <v>2522</v>
      </c>
      <c r="I563" s="2" t="s">
        <v>2511</v>
      </c>
      <c r="J563" s="2"/>
      <c r="K563" s="2" t="s">
        <v>2512</v>
      </c>
      <c r="L563" s="2" t="s">
        <v>2513</v>
      </c>
    </row>
    <row r="564" spans="1:12" x14ac:dyDescent="0.2">
      <c r="A564" s="3" t="s">
        <v>202</v>
      </c>
      <c r="B564" s="8">
        <v>-0.67470955363746499</v>
      </c>
      <c r="C564" s="8">
        <v>-2.111686887311</v>
      </c>
      <c r="D564" s="9" t="s">
        <v>1151</v>
      </c>
      <c r="E564" s="9"/>
      <c r="F564" s="9" t="s">
        <v>1152</v>
      </c>
      <c r="G564" s="3" t="s">
        <v>2961</v>
      </c>
      <c r="H564" s="27" t="s">
        <v>2693</v>
      </c>
      <c r="I564" s="2" t="s">
        <v>2558</v>
      </c>
      <c r="J564" s="2"/>
      <c r="K564" s="2" t="s">
        <v>2559</v>
      </c>
      <c r="L564" s="2" t="s">
        <v>2513</v>
      </c>
    </row>
    <row r="565" spans="1:12" x14ac:dyDescent="0.2">
      <c r="A565" s="3" t="s">
        <v>747</v>
      </c>
      <c r="B565" s="8">
        <v>3.3114979404485299</v>
      </c>
      <c r="C565" s="8">
        <v>1.51187584258873</v>
      </c>
      <c r="D565" s="9" t="s">
        <v>1151</v>
      </c>
      <c r="E565" s="9"/>
      <c r="F565" s="9" t="s">
        <v>1152</v>
      </c>
      <c r="G565" s="3" t="s">
        <v>2961</v>
      </c>
      <c r="H565" s="27" t="s">
        <v>2693</v>
      </c>
      <c r="I565" s="2" t="s">
        <v>2558</v>
      </c>
      <c r="J565" s="2"/>
      <c r="K565" s="2" t="s">
        <v>2559</v>
      </c>
      <c r="L565" s="2" t="s">
        <v>2513</v>
      </c>
    </row>
    <row r="566" spans="1:12" x14ac:dyDescent="0.2">
      <c r="A566" s="3" t="s">
        <v>589</v>
      </c>
      <c r="B566" s="8">
        <v>2.2463265797188701</v>
      </c>
      <c r="C566" s="8">
        <v>-8.9426822986953605E-2</v>
      </c>
      <c r="D566" s="9" t="s">
        <v>1782</v>
      </c>
      <c r="E566" s="9"/>
      <c r="F566" s="9" t="s">
        <v>1783</v>
      </c>
      <c r="G566" s="3" t="s">
        <v>3372</v>
      </c>
      <c r="H566" s="27" t="s">
        <v>2901</v>
      </c>
      <c r="I566" s="2" t="s">
        <v>2519</v>
      </c>
      <c r="J566" s="2" t="s">
        <v>3791</v>
      </c>
      <c r="K566" s="2" t="s">
        <v>3690</v>
      </c>
      <c r="L566" s="2" t="s">
        <v>2521</v>
      </c>
    </row>
    <row r="567" spans="1:12" x14ac:dyDescent="0.2">
      <c r="A567" s="3" t="s">
        <v>774</v>
      </c>
      <c r="B567" s="8">
        <v>3.2074493628305301</v>
      </c>
      <c r="C567" s="8">
        <v>1.64791640975461</v>
      </c>
      <c r="D567" s="9" t="s">
        <v>2238</v>
      </c>
      <c r="E567" s="9" t="s">
        <v>2239</v>
      </c>
      <c r="F567" s="9" t="s">
        <v>2240</v>
      </c>
      <c r="G567" s="3" t="s">
        <v>3373</v>
      </c>
      <c r="H567" s="27" t="s">
        <v>2832</v>
      </c>
      <c r="I567" s="2" t="s">
        <v>2534</v>
      </c>
      <c r="J567" s="2"/>
      <c r="K567" s="2" t="s">
        <v>2535</v>
      </c>
      <c r="L567" s="2" t="s">
        <v>2521</v>
      </c>
    </row>
    <row r="568" spans="1:12" x14ac:dyDescent="0.2">
      <c r="A568" s="3" t="s">
        <v>488</v>
      </c>
      <c r="B568" s="8">
        <v>3.5977996411516302</v>
      </c>
      <c r="C568" s="8">
        <v>0.75207372746013901</v>
      </c>
      <c r="D568" s="9" t="s">
        <v>1317</v>
      </c>
      <c r="E568" s="9"/>
      <c r="F568" s="9" t="s">
        <v>1318</v>
      </c>
      <c r="G568" s="3" t="s">
        <v>3353</v>
      </c>
      <c r="H568" s="27" t="s">
        <v>2683</v>
      </c>
      <c r="I568" s="2" t="s">
        <v>2801</v>
      </c>
      <c r="J568" s="2"/>
      <c r="K568" s="2" t="s">
        <v>2802</v>
      </c>
      <c r="L568" s="2" t="s">
        <v>2592</v>
      </c>
    </row>
    <row r="569" spans="1:12" x14ac:dyDescent="0.2">
      <c r="A569" s="3" t="s">
        <v>999</v>
      </c>
      <c r="B569" s="8">
        <v>-4.7537342657692303</v>
      </c>
      <c r="C569" s="8">
        <v>0.52663106035029505</v>
      </c>
      <c r="D569" s="9" t="s">
        <v>2461</v>
      </c>
      <c r="E569" s="9"/>
      <c r="F569" s="9" t="s">
        <v>1188</v>
      </c>
      <c r="G569" s="3" t="s">
        <v>3374</v>
      </c>
      <c r="H569" s="27" t="s">
        <v>2947</v>
      </c>
      <c r="I569" s="2" t="s">
        <v>2786</v>
      </c>
      <c r="J569" s="2" t="s">
        <v>3788</v>
      </c>
      <c r="K569" s="2" t="s">
        <v>3690</v>
      </c>
      <c r="L569" s="2" t="s">
        <v>2592</v>
      </c>
    </row>
    <row r="570" spans="1:12" x14ac:dyDescent="0.2">
      <c r="A570" s="3" t="s">
        <v>56</v>
      </c>
      <c r="B570" s="8">
        <v>-3.1621233170338399</v>
      </c>
      <c r="C570" s="8">
        <v>-4.1492253436804898</v>
      </c>
      <c r="D570" s="9"/>
      <c r="E570" s="9"/>
      <c r="F570" s="9"/>
      <c r="G570" s="3" t="s">
        <v>2499</v>
      </c>
      <c r="H570" s="27"/>
      <c r="I570" s="2" t="s">
        <v>2586</v>
      </c>
      <c r="J570" s="2"/>
      <c r="K570" s="2" t="s">
        <v>2587</v>
      </c>
      <c r="L570" s="2" t="s">
        <v>2588</v>
      </c>
    </row>
    <row r="571" spans="1:12" x14ac:dyDescent="0.2">
      <c r="A571" s="3" t="s">
        <v>66</v>
      </c>
      <c r="B571" s="8">
        <v>-1.60419678699442</v>
      </c>
      <c r="C571" s="8">
        <v>-2.3717692994798001</v>
      </c>
      <c r="D571" s="9" t="s">
        <v>1151</v>
      </c>
      <c r="E571" s="9"/>
      <c r="F571" s="9" t="s">
        <v>1152</v>
      </c>
      <c r="G571" s="3" t="s">
        <v>2961</v>
      </c>
      <c r="H571" s="27" t="s">
        <v>2693</v>
      </c>
      <c r="I571" s="2" t="s">
        <v>2792</v>
      </c>
      <c r="J571" s="2"/>
      <c r="K571" s="2" t="s">
        <v>2793</v>
      </c>
      <c r="L571" s="2" t="s">
        <v>2588</v>
      </c>
    </row>
    <row r="572" spans="1:12" x14ac:dyDescent="0.2">
      <c r="A572" s="3" t="s">
        <v>64</v>
      </c>
      <c r="B572" s="8">
        <v>-2.2497475891585199</v>
      </c>
      <c r="C572" s="8">
        <v>-3.17298842176158</v>
      </c>
      <c r="D572" s="9" t="s">
        <v>1119</v>
      </c>
      <c r="E572" s="9"/>
      <c r="F572" s="9" t="s">
        <v>1068</v>
      </c>
      <c r="G572" s="3" t="s">
        <v>3011</v>
      </c>
      <c r="H572" s="27" t="s">
        <v>2693</v>
      </c>
      <c r="I572" s="2" t="s">
        <v>2792</v>
      </c>
      <c r="J572" s="2"/>
      <c r="K572" s="2" t="s">
        <v>2793</v>
      </c>
      <c r="L572" s="2" t="s">
        <v>2588</v>
      </c>
    </row>
    <row r="573" spans="1:12" x14ac:dyDescent="0.2">
      <c r="A573" s="3" t="s">
        <v>210</v>
      </c>
      <c r="B573" s="8">
        <v>-0.65167458827377001</v>
      </c>
      <c r="C573" s="8">
        <v>-2.3445649561314101</v>
      </c>
      <c r="D573" s="9" t="s">
        <v>1421</v>
      </c>
      <c r="E573" s="9"/>
      <c r="F573" s="9" t="s">
        <v>1422</v>
      </c>
      <c r="G573" s="3" t="s">
        <v>3735</v>
      </c>
      <c r="H573" s="27" t="s">
        <v>2910</v>
      </c>
      <c r="I573" s="2" t="s">
        <v>2788</v>
      </c>
      <c r="J573" s="2" t="s">
        <v>3762</v>
      </c>
      <c r="K573" s="2" t="s">
        <v>2789</v>
      </c>
      <c r="L573" s="2" t="s">
        <v>2783</v>
      </c>
    </row>
    <row r="574" spans="1:12" x14ac:dyDescent="0.2">
      <c r="A574" s="3" t="s">
        <v>253</v>
      </c>
      <c r="B574" s="8">
        <v>-5.3086418875389896</v>
      </c>
      <c r="C574" s="8">
        <v>-1.72543120685497</v>
      </c>
      <c r="D574" s="9"/>
      <c r="E574" s="9"/>
      <c r="F574" s="9"/>
      <c r="G574" s="3" t="s">
        <v>2499</v>
      </c>
      <c r="H574" s="27"/>
      <c r="I574" s="2" t="s">
        <v>2586</v>
      </c>
      <c r="J574" s="2"/>
      <c r="K574" s="2" t="s">
        <v>2587</v>
      </c>
      <c r="L574" s="2" t="s">
        <v>2588</v>
      </c>
    </row>
    <row r="575" spans="1:12" x14ac:dyDescent="0.2">
      <c r="A575" s="3" t="s">
        <v>903</v>
      </c>
      <c r="B575" s="8">
        <v>4.3749543893209299</v>
      </c>
      <c r="C575" s="8">
        <v>6.4589543986597597</v>
      </c>
      <c r="D575" s="9" t="s">
        <v>2363</v>
      </c>
      <c r="E575" s="9" t="s">
        <v>2364</v>
      </c>
      <c r="F575" s="9" t="s">
        <v>2365</v>
      </c>
      <c r="G575" s="3" t="s">
        <v>3375</v>
      </c>
      <c r="H575" s="27" t="s">
        <v>3376</v>
      </c>
      <c r="I575" s="2" t="s">
        <v>2811</v>
      </c>
      <c r="J575" s="2" t="s">
        <v>3377</v>
      </c>
      <c r="K575" s="2" t="s">
        <v>2812</v>
      </c>
      <c r="L575" s="2" t="s">
        <v>2783</v>
      </c>
    </row>
    <row r="576" spans="1:12" x14ac:dyDescent="0.2">
      <c r="A576" s="3" t="s">
        <v>796</v>
      </c>
      <c r="B576" s="8">
        <v>2.0525416255345701</v>
      </c>
      <c r="C576" s="8">
        <v>1.34534369712875</v>
      </c>
      <c r="D576" s="9"/>
      <c r="E576" s="9"/>
      <c r="F576" s="9"/>
      <c r="G576" s="3" t="s">
        <v>2499</v>
      </c>
      <c r="H576" s="27"/>
      <c r="I576" s="2" t="s">
        <v>2586</v>
      </c>
      <c r="J576" s="2"/>
      <c r="K576" s="2" t="s">
        <v>2587</v>
      </c>
      <c r="L576" s="2" t="s">
        <v>2588</v>
      </c>
    </row>
    <row r="577" spans="1:12" x14ac:dyDescent="0.2">
      <c r="A577" s="3" t="s">
        <v>535</v>
      </c>
      <c r="B577" s="8">
        <v>4.5665947980629902</v>
      </c>
      <c r="C577" s="8">
        <v>1.27043712228383</v>
      </c>
      <c r="D577" s="9" t="s">
        <v>1939</v>
      </c>
      <c r="E577" s="9" t="s">
        <v>1940</v>
      </c>
      <c r="F577" s="9" t="s">
        <v>1941</v>
      </c>
      <c r="G577" s="3" t="s">
        <v>3205</v>
      </c>
      <c r="H577" s="27" t="s">
        <v>2711</v>
      </c>
      <c r="I577" s="2" t="s">
        <v>2801</v>
      </c>
      <c r="J577" s="2"/>
      <c r="K577" s="2" t="s">
        <v>2802</v>
      </c>
      <c r="L577" s="2" t="s">
        <v>2592</v>
      </c>
    </row>
    <row r="578" spans="1:12" x14ac:dyDescent="0.2">
      <c r="A578" s="3" t="s">
        <v>407</v>
      </c>
      <c r="B578" s="8">
        <v>2.1195564796139501</v>
      </c>
      <c r="C578" s="8">
        <v>-0.54160317150013604</v>
      </c>
      <c r="D578" s="9"/>
      <c r="E578" s="9"/>
      <c r="F578" s="9"/>
      <c r="G578" s="3" t="s">
        <v>2499</v>
      </c>
      <c r="H578" s="27"/>
      <c r="I578" s="2" t="s">
        <v>2586</v>
      </c>
      <c r="J578" s="2"/>
      <c r="K578" s="2" t="s">
        <v>2587</v>
      </c>
      <c r="L578" s="2" t="s">
        <v>2588</v>
      </c>
    </row>
    <row r="579" spans="1:12" x14ac:dyDescent="0.2">
      <c r="A579" s="3" t="s">
        <v>363</v>
      </c>
      <c r="B579" s="8">
        <v>-2.50613680230965</v>
      </c>
      <c r="C579" s="8">
        <v>-0.65445323938645195</v>
      </c>
      <c r="D579" s="9" t="s">
        <v>1653</v>
      </c>
      <c r="E579" s="9" t="s">
        <v>1654</v>
      </c>
      <c r="F579" s="9" t="s">
        <v>1655</v>
      </c>
      <c r="G579" s="3" t="s">
        <v>3381</v>
      </c>
      <c r="H579" s="27" t="s">
        <v>2550</v>
      </c>
      <c r="I579" s="2" t="s">
        <v>2790</v>
      </c>
      <c r="J579" s="2"/>
      <c r="K579" s="2" t="s">
        <v>2791</v>
      </c>
      <c r="L579" s="2" t="s">
        <v>2588</v>
      </c>
    </row>
    <row r="580" spans="1:12" x14ac:dyDescent="0.2">
      <c r="A580" s="3" t="s">
        <v>395</v>
      </c>
      <c r="B580" s="8">
        <v>-3.3632916791435399</v>
      </c>
      <c r="C580" s="8">
        <v>-0.40325048395263902</v>
      </c>
      <c r="D580" s="9"/>
      <c r="E580" s="9"/>
      <c r="F580" s="9"/>
      <c r="G580" s="3" t="s">
        <v>2499</v>
      </c>
      <c r="H580" s="27"/>
      <c r="I580" s="2" t="s">
        <v>2586</v>
      </c>
      <c r="J580" s="2"/>
      <c r="K580" s="2" t="s">
        <v>2587</v>
      </c>
      <c r="L580" s="2" t="s">
        <v>2588</v>
      </c>
    </row>
    <row r="581" spans="1:12" x14ac:dyDescent="0.2">
      <c r="A581" s="3" t="s">
        <v>6</v>
      </c>
      <c r="B581" s="8">
        <v>-3.57670671959084</v>
      </c>
      <c r="C581" s="8">
        <v>-3.1171632371011402</v>
      </c>
      <c r="D581" s="9"/>
      <c r="E581" s="9"/>
      <c r="F581" s="9"/>
      <c r="G581" s="3" t="s">
        <v>2499</v>
      </c>
      <c r="H581" s="27"/>
      <c r="I581" s="2" t="s">
        <v>2586</v>
      </c>
      <c r="J581" s="2"/>
      <c r="K581" s="2" t="s">
        <v>2587</v>
      </c>
      <c r="L581" s="2" t="s">
        <v>2588</v>
      </c>
    </row>
    <row r="582" spans="1:12" x14ac:dyDescent="0.2">
      <c r="A582" s="3" t="s">
        <v>295</v>
      </c>
      <c r="B582" s="8">
        <v>-2.2565245591045402</v>
      </c>
      <c r="C582" s="8">
        <v>-1.3639762738288299</v>
      </c>
      <c r="D582" s="9" t="s">
        <v>1556</v>
      </c>
      <c r="E582" s="9"/>
      <c r="F582" s="9" t="s">
        <v>1557</v>
      </c>
      <c r="G582" s="3" t="s">
        <v>3382</v>
      </c>
      <c r="H582" s="27" t="s">
        <v>2522</v>
      </c>
      <c r="I582" s="2" t="s">
        <v>2586</v>
      </c>
      <c r="J582" s="2"/>
      <c r="K582" s="2" t="s">
        <v>2587</v>
      </c>
      <c r="L582" s="2" t="s">
        <v>2588</v>
      </c>
    </row>
    <row r="583" spans="1:12" x14ac:dyDescent="0.2">
      <c r="A583" s="3" t="s">
        <v>153</v>
      </c>
      <c r="B583" s="8">
        <v>0.28016097339038198</v>
      </c>
      <c r="C583" s="8">
        <v>-2.4032867184259099</v>
      </c>
      <c r="D583" s="9"/>
      <c r="E583" s="9"/>
      <c r="F583" s="9"/>
      <c r="G583" s="3" t="s">
        <v>2499</v>
      </c>
      <c r="H583" s="27"/>
      <c r="I583" s="2" t="s">
        <v>2666</v>
      </c>
      <c r="J583" s="2"/>
      <c r="K583" s="2" t="s">
        <v>2667</v>
      </c>
      <c r="L583" s="2" t="s">
        <v>2668</v>
      </c>
    </row>
    <row r="584" spans="1:12" x14ac:dyDescent="0.2">
      <c r="A584" s="3" t="s">
        <v>331</v>
      </c>
      <c r="B584" s="8">
        <v>-3.2087122471844798</v>
      </c>
      <c r="C584" s="8">
        <v>-1.14783887516511E-2</v>
      </c>
      <c r="D584" s="9" t="s">
        <v>1610</v>
      </c>
      <c r="E584" s="9"/>
      <c r="F584" s="9" t="s">
        <v>1611</v>
      </c>
      <c r="G584" s="3" t="s">
        <v>3383</v>
      </c>
      <c r="H584" s="27" t="s">
        <v>2522</v>
      </c>
      <c r="I584" s="2" t="s">
        <v>2666</v>
      </c>
      <c r="J584" s="2"/>
      <c r="K584" s="2" t="s">
        <v>2667</v>
      </c>
      <c r="L584" s="2" t="s">
        <v>2668</v>
      </c>
    </row>
    <row r="585" spans="1:12" x14ac:dyDescent="0.2">
      <c r="A585" s="3" t="s">
        <v>332</v>
      </c>
      <c r="B585" s="8">
        <v>-2.5218074791765002</v>
      </c>
      <c r="C585" s="8">
        <v>-3.03955898609077E-2</v>
      </c>
      <c r="D585" s="9" t="s">
        <v>1610</v>
      </c>
      <c r="E585" s="9"/>
      <c r="F585" s="9" t="s">
        <v>1611</v>
      </c>
      <c r="G585" s="3" t="s">
        <v>3383</v>
      </c>
      <c r="H585" s="27" t="s">
        <v>2522</v>
      </c>
      <c r="I585" s="2" t="s">
        <v>2666</v>
      </c>
      <c r="J585" s="2"/>
      <c r="K585" s="2" t="s">
        <v>2667</v>
      </c>
      <c r="L585" s="2" t="s">
        <v>2668</v>
      </c>
    </row>
    <row r="586" spans="1:12" x14ac:dyDescent="0.2">
      <c r="A586" s="3" t="s">
        <v>620</v>
      </c>
      <c r="B586" s="8">
        <v>-0.37134663370230198</v>
      </c>
      <c r="C586" s="8">
        <v>4.0982359551829699</v>
      </c>
      <c r="D586" s="9" t="s">
        <v>2053</v>
      </c>
      <c r="E586" s="9"/>
      <c r="F586" s="9" t="s">
        <v>2054</v>
      </c>
      <c r="G586" s="3" t="s">
        <v>3386</v>
      </c>
      <c r="H586" s="27" t="s">
        <v>2522</v>
      </c>
      <c r="I586" s="2" t="s">
        <v>2666</v>
      </c>
      <c r="J586" s="2"/>
      <c r="K586" s="2" t="s">
        <v>2667</v>
      </c>
      <c r="L586" s="2" t="s">
        <v>2668</v>
      </c>
    </row>
    <row r="587" spans="1:12" x14ac:dyDescent="0.2">
      <c r="A587" s="3" t="s">
        <v>937</v>
      </c>
      <c r="B587" s="8">
        <v>2.1025568009923199</v>
      </c>
      <c r="C587" s="8">
        <v>2.4505876315846802</v>
      </c>
      <c r="D587" s="9" t="s">
        <v>2395</v>
      </c>
      <c r="E587" s="9" t="s">
        <v>2396</v>
      </c>
      <c r="F587" s="9" t="s">
        <v>2397</v>
      </c>
      <c r="G587" s="3" t="s">
        <v>3387</v>
      </c>
      <c r="H587" s="27" t="s">
        <v>2816</v>
      </c>
      <c r="I587" s="2" t="s">
        <v>2847</v>
      </c>
      <c r="J587" s="2"/>
      <c r="K587" s="2" t="s">
        <v>2848</v>
      </c>
      <c r="L587" s="2" t="s">
        <v>2668</v>
      </c>
    </row>
    <row r="588" spans="1:12" x14ac:dyDescent="0.2">
      <c r="A588" s="3" t="s">
        <v>860</v>
      </c>
      <c r="B588" s="8">
        <v>1.3174158724292999</v>
      </c>
      <c r="C588" s="8">
        <v>2.4434406301250302</v>
      </c>
      <c r="D588" s="9" t="s">
        <v>2113</v>
      </c>
      <c r="E588" s="9" t="s">
        <v>2114</v>
      </c>
      <c r="F588" s="9" t="s">
        <v>2115</v>
      </c>
      <c r="G588" s="3" t="s">
        <v>3035</v>
      </c>
      <c r="H588" s="27" t="s">
        <v>3036</v>
      </c>
      <c r="I588" s="2" t="s">
        <v>2902</v>
      </c>
      <c r="J588" s="2" t="s">
        <v>3038</v>
      </c>
      <c r="K588" s="2" t="s">
        <v>3690</v>
      </c>
      <c r="L588" s="2" t="s">
        <v>2677</v>
      </c>
    </row>
    <row r="589" spans="1:12" x14ac:dyDescent="0.2">
      <c r="A589" s="3" t="s">
        <v>550</v>
      </c>
      <c r="B589" s="8">
        <v>2.5849101134816901</v>
      </c>
      <c r="C589" s="8">
        <v>0.82336305709807101</v>
      </c>
      <c r="D589" s="9" t="s">
        <v>1965</v>
      </c>
      <c r="E589" s="9"/>
      <c r="F589" s="9" t="s">
        <v>1078</v>
      </c>
      <c r="G589" s="3" t="s">
        <v>3388</v>
      </c>
      <c r="H589" s="27" t="s">
        <v>3308</v>
      </c>
      <c r="I589" s="2" t="s">
        <v>2902</v>
      </c>
      <c r="J589" s="2" t="s">
        <v>3464</v>
      </c>
      <c r="K589" s="2" t="s">
        <v>3690</v>
      </c>
      <c r="L589" s="2" t="s">
        <v>2677</v>
      </c>
    </row>
    <row r="590" spans="1:12" x14ac:dyDescent="0.2">
      <c r="A590" s="3" t="s">
        <v>305</v>
      </c>
      <c r="B590" s="8">
        <v>-2.1282099636101499</v>
      </c>
      <c r="C590" s="8">
        <v>-1.1776429030760101</v>
      </c>
      <c r="D590" s="9" t="s">
        <v>1096</v>
      </c>
      <c r="E590" s="9" t="s">
        <v>1097</v>
      </c>
      <c r="F590" s="9" t="s">
        <v>1098</v>
      </c>
      <c r="G590" s="3" t="s">
        <v>3134</v>
      </c>
      <c r="H590" s="27" t="s">
        <v>2607</v>
      </c>
      <c r="I590" s="2" t="s">
        <v>2902</v>
      </c>
      <c r="J590" s="2"/>
      <c r="K590" s="2" t="s">
        <v>2903</v>
      </c>
      <c r="L590" s="2" t="s">
        <v>2677</v>
      </c>
    </row>
    <row r="591" spans="1:12" x14ac:dyDescent="0.2">
      <c r="A591" s="3" t="s">
        <v>561</v>
      </c>
      <c r="B591" s="8">
        <v>2.6147647230247602</v>
      </c>
      <c r="C591" s="8">
        <v>0.43032184378976701</v>
      </c>
      <c r="D591" s="9"/>
      <c r="E591" s="9"/>
      <c r="F591" s="9"/>
      <c r="G591" s="3" t="s">
        <v>2499</v>
      </c>
      <c r="H591" s="27"/>
      <c r="I591" s="2" t="s">
        <v>2666</v>
      </c>
      <c r="J591" s="2"/>
      <c r="K591" s="2" t="s">
        <v>2667</v>
      </c>
      <c r="L591" s="2" t="s">
        <v>2668</v>
      </c>
    </row>
    <row r="592" spans="1:12" x14ac:dyDescent="0.2">
      <c r="A592" s="3" t="s">
        <v>448</v>
      </c>
      <c r="B592" s="8">
        <v>2.6285154535392699</v>
      </c>
      <c r="C592" s="8">
        <v>-1.02520059229344</v>
      </c>
      <c r="D592" s="9" t="s">
        <v>1791</v>
      </c>
      <c r="E592" s="9"/>
      <c r="F592" s="9" t="s">
        <v>1792</v>
      </c>
      <c r="G592" s="3" t="s">
        <v>3391</v>
      </c>
      <c r="H592" s="27" t="s">
        <v>2893</v>
      </c>
      <c r="I592" s="2" t="s">
        <v>2753</v>
      </c>
      <c r="J592" s="2" t="s">
        <v>3792</v>
      </c>
      <c r="K592" s="2" t="s">
        <v>2754</v>
      </c>
      <c r="L592" s="2" t="s">
        <v>2673</v>
      </c>
    </row>
    <row r="593" spans="1:12" x14ac:dyDescent="0.2">
      <c r="A593" s="3" t="s">
        <v>950</v>
      </c>
      <c r="B593" s="8">
        <v>2.1142788276735498</v>
      </c>
      <c r="C593" s="8">
        <v>2.3287800288326399</v>
      </c>
      <c r="D593" s="9" t="s">
        <v>2408</v>
      </c>
      <c r="E593" s="9" t="s">
        <v>2409</v>
      </c>
      <c r="F593" s="9" t="s">
        <v>2410</v>
      </c>
      <c r="G593" s="3" t="s">
        <v>3392</v>
      </c>
      <c r="H593" s="27" t="s">
        <v>3393</v>
      </c>
      <c r="I593" s="2" t="s">
        <v>2691</v>
      </c>
      <c r="J593" s="2"/>
      <c r="K593" s="2" t="s">
        <v>2692</v>
      </c>
      <c r="L593" s="2" t="s">
        <v>2677</v>
      </c>
    </row>
    <row r="594" spans="1:12" x14ac:dyDescent="0.2">
      <c r="A594" s="3" t="s">
        <v>1025</v>
      </c>
      <c r="B594" s="8">
        <v>1.88219047520698</v>
      </c>
      <c r="C594" s="8">
        <v>-3.04268416364607</v>
      </c>
      <c r="D594" s="9" t="s">
        <v>1354</v>
      </c>
      <c r="E594" s="9" t="s">
        <v>1355</v>
      </c>
      <c r="F594" s="9" t="s">
        <v>1356</v>
      </c>
      <c r="G594" s="3" t="s">
        <v>3055</v>
      </c>
      <c r="H594" s="27" t="s">
        <v>2578</v>
      </c>
      <c r="I594" s="2" t="s">
        <v>2704</v>
      </c>
      <c r="J594" s="2"/>
      <c r="K594" s="2" t="s">
        <v>2705</v>
      </c>
      <c r="L594" s="2" t="s">
        <v>2677</v>
      </c>
    </row>
    <row r="595" spans="1:12" x14ac:dyDescent="0.2">
      <c r="A595" s="3" t="s">
        <v>675</v>
      </c>
      <c r="B595" s="8">
        <v>2.0735682625908098</v>
      </c>
      <c r="C595" s="8">
        <v>1.5331078160215399</v>
      </c>
      <c r="D595" s="9" t="s">
        <v>2139</v>
      </c>
      <c r="E595" s="9"/>
      <c r="F595" s="9"/>
      <c r="G595" s="3" t="s">
        <v>3396</v>
      </c>
      <c r="H595" s="27" t="s">
        <v>2522</v>
      </c>
      <c r="I595" s="2" t="s">
        <v>2666</v>
      </c>
      <c r="J595" s="2"/>
      <c r="K595" s="2" t="s">
        <v>2667</v>
      </c>
      <c r="L595" s="2" t="s">
        <v>2668</v>
      </c>
    </row>
    <row r="596" spans="1:12" x14ac:dyDescent="0.2">
      <c r="A596" s="3" t="s">
        <v>821</v>
      </c>
      <c r="B596" s="8">
        <v>3.55203361306629</v>
      </c>
      <c r="C596" s="8">
        <v>2.0199765653139301</v>
      </c>
      <c r="D596" s="9"/>
      <c r="E596" s="9"/>
      <c r="F596" s="9"/>
      <c r="G596" s="3" t="s">
        <v>2499</v>
      </c>
      <c r="H596" s="27"/>
      <c r="I596" s="2" t="s">
        <v>2666</v>
      </c>
      <c r="J596" s="2"/>
      <c r="K596" s="2" t="s">
        <v>2667</v>
      </c>
      <c r="L596" s="2" t="s">
        <v>2668</v>
      </c>
    </row>
    <row r="597" spans="1:12" x14ac:dyDescent="0.2">
      <c r="A597" s="3" t="s">
        <v>520</v>
      </c>
      <c r="B597" s="8">
        <v>5.7091894548926101</v>
      </c>
      <c r="C597" s="8">
        <v>1.5600834096207801</v>
      </c>
      <c r="D597" s="9" t="s">
        <v>1914</v>
      </c>
      <c r="E597" s="9"/>
      <c r="F597" s="9" t="s">
        <v>1280</v>
      </c>
      <c r="G597" s="3" t="s">
        <v>3397</v>
      </c>
      <c r="H597" s="27" t="s">
        <v>2571</v>
      </c>
      <c r="I597" s="2" t="s">
        <v>2704</v>
      </c>
      <c r="J597" s="2"/>
      <c r="K597" s="2" t="s">
        <v>2705</v>
      </c>
      <c r="L597" s="2" t="s">
        <v>2677</v>
      </c>
    </row>
    <row r="598" spans="1:12" x14ac:dyDescent="0.2">
      <c r="A598" s="3" t="s">
        <v>678</v>
      </c>
      <c r="B598" s="8">
        <v>2.0735916480847001</v>
      </c>
      <c r="C598" s="8">
        <v>1.5165349957754699</v>
      </c>
      <c r="D598" s="9"/>
      <c r="E598" s="9"/>
      <c r="F598" s="9"/>
      <c r="G598" s="3" t="s">
        <v>2499</v>
      </c>
      <c r="H598" s="27"/>
      <c r="I598" s="2" t="s">
        <v>2666</v>
      </c>
      <c r="J598" s="2"/>
      <c r="K598" s="2" t="s">
        <v>2667</v>
      </c>
      <c r="L598" s="2" t="s">
        <v>2668</v>
      </c>
    </row>
    <row r="599" spans="1:12" x14ac:dyDescent="0.2">
      <c r="A599" s="3" t="s">
        <v>868</v>
      </c>
      <c r="B599" s="8">
        <v>0.94461871244205597</v>
      </c>
      <c r="C599" s="8">
        <v>2.1452995398222301</v>
      </c>
      <c r="D599" s="9" t="s">
        <v>2320</v>
      </c>
      <c r="E599" s="9"/>
      <c r="F599" s="9" t="s">
        <v>1082</v>
      </c>
      <c r="G599" s="3" t="s">
        <v>3398</v>
      </c>
      <c r="H599" s="27" t="s">
        <v>2577</v>
      </c>
      <c r="I599" s="2" t="s">
        <v>2681</v>
      </c>
      <c r="J599" s="2"/>
      <c r="K599" s="2" t="s">
        <v>2682</v>
      </c>
      <c r="L599" s="2" t="s">
        <v>2673</v>
      </c>
    </row>
    <row r="600" spans="1:12" x14ac:dyDescent="0.2">
      <c r="A600" s="3" t="s">
        <v>228</v>
      </c>
      <c r="B600" s="8">
        <v>-0.77042540450580499</v>
      </c>
      <c r="C600" s="8">
        <v>-2.2766608876760501</v>
      </c>
      <c r="D600" s="9"/>
      <c r="E600" s="9"/>
      <c r="F600" s="9"/>
      <c r="G600" s="3" t="s">
        <v>2499</v>
      </c>
      <c r="H600" s="27"/>
      <c r="I600" s="2" t="s">
        <v>2666</v>
      </c>
      <c r="J600" s="2"/>
      <c r="K600" s="2" t="s">
        <v>2667</v>
      </c>
      <c r="L600" s="2" t="s">
        <v>2668</v>
      </c>
    </row>
    <row r="601" spans="1:12" x14ac:dyDescent="0.2">
      <c r="A601" s="3" t="s">
        <v>128</v>
      </c>
      <c r="B601" s="8">
        <v>0.38132768849141702</v>
      </c>
      <c r="C601" s="8">
        <v>-2.6015933003537901</v>
      </c>
      <c r="D601" s="9"/>
      <c r="E601" s="9"/>
      <c r="F601" s="9"/>
      <c r="G601" s="3" t="s">
        <v>2499</v>
      </c>
      <c r="H601" s="27"/>
      <c r="I601" s="2" t="s">
        <v>2666</v>
      </c>
      <c r="J601" s="2"/>
      <c r="K601" s="2" t="s">
        <v>2667</v>
      </c>
      <c r="L601" s="2" t="s">
        <v>2668</v>
      </c>
    </row>
    <row r="602" spans="1:12" x14ac:dyDescent="0.2">
      <c r="A602" s="3" t="s">
        <v>165</v>
      </c>
      <c r="B602" s="8">
        <v>0.105062763066263</v>
      </c>
      <c r="C602" s="8">
        <v>-2.8831622346787098</v>
      </c>
      <c r="D602" s="9"/>
      <c r="E602" s="9"/>
      <c r="F602" s="9"/>
      <c r="G602" s="3" t="s">
        <v>2499</v>
      </c>
      <c r="H602" s="27"/>
      <c r="I602" s="2" t="s">
        <v>2666</v>
      </c>
      <c r="J602" s="2"/>
      <c r="K602" s="2" t="s">
        <v>2667</v>
      </c>
      <c r="L602" s="2" t="s">
        <v>2668</v>
      </c>
    </row>
    <row r="603" spans="1:12" x14ac:dyDescent="0.2">
      <c r="A603" s="3" t="s">
        <v>268</v>
      </c>
      <c r="B603" s="8">
        <v>-2.94018230233331</v>
      </c>
      <c r="C603" s="8">
        <v>-1.3071575298283999</v>
      </c>
      <c r="D603" s="9" t="s">
        <v>1517</v>
      </c>
      <c r="E603" s="9"/>
      <c r="F603" s="9"/>
      <c r="G603" s="3" t="s">
        <v>3399</v>
      </c>
      <c r="H603" s="27" t="s">
        <v>2522</v>
      </c>
      <c r="I603" s="2" t="s">
        <v>2666</v>
      </c>
      <c r="J603" s="2"/>
      <c r="K603" s="2" t="s">
        <v>2667</v>
      </c>
      <c r="L603" s="2" t="s">
        <v>2668</v>
      </c>
    </row>
    <row r="604" spans="1:12" x14ac:dyDescent="0.2">
      <c r="A604" s="3" t="s">
        <v>502</v>
      </c>
      <c r="B604" s="8">
        <v>2.4398397030769798</v>
      </c>
      <c r="C604" s="8">
        <v>0.93148097011665099</v>
      </c>
      <c r="D604" s="9" t="s">
        <v>1892</v>
      </c>
      <c r="E604" s="9" t="s">
        <v>1893</v>
      </c>
      <c r="F604" s="9" t="s">
        <v>1894</v>
      </c>
      <c r="G604" s="3" t="s">
        <v>3400</v>
      </c>
      <c r="H604" s="27" t="s">
        <v>3401</v>
      </c>
      <c r="I604" s="2" t="s">
        <v>2686</v>
      </c>
      <c r="J604" s="2"/>
      <c r="K604" s="2" t="s">
        <v>2687</v>
      </c>
      <c r="L604" s="2" t="s">
        <v>2677</v>
      </c>
    </row>
    <row r="605" spans="1:12" x14ac:dyDescent="0.2">
      <c r="A605" s="3" t="s">
        <v>685</v>
      </c>
      <c r="B605" s="8">
        <v>2.29912858439695</v>
      </c>
      <c r="C605" s="8">
        <v>1.73318431919593</v>
      </c>
      <c r="D605" s="9"/>
      <c r="E605" s="9"/>
      <c r="F605" s="9"/>
      <c r="G605" s="3" t="s">
        <v>2499</v>
      </c>
      <c r="H605" s="27"/>
      <c r="I605" s="2" t="s">
        <v>2666</v>
      </c>
      <c r="J605" s="2"/>
      <c r="K605" s="2" t="s">
        <v>2667</v>
      </c>
      <c r="L605" s="2" t="s">
        <v>2668</v>
      </c>
    </row>
    <row r="606" spans="1:12" x14ac:dyDescent="0.2">
      <c r="A606" s="3" t="s">
        <v>321</v>
      </c>
      <c r="B606" s="8">
        <v>-4.87665604377887</v>
      </c>
      <c r="C606" s="8">
        <v>0.476086926037328</v>
      </c>
      <c r="D606" s="9"/>
      <c r="E606" s="9"/>
      <c r="F606" s="9"/>
      <c r="G606" s="3" t="s">
        <v>2499</v>
      </c>
      <c r="H606" s="27"/>
      <c r="I606" s="2" t="s">
        <v>2666</v>
      </c>
      <c r="J606" s="2"/>
      <c r="K606" s="2" t="s">
        <v>2667</v>
      </c>
      <c r="L606" s="2" t="s">
        <v>2668</v>
      </c>
    </row>
    <row r="607" spans="1:12" x14ac:dyDescent="0.2">
      <c r="A607" s="3" t="s">
        <v>171</v>
      </c>
      <c r="B607" s="8">
        <v>-0.99338273253172404</v>
      </c>
      <c r="C607" s="8">
        <v>-4.8993021208369303</v>
      </c>
      <c r="D607" s="9" t="s">
        <v>1365</v>
      </c>
      <c r="E607" s="9" t="s">
        <v>1366</v>
      </c>
      <c r="F607" s="9" t="s">
        <v>1367</v>
      </c>
      <c r="G607" s="3" t="s">
        <v>3402</v>
      </c>
      <c r="H607" s="27" t="s">
        <v>3246</v>
      </c>
      <c r="I607" s="2" t="s">
        <v>2902</v>
      </c>
      <c r="J607" s="2"/>
      <c r="K607" s="2" t="s">
        <v>2903</v>
      </c>
      <c r="L607" s="2" t="s">
        <v>2677</v>
      </c>
    </row>
    <row r="608" spans="1:12" x14ac:dyDescent="0.2">
      <c r="A608" s="3" t="s">
        <v>483</v>
      </c>
      <c r="B608" s="8">
        <v>3.1399385387910499</v>
      </c>
      <c r="C608" s="8">
        <v>0.64495936610342697</v>
      </c>
      <c r="D608" s="9" t="s">
        <v>1871</v>
      </c>
      <c r="E608" s="9"/>
      <c r="F608" s="9" t="s">
        <v>1579</v>
      </c>
      <c r="G608" s="3" t="s">
        <v>3403</v>
      </c>
      <c r="H608" s="27" t="s">
        <v>3281</v>
      </c>
      <c r="I608" s="2" t="s">
        <v>2699</v>
      </c>
      <c r="J608" s="2"/>
      <c r="K608" s="2" t="s">
        <v>2700</v>
      </c>
      <c r="L608" s="2" t="s">
        <v>2677</v>
      </c>
    </row>
    <row r="609" spans="1:12" x14ac:dyDescent="0.2">
      <c r="A609" s="3" t="s">
        <v>527</v>
      </c>
      <c r="B609" s="8">
        <v>3.4281012033749598</v>
      </c>
      <c r="C609" s="8">
        <v>0.99143836915703099</v>
      </c>
      <c r="D609" s="9"/>
      <c r="E609" s="9"/>
      <c r="F609" s="9"/>
      <c r="G609" s="3" t="s">
        <v>2499</v>
      </c>
      <c r="H609" s="27"/>
      <c r="I609" s="2" t="s">
        <v>2666</v>
      </c>
      <c r="J609" s="2"/>
      <c r="K609" s="2" t="s">
        <v>2667</v>
      </c>
      <c r="L609" s="2" t="s">
        <v>2668</v>
      </c>
    </row>
    <row r="610" spans="1:12" x14ac:dyDescent="0.2">
      <c r="A610" s="3" t="s">
        <v>98</v>
      </c>
      <c r="B610" s="8">
        <v>-1.46372554179297</v>
      </c>
      <c r="C610" s="8">
        <v>-3.1124439313268302</v>
      </c>
      <c r="D610" s="9" t="s">
        <v>1269</v>
      </c>
      <c r="E610" s="9" t="s">
        <v>1270</v>
      </c>
      <c r="F610" s="9" t="s">
        <v>1271</v>
      </c>
      <c r="G610" s="3" t="s">
        <v>3404</v>
      </c>
      <c r="H610" s="27" t="s">
        <v>2808</v>
      </c>
      <c r="I610" s="2" t="s">
        <v>2764</v>
      </c>
      <c r="J610" s="2"/>
      <c r="K610" s="2" t="s">
        <v>2727</v>
      </c>
      <c r="L610" s="2" t="s">
        <v>2668</v>
      </c>
    </row>
    <row r="611" spans="1:12" x14ac:dyDescent="0.2">
      <c r="A611" s="3" t="s">
        <v>689</v>
      </c>
      <c r="B611" s="8">
        <v>2.6370834584338301</v>
      </c>
      <c r="C611" s="8">
        <v>2.0494320025652399</v>
      </c>
      <c r="D611" s="9" t="s">
        <v>2156</v>
      </c>
      <c r="E611" s="9"/>
      <c r="F611" s="9" t="s">
        <v>1737</v>
      </c>
      <c r="G611" s="3" t="s">
        <v>3405</v>
      </c>
      <c r="H611" s="27" t="s">
        <v>2585</v>
      </c>
      <c r="I611" s="2" t="s">
        <v>2681</v>
      </c>
      <c r="J611" s="2"/>
      <c r="K611" s="2" t="s">
        <v>2682</v>
      </c>
      <c r="L611" s="2" t="s">
        <v>2673</v>
      </c>
    </row>
    <row r="612" spans="1:12" x14ac:dyDescent="0.2">
      <c r="A612" s="3" t="s">
        <v>892</v>
      </c>
      <c r="B612" s="8">
        <v>1.3775579662627699</v>
      </c>
      <c r="C612" s="8">
        <v>2.1642167564710602</v>
      </c>
      <c r="D612" s="9" t="s">
        <v>2156</v>
      </c>
      <c r="E612" s="9"/>
      <c r="F612" s="9" t="s">
        <v>1737</v>
      </c>
      <c r="G612" s="3" t="s">
        <v>3405</v>
      </c>
      <c r="H612" s="27" t="s">
        <v>2585</v>
      </c>
      <c r="I612" s="2" t="s">
        <v>2681</v>
      </c>
      <c r="J612" s="2"/>
      <c r="K612" s="2" t="s">
        <v>2682</v>
      </c>
      <c r="L612" s="2" t="s">
        <v>2673</v>
      </c>
    </row>
    <row r="613" spans="1:12" x14ac:dyDescent="0.2">
      <c r="A613" s="3" t="s">
        <v>548</v>
      </c>
      <c r="B613" s="8">
        <v>3.2885839047802201</v>
      </c>
      <c r="C613" s="8">
        <v>1.07362882181705</v>
      </c>
      <c r="D613" s="9" t="s">
        <v>1962</v>
      </c>
      <c r="E613" s="9" t="s">
        <v>1963</v>
      </c>
      <c r="F613" s="9" t="s">
        <v>1964</v>
      </c>
      <c r="G613" s="3" t="s">
        <v>3406</v>
      </c>
      <c r="H613" s="27" t="s">
        <v>2631</v>
      </c>
      <c r="I613" s="2" t="s">
        <v>2681</v>
      </c>
      <c r="J613" s="2"/>
      <c r="K613" s="2" t="s">
        <v>2682</v>
      </c>
      <c r="L613" s="2" t="s">
        <v>2673</v>
      </c>
    </row>
    <row r="614" spans="1:12" x14ac:dyDescent="0.2">
      <c r="A614" s="3" t="s">
        <v>250</v>
      </c>
      <c r="B614" s="8">
        <v>-3.7337815753829799</v>
      </c>
      <c r="C614" s="8">
        <v>-1.1561072700735</v>
      </c>
      <c r="D614" s="9" t="s">
        <v>1486</v>
      </c>
      <c r="E614" s="9"/>
      <c r="F614" s="9"/>
      <c r="G614" s="3" t="s">
        <v>3407</v>
      </c>
      <c r="H614" s="27" t="s">
        <v>2522</v>
      </c>
      <c r="I614" s="2" t="s">
        <v>2666</v>
      </c>
      <c r="J614" s="2"/>
      <c r="K614" s="2" t="s">
        <v>2667</v>
      </c>
      <c r="L614" s="2" t="s">
        <v>2668</v>
      </c>
    </row>
    <row r="615" spans="1:12" x14ac:dyDescent="0.2">
      <c r="A615" s="3" t="s">
        <v>139</v>
      </c>
      <c r="B615" s="8">
        <v>-0.14240182730296799</v>
      </c>
      <c r="C615" s="8">
        <v>-2.30431780756152</v>
      </c>
      <c r="D615" s="9" t="s">
        <v>1320</v>
      </c>
      <c r="E615" s="9" t="s">
        <v>1321</v>
      </c>
      <c r="F615" s="9" t="s">
        <v>1322</v>
      </c>
      <c r="G615" s="3" t="s">
        <v>3408</v>
      </c>
      <c r="H615" s="27" t="s">
        <v>3409</v>
      </c>
      <c r="I615" s="2" t="s">
        <v>2675</v>
      </c>
      <c r="J615" s="2"/>
      <c r="K615" s="2" t="s">
        <v>2676</v>
      </c>
      <c r="L615" s="2" t="s">
        <v>2677</v>
      </c>
    </row>
    <row r="616" spans="1:12" x14ac:dyDescent="0.2">
      <c r="A616" s="3" t="s">
        <v>361</v>
      </c>
      <c r="B616" s="8">
        <v>-2.7336334683068801</v>
      </c>
      <c r="C616" s="8">
        <v>-0.68372820532234102</v>
      </c>
      <c r="D616" s="9"/>
      <c r="E616" s="9"/>
      <c r="F616" s="9"/>
      <c r="G616" s="3" t="s">
        <v>2499</v>
      </c>
      <c r="H616" s="27"/>
      <c r="I616" s="2" t="s">
        <v>2666</v>
      </c>
      <c r="J616" s="2"/>
      <c r="K616" s="2" t="s">
        <v>2667</v>
      </c>
      <c r="L616" s="2" t="s">
        <v>2668</v>
      </c>
    </row>
    <row r="617" spans="1:12" x14ac:dyDescent="0.2">
      <c r="A617" s="3" t="s">
        <v>72</v>
      </c>
      <c r="B617" s="8">
        <v>-2.06119850889303</v>
      </c>
      <c r="C617" s="8">
        <v>-2.4380992824302998</v>
      </c>
      <c r="D617" s="9" t="s">
        <v>1222</v>
      </c>
      <c r="E617" s="9"/>
      <c r="F617" s="9" t="s">
        <v>1190</v>
      </c>
      <c r="G617" s="3" t="s">
        <v>3410</v>
      </c>
      <c r="H617" s="27" t="s">
        <v>2516</v>
      </c>
      <c r="I617" s="2" t="s">
        <v>2666</v>
      </c>
      <c r="J617" s="2"/>
      <c r="K617" s="2" t="s">
        <v>2667</v>
      </c>
      <c r="L617" s="2" t="s">
        <v>2668</v>
      </c>
    </row>
    <row r="618" spans="1:12" x14ac:dyDescent="0.2">
      <c r="A618" s="3" t="s">
        <v>302</v>
      </c>
      <c r="B618" s="8">
        <v>-2.0364548344972899</v>
      </c>
      <c r="C618" s="8">
        <v>-1.1189648485244601</v>
      </c>
      <c r="D618" s="9" t="s">
        <v>1568</v>
      </c>
      <c r="E618" s="9" t="s">
        <v>1569</v>
      </c>
      <c r="F618" s="9" t="s">
        <v>1570</v>
      </c>
      <c r="G618" s="3" t="s">
        <v>3411</v>
      </c>
      <c r="H618" s="27" t="s">
        <v>2607</v>
      </c>
      <c r="I618" s="2" t="s">
        <v>2902</v>
      </c>
      <c r="J618" s="2"/>
      <c r="K618" s="2" t="s">
        <v>2903</v>
      </c>
      <c r="L618" s="2" t="s">
        <v>2677</v>
      </c>
    </row>
    <row r="619" spans="1:12" x14ac:dyDescent="0.2">
      <c r="A619" s="3" t="s">
        <v>736</v>
      </c>
      <c r="B619" s="8">
        <v>3.3594401022208298</v>
      </c>
      <c r="C619" s="8">
        <v>1.50710222538766</v>
      </c>
      <c r="D619" s="9" t="s">
        <v>2197</v>
      </c>
      <c r="E619" s="9"/>
      <c r="F619" s="9" t="s">
        <v>2198</v>
      </c>
      <c r="G619" s="3" t="s">
        <v>3412</v>
      </c>
      <c r="H619" s="27" t="s">
        <v>2577</v>
      </c>
      <c r="I619" s="2" t="s">
        <v>2681</v>
      </c>
      <c r="J619" s="2"/>
      <c r="K619" s="2" t="s">
        <v>2682</v>
      </c>
      <c r="L619" s="2" t="s">
        <v>2673</v>
      </c>
    </row>
    <row r="620" spans="1:12" x14ac:dyDescent="0.2">
      <c r="A620" s="3" t="s">
        <v>939</v>
      </c>
      <c r="B620" s="8">
        <v>2.4235270909891899</v>
      </c>
      <c r="C620" s="8">
        <v>2.8530772609670301</v>
      </c>
      <c r="D620" s="9" t="s">
        <v>1856</v>
      </c>
      <c r="E620" s="9"/>
      <c r="F620" s="9" t="s">
        <v>1502</v>
      </c>
      <c r="G620" s="3" t="s">
        <v>3413</v>
      </c>
      <c r="H620" s="27" t="s">
        <v>2537</v>
      </c>
      <c r="I620" s="2" t="s">
        <v>2699</v>
      </c>
      <c r="J620" s="2"/>
      <c r="K620" s="2" t="s">
        <v>2700</v>
      </c>
      <c r="L620" s="2" t="s">
        <v>2677</v>
      </c>
    </row>
    <row r="621" spans="1:12" x14ac:dyDescent="0.2">
      <c r="A621" s="3" t="s">
        <v>721</v>
      </c>
      <c r="B621" s="8">
        <v>2.03161959129464</v>
      </c>
      <c r="C621" s="8">
        <v>0.84895119094831994</v>
      </c>
      <c r="D621" s="9" t="s">
        <v>2178</v>
      </c>
      <c r="E621" s="9"/>
      <c r="F621" s="9" t="s">
        <v>1130</v>
      </c>
      <c r="G621" s="3" t="s">
        <v>3414</v>
      </c>
      <c r="H621" s="27" t="s">
        <v>2683</v>
      </c>
      <c r="I621" s="2" t="s">
        <v>2675</v>
      </c>
      <c r="J621" s="2"/>
      <c r="K621" s="2" t="s">
        <v>2676</v>
      </c>
      <c r="L621" s="2" t="s">
        <v>2677</v>
      </c>
    </row>
    <row r="622" spans="1:12" x14ac:dyDescent="0.2">
      <c r="A622" s="3" t="s">
        <v>647</v>
      </c>
      <c r="B622" s="8">
        <v>0.49107142950986299</v>
      </c>
      <c r="C622" s="8">
        <v>2.0164379419979599</v>
      </c>
      <c r="D622" s="9" t="s">
        <v>2103</v>
      </c>
      <c r="E622" s="9" t="s">
        <v>2104</v>
      </c>
      <c r="F622" s="9" t="s">
        <v>2105</v>
      </c>
      <c r="G622" s="3" t="s">
        <v>3417</v>
      </c>
      <c r="H622" s="27" t="s">
        <v>2613</v>
      </c>
      <c r="I622" s="2" t="s">
        <v>2694</v>
      </c>
      <c r="J622" s="2"/>
      <c r="K622" s="2" t="s">
        <v>2695</v>
      </c>
      <c r="L622" s="2" t="s">
        <v>2668</v>
      </c>
    </row>
    <row r="623" spans="1:12" x14ac:dyDescent="0.2">
      <c r="A623" s="3" t="s">
        <v>411</v>
      </c>
      <c r="B623" s="8">
        <v>4.7238944513342602</v>
      </c>
      <c r="C623" s="8">
        <v>-0.68414161388493999</v>
      </c>
      <c r="D623" s="9" t="s">
        <v>1450</v>
      </c>
      <c r="E623" s="9" t="s">
        <v>1162</v>
      </c>
      <c r="F623" s="9" t="s">
        <v>1163</v>
      </c>
      <c r="G623" s="3" t="s">
        <v>3167</v>
      </c>
      <c r="H623" s="27" t="s">
        <v>3146</v>
      </c>
      <c r="I623" s="2" t="s">
        <v>2902</v>
      </c>
      <c r="J623" s="2"/>
      <c r="K623" s="2" t="s">
        <v>2903</v>
      </c>
      <c r="L623" s="2" t="s">
        <v>2677</v>
      </c>
    </row>
    <row r="624" spans="1:12" x14ac:dyDescent="0.2">
      <c r="A624" s="3" t="s">
        <v>344</v>
      </c>
      <c r="B624" s="8">
        <v>-2.6292918216402499</v>
      </c>
      <c r="C624" s="8">
        <v>-0.54077804684446495</v>
      </c>
      <c r="D624" s="9" t="s">
        <v>1629</v>
      </c>
      <c r="E624" s="9" t="s">
        <v>1630</v>
      </c>
      <c r="F624" s="9" t="s">
        <v>1433</v>
      </c>
      <c r="G624" s="3" t="s">
        <v>3418</v>
      </c>
      <c r="H624" s="27" t="s">
        <v>2522</v>
      </c>
      <c r="I624" s="2" t="s">
        <v>2666</v>
      </c>
      <c r="J624" s="2"/>
      <c r="K624" s="2" t="s">
        <v>2667</v>
      </c>
      <c r="L624" s="2" t="s">
        <v>2668</v>
      </c>
    </row>
    <row r="625" spans="1:12" x14ac:dyDescent="0.2">
      <c r="A625" s="3" t="s">
        <v>390</v>
      </c>
      <c r="B625" s="8">
        <v>-5.1031754389871704</v>
      </c>
      <c r="C625" s="8">
        <v>-0.48728936583238902</v>
      </c>
      <c r="D625" s="9"/>
      <c r="E625" s="9"/>
      <c r="F625" s="9"/>
      <c r="G625" s="3" t="s">
        <v>2499</v>
      </c>
      <c r="H625" s="27"/>
      <c r="I625" s="2" t="s">
        <v>2666</v>
      </c>
      <c r="J625" s="2"/>
      <c r="K625" s="2" t="s">
        <v>2667</v>
      </c>
      <c r="L625" s="2" t="s">
        <v>2668</v>
      </c>
    </row>
    <row r="626" spans="1:12" x14ac:dyDescent="0.2">
      <c r="A626" s="7" t="s">
        <v>242</v>
      </c>
      <c r="B626" s="10">
        <v>-0.79154285899242904</v>
      </c>
      <c r="C626" s="10">
        <v>-2.1082583410905702</v>
      </c>
      <c r="D626" s="11" t="s">
        <v>1470</v>
      </c>
      <c r="E626" s="11" t="s">
        <v>1471</v>
      </c>
      <c r="F626" s="11" t="s">
        <v>1472</v>
      </c>
      <c r="G626" s="3" t="s">
        <v>2735</v>
      </c>
      <c r="H626" s="27" t="s">
        <v>2736</v>
      </c>
      <c r="I626" s="2" t="s">
        <v>2730</v>
      </c>
      <c r="J626" s="2"/>
      <c r="K626" s="2" t="s">
        <v>2731</v>
      </c>
      <c r="L626" s="2" t="s">
        <v>2668</v>
      </c>
    </row>
    <row r="627" spans="1:12" x14ac:dyDescent="0.2">
      <c r="A627" s="3" t="s">
        <v>1023</v>
      </c>
      <c r="B627" s="8">
        <v>1.57230352662586</v>
      </c>
      <c r="C627" s="8">
        <v>-2.4580602147602</v>
      </c>
      <c r="D627" s="9" t="s">
        <v>1880</v>
      </c>
      <c r="E627" s="9"/>
      <c r="F627" s="9" t="s">
        <v>1881</v>
      </c>
      <c r="G627" s="3" t="s">
        <v>3419</v>
      </c>
      <c r="H627" s="27" t="s">
        <v>2522</v>
      </c>
      <c r="I627" s="2" t="s">
        <v>2666</v>
      </c>
      <c r="J627" s="2"/>
      <c r="K627" s="2" t="s">
        <v>2667</v>
      </c>
      <c r="L627" s="2" t="s">
        <v>2668</v>
      </c>
    </row>
    <row r="628" spans="1:12" x14ac:dyDescent="0.2">
      <c r="A628" s="3" t="s">
        <v>583</v>
      </c>
      <c r="B628" s="8">
        <v>4.6586411196331499</v>
      </c>
      <c r="C628" s="8">
        <v>0.29677721622546299</v>
      </c>
      <c r="D628" s="9"/>
      <c r="E628" s="9"/>
      <c r="F628" s="9"/>
      <c r="G628" s="3" t="s">
        <v>2499</v>
      </c>
      <c r="H628" s="27"/>
      <c r="I628" s="2" t="s">
        <v>2666</v>
      </c>
      <c r="J628" s="2"/>
      <c r="K628" s="2" t="s">
        <v>2667</v>
      </c>
      <c r="L628" s="2" t="s">
        <v>2668</v>
      </c>
    </row>
    <row r="629" spans="1:12" x14ac:dyDescent="0.2">
      <c r="A629" s="3" t="s">
        <v>742</v>
      </c>
      <c r="B629" s="8">
        <v>4.2774625945678801</v>
      </c>
      <c r="C629" s="8">
        <v>2.0626103932335802</v>
      </c>
      <c r="D629" s="9"/>
      <c r="E629" s="9"/>
      <c r="F629" s="9"/>
      <c r="G629" s="3" t="s">
        <v>2499</v>
      </c>
      <c r="H629" s="27"/>
      <c r="I629" s="2" t="s">
        <v>2666</v>
      </c>
      <c r="J629" s="2"/>
      <c r="K629" s="2" t="s">
        <v>2667</v>
      </c>
      <c r="L629" s="2" t="s">
        <v>2668</v>
      </c>
    </row>
    <row r="630" spans="1:12" x14ac:dyDescent="0.2">
      <c r="A630" s="3" t="s">
        <v>240</v>
      </c>
      <c r="B630" s="8">
        <v>-0.86464423046594996</v>
      </c>
      <c r="C630" s="8">
        <v>-2.3000930802015098</v>
      </c>
      <c r="D630" s="9"/>
      <c r="E630" s="9"/>
      <c r="F630" s="9"/>
      <c r="G630" s="3" t="s">
        <v>2499</v>
      </c>
      <c r="H630" s="27"/>
      <c r="I630" s="2" t="s">
        <v>2666</v>
      </c>
      <c r="J630" s="2"/>
      <c r="K630" s="2" t="s">
        <v>2667</v>
      </c>
      <c r="L630" s="2" t="s">
        <v>2668</v>
      </c>
    </row>
    <row r="631" spans="1:12" x14ac:dyDescent="0.2">
      <c r="A631" s="3" t="s">
        <v>591</v>
      </c>
      <c r="B631" s="8">
        <v>2.4142015997484698</v>
      </c>
      <c r="C631" s="8">
        <v>-0.16246021651558701</v>
      </c>
      <c r="D631" s="9"/>
      <c r="E631" s="9"/>
      <c r="F631" s="9"/>
      <c r="G631" s="3" t="s">
        <v>2499</v>
      </c>
      <c r="H631" s="27"/>
      <c r="I631" s="2" t="s">
        <v>2666</v>
      </c>
      <c r="J631" s="2"/>
      <c r="K631" s="2" t="s">
        <v>2667</v>
      </c>
      <c r="L631" s="2" t="s">
        <v>2668</v>
      </c>
    </row>
    <row r="632" spans="1:12" x14ac:dyDescent="0.2">
      <c r="A632" s="3" t="s">
        <v>524</v>
      </c>
      <c r="B632" s="8">
        <v>3.62460756133185</v>
      </c>
      <c r="C632" s="8">
        <v>0.97482949331845903</v>
      </c>
      <c r="D632" s="9" t="s">
        <v>1450</v>
      </c>
      <c r="E632" s="9" t="s">
        <v>1162</v>
      </c>
      <c r="F632" s="9" t="s">
        <v>1163</v>
      </c>
      <c r="G632" s="3" t="s">
        <v>3167</v>
      </c>
      <c r="H632" s="27" t="s">
        <v>3146</v>
      </c>
      <c r="I632" s="2" t="s">
        <v>2902</v>
      </c>
      <c r="J632" s="2"/>
      <c r="K632" s="2" t="s">
        <v>2903</v>
      </c>
      <c r="L632" s="2" t="s">
        <v>2677</v>
      </c>
    </row>
    <row r="633" spans="1:12" x14ac:dyDescent="0.2">
      <c r="A633" s="3" t="s">
        <v>724</v>
      </c>
      <c r="B633" s="8">
        <v>3.45475097902467</v>
      </c>
      <c r="C633" s="8">
        <v>1.5227842146636501</v>
      </c>
      <c r="D633" s="9"/>
      <c r="E633" s="9"/>
      <c r="F633" s="9"/>
      <c r="G633" s="3" t="s">
        <v>2499</v>
      </c>
      <c r="H633" s="27"/>
      <c r="I633" s="2" t="s">
        <v>2666</v>
      </c>
      <c r="J633" s="2"/>
      <c r="K633" s="2" t="s">
        <v>2667</v>
      </c>
      <c r="L633" s="2" t="s">
        <v>2668</v>
      </c>
    </row>
    <row r="634" spans="1:12" x14ac:dyDescent="0.2">
      <c r="A634" s="3" t="s">
        <v>876</v>
      </c>
      <c r="B634" s="8">
        <v>1.23927956081385</v>
      </c>
      <c r="C634" s="8">
        <v>2.15192565909858</v>
      </c>
      <c r="D634" s="9" t="s">
        <v>2071</v>
      </c>
      <c r="E634" s="9" t="s">
        <v>2072</v>
      </c>
      <c r="F634" s="9" t="s">
        <v>1058</v>
      </c>
      <c r="G634" s="3" t="s">
        <v>3053</v>
      </c>
      <c r="H634" s="27" t="s">
        <v>2574</v>
      </c>
      <c r="I634" s="2" t="s">
        <v>2694</v>
      </c>
      <c r="J634" s="2"/>
      <c r="K634" s="2" t="s">
        <v>2695</v>
      </c>
      <c r="L634" s="2" t="s">
        <v>2668</v>
      </c>
    </row>
    <row r="635" spans="1:12" x14ac:dyDescent="0.2">
      <c r="A635" s="3" t="s">
        <v>114</v>
      </c>
      <c r="B635" s="8">
        <v>-1.29901023705899</v>
      </c>
      <c r="C635" s="8">
        <v>-2.1186864203244098</v>
      </c>
      <c r="D635" s="9" t="s">
        <v>1066</v>
      </c>
      <c r="E635" s="9" t="s">
        <v>1067</v>
      </c>
      <c r="F635" s="9" t="s">
        <v>1068</v>
      </c>
      <c r="G635" s="3" t="s">
        <v>2641</v>
      </c>
      <c r="H635" s="27" t="s">
        <v>2599</v>
      </c>
      <c r="I635" s="2" t="s">
        <v>2694</v>
      </c>
      <c r="J635" s="2"/>
      <c r="K635" s="2" t="s">
        <v>2695</v>
      </c>
      <c r="L635" s="2" t="s">
        <v>2668</v>
      </c>
    </row>
    <row r="636" spans="1:12" x14ac:dyDescent="0.2">
      <c r="A636" s="3" t="s">
        <v>882</v>
      </c>
      <c r="B636" s="8">
        <v>1.46609972697591</v>
      </c>
      <c r="C636" s="8">
        <v>2.1045599819310699</v>
      </c>
      <c r="D636" s="9" t="s">
        <v>2336</v>
      </c>
      <c r="E636" s="9" t="s">
        <v>2337</v>
      </c>
      <c r="F636" s="9" t="s">
        <v>2338</v>
      </c>
      <c r="G636" s="3" t="s">
        <v>3420</v>
      </c>
      <c r="H636" s="27" t="s">
        <v>2631</v>
      </c>
      <c r="I636" s="2" t="s">
        <v>2681</v>
      </c>
      <c r="J636" s="2"/>
      <c r="K636" s="2" t="s">
        <v>2682</v>
      </c>
      <c r="L636" s="2" t="s">
        <v>2673</v>
      </c>
    </row>
    <row r="637" spans="1:12" x14ac:dyDescent="0.2">
      <c r="A637" s="3" t="s">
        <v>925</v>
      </c>
      <c r="B637" s="8">
        <v>1.9348579720738399</v>
      </c>
      <c r="C637" s="8">
        <v>2.51374139011708</v>
      </c>
      <c r="D637" s="9"/>
      <c r="E637" s="9"/>
      <c r="F637" s="9"/>
      <c r="G637" s="3" t="s">
        <v>2499</v>
      </c>
      <c r="H637" s="27"/>
      <c r="I637" s="2" t="s">
        <v>2666</v>
      </c>
      <c r="J637" s="2"/>
      <c r="K637" s="2" t="s">
        <v>2667</v>
      </c>
      <c r="L637" s="2" t="s">
        <v>2668</v>
      </c>
    </row>
    <row r="638" spans="1:12" x14ac:dyDescent="0.2">
      <c r="A638" s="3" t="s">
        <v>33</v>
      </c>
      <c r="B638" s="8">
        <v>-2.1102968772005499</v>
      </c>
      <c r="C638" s="8">
        <v>-2.1465400303618698</v>
      </c>
      <c r="D638" s="9"/>
      <c r="E638" s="9"/>
      <c r="F638" s="9"/>
      <c r="G638" s="3" t="s">
        <v>2499</v>
      </c>
      <c r="H638" s="27"/>
      <c r="I638" s="2" t="s">
        <v>2666</v>
      </c>
      <c r="J638" s="2"/>
      <c r="K638" s="2" t="s">
        <v>2667</v>
      </c>
      <c r="L638" s="2" t="s">
        <v>2668</v>
      </c>
    </row>
    <row r="639" spans="1:12" x14ac:dyDescent="0.2">
      <c r="A639" s="3" t="s">
        <v>207</v>
      </c>
      <c r="B639" s="8">
        <v>-0.89121825672732802</v>
      </c>
      <c r="C639" s="8">
        <v>-3.00830317490718</v>
      </c>
      <c r="D639" s="9"/>
      <c r="E639" s="9"/>
      <c r="F639" s="9"/>
      <c r="G639" s="3" t="s">
        <v>2499</v>
      </c>
      <c r="H639" s="27"/>
      <c r="I639" s="2" t="s">
        <v>2666</v>
      </c>
      <c r="J639" s="2"/>
      <c r="K639" s="2" t="s">
        <v>2667</v>
      </c>
      <c r="L639" s="2" t="s">
        <v>2668</v>
      </c>
    </row>
    <row r="640" spans="1:12" x14ac:dyDescent="0.2">
      <c r="A640" s="3" t="s">
        <v>138</v>
      </c>
      <c r="B640" s="8">
        <v>-0.162274030736407</v>
      </c>
      <c r="C640" s="8">
        <v>-2.4443927132650001</v>
      </c>
      <c r="D640" s="9" t="s">
        <v>1313</v>
      </c>
      <c r="E640" s="9" t="s">
        <v>1314</v>
      </c>
      <c r="F640" s="9" t="s">
        <v>1315</v>
      </c>
      <c r="G640" s="3" t="s">
        <v>3421</v>
      </c>
      <c r="H640" s="27" t="s">
        <v>2572</v>
      </c>
      <c r="I640" s="2" t="s">
        <v>2684</v>
      </c>
      <c r="J640" s="2"/>
      <c r="K640" s="2" t="s">
        <v>2685</v>
      </c>
      <c r="L640" s="2" t="s">
        <v>2668</v>
      </c>
    </row>
    <row r="641" spans="1:12" x14ac:dyDescent="0.2">
      <c r="A641" s="3" t="s">
        <v>587</v>
      </c>
      <c r="B641" s="8">
        <v>3.0127089001980001</v>
      </c>
      <c r="C641" s="8">
        <v>0.19802873718771599</v>
      </c>
      <c r="D641" s="9"/>
      <c r="E641" s="9"/>
      <c r="F641" s="9"/>
      <c r="G641" s="3" t="s">
        <v>2499</v>
      </c>
      <c r="H641" s="27"/>
      <c r="I641" s="2" t="s">
        <v>2666</v>
      </c>
      <c r="J641" s="2"/>
      <c r="K641" s="2" t="s">
        <v>2667</v>
      </c>
      <c r="L641" s="2" t="s">
        <v>2668</v>
      </c>
    </row>
    <row r="642" spans="1:12" x14ac:dyDescent="0.2">
      <c r="A642" s="3" t="s">
        <v>662</v>
      </c>
      <c r="B642" s="8">
        <v>3.3915821971928901</v>
      </c>
      <c r="C642" s="8">
        <v>3.1301394901431099</v>
      </c>
      <c r="D642" s="9" t="s">
        <v>1749</v>
      </c>
      <c r="E642" s="9" t="s">
        <v>1750</v>
      </c>
      <c r="F642" s="9" t="s">
        <v>1751</v>
      </c>
      <c r="G642" s="3" t="s">
        <v>3040</v>
      </c>
      <c r="H642" s="27" t="s">
        <v>2804</v>
      </c>
      <c r="I642" s="2" t="s">
        <v>2753</v>
      </c>
      <c r="J642" s="2" t="s">
        <v>1750</v>
      </c>
      <c r="K642" s="2" t="s">
        <v>2754</v>
      </c>
      <c r="L642" s="2" t="s">
        <v>2673</v>
      </c>
    </row>
    <row r="643" spans="1:12" x14ac:dyDescent="0.2">
      <c r="A643" s="3" t="s">
        <v>1021</v>
      </c>
      <c r="B643" s="8">
        <v>2.3835882801495001</v>
      </c>
      <c r="C643" s="8">
        <v>-3.32880075963276</v>
      </c>
      <c r="D643" s="9" t="s">
        <v>1450</v>
      </c>
      <c r="E643" s="9" t="s">
        <v>1162</v>
      </c>
      <c r="F643" s="9" t="s">
        <v>1163</v>
      </c>
      <c r="G643" s="3" t="s">
        <v>3167</v>
      </c>
      <c r="H643" s="27" t="s">
        <v>3146</v>
      </c>
      <c r="I643" s="2" t="s">
        <v>2902</v>
      </c>
      <c r="J643" s="2"/>
      <c r="K643" s="2" t="s">
        <v>2903</v>
      </c>
      <c r="L643" s="2" t="s">
        <v>2677</v>
      </c>
    </row>
    <row r="644" spans="1:12" x14ac:dyDescent="0.2">
      <c r="A644" s="3" t="s">
        <v>108</v>
      </c>
      <c r="B644" s="8">
        <v>-2.8526225242742602</v>
      </c>
      <c r="C644" s="8">
        <v>-4.4067671305808602</v>
      </c>
      <c r="D644" s="9" t="s">
        <v>1099</v>
      </c>
      <c r="E644" s="9" t="s">
        <v>1100</v>
      </c>
      <c r="F644" s="9" t="s">
        <v>1101</v>
      </c>
      <c r="G644" s="3" t="s">
        <v>3422</v>
      </c>
      <c r="H644" s="27" t="s">
        <v>2614</v>
      </c>
      <c r="I644" s="2" t="s">
        <v>2704</v>
      </c>
      <c r="J644" s="2"/>
      <c r="K644" s="2" t="s">
        <v>2705</v>
      </c>
      <c r="L644" s="2" t="s">
        <v>2677</v>
      </c>
    </row>
    <row r="645" spans="1:12" x14ac:dyDescent="0.2">
      <c r="A645" s="3" t="s">
        <v>949</v>
      </c>
      <c r="B645" s="8">
        <v>1.9144339079002199</v>
      </c>
      <c r="C645" s="8">
        <v>2.0989200669277399</v>
      </c>
      <c r="D645" s="9" t="s">
        <v>2407</v>
      </c>
      <c r="E645" s="9"/>
      <c r="F645" s="9" t="s">
        <v>1237</v>
      </c>
      <c r="G645" s="3" t="s">
        <v>3423</v>
      </c>
      <c r="H645" s="27" t="s">
        <v>2516</v>
      </c>
      <c r="I645" s="2" t="s">
        <v>2666</v>
      </c>
      <c r="J645" s="2"/>
      <c r="K645" s="2" t="s">
        <v>2667</v>
      </c>
      <c r="L645" s="2" t="s">
        <v>2668</v>
      </c>
    </row>
    <row r="646" spans="1:12" x14ac:dyDescent="0.2">
      <c r="A646" s="3" t="s">
        <v>186</v>
      </c>
      <c r="B646" s="8">
        <v>-0.39498813164684898</v>
      </c>
      <c r="C646" s="8">
        <v>-2.5272531724360099</v>
      </c>
      <c r="D646" s="9" t="s">
        <v>1391</v>
      </c>
      <c r="E646" s="9"/>
      <c r="F646" s="9" t="s">
        <v>1101</v>
      </c>
      <c r="G646" s="3" t="s">
        <v>3424</v>
      </c>
      <c r="H646" s="27" t="s">
        <v>2614</v>
      </c>
      <c r="I646" s="2" t="s">
        <v>2704</v>
      </c>
      <c r="J646" s="2"/>
      <c r="K646" s="2" t="s">
        <v>2705</v>
      </c>
      <c r="L646" s="2" t="s">
        <v>2677</v>
      </c>
    </row>
    <row r="647" spans="1:12" x14ac:dyDescent="0.2">
      <c r="A647" s="3" t="s">
        <v>712</v>
      </c>
      <c r="B647" s="8">
        <v>2.4259691465415401</v>
      </c>
      <c r="C647" s="8">
        <v>0.94373936548410298</v>
      </c>
      <c r="D647" s="9"/>
      <c r="E647" s="9"/>
      <c r="F647" s="9"/>
      <c r="G647" s="3" t="s">
        <v>2499</v>
      </c>
      <c r="H647" s="27"/>
      <c r="I647" s="2" t="s">
        <v>2666</v>
      </c>
      <c r="J647" s="2"/>
      <c r="K647" s="2" t="s">
        <v>2667</v>
      </c>
      <c r="L647" s="2" t="s">
        <v>2668</v>
      </c>
    </row>
    <row r="648" spans="1:12" x14ac:dyDescent="0.2">
      <c r="A648" s="3" t="s">
        <v>360</v>
      </c>
      <c r="B648" s="8">
        <v>-2.5959793179055999</v>
      </c>
      <c r="C648" s="8">
        <v>-0.64644876645076899</v>
      </c>
      <c r="D648" s="9" t="s">
        <v>1651</v>
      </c>
      <c r="E648" s="9"/>
      <c r="F648" s="9" t="s">
        <v>1121</v>
      </c>
      <c r="G648" s="3" t="s">
        <v>3425</v>
      </c>
      <c r="H648" s="27" t="s">
        <v>2846</v>
      </c>
      <c r="I648" s="2" t="s">
        <v>2847</v>
      </c>
      <c r="J648" s="2"/>
      <c r="K648" s="2" t="s">
        <v>2848</v>
      </c>
      <c r="L648" s="2" t="s">
        <v>2668</v>
      </c>
    </row>
    <row r="649" spans="1:12" x14ac:dyDescent="0.2">
      <c r="A649" s="3" t="s">
        <v>917</v>
      </c>
      <c r="B649" s="8">
        <v>1.6062063694392701</v>
      </c>
      <c r="C649" s="8">
        <v>2.1452256730945098</v>
      </c>
      <c r="D649" s="9" t="s">
        <v>1661</v>
      </c>
      <c r="E649" s="9"/>
      <c r="F649" s="9" t="s">
        <v>1078</v>
      </c>
      <c r="G649" s="3" t="s">
        <v>3426</v>
      </c>
      <c r="H649" s="27" t="s">
        <v>3427</v>
      </c>
      <c r="I649" s="2" t="s">
        <v>2704</v>
      </c>
      <c r="J649" s="2"/>
      <c r="K649" s="2" t="s">
        <v>2705</v>
      </c>
      <c r="L649" s="2" t="s">
        <v>2677</v>
      </c>
    </row>
    <row r="650" spans="1:12" x14ac:dyDescent="0.2">
      <c r="A650" s="3" t="s">
        <v>272</v>
      </c>
      <c r="B650" s="8">
        <v>-2.55814391777754</v>
      </c>
      <c r="C650" s="8">
        <v>-1.18000025392042</v>
      </c>
      <c r="D650" s="9"/>
      <c r="E650" s="9"/>
      <c r="F650" s="9"/>
      <c r="G650" s="3" t="s">
        <v>2499</v>
      </c>
      <c r="H650" s="27"/>
      <c r="I650" s="2" t="s">
        <v>2666</v>
      </c>
      <c r="J650" s="2"/>
      <c r="K650" s="2" t="s">
        <v>2667</v>
      </c>
      <c r="L650" s="2" t="s">
        <v>2668</v>
      </c>
    </row>
    <row r="651" spans="1:12" x14ac:dyDescent="0.2">
      <c r="A651" s="3" t="s">
        <v>59</v>
      </c>
      <c r="B651" s="8">
        <v>-4.5569235447352403</v>
      </c>
      <c r="C651" s="8">
        <v>-6.1334133442100702</v>
      </c>
      <c r="D651" s="9" t="s">
        <v>1157</v>
      </c>
      <c r="E651" s="9"/>
      <c r="F651" s="9" t="s">
        <v>1158</v>
      </c>
      <c r="G651" s="3" t="s">
        <v>2984</v>
      </c>
      <c r="H651" s="27" t="s">
        <v>2522</v>
      </c>
      <c r="I651" s="2" t="s">
        <v>2666</v>
      </c>
      <c r="J651" s="2"/>
      <c r="K651" s="2" t="s">
        <v>2667</v>
      </c>
      <c r="L651" s="2" t="s">
        <v>2668</v>
      </c>
    </row>
    <row r="652" spans="1:12" x14ac:dyDescent="0.2">
      <c r="A652" s="3" t="s">
        <v>480</v>
      </c>
      <c r="B652" s="8">
        <v>2.9386844334885698</v>
      </c>
      <c r="C652" s="8">
        <v>0.63796672285485001</v>
      </c>
      <c r="D652" s="9" t="s">
        <v>1863</v>
      </c>
      <c r="E652" s="9"/>
      <c r="F652" s="9" t="s">
        <v>1152</v>
      </c>
      <c r="G652" s="3" t="s">
        <v>3428</v>
      </c>
      <c r="H652" s="27" t="s">
        <v>2693</v>
      </c>
      <c r="I652" s="2" t="s">
        <v>2694</v>
      </c>
      <c r="J652" s="2"/>
      <c r="K652" s="2" t="s">
        <v>2695</v>
      </c>
      <c r="L652" s="2" t="s">
        <v>2668</v>
      </c>
    </row>
    <row r="653" spans="1:12" x14ac:dyDescent="0.2">
      <c r="A653" s="3" t="s">
        <v>96</v>
      </c>
      <c r="B653" s="8">
        <v>-1.0610893413446201</v>
      </c>
      <c r="C653" s="8">
        <v>-2.2632510625912401</v>
      </c>
      <c r="D653" s="9" t="s">
        <v>1264</v>
      </c>
      <c r="E653" s="9" t="s">
        <v>1265</v>
      </c>
      <c r="F653" s="9" t="s">
        <v>1266</v>
      </c>
      <c r="G653" s="3" t="s">
        <v>2758</v>
      </c>
      <c r="H653" s="27" t="s">
        <v>2585</v>
      </c>
      <c r="I653" s="2" t="s">
        <v>2681</v>
      </c>
      <c r="J653" s="2"/>
      <c r="K653" s="2" t="s">
        <v>2682</v>
      </c>
      <c r="L653" s="2" t="s">
        <v>2673</v>
      </c>
    </row>
    <row r="654" spans="1:12" x14ac:dyDescent="0.2">
      <c r="A654" s="3" t="s">
        <v>69</v>
      </c>
      <c r="B654" s="8">
        <v>-3.1485576333052099</v>
      </c>
      <c r="C654" s="8">
        <v>-4.60978526162432</v>
      </c>
      <c r="D654" s="9" t="s">
        <v>1220</v>
      </c>
      <c r="E654" s="9"/>
      <c r="F654" s="9" t="s">
        <v>1221</v>
      </c>
      <c r="G654" s="3" t="s">
        <v>3223</v>
      </c>
      <c r="H654" s="27" t="s">
        <v>2522</v>
      </c>
      <c r="I654" s="2" t="s">
        <v>2666</v>
      </c>
      <c r="J654" s="2"/>
      <c r="K654" s="2" t="s">
        <v>2667</v>
      </c>
      <c r="L654" s="2" t="s">
        <v>2668</v>
      </c>
    </row>
    <row r="655" spans="1:12" x14ac:dyDescent="0.2">
      <c r="A655" s="3" t="s">
        <v>843</v>
      </c>
      <c r="B655" s="8">
        <v>1.2304681402456601</v>
      </c>
      <c r="C655" s="8">
        <v>2.5352701750714899</v>
      </c>
      <c r="D655" s="9" t="s">
        <v>2303</v>
      </c>
      <c r="E655" s="9" t="s">
        <v>2304</v>
      </c>
      <c r="F655" s="9" t="s">
        <v>2305</v>
      </c>
      <c r="G655" s="3" t="s">
        <v>3429</v>
      </c>
      <c r="H655" s="27" t="s">
        <v>3337</v>
      </c>
      <c r="I655" s="2" t="s">
        <v>3430</v>
      </c>
      <c r="J655" s="2"/>
      <c r="K655" s="2" t="s">
        <v>3431</v>
      </c>
      <c r="L655" s="2" t="s">
        <v>2783</v>
      </c>
    </row>
    <row r="656" spans="1:12" x14ac:dyDescent="0.2">
      <c r="A656" s="3" t="s">
        <v>423</v>
      </c>
      <c r="B656" s="8">
        <v>2.5599211297352999</v>
      </c>
      <c r="C656" s="8">
        <v>-0.47547177341736602</v>
      </c>
      <c r="D656" s="9" t="s">
        <v>1752</v>
      </c>
      <c r="E656" s="9"/>
      <c r="F656" s="9" t="s">
        <v>1082</v>
      </c>
      <c r="G656" s="3" t="s">
        <v>3433</v>
      </c>
      <c r="H656" s="27" t="s">
        <v>2628</v>
      </c>
      <c r="I656" s="2" t="s">
        <v>2798</v>
      </c>
      <c r="J656" s="2"/>
      <c r="K656" s="2" t="s">
        <v>2799</v>
      </c>
      <c r="L656" s="2" t="s">
        <v>2783</v>
      </c>
    </row>
    <row r="657" spans="1:12" x14ac:dyDescent="0.2">
      <c r="A657" s="3" t="s">
        <v>546</v>
      </c>
      <c r="B657" s="8">
        <v>3.1324896991709701</v>
      </c>
      <c r="C657" s="8">
        <v>1.0146370315044899</v>
      </c>
      <c r="D657" s="9" t="s">
        <v>1960</v>
      </c>
      <c r="E657" s="9"/>
      <c r="F657" s="9" t="s">
        <v>1082</v>
      </c>
      <c r="G657" s="3" t="s">
        <v>3434</v>
      </c>
      <c r="H657" s="27" t="s">
        <v>2628</v>
      </c>
      <c r="I657" s="2" t="s">
        <v>2798</v>
      </c>
      <c r="J657" s="2"/>
      <c r="K657" s="2" t="s">
        <v>2799</v>
      </c>
      <c r="L657" s="2" t="s">
        <v>2783</v>
      </c>
    </row>
    <row r="658" spans="1:12" x14ac:dyDescent="0.2">
      <c r="A658" s="3" t="s">
        <v>627</v>
      </c>
      <c r="B658" s="8">
        <v>0.23563984205625199</v>
      </c>
      <c r="C658" s="8">
        <v>3.9200913966048501</v>
      </c>
      <c r="D658" s="9" t="s">
        <v>2068</v>
      </c>
      <c r="E658" s="9" t="s">
        <v>2069</v>
      </c>
      <c r="F658" s="9" t="s">
        <v>2070</v>
      </c>
      <c r="G658" s="3" t="s">
        <v>3435</v>
      </c>
      <c r="H658" s="27" t="s">
        <v>3432</v>
      </c>
      <c r="I658" s="2" t="s">
        <v>2786</v>
      </c>
      <c r="J658" s="2" t="s">
        <v>3793</v>
      </c>
      <c r="K658" s="2" t="s">
        <v>3690</v>
      </c>
      <c r="L658" s="2" t="s">
        <v>2592</v>
      </c>
    </row>
    <row r="659" spans="1:12" x14ac:dyDescent="0.2">
      <c r="A659" s="3" t="s">
        <v>614</v>
      </c>
      <c r="B659" s="8">
        <v>-0.56400934733921804</v>
      </c>
      <c r="C659" s="8">
        <v>2.6568381773583201</v>
      </c>
      <c r="D659" s="9" t="s">
        <v>2047</v>
      </c>
      <c r="E659" s="9"/>
      <c r="F659" s="9" t="s">
        <v>1153</v>
      </c>
      <c r="G659" s="3" t="s">
        <v>3436</v>
      </c>
      <c r="H659" s="27" t="s">
        <v>2522</v>
      </c>
      <c r="I659" s="2" t="s">
        <v>2586</v>
      </c>
      <c r="J659" s="2"/>
      <c r="K659" s="2" t="s">
        <v>2587</v>
      </c>
      <c r="L659" s="2" t="s">
        <v>2588</v>
      </c>
    </row>
    <row r="660" spans="1:12" x14ac:dyDescent="0.2">
      <c r="A660" s="3" t="s">
        <v>762</v>
      </c>
      <c r="B660" s="8">
        <v>2.59277975264223</v>
      </c>
      <c r="C660" s="8">
        <v>1.30729259634989</v>
      </c>
      <c r="D660" s="9" t="s">
        <v>2217</v>
      </c>
      <c r="E660" s="9"/>
      <c r="F660" s="9" t="s">
        <v>1280</v>
      </c>
      <c r="G660" s="3" t="s">
        <v>3437</v>
      </c>
      <c r="H660" s="27" t="s">
        <v>2571</v>
      </c>
      <c r="I660" s="2" t="s">
        <v>2704</v>
      </c>
      <c r="J660" s="2"/>
      <c r="K660" s="2" t="s">
        <v>2705</v>
      </c>
      <c r="L660" s="2" t="s">
        <v>2677</v>
      </c>
    </row>
    <row r="661" spans="1:12" x14ac:dyDescent="0.2">
      <c r="A661" s="3" t="s">
        <v>798</v>
      </c>
      <c r="B661" s="8">
        <v>2.3625219900246401</v>
      </c>
      <c r="C661" s="8">
        <v>1.56628999704489</v>
      </c>
      <c r="D661" s="9" t="s">
        <v>2217</v>
      </c>
      <c r="E661" s="9"/>
      <c r="F661" s="9" t="s">
        <v>1280</v>
      </c>
      <c r="G661" s="3" t="s">
        <v>3437</v>
      </c>
      <c r="H661" s="27" t="s">
        <v>2571</v>
      </c>
      <c r="I661" s="2" t="s">
        <v>2704</v>
      </c>
      <c r="J661" s="2"/>
      <c r="K661" s="2" t="s">
        <v>2705</v>
      </c>
      <c r="L661" s="2" t="s">
        <v>2677</v>
      </c>
    </row>
    <row r="662" spans="1:12" x14ac:dyDescent="0.2">
      <c r="A662" s="3" t="s">
        <v>400</v>
      </c>
      <c r="B662" s="8">
        <v>-3.1837375971635899</v>
      </c>
      <c r="C662" s="8">
        <v>-0.33395402371802702</v>
      </c>
      <c r="D662" s="9" t="s">
        <v>1707</v>
      </c>
      <c r="E662" s="9"/>
      <c r="F662" s="9" t="s">
        <v>1385</v>
      </c>
      <c r="G662" s="3" t="s">
        <v>3438</v>
      </c>
      <c r="H662" s="27" t="s">
        <v>2875</v>
      </c>
      <c r="I662" s="2" t="s">
        <v>2704</v>
      </c>
      <c r="J662" s="2"/>
      <c r="K662" s="2" t="s">
        <v>2705</v>
      </c>
      <c r="L662" s="2" t="s">
        <v>2677</v>
      </c>
    </row>
    <row r="663" spans="1:12" x14ac:dyDescent="0.2">
      <c r="A663" s="3" t="s">
        <v>959</v>
      </c>
      <c r="B663" s="8">
        <v>2.1030502658695802</v>
      </c>
      <c r="C663" s="8">
        <v>2.1008387243361399</v>
      </c>
      <c r="D663" s="9" t="s">
        <v>2217</v>
      </c>
      <c r="E663" s="9"/>
      <c r="F663" s="9" t="s">
        <v>1280</v>
      </c>
      <c r="G663" s="3" t="s">
        <v>3437</v>
      </c>
      <c r="H663" s="27" t="s">
        <v>2571</v>
      </c>
      <c r="I663" s="2" t="s">
        <v>2704</v>
      </c>
      <c r="J663" s="2"/>
      <c r="K663" s="2" t="s">
        <v>2705</v>
      </c>
      <c r="L663" s="2" t="s">
        <v>2677</v>
      </c>
    </row>
    <row r="664" spans="1:12" x14ac:dyDescent="0.2">
      <c r="A664" s="3" t="s">
        <v>274</v>
      </c>
      <c r="B664" s="8">
        <v>-3.29175762934109</v>
      </c>
      <c r="C664" s="8">
        <v>-1.22915837808043</v>
      </c>
      <c r="D664" s="9"/>
      <c r="E664" s="9"/>
      <c r="F664" s="9"/>
      <c r="G664" s="3" t="s">
        <v>2499</v>
      </c>
      <c r="H664" s="27"/>
      <c r="I664" s="2" t="s">
        <v>2666</v>
      </c>
      <c r="J664" s="2"/>
      <c r="K664" s="2" t="s">
        <v>2667</v>
      </c>
      <c r="L664" s="2" t="s">
        <v>2668</v>
      </c>
    </row>
    <row r="665" spans="1:12" x14ac:dyDescent="0.2">
      <c r="A665" s="3" t="s">
        <v>364</v>
      </c>
      <c r="B665" s="8">
        <v>-6.3930126403795304</v>
      </c>
      <c r="C665" s="8">
        <v>-1.6582281423312399</v>
      </c>
      <c r="D665" s="9" t="s">
        <v>1656</v>
      </c>
      <c r="E665" s="9" t="s">
        <v>1657</v>
      </c>
      <c r="F665" s="9" t="s">
        <v>1658</v>
      </c>
      <c r="G665" s="3" t="s">
        <v>3439</v>
      </c>
      <c r="H665" s="27" t="s">
        <v>3146</v>
      </c>
      <c r="I665" s="2" t="s">
        <v>2902</v>
      </c>
      <c r="J665" s="2"/>
      <c r="K665" s="2" t="s">
        <v>2903</v>
      </c>
      <c r="L665" s="2" t="s">
        <v>2677</v>
      </c>
    </row>
    <row r="666" spans="1:12" x14ac:dyDescent="0.2">
      <c r="A666" s="3" t="s">
        <v>396</v>
      </c>
      <c r="B666" s="8">
        <v>-2.1821598808623399</v>
      </c>
      <c r="C666" s="8">
        <v>-0.25101048272934101</v>
      </c>
      <c r="D666" s="9" t="s">
        <v>1703</v>
      </c>
      <c r="E666" s="9"/>
      <c r="F666" s="9" t="s">
        <v>1359</v>
      </c>
      <c r="G666" s="3" t="s">
        <v>3440</v>
      </c>
      <c r="H666" s="27" t="s">
        <v>2522</v>
      </c>
      <c r="I666" s="2" t="s">
        <v>2666</v>
      </c>
      <c r="J666" s="2"/>
      <c r="K666" s="2" t="s">
        <v>2667</v>
      </c>
      <c r="L666" s="2" t="s">
        <v>2668</v>
      </c>
    </row>
    <row r="667" spans="1:12" x14ac:dyDescent="0.2">
      <c r="A667" s="3" t="s">
        <v>24</v>
      </c>
      <c r="B667" s="8">
        <v>-2.2404607435069401</v>
      </c>
      <c r="C667" s="8">
        <v>-1.6098084660601599</v>
      </c>
      <c r="D667" s="9" t="s">
        <v>1127</v>
      </c>
      <c r="E667" s="9"/>
      <c r="F667" s="9"/>
      <c r="G667" s="3" t="s">
        <v>3441</v>
      </c>
      <c r="H667" s="27" t="s">
        <v>2516</v>
      </c>
      <c r="I667" s="2" t="s">
        <v>2666</v>
      </c>
      <c r="J667" s="2"/>
      <c r="K667" s="2" t="s">
        <v>2667</v>
      </c>
      <c r="L667" s="2" t="s">
        <v>2668</v>
      </c>
    </row>
    <row r="668" spans="1:12" x14ac:dyDescent="0.2">
      <c r="A668" s="3" t="s">
        <v>215</v>
      </c>
      <c r="B668" s="8">
        <v>-0.558157534409779</v>
      </c>
      <c r="C668" s="8">
        <v>-2.1846559412590998</v>
      </c>
      <c r="D668" s="9" t="s">
        <v>1426</v>
      </c>
      <c r="E668" s="9"/>
      <c r="F668" s="9" t="s">
        <v>1427</v>
      </c>
      <c r="G668" s="3" t="s">
        <v>3736</v>
      </c>
      <c r="H668" s="27" t="s">
        <v>2506</v>
      </c>
      <c r="I668" s="2" t="s">
        <v>2671</v>
      </c>
      <c r="J668" s="2" t="s">
        <v>3763</v>
      </c>
      <c r="K668" s="2" t="s">
        <v>2672</v>
      </c>
      <c r="L668" s="2" t="s">
        <v>2673</v>
      </c>
    </row>
    <row r="669" spans="1:12" x14ac:dyDescent="0.2">
      <c r="A669" s="3" t="s">
        <v>350</v>
      </c>
      <c r="B669" s="8">
        <v>-2.0164396391643198</v>
      </c>
      <c r="C669" s="8">
        <v>-0.35667110957238202</v>
      </c>
      <c r="D669" s="9" t="s">
        <v>1636</v>
      </c>
      <c r="E669" s="9" t="s">
        <v>1637</v>
      </c>
      <c r="F669" s="9" t="s">
        <v>1638</v>
      </c>
      <c r="G669" s="3" t="s">
        <v>3442</v>
      </c>
      <c r="H669" s="27" t="s">
        <v>2571</v>
      </c>
      <c r="I669" s="2" t="s">
        <v>2704</v>
      </c>
      <c r="J669" s="2"/>
      <c r="K669" s="2" t="s">
        <v>2705</v>
      </c>
      <c r="L669" s="2" t="s">
        <v>2677</v>
      </c>
    </row>
    <row r="670" spans="1:12" x14ac:dyDescent="0.2">
      <c r="A670" s="3" t="s">
        <v>133</v>
      </c>
      <c r="B670" s="8">
        <v>-0.257399509640869</v>
      </c>
      <c r="C670" s="8">
        <v>-2.9633863524591599</v>
      </c>
      <c r="D670" s="9" t="s">
        <v>1309</v>
      </c>
      <c r="E670" s="9" t="s">
        <v>1310</v>
      </c>
      <c r="F670" s="9" t="s">
        <v>1311</v>
      </c>
      <c r="G670" s="3" t="s">
        <v>3394</v>
      </c>
      <c r="H670" s="27" t="s">
        <v>3395</v>
      </c>
      <c r="I670" s="2" t="s">
        <v>2704</v>
      </c>
      <c r="J670" s="2"/>
      <c r="K670" s="2" t="s">
        <v>2705</v>
      </c>
      <c r="L670" s="2" t="s">
        <v>2677</v>
      </c>
    </row>
    <row r="671" spans="1:12" x14ac:dyDescent="0.2">
      <c r="A671" s="3" t="s">
        <v>805</v>
      </c>
      <c r="B671" s="8">
        <v>3.07845643039771</v>
      </c>
      <c r="C671" s="8">
        <v>1.6857623597140701</v>
      </c>
      <c r="D671" s="9" t="s">
        <v>2269</v>
      </c>
      <c r="E671" s="9"/>
      <c r="F671" s="9" t="s">
        <v>1590</v>
      </c>
      <c r="G671" s="3" t="s">
        <v>3443</v>
      </c>
      <c r="H671" s="27" t="s">
        <v>2585</v>
      </c>
      <c r="I671" s="2" t="s">
        <v>2681</v>
      </c>
      <c r="J671" s="2"/>
      <c r="K671" s="2" t="s">
        <v>2682</v>
      </c>
      <c r="L671" s="2" t="s">
        <v>2673</v>
      </c>
    </row>
    <row r="672" spans="1:12" x14ac:dyDescent="0.2">
      <c r="A672" s="3" t="s">
        <v>89</v>
      </c>
      <c r="B672" s="8">
        <v>-2.6989146158811002</v>
      </c>
      <c r="C672" s="8">
        <v>-5.6233447544843402</v>
      </c>
      <c r="D672" s="9"/>
      <c r="E672" s="9"/>
      <c r="F672" s="9"/>
      <c r="G672" s="3" t="s">
        <v>2499</v>
      </c>
      <c r="H672" s="27"/>
      <c r="I672" s="2" t="s">
        <v>2666</v>
      </c>
      <c r="J672" s="2"/>
      <c r="K672" s="2" t="s">
        <v>2667</v>
      </c>
      <c r="L672" s="2" t="s">
        <v>2668</v>
      </c>
    </row>
    <row r="673" spans="1:12" x14ac:dyDescent="0.2">
      <c r="A673" s="3" t="s">
        <v>757</v>
      </c>
      <c r="B673" s="8">
        <v>2.7176351374987102</v>
      </c>
      <c r="C673" s="8">
        <v>1.2656710929605699</v>
      </c>
      <c r="D673" s="9" t="s">
        <v>2210</v>
      </c>
      <c r="E673" s="9" t="s">
        <v>2211</v>
      </c>
      <c r="F673" s="9" t="s">
        <v>2212</v>
      </c>
      <c r="G673" s="3" t="s">
        <v>3444</v>
      </c>
      <c r="H673" s="27" t="s">
        <v>2560</v>
      </c>
      <c r="I673" s="2" t="s">
        <v>2699</v>
      </c>
      <c r="J673" s="2"/>
      <c r="K673" s="2" t="s">
        <v>2700</v>
      </c>
      <c r="L673" s="2" t="s">
        <v>2677</v>
      </c>
    </row>
    <row r="674" spans="1:12" x14ac:dyDescent="0.2">
      <c r="A674" s="3" t="s">
        <v>258</v>
      </c>
      <c r="B674" s="8">
        <v>-3.21800117432179</v>
      </c>
      <c r="C674" s="8">
        <v>-1.03850397624075</v>
      </c>
      <c r="D674" s="9"/>
      <c r="E674" s="9"/>
      <c r="F674" s="9"/>
      <c r="G674" s="3" t="s">
        <v>2499</v>
      </c>
      <c r="H674" s="27"/>
      <c r="I674" s="2" t="s">
        <v>2666</v>
      </c>
      <c r="J674" s="2"/>
      <c r="K674" s="2" t="s">
        <v>2667</v>
      </c>
      <c r="L674" s="2" t="s">
        <v>2668</v>
      </c>
    </row>
    <row r="675" spans="1:12" x14ac:dyDescent="0.2">
      <c r="A675" s="3" t="s">
        <v>545</v>
      </c>
      <c r="B675" s="8">
        <v>2.6639996060101101</v>
      </c>
      <c r="C675" s="8">
        <v>0.84266190253037399</v>
      </c>
      <c r="D675" s="9" t="s">
        <v>1957</v>
      </c>
      <c r="E675" s="9" t="s">
        <v>1958</v>
      </c>
      <c r="F675" s="9" t="s">
        <v>1959</v>
      </c>
      <c r="G675" s="3" t="s">
        <v>3445</v>
      </c>
      <c r="H675" s="27" t="s">
        <v>2986</v>
      </c>
      <c r="I675" s="2" t="s">
        <v>2671</v>
      </c>
      <c r="J675" s="2" t="s">
        <v>3446</v>
      </c>
      <c r="K675" s="2" t="s">
        <v>2672</v>
      </c>
      <c r="L675" s="2" t="s">
        <v>2673</v>
      </c>
    </row>
    <row r="676" spans="1:12" x14ac:dyDescent="0.2">
      <c r="A676" s="3" t="s">
        <v>261</v>
      </c>
      <c r="B676" s="8">
        <v>-4.5540959502275902</v>
      </c>
      <c r="C676" s="8">
        <v>-1.95544594834973</v>
      </c>
      <c r="D676" s="9"/>
      <c r="E676" s="9"/>
      <c r="F676" s="9"/>
      <c r="G676" s="3" t="s">
        <v>2499</v>
      </c>
      <c r="H676" s="27"/>
      <c r="I676" s="2" t="s">
        <v>2666</v>
      </c>
      <c r="J676" s="2"/>
      <c r="K676" s="2" t="s">
        <v>2667</v>
      </c>
      <c r="L676" s="2" t="s">
        <v>2668</v>
      </c>
    </row>
    <row r="677" spans="1:12" x14ac:dyDescent="0.2">
      <c r="A677" s="3" t="s">
        <v>778</v>
      </c>
      <c r="B677" s="8">
        <v>2.14761803023451</v>
      </c>
      <c r="C677" s="8">
        <v>1.47271896622909</v>
      </c>
      <c r="D677" s="9" t="s">
        <v>2241</v>
      </c>
      <c r="E677" s="9" t="s">
        <v>2242</v>
      </c>
      <c r="F677" s="9" t="s">
        <v>2243</v>
      </c>
      <c r="G677" s="3" t="s">
        <v>3447</v>
      </c>
      <c r="H677" s="27" t="s">
        <v>2816</v>
      </c>
      <c r="I677" s="2" t="s">
        <v>2847</v>
      </c>
      <c r="J677" s="2"/>
      <c r="K677" s="2" t="s">
        <v>2848</v>
      </c>
      <c r="L677" s="2" t="s">
        <v>2668</v>
      </c>
    </row>
    <row r="678" spans="1:12" x14ac:dyDescent="0.2">
      <c r="A678" s="3" t="s">
        <v>106</v>
      </c>
      <c r="B678" s="8">
        <v>-2.4858059474151899</v>
      </c>
      <c r="C678" s="8">
        <v>-4.6098979198194199</v>
      </c>
      <c r="D678" s="9"/>
      <c r="E678" s="9"/>
      <c r="F678" s="9"/>
      <c r="G678" s="3" t="s">
        <v>2499</v>
      </c>
      <c r="H678" s="27"/>
      <c r="I678" s="2" t="s">
        <v>2666</v>
      </c>
      <c r="J678" s="2"/>
      <c r="K678" s="2" t="s">
        <v>2667</v>
      </c>
      <c r="L678" s="2" t="s">
        <v>2668</v>
      </c>
    </row>
    <row r="679" spans="1:12" x14ac:dyDescent="0.2">
      <c r="A679" s="3" t="s">
        <v>1005</v>
      </c>
      <c r="B679" s="8">
        <v>-0.99293850463824396</v>
      </c>
      <c r="C679" s="8">
        <v>2.4771338534752001</v>
      </c>
      <c r="D679" s="9" t="s">
        <v>2467</v>
      </c>
      <c r="E679" s="9" t="s">
        <v>2468</v>
      </c>
      <c r="F679" s="9" t="s">
        <v>2469</v>
      </c>
      <c r="G679" s="3" t="s">
        <v>3450</v>
      </c>
      <c r="H679" s="27" t="s">
        <v>2632</v>
      </c>
      <c r="I679" s="2" t="s">
        <v>2681</v>
      </c>
      <c r="J679" s="2"/>
      <c r="K679" s="2" t="s">
        <v>2682</v>
      </c>
      <c r="L679" s="2" t="s">
        <v>2673</v>
      </c>
    </row>
    <row r="680" spans="1:12" x14ac:dyDescent="0.2">
      <c r="A680" s="3" t="s">
        <v>218</v>
      </c>
      <c r="B680" s="8">
        <v>-0.57239350379639298</v>
      </c>
      <c r="C680" s="8">
        <v>-2.48437671972333</v>
      </c>
      <c r="D680" s="9" t="s">
        <v>1434</v>
      </c>
      <c r="E680" s="9" t="s">
        <v>1435</v>
      </c>
      <c r="F680" s="9" t="s">
        <v>1436</v>
      </c>
      <c r="G680" s="3" t="s">
        <v>3451</v>
      </c>
      <c r="H680" s="27" t="s">
        <v>2577</v>
      </c>
      <c r="I680" s="2" t="s">
        <v>2681</v>
      </c>
      <c r="J680" s="2"/>
      <c r="K680" s="2" t="s">
        <v>2682</v>
      </c>
      <c r="L680" s="2" t="s">
        <v>2673</v>
      </c>
    </row>
    <row r="681" spans="1:12" x14ac:dyDescent="0.2">
      <c r="A681" s="3" t="s">
        <v>574</v>
      </c>
      <c r="B681" s="8">
        <v>2.9983019112483902</v>
      </c>
      <c r="C681" s="8">
        <v>0.33790090487878399</v>
      </c>
      <c r="D681" s="9" t="s">
        <v>1991</v>
      </c>
      <c r="E681" s="9" t="s">
        <v>1992</v>
      </c>
      <c r="F681" s="9" t="s">
        <v>1993</v>
      </c>
      <c r="G681" s="3" t="s">
        <v>3452</v>
      </c>
      <c r="H681" s="27" t="s">
        <v>3277</v>
      </c>
      <c r="I681" s="2" t="s">
        <v>2902</v>
      </c>
      <c r="J681" s="2"/>
      <c r="K681" s="2" t="s">
        <v>2903</v>
      </c>
      <c r="L681" s="2" t="s">
        <v>2677</v>
      </c>
    </row>
    <row r="682" spans="1:12" x14ac:dyDescent="0.2">
      <c r="A682" s="3" t="s">
        <v>467</v>
      </c>
      <c r="B682" s="8">
        <v>2.9674612484274698</v>
      </c>
      <c r="C682" s="8">
        <v>0.699962909829415</v>
      </c>
      <c r="D682" s="9" t="s">
        <v>1829</v>
      </c>
      <c r="E682" s="9"/>
      <c r="F682" s="9" t="s">
        <v>1830</v>
      </c>
      <c r="G682" s="3" t="s">
        <v>3453</v>
      </c>
      <c r="H682" s="27" t="s">
        <v>2763</v>
      </c>
      <c r="I682" s="2" t="s">
        <v>2764</v>
      </c>
      <c r="J682" s="2"/>
      <c r="K682" s="2" t="s">
        <v>2727</v>
      </c>
      <c r="L682" s="2" t="s">
        <v>2668</v>
      </c>
    </row>
    <row r="683" spans="1:12" x14ac:dyDescent="0.2">
      <c r="A683" s="3" t="s">
        <v>725</v>
      </c>
      <c r="B683" s="8">
        <v>2.3290704471908001</v>
      </c>
      <c r="C683" s="8">
        <v>1.02560072131063</v>
      </c>
      <c r="D683" s="9"/>
      <c r="E683" s="9"/>
      <c r="F683" s="9"/>
      <c r="G683" s="3" t="s">
        <v>2499</v>
      </c>
      <c r="H683" s="27"/>
      <c r="I683" s="2" t="s">
        <v>2666</v>
      </c>
      <c r="J683" s="2"/>
      <c r="K683" s="2" t="s">
        <v>2667</v>
      </c>
      <c r="L683" s="2" t="s">
        <v>2668</v>
      </c>
    </row>
    <row r="684" spans="1:12" x14ac:dyDescent="0.2">
      <c r="A684" s="3" t="s">
        <v>899</v>
      </c>
      <c r="B684" s="8">
        <v>1.5517012580768601</v>
      </c>
      <c r="C684" s="8">
        <v>2.29704900378698</v>
      </c>
      <c r="D684" s="9" t="s">
        <v>1410</v>
      </c>
      <c r="E684" s="9"/>
      <c r="F684" s="9" t="s">
        <v>1237</v>
      </c>
      <c r="G684" s="3" t="s">
        <v>3149</v>
      </c>
      <c r="H684" s="27" t="s">
        <v>2915</v>
      </c>
      <c r="I684" s="2" t="s">
        <v>2704</v>
      </c>
      <c r="J684" s="2"/>
      <c r="K684" s="2" t="s">
        <v>2705</v>
      </c>
      <c r="L684" s="2" t="s">
        <v>2677</v>
      </c>
    </row>
    <row r="685" spans="1:12" x14ac:dyDescent="0.2">
      <c r="A685" s="3" t="s">
        <v>1000</v>
      </c>
      <c r="B685" s="8">
        <v>-2.5178532057027501</v>
      </c>
      <c r="C685" s="8">
        <v>0.28149182043444199</v>
      </c>
      <c r="D685" s="9" t="s">
        <v>2462</v>
      </c>
      <c r="E685" s="9" t="s">
        <v>2463</v>
      </c>
      <c r="F685" s="9" t="s">
        <v>2186</v>
      </c>
      <c r="G685" s="3" t="s">
        <v>3454</v>
      </c>
      <c r="H685" s="27" t="s">
        <v>3455</v>
      </c>
      <c r="I685" s="2" t="s">
        <v>2902</v>
      </c>
      <c r="J685" s="2"/>
      <c r="K685" s="2" t="s">
        <v>2903</v>
      </c>
      <c r="L685" s="2" t="s">
        <v>2677</v>
      </c>
    </row>
    <row r="686" spans="1:12" x14ac:dyDescent="0.2">
      <c r="A686" s="3" t="s">
        <v>568</v>
      </c>
      <c r="B686" s="8">
        <v>2.2583464702398701</v>
      </c>
      <c r="C686" s="8">
        <v>0.33900193646673998</v>
      </c>
      <c r="D686" s="9"/>
      <c r="E686" s="9"/>
      <c r="F686" s="9"/>
      <c r="G686" s="3" t="s">
        <v>2499</v>
      </c>
      <c r="H686" s="27"/>
      <c r="I686" s="2" t="s">
        <v>2666</v>
      </c>
      <c r="J686" s="2"/>
      <c r="K686" s="2" t="s">
        <v>2667</v>
      </c>
      <c r="L686" s="2" t="s">
        <v>2668</v>
      </c>
    </row>
    <row r="687" spans="1:12" x14ac:dyDescent="0.2">
      <c r="A687" s="3" t="s">
        <v>800</v>
      </c>
      <c r="B687" s="8">
        <v>2.1767495779159298</v>
      </c>
      <c r="C687" s="8">
        <v>1.4568603967622999</v>
      </c>
      <c r="D687" s="9"/>
      <c r="E687" s="9"/>
      <c r="F687" s="9"/>
      <c r="G687" s="3" t="s">
        <v>2499</v>
      </c>
      <c r="H687" s="27"/>
      <c r="I687" s="2" t="s">
        <v>2666</v>
      </c>
      <c r="J687" s="2"/>
      <c r="K687" s="2" t="s">
        <v>2667</v>
      </c>
      <c r="L687" s="2" t="s">
        <v>2668</v>
      </c>
    </row>
    <row r="688" spans="1:12" x14ac:dyDescent="0.2">
      <c r="A688" s="3" t="s">
        <v>405</v>
      </c>
      <c r="B688" s="8">
        <v>2.9101325920965402</v>
      </c>
      <c r="C688" s="8">
        <v>-0.80268079851163898</v>
      </c>
      <c r="D688" s="9" t="s">
        <v>1718</v>
      </c>
      <c r="E688" s="9" t="s">
        <v>1719</v>
      </c>
      <c r="F688" s="9" t="s">
        <v>1720</v>
      </c>
      <c r="G688" s="3" t="s">
        <v>3456</v>
      </c>
      <c r="H688" s="27" t="s">
        <v>2693</v>
      </c>
      <c r="I688" s="2" t="s">
        <v>2694</v>
      </c>
      <c r="J688" s="2"/>
      <c r="K688" s="2" t="s">
        <v>2695</v>
      </c>
      <c r="L688" s="2" t="s">
        <v>2668</v>
      </c>
    </row>
    <row r="689" spans="1:12" x14ac:dyDescent="0.2">
      <c r="A689" s="3" t="s">
        <v>226</v>
      </c>
      <c r="B689" s="8">
        <v>-1.5529554550061999</v>
      </c>
      <c r="C689" s="8">
        <v>-3.68005399921456</v>
      </c>
      <c r="D689" s="9" t="s">
        <v>1449</v>
      </c>
      <c r="E689" s="9"/>
      <c r="F689" s="9" t="s">
        <v>1188</v>
      </c>
      <c r="G689" s="3" t="s">
        <v>3458</v>
      </c>
      <c r="H689" s="27" t="s">
        <v>2522</v>
      </c>
      <c r="I689" s="2" t="s">
        <v>2666</v>
      </c>
      <c r="J689" s="2"/>
      <c r="K689" s="2" t="s">
        <v>2667</v>
      </c>
      <c r="L689" s="2" t="s">
        <v>2668</v>
      </c>
    </row>
    <row r="690" spans="1:12" x14ac:dyDescent="0.2">
      <c r="A690" s="3" t="s">
        <v>563</v>
      </c>
      <c r="B690" s="8">
        <v>2.06666373855631</v>
      </c>
      <c r="C690" s="8">
        <v>0.30195413887988898</v>
      </c>
      <c r="D690" s="9" t="s">
        <v>1978</v>
      </c>
      <c r="E690" s="9"/>
      <c r="F690" s="9" t="s">
        <v>1716</v>
      </c>
      <c r="G690" s="3" t="s">
        <v>3269</v>
      </c>
      <c r="H690" s="27" t="s">
        <v>2703</v>
      </c>
      <c r="I690" s="2" t="s">
        <v>2704</v>
      </c>
      <c r="J690" s="2"/>
      <c r="K690" s="2" t="s">
        <v>2705</v>
      </c>
      <c r="L690" s="2" t="s">
        <v>2677</v>
      </c>
    </row>
    <row r="691" spans="1:12" x14ac:dyDescent="0.2">
      <c r="A691" s="3" t="s">
        <v>132</v>
      </c>
      <c r="B691" s="8">
        <v>-0.204331810323052</v>
      </c>
      <c r="C691" s="8">
        <v>-2.7529270776059001</v>
      </c>
      <c r="D691" s="9" t="s">
        <v>1305</v>
      </c>
      <c r="E691" s="9"/>
      <c r="F691" s="9" t="s">
        <v>1306</v>
      </c>
      <c r="G691" s="3" t="s">
        <v>3737</v>
      </c>
      <c r="H691" s="27" t="s">
        <v>2583</v>
      </c>
      <c r="I691" s="2" t="s">
        <v>2507</v>
      </c>
      <c r="J691" s="2" t="s">
        <v>3764</v>
      </c>
      <c r="K691" s="2" t="s">
        <v>2508</v>
      </c>
      <c r="L691" s="2" t="s">
        <v>2509</v>
      </c>
    </row>
    <row r="692" spans="1:12" x14ac:dyDescent="0.2">
      <c r="A692" s="3" t="s">
        <v>224</v>
      </c>
      <c r="B692" s="8">
        <v>-1.2153582499883</v>
      </c>
      <c r="C692" s="8">
        <v>-2.90868147615517</v>
      </c>
      <c r="D692" s="9" t="s">
        <v>1446</v>
      </c>
      <c r="E692" s="9" t="s">
        <v>1447</v>
      </c>
      <c r="F692" s="9" t="s">
        <v>1448</v>
      </c>
      <c r="G692" s="3" t="s">
        <v>3284</v>
      </c>
      <c r="H692" s="27" t="s">
        <v>2722</v>
      </c>
      <c r="I692" s="2" t="s">
        <v>2534</v>
      </c>
      <c r="J692" s="2"/>
      <c r="K692" s="2" t="s">
        <v>2535</v>
      </c>
      <c r="L692" s="2" t="s">
        <v>2521</v>
      </c>
    </row>
    <row r="693" spans="1:12" x14ac:dyDescent="0.2">
      <c r="A693" s="3" t="s">
        <v>636</v>
      </c>
      <c r="B693" s="8">
        <v>0.81964767788425796</v>
      </c>
      <c r="C693" s="8">
        <v>2.49600155753674</v>
      </c>
      <c r="D693" s="9" t="s">
        <v>2082</v>
      </c>
      <c r="E693" s="9"/>
      <c r="F693" s="9" t="s">
        <v>1044</v>
      </c>
      <c r="G693" s="3" t="s">
        <v>3459</v>
      </c>
      <c r="H693" s="27" t="s">
        <v>3160</v>
      </c>
      <c r="I693" s="2" t="s">
        <v>2519</v>
      </c>
      <c r="J693" s="2" t="s">
        <v>3459</v>
      </c>
      <c r="K693" s="2" t="s">
        <v>3690</v>
      </c>
      <c r="L693" s="2" t="s">
        <v>2521</v>
      </c>
    </row>
    <row r="694" spans="1:12" x14ac:dyDescent="0.2">
      <c r="A694" s="3" t="s">
        <v>873</v>
      </c>
      <c r="B694" s="8">
        <v>1.7779328594524</v>
      </c>
      <c r="C694" s="8">
        <v>2.8824811932696801</v>
      </c>
      <c r="D694" s="9"/>
      <c r="E694" s="9"/>
      <c r="F694" s="9"/>
      <c r="G694" s="3" t="s">
        <v>2499</v>
      </c>
      <c r="H694" s="27"/>
      <c r="I694" s="2" t="s">
        <v>2511</v>
      </c>
      <c r="J694" s="2"/>
      <c r="K694" s="2" t="s">
        <v>2512</v>
      </c>
      <c r="L694" s="2" t="s">
        <v>2513</v>
      </c>
    </row>
    <row r="695" spans="1:12" x14ac:dyDescent="0.2">
      <c r="A695" s="3" t="s">
        <v>615</v>
      </c>
      <c r="B695" s="8">
        <v>-0.44468536722582003</v>
      </c>
      <c r="C695" s="8">
        <v>2.0244038645606399</v>
      </c>
      <c r="D695" s="9" t="s">
        <v>2048</v>
      </c>
      <c r="E695" s="9"/>
      <c r="F695" s="9" t="s">
        <v>2049</v>
      </c>
      <c r="G695" s="3" t="s">
        <v>3738</v>
      </c>
      <c r="H695" s="27" t="s">
        <v>3460</v>
      </c>
      <c r="I695" s="2" t="s">
        <v>2507</v>
      </c>
      <c r="J695" s="2" t="s">
        <v>3765</v>
      </c>
      <c r="K695" s="2" t="s">
        <v>2508</v>
      </c>
      <c r="L695" s="2" t="s">
        <v>2509</v>
      </c>
    </row>
    <row r="696" spans="1:12" x14ac:dyDescent="0.2">
      <c r="A696" s="3" t="s">
        <v>149</v>
      </c>
      <c r="B696" s="8">
        <v>-2.87145115011808E-2</v>
      </c>
      <c r="C696" s="8">
        <v>-2.9359184811622798</v>
      </c>
      <c r="D696" s="9"/>
      <c r="E696" s="9"/>
      <c r="F696" s="9"/>
      <c r="G696" s="3" t="s">
        <v>2499</v>
      </c>
      <c r="H696" s="27"/>
      <c r="I696" s="2" t="s">
        <v>2511</v>
      </c>
      <c r="J696" s="2"/>
      <c r="K696" s="2" t="s">
        <v>2512</v>
      </c>
      <c r="L696" s="2" t="s">
        <v>2513</v>
      </c>
    </row>
    <row r="697" spans="1:12" x14ac:dyDescent="0.2">
      <c r="A697" s="3" t="s">
        <v>883</v>
      </c>
      <c r="B697" s="8">
        <v>2.0231145918571198</v>
      </c>
      <c r="C697" s="8">
        <v>2.90654342940373</v>
      </c>
      <c r="D697" s="9" t="s">
        <v>2339</v>
      </c>
      <c r="E697" s="9" t="s">
        <v>2340</v>
      </c>
      <c r="F697" s="9" t="s">
        <v>2341</v>
      </c>
      <c r="G697" s="3" t="s">
        <v>3462</v>
      </c>
      <c r="H697" s="27" t="s">
        <v>3463</v>
      </c>
      <c r="I697" s="2" t="s">
        <v>2519</v>
      </c>
      <c r="J697" s="2" t="s">
        <v>3464</v>
      </c>
      <c r="K697" s="2" t="s">
        <v>3690</v>
      </c>
      <c r="L697" s="2" t="s">
        <v>2521</v>
      </c>
    </row>
    <row r="698" spans="1:12" x14ac:dyDescent="0.2">
      <c r="A698" s="3" t="s">
        <v>52</v>
      </c>
      <c r="B698" s="8">
        <v>-1.6361489020806099</v>
      </c>
      <c r="C698" s="8">
        <v>-2.1848070979191201</v>
      </c>
      <c r="D698" s="9" t="s">
        <v>1197</v>
      </c>
      <c r="E698" s="9"/>
      <c r="F698" s="9" t="s">
        <v>1198</v>
      </c>
      <c r="G698" s="3" t="s">
        <v>3465</v>
      </c>
      <c r="H698" s="27" t="s">
        <v>2522</v>
      </c>
      <c r="I698" s="2" t="s">
        <v>2511</v>
      </c>
      <c r="J698" s="2"/>
      <c r="K698" s="2" t="s">
        <v>2512</v>
      </c>
      <c r="L698" s="2" t="s">
        <v>2513</v>
      </c>
    </row>
    <row r="699" spans="1:12" x14ac:dyDescent="0.2">
      <c r="A699" s="3" t="s">
        <v>618</v>
      </c>
      <c r="B699" s="8">
        <v>-0.56409290816898605</v>
      </c>
      <c r="C699" s="8">
        <v>5.68250821379561</v>
      </c>
      <c r="D699" s="9" t="s">
        <v>2052</v>
      </c>
      <c r="E699" s="9"/>
      <c r="F699" s="9" t="s">
        <v>1280</v>
      </c>
      <c r="G699" s="3" t="s">
        <v>3466</v>
      </c>
      <c r="H699" s="27" t="s">
        <v>3308</v>
      </c>
      <c r="I699" s="2" t="s">
        <v>2519</v>
      </c>
      <c r="J699" s="2" t="s">
        <v>3771</v>
      </c>
      <c r="K699" s="2" t="s">
        <v>3690</v>
      </c>
      <c r="L699" s="2" t="s">
        <v>2521</v>
      </c>
    </row>
    <row r="700" spans="1:12" x14ac:dyDescent="0.2">
      <c r="A700" s="3" t="s">
        <v>544</v>
      </c>
      <c r="B700" s="8">
        <v>2.06815405815252</v>
      </c>
      <c r="C700" s="8">
        <v>0.65308593877189003</v>
      </c>
      <c r="D700" s="9"/>
      <c r="E700" s="9"/>
      <c r="F700" s="9"/>
      <c r="G700" s="3" t="s">
        <v>2499</v>
      </c>
      <c r="H700" s="27"/>
      <c r="I700" s="2" t="s">
        <v>2511</v>
      </c>
      <c r="J700" s="2"/>
      <c r="K700" s="2" t="s">
        <v>2512</v>
      </c>
      <c r="L700" s="2" t="s">
        <v>2513</v>
      </c>
    </row>
    <row r="701" spans="1:12" x14ac:dyDescent="0.2">
      <c r="A701" s="3" t="s">
        <v>1032</v>
      </c>
      <c r="B701" s="8">
        <v>1.13352902452864</v>
      </c>
      <c r="C701" s="8">
        <v>-3.2342156154156698</v>
      </c>
      <c r="D701" s="9" t="s">
        <v>2487</v>
      </c>
      <c r="E701" s="9"/>
      <c r="F701" s="9" t="s">
        <v>1131</v>
      </c>
      <c r="G701" s="3" t="s">
        <v>3467</v>
      </c>
      <c r="H701" s="27" t="s">
        <v>2536</v>
      </c>
      <c r="I701" s="2" t="s">
        <v>2514</v>
      </c>
      <c r="J701" s="2"/>
      <c r="K701" s="2" t="s">
        <v>2515</v>
      </c>
      <c r="L701" s="2" t="s">
        <v>2509</v>
      </c>
    </row>
    <row r="702" spans="1:12" x14ac:dyDescent="0.2">
      <c r="A702" s="3" t="s">
        <v>1027</v>
      </c>
      <c r="B702" s="8">
        <v>1.3124267674869201</v>
      </c>
      <c r="C702" s="8">
        <v>-3.1899703315686199</v>
      </c>
      <c r="D702" s="9"/>
      <c r="E702" s="9"/>
      <c r="F702" s="9"/>
      <c r="G702" s="3" t="s">
        <v>2499</v>
      </c>
      <c r="H702" s="27"/>
      <c r="I702" s="2" t="s">
        <v>2511</v>
      </c>
      <c r="J702" s="2"/>
      <c r="K702" s="2" t="s">
        <v>2512</v>
      </c>
      <c r="L702" s="2" t="s">
        <v>2513</v>
      </c>
    </row>
    <row r="703" spans="1:12" x14ac:dyDescent="0.2">
      <c r="A703" s="3" t="s">
        <v>456</v>
      </c>
      <c r="B703" s="8">
        <v>3.29005737831721</v>
      </c>
      <c r="C703" s="8">
        <v>-1.1408192381020099</v>
      </c>
      <c r="D703" s="9" t="s">
        <v>1809</v>
      </c>
      <c r="E703" s="9" t="s">
        <v>1810</v>
      </c>
      <c r="F703" s="9" t="s">
        <v>1811</v>
      </c>
      <c r="G703" s="3" t="s">
        <v>3468</v>
      </c>
      <c r="H703" s="27" t="s">
        <v>2645</v>
      </c>
      <c r="I703" s="2" t="s">
        <v>2507</v>
      </c>
      <c r="J703" s="2" t="s">
        <v>3469</v>
      </c>
      <c r="K703" s="2" t="s">
        <v>2508</v>
      </c>
      <c r="L703" s="2" t="s">
        <v>2509</v>
      </c>
    </row>
    <row r="704" spans="1:12" x14ac:dyDescent="0.2">
      <c r="A704" s="3" t="s">
        <v>301</v>
      </c>
      <c r="B704" s="8">
        <v>-2.4708928095128</v>
      </c>
      <c r="C704" s="8">
        <v>-1.5394404790284799</v>
      </c>
      <c r="D704" s="9" t="s">
        <v>1566</v>
      </c>
      <c r="E704" s="9"/>
      <c r="F704" s="9" t="s">
        <v>1567</v>
      </c>
      <c r="G704" s="3" t="s">
        <v>3470</v>
      </c>
      <c r="H704" s="27" t="s">
        <v>2725</v>
      </c>
      <c r="I704" s="2" t="s">
        <v>3076</v>
      </c>
      <c r="J704" s="2"/>
      <c r="K704" s="2" t="s">
        <v>3077</v>
      </c>
      <c r="L704" s="2" t="s">
        <v>2513</v>
      </c>
    </row>
    <row r="705" spans="1:12" x14ac:dyDescent="0.2">
      <c r="A705" s="3" t="s">
        <v>422</v>
      </c>
      <c r="B705" s="8">
        <v>2.01340838887345</v>
      </c>
      <c r="C705" s="8">
        <v>-0.41728919736981301</v>
      </c>
      <c r="D705" s="9" t="s">
        <v>1746</v>
      </c>
      <c r="E705" s="9" t="s">
        <v>1747</v>
      </c>
      <c r="F705" s="9" t="s">
        <v>1748</v>
      </c>
      <c r="G705" s="3" t="s">
        <v>3472</v>
      </c>
      <c r="H705" s="27" t="s">
        <v>2890</v>
      </c>
      <c r="I705" s="2" t="s">
        <v>2538</v>
      </c>
      <c r="J705" s="2"/>
      <c r="K705" s="2" t="s">
        <v>2539</v>
      </c>
      <c r="L705" s="2" t="s">
        <v>2521</v>
      </c>
    </row>
    <row r="706" spans="1:12" x14ac:dyDescent="0.2">
      <c r="A706" s="3" t="s">
        <v>449</v>
      </c>
      <c r="B706" s="8">
        <v>2.3529432039981901</v>
      </c>
      <c r="C706" s="8">
        <v>-0.94029573333057104</v>
      </c>
      <c r="D706" s="9" t="s">
        <v>1795</v>
      </c>
      <c r="E706" s="9"/>
      <c r="F706" s="9" t="s">
        <v>1153</v>
      </c>
      <c r="G706" s="3" t="s">
        <v>3473</v>
      </c>
      <c r="H706" s="27" t="s">
        <v>2797</v>
      </c>
      <c r="I706" s="2" t="s">
        <v>2514</v>
      </c>
      <c r="J706" s="2"/>
      <c r="K706" s="2" t="s">
        <v>2515</v>
      </c>
      <c r="L706" s="2" t="s">
        <v>2509</v>
      </c>
    </row>
    <row r="707" spans="1:12" x14ac:dyDescent="0.2">
      <c r="A707" s="3" t="s">
        <v>811</v>
      </c>
      <c r="B707" s="8">
        <v>3.62896605061403</v>
      </c>
      <c r="C707" s="8">
        <v>1.9753787539399701</v>
      </c>
      <c r="D707" s="9" t="s">
        <v>1264</v>
      </c>
      <c r="E707" s="9" t="s">
        <v>1265</v>
      </c>
      <c r="F707" s="9" t="s">
        <v>1266</v>
      </c>
      <c r="G707" s="3" t="s">
        <v>2758</v>
      </c>
      <c r="H707" s="27" t="s">
        <v>2585</v>
      </c>
      <c r="I707" s="2" t="s">
        <v>2514</v>
      </c>
      <c r="J707" s="2"/>
      <c r="K707" s="2" t="s">
        <v>2515</v>
      </c>
      <c r="L707" s="2" t="s">
        <v>2509</v>
      </c>
    </row>
    <row r="708" spans="1:12" x14ac:dyDescent="0.2">
      <c r="A708" s="3" t="s">
        <v>576</v>
      </c>
      <c r="B708" s="8">
        <v>3.3113466292520402</v>
      </c>
      <c r="C708" s="8">
        <v>0.29763452119387002</v>
      </c>
      <c r="D708" s="9" t="s">
        <v>1191</v>
      </c>
      <c r="E708" s="9"/>
      <c r="F708" s="9" t="s">
        <v>1192</v>
      </c>
      <c r="G708" s="3" t="s">
        <v>3137</v>
      </c>
      <c r="H708" s="27" t="s">
        <v>2610</v>
      </c>
      <c r="I708" s="2" t="s">
        <v>2534</v>
      </c>
      <c r="J708" s="2"/>
      <c r="K708" s="2" t="s">
        <v>2535</v>
      </c>
      <c r="L708" s="2" t="s">
        <v>2521</v>
      </c>
    </row>
    <row r="709" spans="1:12" x14ac:dyDescent="0.2">
      <c r="A709" s="3" t="s">
        <v>672</v>
      </c>
      <c r="B709" s="8">
        <v>2.6970899987414199</v>
      </c>
      <c r="C709" s="8">
        <v>1.9978894490433201</v>
      </c>
      <c r="D709" s="9" t="s">
        <v>1070</v>
      </c>
      <c r="E709" s="9" t="s">
        <v>1071</v>
      </c>
      <c r="F709" s="9" t="s">
        <v>1072</v>
      </c>
      <c r="G709" s="3" t="s">
        <v>3064</v>
      </c>
      <c r="H709" s="27" t="s">
        <v>2816</v>
      </c>
      <c r="I709" s="2" t="s">
        <v>2564</v>
      </c>
      <c r="J709" s="2"/>
      <c r="K709" s="2" t="s">
        <v>2565</v>
      </c>
      <c r="L709" s="2" t="s">
        <v>2513</v>
      </c>
    </row>
    <row r="710" spans="1:12" x14ac:dyDescent="0.2">
      <c r="A710" s="3" t="s">
        <v>104</v>
      </c>
      <c r="B710" s="8">
        <v>-1.4895489593910201</v>
      </c>
      <c r="C710" s="8">
        <v>-2.6876705398307599</v>
      </c>
      <c r="D710" s="9"/>
      <c r="E710" s="9"/>
      <c r="F710" s="9"/>
      <c r="G710" s="3" t="s">
        <v>2499</v>
      </c>
      <c r="H710" s="27"/>
      <c r="I710" s="2" t="s">
        <v>2511</v>
      </c>
      <c r="J710" s="2"/>
      <c r="K710" s="2" t="s">
        <v>2512</v>
      </c>
      <c r="L710" s="2" t="s">
        <v>2513</v>
      </c>
    </row>
    <row r="711" spans="1:12" x14ac:dyDescent="0.2">
      <c r="A711" s="3" t="s">
        <v>276</v>
      </c>
      <c r="B711" s="8">
        <v>-3.33110107994337</v>
      </c>
      <c r="C711" s="8">
        <v>-1.1796106042796499</v>
      </c>
      <c r="D711" s="9"/>
      <c r="E711" s="9"/>
      <c r="F711" s="9"/>
      <c r="G711" s="3" t="s">
        <v>2499</v>
      </c>
      <c r="H711" s="27"/>
      <c r="I711" s="2" t="s">
        <v>2511</v>
      </c>
      <c r="J711" s="2"/>
      <c r="K711" s="2" t="s">
        <v>2512</v>
      </c>
      <c r="L711" s="2" t="s">
        <v>2513</v>
      </c>
    </row>
    <row r="712" spans="1:12" x14ac:dyDescent="0.2">
      <c r="A712" s="3" t="s">
        <v>11</v>
      </c>
      <c r="B712" s="8">
        <v>-5.2149915236114497</v>
      </c>
      <c r="C712" s="8">
        <v>-4.5061470170336504</v>
      </c>
      <c r="D712" s="9" t="s">
        <v>1073</v>
      </c>
      <c r="E712" s="9" t="s">
        <v>1074</v>
      </c>
      <c r="F712" s="9" t="s">
        <v>1075</v>
      </c>
      <c r="G712" s="3" t="s">
        <v>3034</v>
      </c>
      <c r="H712" s="27" t="s">
        <v>2571</v>
      </c>
      <c r="I712" s="2" t="s">
        <v>2534</v>
      </c>
      <c r="J712" s="2"/>
      <c r="K712" s="2" t="s">
        <v>2535</v>
      </c>
      <c r="L712" s="2" t="s">
        <v>2521</v>
      </c>
    </row>
    <row r="713" spans="1:12" x14ac:dyDescent="0.2">
      <c r="A713" s="3" t="s">
        <v>683</v>
      </c>
      <c r="B713" s="8">
        <v>6.0111040660616801</v>
      </c>
      <c r="C713" s="8">
        <v>4.5600645371388504</v>
      </c>
      <c r="D713" s="9"/>
      <c r="E713" s="9"/>
      <c r="F713" s="9"/>
      <c r="G713" s="3" t="s">
        <v>2499</v>
      </c>
      <c r="H713" s="27"/>
      <c r="I713" s="2" t="s">
        <v>2511</v>
      </c>
      <c r="J713" s="2"/>
      <c r="K713" s="2" t="s">
        <v>2512</v>
      </c>
      <c r="L713" s="2" t="s">
        <v>2513</v>
      </c>
    </row>
    <row r="714" spans="1:12" x14ac:dyDescent="0.2">
      <c r="A714" s="3" t="s">
        <v>99</v>
      </c>
      <c r="B714" s="8">
        <v>-1.68573986441065</v>
      </c>
      <c r="C714" s="8">
        <v>-3.5856020388304901</v>
      </c>
      <c r="D714" s="9"/>
      <c r="E714" s="9"/>
      <c r="F714" s="9"/>
      <c r="G714" s="3" t="s">
        <v>2499</v>
      </c>
      <c r="H714" s="27"/>
      <c r="I714" s="2" t="s">
        <v>2511</v>
      </c>
      <c r="J714" s="2"/>
      <c r="K714" s="2" t="s">
        <v>2512</v>
      </c>
      <c r="L714" s="2" t="s">
        <v>2513</v>
      </c>
    </row>
    <row r="715" spans="1:12" x14ac:dyDescent="0.2">
      <c r="A715" s="3" t="s">
        <v>652</v>
      </c>
      <c r="B715" s="8">
        <v>3.3326699854129802</v>
      </c>
      <c r="C715" s="8">
        <v>3.19774675235363</v>
      </c>
      <c r="D715" s="9" t="s">
        <v>2111</v>
      </c>
      <c r="E715" s="9"/>
      <c r="F715" s="9"/>
      <c r="G715" s="3" t="s">
        <v>3475</v>
      </c>
      <c r="H715" s="27" t="s">
        <v>2660</v>
      </c>
      <c r="I715" s="2" t="s">
        <v>2507</v>
      </c>
      <c r="J715" s="2" t="s">
        <v>3475</v>
      </c>
      <c r="K715" s="2" t="s">
        <v>2508</v>
      </c>
      <c r="L715" s="2" t="s">
        <v>2509</v>
      </c>
    </row>
    <row r="716" spans="1:12" x14ac:dyDescent="0.2">
      <c r="A716" s="3" t="s">
        <v>95</v>
      </c>
      <c r="B716" s="8">
        <v>-1.2791649049063301</v>
      </c>
      <c r="C716" s="8">
        <v>-2.7796744156053101</v>
      </c>
      <c r="D716" s="9" t="s">
        <v>1260</v>
      </c>
      <c r="E716" s="9"/>
      <c r="F716" s="9" t="s">
        <v>1261</v>
      </c>
      <c r="G716" s="3" t="s">
        <v>2845</v>
      </c>
      <c r="H716" s="27" t="s">
        <v>2522</v>
      </c>
      <c r="I716" s="2" t="s">
        <v>2511</v>
      </c>
      <c r="J716" s="2"/>
      <c r="K716" s="2" t="s">
        <v>2512</v>
      </c>
      <c r="L716" s="2" t="s">
        <v>2513</v>
      </c>
    </row>
    <row r="717" spans="1:12" x14ac:dyDescent="0.2">
      <c r="A717" s="3" t="s">
        <v>236</v>
      </c>
      <c r="B717" s="8">
        <v>-1.0799867542985999</v>
      </c>
      <c r="C717" s="8">
        <v>-2.7973176240288402</v>
      </c>
      <c r="D717" s="9" t="s">
        <v>1464</v>
      </c>
      <c r="E717" s="9"/>
      <c r="F717" s="9" t="s">
        <v>1465</v>
      </c>
      <c r="G717" s="3" t="s">
        <v>3476</v>
      </c>
      <c r="H717" s="27" t="s">
        <v>2877</v>
      </c>
      <c r="I717" s="2" t="s">
        <v>3350</v>
      </c>
      <c r="J717" s="2"/>
      <c r="K717" s="2" t="s">
        <v>3077</v>
      </c>
      <c r="L717" s="2" t="s">
        <v>2513</v>
      </c>
    </row>
    <row r="718" spans="1:12" x14ac:dyDescent="0.2">
      <c r="A718" s="3" t="s">
        <v>377</v>
      </c>
      <c r="B718" s="8">
        <v>-3.0047338242188899</v>
      </c>
      <c r="C718" s="8">
        <v>-0.480299162690841</v>
      </c>
      <c r="D718" s="9" t="s">
        <v>1675</v>
      </c>
      <c r="E718" s="9"/>
      <c r="F718" s="9" t="s">
        <v>1046</v>
      </c>
      <c r="G718" s="3" t="s">
        <v>3477</v>
      </c>
      <c r="H718" s="27" t="s">
        <v>2725</v>
      </c>
      <c r="I718" s="2" t="s">
        <v>3076</v>
      </c>
      <c r="J718" s="2"/>
      <c r="K718" s="2" t="s">
        <v>3077</v>
      </c>
      <c r="L718" s="2" t="s">
        <v>2513</v>
      </c>
    </row>
    <row r="719" spans="1:12" x14ac:dyDescent="0.2">
      <c r="A719" s="3" t="s">
        <v>94</v>
      </c>
      <c r="B719" s="8">
        <v>-1.06470721251127</v>
      </c>
      <c r="C719" s="8">
        <v>-2.3468342237011899</v>
      </c>
      <c r="D719" s="9"/>
      <c r="E719" s="9"/>
      <c r="F719" s="9"/>
      <c r="G719" s="3" t="s">
        <v>2499</v>
      </c>
      <c r="H719" s="27"/>
      <c r="I719" s="2" t="s">
        <v>2511</v>
      </c>
      <c r="J719" s="2"/>
      <c r="K719" s="2" t="s">
        <v>2512</v>
      </c>
      <c r="L719" s="2" t="s">
        <v>2513</v>
      </c>
    </row>
    <row r="720" spans="1:12" x14ac:dyDescent="0.2">
      <c r="A720" s="3" t="s">
        <v>358</v>
      </c>
      <c r="B720" s="8">
        <v>-3.5221866702623998</v>
      </c>
      <c r="C720" s="8">
        <v>-0.83539994952283403</v>
      </c>
      <c r="D720" s="9"/>
      <c r="E720" s="9"/>
      <c r="F720" s="9"/>
      <c r="G720" s="3" t="s">
        <v>2499</v>
      </c>
      <c r="H720" s="27"/>
      <c r="I720" s="2" t="s">
        <v>2511</v>
      </c>
      <c r="J720" s="2"/>
      <c r="K720" s="2" t="s">
        <v>2512</v>
      </c>
      <c r="L720" s="2" t="s">
        <v>2513</v>
      </c>
    </row>
    <row r="721" spans="1:12" x14ac:dyDescent="0.2">
      <c r="A721" s="3" t="s">
        <v>865</v>
      </c>
      <c r="B721" s="8">
        <v>0.85084134066699302</v>
      </c>
      <c r="C721" s="8">
        <v>2.20918860016066</v>
      </c>
      <c r="D721" s="9"/>
      <c r="E721" s="9"/>
      <c r="F721" s="9"/>
      <c r="G721" s="3" t="s">
        <v>2499</v>
      </c>
      <c r="H721" s="27"/>
      <c r="I721" s="2" t="s">
        <v>2511</v>
      </c>
      <c r="J721" s="2"/>
      <c r="K721" s="2" t="s">
        <v>2512</v>
      </c>
      <c r="L721" s="2" t="s">
        <v>2513</v>
      </c>
    </row>
    <row r="722" spans="1:12" x14ac:dyDescent="0.2">
      <c r="A722" s="3" t="s">
        <v>764</v>
      </c>
      <c r="B722" s="8">
        <v>3.5518514768239902</v>
      </c>
      <c r="C722" s="8">
        <v>1.805402742169</v>
      </c>
      <c r="D722" s="9" t="s">
        <v>2218</v>
      </c>
      <c r="E722" s="9" t="s">
        <v>2219</v>
      </c>
      <c r="F722" s="9" t="s">
        <v>1063</v>
      </c>
      <c r="G722" s="3" t="s">
        <v>3479</v>
      </c>
      <c r="H722" s="27" t="s">
        <v>3189</v>
      </c>
      <c r="I722" s="2" t="s">
        <v>2558</v>
      </c>
      <c r="J722" s="2"/>
      <c r="K722" s="2" t="s">
        <v>2559</v>
      </c>
      <c r="L722" s="2" t="s">
        <v>2513</v>
      </c>
    </row>
    <row r="723" spans="1:12" x14ac:dyDescent="0.2">
      <c r="A723" s="3" t="s">
        <v>776</v>
      </c>
      <c r="B723" s="8">
        <v>2.3938836986109102</v>
      </c>
      <c r="C723" s="8">
        <v>1.2460719776658999</v>
      </c>
      <c r="D723" s="9"/>
      <c r="E723" s="9"/>
      <c r="F723" s="9"/>
      <c r="G723" s="3" t="s">
        <v>2499</v>
      </c>
      <c r="H723" s="27"/>
      <c r="I723" s="2" t="s">
        <v>2511</v>
      </c>
      <c r="J723" s="2"/>
      <c r="K723" s="2" t="s">
        <v>2512</v>
      </c>
      <c r="L723" s="2" t="s">
        <v>2513</v>
      </c>
    </row>
    <row r="724" spans="1:12" x14ac:dyDescent="0.2">
      <c r="A724" s="3" t="s">
        <v>658</v>
      </c>
      <c r="B724" s="8">
        <v>6.1615782533401502</v>
      </c>
      <c r="C724" s="8">
        <v>5.5902752937724101</v>
      </c>
      <c r="D724" s="9"/>
      <c r="E724" s="9"/>
      <c r="F724" s="9"/>
      <c r="G724" s="3" t="s">
        <v>2499</v>
      </c>
      <c r="H724" s="27"/>
      <c r="I724" s="2" t="s">
        <v>2511</v>
      </c>
      <c r="J724" s="2"/>
      <c r="K724" s="2" t="s">
        <v>2512</v>
      </c>
      <c r="L724" s="2" t="s">
        <v>2513</v>
      </c>
    </row>
    <row r="725" spans="1:12" x14ac:dyDescent="0.2">
      <c r="A725" s="3" t="s">
        <v>902</v>
      </c>
      <c r="B725" s="8">
        <v>2.4627756778462802</v>
      </c>
      <c r="C725" s="8">
        <v>3.63822024776923</v>
      </c>
      <c r="D725" s="9" t="s">
        <v>1490</v>
      </c>
      <c r="E725" s="9"/>
      <c r="F725" s="9" t="s">
        <v>1281</v>
      </c>
      <c r="G725" s="3" t="s">
        <v>2951</v>
      </c>
      <c r="H725" s="27" t="s">
        <v>2952</v>
      </c>
      <c r="I725" s="2" t="s">
        <v>2525</v>
      </c>
      <c r="J725" s="2" t="s">
        <v>3794</v>
      </c>
      <c r="K725" s="2" t="s">
        <v>2526</v>
      </c>
      <c r="L725" s="2" t="s">
        <v>2509</v>
      </c>
    </row>
    <row r="726" spans="1:12" x14ac:dyDescent="0.2">
      <c r="A726" s="3" t="s">
        <v>794</v>
      </c>
      <c r="B726" s="8">
        <v>3.1444172701322199</v>
      </c>
      <c r="C726" s="8">
        <v>2.0629733905831902</v>
      </c>
      <c r="D726" s="9"/>
      <c r="E726" s="9"/>
      <c r="F726" s="9"/>
      <c r="G726" s="3" t="s">
        <v>2499</v>
      </c>
      <c r="H726" s="27"/>
      <c r="I726" s="2" t="s">
        <v>2511</v>
      </c>
      <c r="J726" s="2"/>
      <c r="K726" s="2" t="s">
        <v>2512</v>
      </c>
      <c r="L726" s="2" t="s">
        <v>2513</v>
      </c>
    </row>
    <row r="727" spans="1:12" x14ac:dyDescent="0.2">
      <c r="A727" s="3" t="s">
        <v>289</v>
      </c>
      <c r="B727" s="8">
        <v>-2.1202362932784502</v>
      </c>
      <c r="C727" s="8">
        <v>-1.4208228858098999</v>
      </c>
      <c r="D727" s="9" t="s">
        <v>1544</v>
      </c>
      <c r="E727" s="9"/>
      <c r="F727" s="9" t="s">
        <v>1078</v>
      </c>
      <c r="G727" s="3" t="s">
        <v>3480</v>
      </c>
      <c r="H727" s="27" t="s">
        <v>2832</v>
      </c>
      <c r="I727" s="2" t="s">
        <v>2534</v>
      </c>
      <c r="J727" s="2"/>
      <c r="K727" s="2" t="s">
        <v>2535</v>
      </c>
      <c r="L727" s="2" t="s">
        <v>2521</v>
      </c>
    </row>
    <row r="728" spans="1:12" x14ac:dyDescent="0.2">
      <c r="A728" s="3" t="s">
        <v>897</v>
      </c>
      <c r="B728" s="8">
        <v>1.3704818752183501</v>
      </c>
      <c r="C728" s="8">
        <v>2.0568427083618102</v>
      </c>
      <c r="D728" s="9" t="s">
        <v>2357</v>
      </c>
      <c r="E728" s="9" t="s">
        <v>2358</v>
      </c>
      <c r="F728" s="9" t="s">
        <v>2318</v>
      </c>
      <c r="G728" s="3" t="s">
        <v>3481</v>
      </c>
      <c r="H728" s="27" t="s">
        <v>2522</v>
      </c>
      <c r="I728" s="2" t="s">
        <v>2511</v>
      </c>
      <c r="J728" s="2"/>
      <c r="K728" s="2" t="s">
        <v>2512</v>
      </c>
      <c r="L728" s="2" t="s">
        <v>2513</v>
      </c>
    </row>
    <row r="729" spans="1:12" x14ac:dyDescent="0.2">
      <c r="A729" s="3" t="s">
        <v>109</v>
      </c>
      <c r="B729" s="8">
        <v>-2.4837367567001398</v>
      </c>
      <c r="C729" s="8">
        <v>-3.9124462341269699</v>
      </c>
      <c r="D729" s="9" t="s">
        <v>1167</v>
      </c>
      <c r="E729" s="9"/>
      <c r="F729" s="9"/>
      <c r="G729" s="3" t="s">
        <v>3482</v>
      </c>
      <c r="H729" s="27" t="s">
        <v>2585</v>
      </c>
      <c r="I729" s="2" t="s">
        <v>2514</v>
      </c>
      <c r="J729" s="2"/>
      <c r="K729" s="2" t="s">
        <v>2515</v>
      </c>
      <c r="L729" s="2" t="s">
        <v>2509</v>
      </c>
    </row>
    <row r="730" spans="1:12" x14ac:dyDescent="0.2">
      <c r="A730" s="3" t="s">
        <v>73</v>
      </c>
      <c r="B730" s="8">
        <v>-2.3065226632964699</v>
      </c>
      <c r="C730" s="8">
        <v>-2.7285954852547998</v>
      </c>
      <c r="D730" s="9"/>
      <c r="E730" s="9"/>
      <c r="F730" s="9"/>
      <c r="G730" s="3" t="s">
        <v>2499</v>
      </c>
      <c r="H730" s="27"/>
      <c r="I730" s="2" t="s">
        <v>2511</v>
      </c>
      <c r="J730" s="2"/>
      <c r="K730" s="2" t="s">
        <v>2512</v>
      </c>
      <c r="L730" s="2" t="s">
        <v>2513</v>
      </c>
    </row>
    <row r="731" spans="1:12" x14ac:dyDescent="0.2">
      <c r="A731" s="3" t="s">
        <v>888</v>
      </c>
      <c r="B731" s="8">
        <v>2.0913752730723298</v>
      </c>
      <c r="C731" s="8">
        <v>2.9563903198063302</v>
      </c>
      <c r="D731" s="9" t="s">
        <v>2061</v>
      </c>
      <c r="E731" s="9"/>
      <c r="F731" s="9" t="s">
        <v>1141</v>
      </c>
      <c r="G731" s="3" t="s">
        <v>3273</v>
      </c>
      <c r="H731" s="27" t="s">
        <v>2620</v>
      </c>
      <c r="I731" s="2" t="s">
        <v>2778</v>
      </c>
      <c r="J731" s="2"/>
      <c r="K731" s="2" t="s">
        <v>2779</v>
      </c>
      <c r="L731" s="2" t="s">
        <v>2513</v>
      </c>
    </row>
    <row r="732" spans="1:12" x14ac:dyDescent="0.2">
      <c r="A732" s="3" t="s">
        <v>280</v>
      </c>
      <c r="B732" s="8">
        <v>-2.6280385833872502</v>
      </c>
      <c r="C732" s="8">
        <v>-1.0726504915995201</v>
      </c>
      <c r="D732" s="9" t="s">
        <v>1528</v>
      </c>
      <c r="E732" s="9"/>
      <c r="F732" s="9" t="s">
        <v>1529</v>
      </c>
      <c r="G732" s="3" t="s">
        <v>3483</v>
      </c>
      <c r="H732" s="27" t="s">
        <v>2832</v>
      </c>
      <c r="I732" s="2" t="s">
        <v>2534</v>
      </c>
      <c r="J732" s="2"/>
      <c r="K732" s="2" t="s">
        <v>2535</v>
      </c>
      <c r="L732" s="2" t="s">
        <v>2521</v>
      </c>
    </row>
    <row r="733" spans="1:12" x14ac:dyDescent="0.2">
      <c r="A733" s="3" t="s">
        <v>760</v>
      </c>
      <c r="B733" s="8">
        <v>2.2850641730575001</v>
      </c>
      <c r="C733" s="8">
        <v>1.15647787808251</v>
      </c>
      <c r="D733" s="9"/>
      <c r="E733" s="9"/>
      <c r="F733" s="9"/>
      <c r="G733" s="3" t="s">
        <v>2499</v>
      </c>
      <c r="H733" s="27"/>
      <c r="I733" s="2" t="s">
        <v>2511</v>
      </c>
      <c r="J733" s="2"/>
      <c r="K733" s="2" t="s">
        <v>2512</v>
      </c>
      <c r="L733" s="2" t="s">
        <v>2513</v>
      </c>
    </row>
    <row r="734" spans="1:12" x14ac:dyDescent="0.2">
      <c r="A734" s="3" t="s">
        <v>337</v>
      </c>
      <c r="B734" s="8">
        <v>-2.3187504730745401</v>
      </c>
      <c r="C734" s="8">
        <v>6.3886081783182697E-2</v>
      </c>
      <c r="D734" s="9" t="s">
        <v>1621</v>
      </c>
      <c r="E734" s="9"/>
      <c r="F734" s="9" t="s">
        <v>1622</v>
      </c>
      <c r="G734" s="3" t="s">
        <v>3478</v>
      </c>
      <c r="H734" s="27" t="s">
        <v>2522</v>
      </c>
      <c r="I734" s="2" t="s">
        <v>2511</v>
      </c>
      <c r="J734" s="2"/>
      <c r="K734" s="2" t="s">
        <v>2512</v>
      </c>
      <c r="L734" s="2" t="s">
        <v>2513</v>
      </c>
    </row>
    <row r="735" spans="1:12" x14ac:dyDescent="0.2">
      <c r="A735" s="3" t="s">
        <v>241</v>
      </c>
      <c r="B735" s="8">
        <v>-0.85925190321102995</v>
      </c>
      <c r="C735" s="8">
        <v>-2.2879812452667099</v>
      </c>
      <c r="D735" s="9" t="s">
        <v>1469</v>
      </c>
      <c r="E735" s="9"/>
      <c r="F735" s="9" t="s">
        <v>1275</v>
      </c>
      <c r="G735" s="3" t="s">
        <v>3484</v>
      </c>
      <c r="H735" s="27" t="s">
        <v>2816</v>
      </c>
      <c r="I735" s="2" t="s">
        <v>2564</v>
      </c>
      <c r="J735" s="2"/>
      <c r="K735" s="2" t="s">
        <v>2565</v>
      </c>
      <c r="L735" s="2" t="s">
        <v>2513</v>
      </c>
    </row>
    <row r="736" spans="1:12" x14ac:dyDescent="0.2">
      <c r="A736" s="3" t="s">
        <v>519</v>
      </c>
      <c r="B736" s="8">
        <v>2.1081804055153701</v>
      </c>
      <c r="C736" s="8">
        <v>0.57881812161412405</v>
      </c>
      <c r="D736" s="9"/>
      <c r="E736" s="9"/>
      <c r="F736" s="9"/>
      <c r="G736" s="3" t="s">
        <v>2499</v>
      </c>
      <c r="H736" s="27"/>
      <c r="I736" s="2" t="s">
        <v>2511</v>
      </c>
      <c r="J736" s="2"/>
      <c r="K736" s="2" t="s">
        <v>2512</v>
      </c>
      <c r="L736" s="2" t="s">
        <v>2513</v>
      </c>
    </row>
    <row r="737" spans="1:12" x14ac:dyDescent="0.2">
      <c r="A737" s="3" t="s">
        <v>607</v>
      </c>
      <c r="B737" s="8">
        <v>3.9090065811376702</v>
      </c>
      <c r="C737" s="8">
        <v>7.1181768452285202E-2</v>
      </c>
      <c r="D737" s="9"/>
      <c r="E737" s="9"/>
      <c r="F737" s="9"/>
      <c r="G737" s="3" t="s">
        <v>2499</v>
      </c>
      <c r="H737" s="27"/>
      <c r="I737" s="2" t="s">
        <v>2511</v>
      </c>
      <c r="J737" s="2"/>
      <c r="K737" s="2" t="s">
        <v>2512</v>
      </c>
      <c r="L737" s="2" t="s">
        <v>2513</v>
      </c>
    </row>
    <row r="738" spans="1:12" x14ac:dyDescent="0.2">
      <c r="A738" s="3" t="s">
        <v>330</v>
      </c>
      <c r="B738" s="8">
        <v>-2.0987681277275101</v>
      </c>
      <c r="C738" s="8">
        <v>8.6726100904418006E-3</v>
      </c>
      <c r="D738" s="9" t="s">
        <v>1608</v>
      </c>
      <c r="E738" s="9"/>
      <c r="F738" s="9" t="s">
        <v>1609</v>
      </c>
      <c r="G738" s="3" t="s">
        <v>3485</v>
      </c>
      <c r="H738" s="27" t="s">
        <v>2516</v>
      </c>
      <c r="I738" s="2" t="s">
        <v>2511</v>
      </c>
      <c r="J738" s="2"/>
      <c r="K738" s="2" t="s">
        <v>2512</v>
      </c>
      <c r="L738" s="2" t="s">
        <v>2513</v>
      </c>
    </row>
    <row r="739" spans="1:12" x14ac:dyDescent="0.2">
      <c r="A739" s="3" t="s">
        <v>143</v>
      </c>
      <c r="B739" s="8">
        <v>-0.104839126467837</v>
      </c>
      <c r="C739" s="8">
        <v>-2.71803838728386</v>
      </c>
      <c r="D739" s="9"/>
      <c r="E739" s="9"/>
      <c r="F739" s="9"/>
      <c r="G739" s="3" t="s">
        <v>2499</v>
      </c>
      <c r="H739" s="27"/>
      <c r="I739" s="2" t="s">
        <v>2511</v>
      </c>
      <c r="J739" s="2"/>
      <c r="K739" s="2" t="s">
        <v>2512</v>
      </c>
      <c r="L739" s="2" t="s">
        <v>2513</v>
      </c>
    </row>
    <row r="740" spans="1:12" x14ac:dyDescent="0.2">
      <c r="A740" s="3" t="s">
        <v>338</v>
      </c>
      <c r="B740" s="8">
        <v>-9.1931705787148292</v>
      </c>
      <c r="C740" s="8">
        <v>0.33798185964095201</v>
      </c>
      <c r="D740" s="9" t="s">
        <v>1623</v>
      </c>
      <c r="E740" s="9" t="s">
        <v>1624</v>
      </c>
      <c r="F740" s="9" t="s">
        <v>1625</v>
      </c>
      <c r="G740" s="3" t="s">
        <v>3486</v>
      </c>
      <c r="H740" s="27" t="s">
        <v>2560</v>
      </c>
      <c r="I740" s="2" t="s">
        <v>2538</v>
      </c>
      <c r="J740" s="2"/>
      <c r="K740" s="2" t="s">
        <v>2539</v>
      </c>
      <c r="L740" s="2" t="s">
        <v>2521</v>
      </c>
    </row>
    <row r="741" spans="1:12" x14ac:dyDescent="0.2">
      <c r="A741" s="3" t="s">
        <v>342</v>
      </c>
      <c r="B741" s="8">
        <v>-2.4089826395893201</v>
      </c>
      <c r="C741" s="8">
        <v>-0.46103572454161701</v>
      </c>
      <c r="D741" s="9" t="s">
        <v>1627</v>
      </c>
      <c r="E741" s="9"/>
      <c r="F741" s="9" t="s">
        <v>1628</v>
      </c>
      <c r="G741" s="3" t="s">
        <v>3487</v>
      </c>
      <c r="H741" s="27" t="s">
        <v>2678</v>
      </c>
      <c r="I741" s="2" t="s">
        <v>2778</v>
      </c>
      <c r="J741" s="2"/>
      <c r="K741" s="2" t="s">
        <v>2779</v>
      </c>
      <c r="L741" s="2" t="s">
        <v>2513</v>
      </c>
    </row>
    <row r="742" spans="1:12" x14ac:dyDescent="0.2">
      <c r="A742" s="3" t="s">
        <v>716</v>
      </c>
      <c r="B742" s="8">
        <v>2.99310862137244</v>
      </c>
      <c r="C742" s="8">
        <v>1.15634743334371</v>
      </c>
      <c r="D742" s="9" t="s">
        <v>1666</v>
      </c>
      <c r="E742" s="9" t="s">
        <v>1667</v>
      </c>
      <c r="F742" s="9" t="s">
        <v>1668</v>
      </c>
      <c r="G742" s="3" t="s">
        <v>3416</v>
      </c>
      <c r="H742" s="27" t="s">
        <v>2828</v>
      </c>
      <c r="I742" s="2" t="s">
        <v>2575</v>
      </c>
      <c r="J742" s="2"/>
      <c r="K742" s="2" t="s">
        <v>2576</v>
      </c>
      <c r="L742" s="2" t="s">
        <v>2521</v>
      </c>
    </row>
    <row r="743" spans="1:12" x14ac:dyDescent="0.2">
      <c r="A743" s="3" t="s">
        <v>100</v>
      </c>
      <c r="B743" s="8">
        <v>-0.99177305087043899</v>
      </c>
      <c r="C743" s="8">
        <v>-2.0953066954626398</v>
      </c>
      <c r="D743" s="9"/>
      <c r="E743" s="9"/>
      <c r="F743" s="9"/>
      <c r="G743" s="3" t="s">
        <v>2499</v>
      </c>
      <c r="H743" s="27"/>
      <c r="I743" s="2" t="s">
        <v>2511</v>
      </c>
      <c r="J743" s="2"/>
      <c r="K743" s="2" t="s">
        <v>2512</v>
      </c>
      <c r="L743" s="2" t="s">
        <v>2513</v>
      </c>
    </row>
    <row r="744" spans="1:12" x14ac:dyDescent="0.2">
      <c r="A744" s="3" t="s">
        <v>517</v>
      </c>
      <c r="B744" s="8">
        <v>2.4630402015208701</v>
      </c>
      <c r="C744" s="8">
        <v>0.83530302916992305</v>
      </c>
      <c r="D744" s="9" t="s">
        <v>1912</v>
      </c>
      <c r="E744" s="9"/>
      <c r="F744" s="9" t="s">
        <v>1172</v>
      </c>
      <c r="G744" s="3" t="s">
        <v>3488</v>
      </c>
      <c r="H744" s="27" t="s">
        <v>2599</v>
      </c>
      <c r="I744" s="2" t="s">
        <v>2558</v>
      </c>
      <c r="J744" s="2"/>
      <c r="K744" s="2" t="s">
        <v>2559</v>
      </c>
      <c r="L744" s="2" t="s">
        <v>2513</v>
      </c>
    </row>
    <row r="745" spans="1:12" x14ac:dyDescent="0.2">
      <c r="A745" s="3" t="s">
        <v>947</v>
      </c>
      <c r="B745" s="8">
        <v>3.31087512842609</v>
      </c>
      <c r="C745" s="8">
        <v>3.61089741777571</v>
      </c>
      <c r="D745" s="9"/>
      <c r="E745" s="9"/>
      <c r="F745" s="9"/>
      <c r="G745" s="3" t="s">
        <v>2499</v>
      </c>
      <c r="H745" s="27"/>
      <c r="I745" s="2" t="s">
        <v>2511</v>
      </c>
      <c r="J745" s="2"/>
      <c r="K745" s="2" t="s">
        <v>2512</v>
      </c>
      <c r="L745" s="2" t="s">
        <v>2513</v>
      </c>
    </row>
    <row r="746" spans="1:12" x14ac:dyDescent="0.2">
      <c r="A746" s="3" t="s">
        <v>325</v>
      </c>
      <c r="B746" s="8">
        <v>-4.36896828329433</v>
      </c>
      <c r="C746" s="8">
        <v>0.34188337020432102</v>
      </c>
      <c r="D746" s="9"/>
      <c r="E746" s="9"/>
      <c r="F746" s="9"/>
      <c r="G746" s="3" t="s">
        <v>2499</v>
      </c>
      <c r="H746" s="27"/>
      <c r="I746" s="2" t="s">
        <v>2511</v>
      </c>
      <c r="J746" s="2"/>
      <c r="K746" s="2" t="s">
        <v>2512</v>
      </c>
      <c r="L746" s="2" t="s">
        <v>2513</v>
      </c>
    </row>
    <row r="747" spans="1:12" x14ac:dyDescent="0.2">
      <c r="A747" s="3" t="s">
        <v>297</v>
      </c>
      <c r="B747" s="8">
        <v>-2.03999730784503</v>
      </c>
      <c r="C747" s="8">
        <v>-1.3074808100931301</v>
      </c>
      <c r="D747" s="9" t="s">
        <v>1559</v>
      </c>
      <c r="E747" s="9" t="s">
        <v>1560</v>
      </c>
      <c r="F747" s="9" t="s">
        <v>1561</v>
      </c>
      <c r="G747" s="3" t="s">
        <v>3489</v>
      </c>
      <c r="H747" s="27" t="s">
        <v>3490</v>
      </c>
      <c r="I747" s="2" t="s">
        <v>2558</v>
      </c>
      <c r="J747" s="2"/>
      <c r="K747" s="2" t="s">
        <v>2559</v>
      </c>
      <c r="L747" s="2" t="s">
        <v>2513</v>
      </c>
    </row>
    <row r="748" spans="1:12" x14ac:dyDescent="0.2">
      <c r="A748" s="3" t="s">
        <v>801</v>
      </c>
      <c r="B748" s="8">
        <v>3.61397919539582</v>
      </c>
      <c r="C748" s="8">
        <v>2.4159343182972601</v>
      </c>
      <c r="D748" s="9" t="s">
        <v>2265</v>
      </c>
      <c r="E748" s="9" t="s">
        <v>2266</v>
      </c>
      <c r="F748" s="9" t="s">
        <v>1153</v>
      </c>
      <c r="G748" s="3" t="s">
        <v>3491</v>
      </c>
      <c r="H748" s="27" t="s">
        <v>2522</v>
      </c>
      <c r="I748" s="2" t="s">
        <v>2511</v>
      </c>
      <c r="J748" s="2"/>
      <c r="K748" s="2" t="s">
        <v>2512</v>
      </c>
      <c r="L748" s="2" t="s">
        <v>2513</v>
      </c>
    </row>
    <row r="749" spans="1:12" x14ac:dyDescent="0.2">
      <c r="A749" s="3" t="s">
        <v>962</v>
      </c>
      <c r="B749" s="8">
        <v>3.0405483855590698</v>
      </c>
      <c r="C749" s="8">
        <v>3.0563316999794399</v>
      </c>
      <c r="D749" s="9" t="s">
        <v>1066</v>
      </c>
      <c r="E749" s="9" t="s">
        <v>1067</v>
      </c>
      <c r="F749" s="9" t="s">
        <v>1068</v>
      </c>
      <c r="G749" s="3" t="s">
        <v>2641</v>
      </c>
      <c r="H749" s="27" t="s">
        <v>2599</v>
      </c>
      <c r="I749" s="2" t="s">
        <v>2558</v>
      </c>
      <c r="J749" s="2"/>
      <c r="K749" s="2" t="s">
        <v>2559</v>
      </c>
      <c r="L749" s="2" t="s">
        <v>2513</v>
      </c>
    </row>
    <row r="750" spans="1:12" x14ac:dyDescent="0.2">
      <c r="A750" s="3" t="s">
        <v>493</v>
      </c>
      <c r="B750" s="8">
        <v>2.3185847194190399</v>
      </c>
      <c r="C750" s="8">
        <v>0.41151769120721199</v>
      </c>
      <c r="D750" s="9" t="s">
        <v>1882</v>
      </c>
      <c r="E750" s="9"/>
      <c r="F750" s="9" t="s">
        <v>1711</v>
      </c>
      <c r="G750" s="3" t="s">
        <v>3492</v>
      </c>
      <c r="H750" s="27" t="s">
        <v>3493</v>
      </c>
      <c r="I750" s="2" t="s">
        <v>2548</v>
      </c>
      <c r="J750" s="2"/>
      <c r="K750" s="2" t="s">
        <v>2549</v>
      </c>
      <c r="L750" s="2" t="s">
        <v>2521</v>
      </c>
    </row>
    <row r="751" spans="1:12" x14ac:dyDescent="0.2">
      <c r="A751" s="3" t="s">
        <v>319</v>
      </c>
      <c r="B751" s="8">
        <v>-3.1371537400390301</v>
      </c>
      <c r="C751" s="8">
        <v>-1.47550937864938</v>
      </c>
      <c r="D751" s="9"/>
      <c r="E751" s="9"/>
      <c r="F751" s="9"/>
      <c r="G751" s="3" t="s">
        <v>2499</v>
      </c>
      <c r="H751" s="27"/>
      <c r="I751" s="2" t="s">
        <v>2511</v>
      </c>
      <c r="J751" s="2"/>
      <c r="K751" s="2" t="s">
        <v>2512</v>
      </c>
      <c r="L751" s="2" t="s">
        <v>2513</v>
      </c>
    </row>
    <row r="752" spans="1:12" x14ac:dyDescent="0.2">
      <c r="A752" s="3" t="s">
        <v>641</v>
      </c>
      <c r="B752" s="8">
        <v>0.36571551493707699</v>
      </c>
      <c r="C752" s="8">
        <v>2.5599922407774698</v>
      </c>
      <c r="D752" s="9" t="s">
        <v>2092</v>
      </c>
      <c r="E752" s="9"/>
      <c r="F752" s="9"/>
      <c r="G752" s="3" t="s">
        <v>3494</v>
      </c>
      <c r="H752" s="27" t="s">
        <v>2522</v>
      </c>
      <c r="I752" s="2" t="s">
        <v>2511</v>
      </c>
      <c r="J752" s="2"/>
      <c r="K752" s="2" t="s">
        <v>2512</v>
      </c>
      <c r="L752" s="2" t="s">
        <v>2513</v>
      </c>
    </row>
    <row r="753" spans="1:12" x14ac:dyDescent="0.2">
      <c r="A753" s="3" t="s">
        <v>863</v>
      </c>
      <c r="B753" s="8">
        <v>1.1757769781107601</v>
      </c>
      <c r="C753" s="8">
        <v>2.9540779252939702</v>
      </c>
      <c r="D753" s="9" t="s">
        <v>1728</v>
      </c>
      <c r="E753" s="9"/>
      <c r="F753" s="9" t="s">
        <v>1280</v>
      </c>
      <c r="G753" s="3" t="s">
        <v>3153</v>
      </c>
      <c r="H753" s="27" t="s">
        <v>2581</v>
      </c>
      <c r="I753" s="2" t="s">
        <v>2519</v>
      </c>
      <c r="J753" s="2" t="s">
        <v>3818</v>
      </c>
      <c r="K753" s="2" t="s">
        <v>3690</v>
      </c>
      <c r="L753" s="2" t="s">
        <v>2521</v>
      </c>
    </row>
    <row r="754" spans="1:12" x14ac:dyDescent="0.2">
      <c r="A754" s="3" t="s">
        <v>473</v>
      </c>
      <c r="B754" s="8">
        <v>2.24434124401265</v>
      </c>
      <c r="C754" s="8">
        <v>0.56014318038552602</v>
      </c>
      <c r="D754" s="9" t="s">
        <v>1841</v>
      </c>
      <c r="E754" s="9"/>
      <c r="F754" s="9"/>
      <c r="G754" s="3" t="s">
        <v>3495</v>
      </c>
      <c r="H754" s="27" t="s">
        <v>2522</v>
      </c>
      <c r="I754" s="2" t="s">
        <v>2511</v>
      </c>
      <c r="J754" s="2"/>
      <c r="K754" s="2" t="s">
        <v>2512</v>
      </c>
      <c r="L754" s="2" t="s">
        <v>2513</v>
      </c>
    </row>
    <row r="755" spans="1:12" x14ac:dyDescent="0.2">
      <c r="A755" s="3" t="s">
        <v>910</v>
      </c>
      <c r="B755" s="8">
        <v>1.9412460354435599</v>
      </c>
      <c r="C755" s="8">
        <v>2.3614042165740301</v>
      </c>
      <c r="D755" s="9" t="s">
        <v>2372</v>
      </c>
      <c r="E755" s="9"/>
      <c r="F755" s="9" t="s">
        <v>1190</v>
      </c>
      <c r="G755" s="3" t="s">
        <v>3739</v>
      </c>
      <c r="H755" s="27" t="s">
        <v>2524</v>
      </c>
      <c r="I755" s="2" t="s">
        <v>2525</v>
      </c>
      <c r="J755" s="2" t="s">
        <v>3830</v>
      </c>
      <c r="K755" s="2" t="s">
        <v>2526</v>
      </c>
      <c r="L755" s="2" t="s">
        <v>2509</v>
      </c>
    </row>
    <row r="756" spans="1:12" x14ac:dyDescent="0.2">
      <c r="A756" s="3" t="s">
        <v>525</v>
      </c>
      <c r="B756" s="8">
        <v>2.0032037803899301</v>
      </c>
      <c r="C756" s="8">
        <v>0.54216627842992404</v>
      </c>
      <c r="D756" s="9" t="s">
        <v>1924</v>
      </c>
      <c r="E756" s="9" t="s">
        <v>1925</v>
      </c>
      <c r="F756" s="9" t="s">
        <v>1926</v>
      </c>
      <c r="G756" s="3" t="s">
        <v>3496</v>
      </c>
      <c r="H756" s="27" t="s">
        <v>3497</v>
      </c>
      <c r="I756" s="2" t="s">
        <v>2514</v>
      </c>
      <c r="J756" s="2"/>
      <c r="K756" s="2" t="s">
        <v>2515</v>
      </c>
      <c r="L756" s="2" t="s">
        <v>2509</v>
      </c>
    </row>
    <row r="757" spans="1:12" x14ac:dyDescent="0.2">
      <c r="A757" s="3" t="s">
        <v>732</v>
      </c>
      <c r="B757" s="8">
        <v>2.75826906735018</v>
      </c>
      <c r="C757" s="8">
        <v>1.2232174195335499</v>
      </c>
      <c r="D757" s="9" t="s">
        <v>2193</v>
      </c>
      <c r="E757" s="9" t="s">
        <v>3702</v>
      </c>
      <c r="F757" s="9" t="s">
        <v>2195</v>
      </c>
      <c r="G757" s="3" t="s">
        <v>3498</v>
      </c>
      <c r="H757" s="27" t="s">
        <v>3499</v>
      </c>
      <c r="I757" s="2" t="s">
        <v>2507</v>
      </c>
      <c r="J757" s="2" t="s">
        <v>2194</v>
      </c>
      <c r="K757" s="2" t="s">
        <v>2508</v>
      </c>
      <c r="L757" s="2" t="s">
        <v>2509</v>
      </c>
    </row>
    <row r="758" spans="1:12" x14ac:dyDescent="0.2">
      <c r="A758" s="3" t="s">
        <v>814</v>
      </c>
      <c r="B758" s="8">
        <v>2.1540720780710099</v>
      </c>
      <c r="C758" s="8">
        <v>1.1977707941398099</v>
      </c>
      <c r="D758" s="9"/>
      <c r="E758" s="9"/>
      <c r="F758" s="9"/>
      <c r="G758" s="3" t="s">
        <v>2499</v>
      </c>
      <c r="H758" s="27"/>
      <c r="I758" s="2" t="s">
        <v>2511</v>
      </c>
      <c r="J758" s="2"/>
      <c r="K758" s="2" t="s">
        <v>2512</v>
      </c>
      <c r="L758" s="2" t="s">
        <v>2513</v>
      </c>
    </row>
    <row r="759" spans="1:12" x14ac:dyDescent="0.2">
      <c r="A759" s="3" t="s">
        <v>906</v>
      </c>
      <c r="B759" s="8">
        <v>1.9133566163015301</v>
      </c>
      <c r="C759" s="8">
        <v>2.42671300588133</v>
      </c>
      <c r="D759" s="9" t="s">
        <v>2369</v>
      </c>
      <c r="E759" s="9" t="s">
        <v>2370</v>
      </c>
      <c r="F759" s="9" t="s">
        <v>2371</v>
      </c>
      <c r="G759" s="3" t="s">
        <v>3502</v>
      </c>
      <c r="H759" s="27" t="s">
        <v>2574</v>
      </c>
      <c r="I759" s="2" t="s">
        <v>2558</v>
      </c>
      <c r="J759" s="2"/>
      <c r="K759" s="2" t="s">
        <v>2559</v>
      </c>
      <c r="L759" s="2" t="s">
        <v>2513</v>
      </c>
    </row>
    <row r="760" spans="1:12" x14ac:dyDescent="0.2">
      <c r="A760" s="3" t="s">
        <v>848</v>
      </c>
      <c r="B760" s="8">
        <v>1.24833585982236</v>
      </c>
      <c r="C760" s="8">
        <v>2.4942815967445302</v>
      </c>
      <c r="D760" s="9" t="s">
        <v>1945</v>
      </c>
      <c r="E760" s="9"/>
      <c r="F760" s="9" t="s">
        <v>1946</v>
      </c>
      <c r="G760" s="3" t="s">
        <v>3503</v>
      </c>
      <c r="H760" s="27" t="s">
        <v>2599</v>
      </c>
      <c r="I760" s="2" t="s">
        <v>2558</v>
      </c>
      <c r="J760" s="2"/>
      <c r="K760" s="2" t="s">
        <v>2559</v>
      </c>
      <c r="L760" s="2" t="s">
        <v>2513</v>
      </c>
    </row>
    <row r="761" spans="1:12" x14ac:dyDescent="0.2">
      <c r="A761" s="3" t="s">
        <v>610</v>
      </c>
      <c r="B761" s="8">
        <v>2.97460684559459</v>
      </c>
      <c r="C761" s="8">
        <v>-2.4814387322247802E-2</v>
      </c>
      <c r="D761" s="9"/>
      <c r="E761" s="9"/>
      <c r="F761" s="9"/>
      <c r="G761" s="3" t="s">
        <v>2499</v>
      </c>
      <c r="H761" s="27"/>
      <c r="I761" s="2" t="s">
        <v>2511</v>
      </c>
      <c r="J761" s="2"/>
      <c r="K761" s="2" t="s">
        <v>2512</v>
      </c>
      <c r="L761" s="2" t="s">
        <v>2513</v>
      </c>
    </row>
    <row r="762" spans="1:12" x14ac:dyDescent="0.2">
      <c r="A762" s="3" t="s">
        <v>367</v>
      </c>
      <c r="B762" s="8">
        <v>-2.2716918186688302</v>
      </c>
      <c r="C762" s="8">
        <v>-0.59785390265282201</v>
      </c>
      <c r="D762" s="9" t="s">
        <v>1659</v>
      </c>
      <c r="E762" s="9" t="s">
        <v>1660</v>
      </c>
      <c r="F762" s="9" t="s">
        <v>1328</v>
      </c>
      <c r="G762" s="3" t="s">
        <v>3504</v>
      </c>
      <c r="H762" s="27" t="s">
        <v>2529</v>
      </c>
      <c r="I762" s="2" t="s">
        <v>2530</v>
      </c>
      <c r="J762" s="2" t="s">
        <v>3505</v>
      </c>
      <c r="K762" s="2" t="s">
        <v>2531</v>
      </c>
      <c r="L762" s="2" t="s">
        <v>2509</v>
      </c>
    </row>
    <row r="763" spans="1:12" x14ac:dyDescent="0.2">
      <c r="A763" s="3" t="s">
        <v>640</v>
      </c>
      <c r="B763" s="8">
        <v>0.336485528959173</v>
      </c>
      <c r="C763" s="8">
        <v>2.3645886971347001</v>
      </c>
      <c r="D763" s="9" t="s">
        <v>2091</v>
      </c>
      <c r="E763" s="9"/>
      <c r="F763" s="9" t="s">
        <v>1144</v>
      </c>
      <c r="G763" s="3" t="s">
        <v>3506</v>
      </c>
      <c r="H763" s="27" t="s">
        <v>2652</v>
      </c>
      <c r="I763" s="2" t="s">
        <v>2525</v>
      </c>
      <c r="J763" s="2" t="s">
        <v>3789</v>
      </c>
      <c r="K763" s="2" t="s">
        <v>2526</v>
      </c>
      <c r="L763" s="2" t="s">
        <v>2509</v>
      </c>
    </row>
    <row r="764" spans="1:12" x14ac:dyDescent="0.2">
      <c r="A764" s="3" t="s">
        <v>167</v>
      </c>
      <c r="B764" s="8">
        <v>0.12127007783292799</v>
      </c>
      <c r="C764" s="8">
        <v>-2.0248786845657398</v>
      </c>
      <c r="D764" s="9" t="s">
        <v>1360</v>
      </c>
      <c r="E764" s="9" t="s">
        <v>1361</v>
      </c>
      <c r="F764" s="9" t="s">
        <v>1362</v>
      </c>
      <c r="G764" s="3" t="s">
        <v>3507</v>
      </c>
      <c r="H764" s="27" t="s">
        <v>2522</v>
      </c>
      <c r="I764" s="2" t="s">
        <v>2511</v>
      </c>
      <c r="J764" s="2"/>
      <c r="K764" s="2" t="s">
        <v>2512</v>
      </c>
      <c r="L764" s="2" t="s">
        <v>2513</v>
      </c>
    </row>
    <row r="765" spans="1:12" x14ac:dyDescent="0.2">
      <c r="A765" s="3" t="s">
        <v>287</v>
      </c>
      <c r="B765" s="8">
        <v>-3.1489837842265298</v>
      </c>
      <c r="C765" s="8">
        <v>-1.24742469155892</v>
      </c>
      <c r="D765" s="9" t="s">
        <v>1538</v>
      </c>
      <c r="E765" s="9" t="s">
        <v>1539</v>
      </c>
      <c r="F765" s="9" t="s">
        <v>1540</v>
      </c>
      <c r="G765" s="3" t="s">
        <v>3508</v>
      </c>
      <c r="H765" s="27" t="s">
        <v>3449</v>
      </c>
      <c r="I765" s="2" t="s">
        <v>2507</v>
      </c>
      <c r="J765" s="2" t="s">
        <v>3509</v>
      </c>
      <c r="K765" s="2" t="s">
        <v>2508</v>
      </c>
      <c r="L765" s="2" t="s">
        <v>2509</v>
      </c>
    </row>
    <row r="766" spans="1:12" x14ac:dyDescent="0.2">
      <c r="A766" s="3" t="s">
        <v>578</v>
      </c>
      <c r="B766" s="8">
        <v>2.0801869628132601</v>
      </c>
      <c r="C766" s="8">
        <v>0.204040514980108</v>
      </c>
      <c r="D766" s="9" t="s">
        <v>1999</v>
      </c>
      <c r="E766" s="9" t="s">
        <v>2000</v>
      </c>
      <c r="F766" s="9" t="s">
        <v>2001</v>
      </c>
      <c r="G766" s="3" t="s">
        <v>3510</v>
      </c>
      <c r="H766" s="27" t="s">
        <v>2589</v>
      </c>
      <c r="I766" s="2" t="s">
        <v>2534</v>
      </c>
      <c r="J766" s="2"/>
      <c r="K766" s="2" t="s">
        <v>2535</v>
      </c>
      <c r="L766" s="2" t="s">
        <v>2521</v>
      </c>
    </row>
    <row r="767" spans="1:12" x14ac:dyDescent="0.2">
      <c r="A767" s="3" t="s">
        <v>952</v>
      </c>
      <c r="B767" s="8">
        <v>2.1036135515774399</v>
      </c>
      <c r="C767" s="8">
        <v>2.2274794929424302</v>
      </c>
      <c r="D767" s="9" t="s">
        <v>2414</v>
      </c>
      <c r="E767" s="9"/>
      <c r="F767" s="9"/>
      <c r="G767" s="3" t="s">
        <v>3511</v>
      </c>
      <c r="H767" s="27" t="s">
        <v>2522</v>
      </c>
      <c r="I767" s="2" t="s">
        <v>2511</v>
      </c>
      <c r="J767" s="2"/>
      <c r="K767" s="2" t="s">
        <v>2512</v>
      </c>
      <c r="L767" s="2" t="s">
        <v>2513</v>
      </c>
    </row>
    <row r="768" spans="1:12" x14ac:dyDescent="0.2">
      <c r="A768" s="3" t="s">
        <v>549</v>
      </c>
      <c r="B768" s="8">
        <v>2.3860190595570701</v>
      </c>
      <c r="C768" s="8">
        <v>0.777242838847791</v>
      </c>
      <c r="D768" s="9" t="s">
        <v>1857</v>
      </c>
      <c r="E768" s="9" t="s">
        <v>1858</v>
      </c>
      <c r="F768" s="9" t="s">
        <v>1859</v>
      </c>
      <c r="G768" s="3" t="s">
        <v>3512</v>
      </c>
      <c r="H768" s="27" t="s">
        <v>2516</v>
      </c>
      <c r="I768" s="2" t="s">
        <v>2586</v>
      </c>
      <c r="J768" s="2"/>
      <c r="K768" s="2" t="s">
        <v>2587</v>
      </c>
      <c r="L768" s="2" t="s">
        <v>2588</v>
      </c>
    </row>
    <row r="769" spans="1:12" x14ac:dyDescent="0.2">
      <c r="A769" s="3" t="s">
        <v>145</v>
      </c>
      <c r="B769" s="8">
        <v>-7.7696656066457606E-2</v>
      </c>
      <c r="C769" s="8">
        <v>-3.0066703646114301</v>
      </c>
      <c r="D769" s="9"/>
      <c r="E769" s="9"/>
      <c r="F769" s="9"/>
      <c r="G769" s="3" t="s">
        <v>2499</v>
      </c>
      <c r="H769" s="27"/>
      <c r="I769" s="2" t="s">
        <v>2586</v>
      </c>
      <c r="J769" s="2"/>
      <c r="K769" s="2" t="s">
        <v>2587</v>
      </c>
      <c r="L769" s="2" t="s">
        <v>2588</v>
      </c>
    </row>
    <row r="770" spans="1:12" x14ac:dyDescent="0.2">
      <c r="A770" s="3" t="s">
        <v>704</v>
      </c>
      <c r="B770" s="8">
        <v>2.1601993128189201</v>
      </c>
      <c r="C770" s="8">
        <v>1.7619660469860801</v>
      </c>
      <c r="D770" s="9" t="s">
        <v>2167</v>
      </c>
      <c r="E770" s="9"/>
      <c r="F770" s="9" t="s">
        <v>1245</v>
      </c>
      <c r="G770" s="3" t="s">
        <v>3513</v>
      </c>
      <c r="H770" s="27" t="s">
        <v>2500</v>
      </c>
      <c r="I770" s="2" t="s">
        <v>2590</v>
      </c>
      <c r="J770" s="2"/>
      <c r="K770" s="2" t="s">
        <v>2591</v>
      </c>
      <c r="L770" s="2" t="s">
        <v>2592</v>
      </c>
    </row>
    <row r="771" spans="1:12" x14ac:dyDescent="0.2">
      <c r="A771" s="3" t="s">
        <v>499</v>
      </c>
      <c r="B771" s="8">
        <v>2.4838770643896999</v>
      </c>
      <c r="C771" s="8">
        <v>0.46424317506749702</v>
      </c>
      <c r="D771" s="9" t="s">
        <v>1887</v>
      </c>
      <c r="E771" s="9"/>
      <c r="F771" s="9" t="s">
        <v>1279</v>
      </c>
      <c r="G771" s="3" t="s">
        <v>3514</v>
      </c>
      <c r="H771" s="27" t="s">
        <v>2828</v>
      </c>
      <c r="I771" s="2" t="s">
        <v>2801</v>
      </c>
      <c r="J771" s="2"/>
      <c r="K771" s="2" t="s">
        <v>2802</v>
      </c>
      <c r="L771" s="2" t="s">
        <v>2592</v>
      </c>
    </row>
    <row r="772" spans="1:12" x14ac:dyDescent="0.2">
      <c r="A772" s="3" t="s">
        <v>602</v>
      </c>
      <c r="B772" s="8">
        <v>2.3220546186225102</v>
      </c>
      <c r="C772" s="8">
        <v>6.6259553324044901E-2</v>
      </c>
      <c r="D772" s="9"/>
      <c r="E772" s="9"/>
      <c r="F772" s="9"/>
      <c r="G772" s="3" t="s">
        <v>2499</v>
      </c>
      <c r="H772" s="27"/>
      <c r="I772" s="2" t="s">
        <v>2586</v>
      </c>
      <c r="J772" s="2"/>
      <c r="K772" s="2" t="s">
        <v>2587</v>
      </c>
      <c r="L772" s="2" t="s">
        <v>2588</v>
      </c>
    </row>
    <row r="773" spans="1:12" x14ac:dyDescent="0.2">
      <c r="A773" s="3" t="s">
        <v>744</v>
      </c>
      <c r="B773" s="8">
        <v>2.2180978050380098</v>
      </c>
      <c r="C773" s="8">
        <v>1.0758909830894301</v>
      </c>
      <c r="D773" s="9"/>
      <c r="E773" s="9"/>
      <c r="F773" s="9"/>
      <c r="G773" s="3" t="s">
        <v>2499</v>
      </c>
      <c r="H773" s="27"/>
      <c r="I773" s="2" t="s">
        <v>2586</v>
      </c>
      <c r="J773" s="2"/>
      <c r="K773" s="2" t="s">
        <v>2587</v>
      </c>
      <c r="L773" s="2" t="s">
        <v>2588</v>
      </c>
    </row>
    <row r="774" spans="1:12" x14ac:dyDescent="0.2">
      <c r="A774" s="3" t="s">
        <v>353</v>
      </c>
      <c r="B774" s="8">
        <v>-2.5456683620613401</v>
      </c>
      <c r="C774" s="8">
        <v>-0.57381461301384595</v>
      </c>
      <c r="D774" s="9" t="s">
        <v>1644</v>
      </c>
      <c r="E774" s="9" t="s">
        <v>1645</v>
      </c>
      <c r="F774" s="9" t="s">
        <v>1646</v>
      </c>
      <c r="G774" s="3" t="s">
        <v>3515</v>
      </c>
      <c r="H774" s="27" t="s">
        <v>2828</v>
      </c>
      <c r="I774" s="2" t="s">
        <v>2801</v>
      </c>
      <c r="J774" s="2"/>
      <c r="K774" s="2" t="s">
        <v>2802</v>
      </c>
      <c r="L774" s="2" t="s">
        <v>2592</v>
      </c>
    </row>
    <row r="775" spans="1:12" x14ac:dyDescent="0.2">
      <c r="A775" s="3" t="s">
        <v>42</v>
      </c>
      <c r="B775" s="8">
        <v>-2.73385502625236</v>
      </c>
      <c r="C775" s="8">
        <v>-2.4399641442427402</v>
      </c>
      <c r="D775" s="9" t="s">
        <v>1173</v>
      </c>
      <c r="E775" s="9"/>
      <c r="F775" s="9" t="s">
        <v>1174</v>
      </c>
      <c r="G775" s="3" t="s">
        <v>3516</v>
      </c>
      <c r="H775" s="27" t="s">
        <v>2522</v>
      </c>
      <c r="I775" s="2" t="s">
        <v>2586</v>
      </c>
      <c r="J775" s="2"/>
      <c r="K775" s="2" t="s">
        <v>2587</v>
      </c>
      <c r="L775" s="2" t="s">
        <v>2588</v>
      </c>
    </row>
    <row r="776" spans="1:12" x14ac:dyDescent="0.2">
      <c r="A776" s="3" t="s">
        <v>410</v>
      </c>
      <c r="B776" s="8">
        <v>4.7945204863123596</v>
      </c>
      <c r="C776" s="8">
        <v>-1.14061128372105</v>
      </c>
      <c r="D776" s="9" t="s">
        <v>1420</v>
      </c>
      <c r="E776" s="9"/>
      <c r="F776" s="9" t="s">
        <v>1348</v>
      </c>
      <c r="G776" s="3" t="s">
        <v>3380</v>
      </c>
      <c r="H776" s="27" t="s">
        <v>2522</v>
      </c>
      <c r="I776" s="2" t="s">
        <v>2586</v>
      </c>
      <c r="J776" s="2"/>
      <c r="K776" s="2" t="s">
        <v>2587</v>
      </c>
      <c r="L776" s="2" t="s">
        <v>2588</v>
      </c>
    </row>
    <row r="777" spans="1:12" x14ac:dyDescent="0.2">
      <c r="A777" s="3" t="s">
        <v>311</v>
      </c>
      <c r="B777" s="8">
        <v>-2.0154255109168102</v>
      </c>
      <c r="C777" s="8">
        <v>-1.16894091733399</v>
      </c>
      <c r="D777" s="9" t="s">
        <v>1581</v>
      </c>
      <c r="E777" s="9" t="s">
        <v>1582</v>
      </c>
      <c r="F777" s="9" t="s">
        <v>1583</v>
      </c>
      <c r="G777" s="3" t="s">
        <v>3517</v>
      </c>
      <c r="H777" s="27" t="s">
        <v>2816</v>
      </c>
      <c r="I777" s="2" t="s">
        <v>2817</v>
      </c>
      <c r="J777" s="2"/>
      <c r="K777" s="2" t="s">
        <v>2818</v>
      </c>
      <c r="L777" s="2" t="s">
        <v>2588</v>
      </c>
    </row>
    <row r="778" spans="1:12" x14ac:dyDescent="0.2">
      <c r="A778" s="3" t="s">
        <v>320</v>
      </c>
      <c r="B778" s="8">
        <v>-3.6405188628034999</v>
      </c>
      <c r="C778" s="8">
        <v>-1.7093841982559601</v>
      </c>
      <c r="D778" s="9"/>
      <c r="E778" s="9"/>
      <c r="F778" s="9"/>
      <c r="G778" s="3" t="s">
        <v>2499</v>
      </c>
      <c r="H778" s="27"/>
      <c r="I778" s="2" t="s">
        <v>2586</v>
      </c>
      <c r="J778" s="2"/>
      <c r="K778" s="2" t="s">
        <v>2587</v>
      </c>
      <c r="L778" s="2" t="s">
        <v>2588</v>
      </c>
    </row>
    <row r="779" spans="1:12" x14ac:dyDescent="0.2">
      <c r="A779" s="3" t="s">
        <v>844</v>
      </c>
      <c r="B779" s="8">
        <v>1.0385743701769901</v>
      </c>
      <c r="C779" s="8">
        <v>2.1537681605007801</v>
      </c>
      <c r="D779" s="9" t="s">
        <v>2306</v>
      </c>
      <c r="E779" s="9" t="s">
        <v>2307</v>
      </c>
      <c r="F779" s="9" t="s">
        <v>2308</v>
      </c>
      <c r="G779" s="3" t="s">
        <v>3518</v>
      </c>
      <c r="H779" s="27" t="s">
        <v>3519</v>
      </c>
      <c r="I779" s="2" t="s">
        <v>3378</v>
      </c>
      <c r="J779" s="2"/>
      <c r="K779" s="2" t="s">
        <v>3379</v>
      </c>
      <c r="L779" s="2" t="s">
        <v>2592</v>
      </c>
    </row>
    <row r="780" spans="1:12" x14ac:dyDescent="0.2">
      <c r="A780" s="3" t="s">
        <v>604</v>
      </c>
      <c r="B780" s="8">
        <v>2.0418130746846002</v>
      </c>
      <c r="C780" s="8">
        <v>8.7472140632249094E-3</v>
      </c>
      <c r="D780" s="9" t="s">
        <v>2032</v>
      </c>
      <c r="E780" s="9" t="s">
        <v>2033</v>
      </c>
      <c r="F780" s="9" t="s">
        <v>2034</v>
      </c>
      <c r="G780" s="3" t="s">
        <v>3520</v>
      </c>
      <c r="H780" s="27" t="s">
        <v>3313</v>
      </c>
      <c r="I780" s="2" t="s">
        <v>3378</v>
      </c>
      <c r="J780" s="2"/>
      <c r="K780" s="2" t="s">
        <v>3379</v>
      </c>
      <c r="L780" s="2" t="s">
        <v>2592</v>
      </c>
    </row>
    <row r="781" spans="1:12" x14ac:dyDescent="0.2">
      <c r="A781" s="3" t="s">
        <v>27</v>
      </c>
      <c r="B781" s="8">
        <v>-2.10613211622716</v>
      </c>
      <c r="C781" s="8">
        <v>-2.3210581359554299</v>
      </c>
      <c r="D781" s="9" t="s">
        <v>1137</v>
      </c>
      <c r="E781" s="9"/>
      <c r="F781" s="9" t="s">
        <v>1138</v>
      </c>
      <c r="G781" s="3" t="s">
        <v>3521</v>
      </c>
      <c r="H781" s="27" t="s">
        <v>2522</v>
      </c>
      <c r="I781" s="2" t="s">
        <v>2586</v>
      </c>
      <c r="J781" s="2"/>
      <c r="K781" s="2" t="s">
        <v>2587</v>
      </c>
      <c r="L781" s="2" t="s">
        <v>2588</v>
      </c>
    </row>
    <row r="782" spans="1:12" x14ac:dyDescent="0.2">
      <c r="A782" s="3" t="s">
        <v>492</v>
      </c>
      <c r="B782" s="8">
        <v>3.81823461449377</v>
      </c>
      <c r="C782" s="8">
        <v>0.759287892323395</v>
      </c>
      <c r="D782" s="9"/>
      <c r="E782" s="9"/>
      <c r="F782" s="9"/>
      <c r="G782" s="3" t="s">
        <v>2499</v>
      </c>
      <c r="H782" s="27"/>
      <c r="I782" s="2" t="s">
        <v>2586</v>
      </c>
      <c r="J782" s="2"/>
      <c r="K782" s="2" t="s">
        <v>2587</v>
      </c>
      <c r="L782" s="2" t="s">
        <v>2588</v>
      </c>
    </row>
    <row r="783" spans="1:12" x14ac:dyDescent="0.2">
      <c r="A783" s="3" t="s">
        <v>1031</v>
      </c>
      <c r="B783" s="8">
        <v>1.46765231792482</v>
      </c>
      <c r="C783" s="8">
        <v>-2.8763694491247298</v>
      </c>
      <c r="D783" s="9" t="s">
        <v>1210</v>
      </c>
      <c r="E783" s="9"/>
      <c r="F783" s="9" t="s">
        <v>1069</v>
      </c>
      <c r="G783" s="3" t="s">
        <v>2887</v>
      </c>
      <c r="H783" s="27" t="s">
        <v>2693</v>
      </c>
      <c r="I783" s="2" t="s">
        <v>2792</v>
      </c>
      <c r="J783" s="2"/>
      <c r="K783" s="2" t="s">
        <v>2793</v>
      </c>
      <c r="L783" s="2" t="s">
        <v>2588</v>
      </c>
    </row>
    <row r="784" spans="1:12" x14ac:dyDescent="0.2">
      <c r="A784" s="3" t="s">
        <v>0</v>
      </c>
      <c r="B784" s="8">
        <v>-2.2901494253563799</v>
      </c>
      <c r="C784" s="8">
        <v>-1.88438067356301</v>
      </c>
      <c r="D784" s="9"/>
      <c r="E784" s="9"/>
      <c r="F784" s="9"/>
      <c r="G784" s="3" t="s">
        <v>2499</v>
      </c>
      <c r="H784" s="27"/>
      <c r="I784" s="2" t="s">
        <v>2586</v>
      </c>
      <c r="J784" s="2"/>
      <c r="K784" s="2" t="s">
        <v>2587</v>
      </c>
      <c r="L784" s="2" t="s">
        <v>2588</v>
      </c>
    </row>
    <row r="785" spans="1:12" x14ac:dyDescent="0.2">
      <c r="A785" s="3" t="s">
        <v>382</v>
      </c>
      <c r="B785" s="8">
        <v>-3.1927775410510901</v>
      </c>
      <c r="C785" s="8">
        <v>-0.47230974461951702</v>
      </c>
      <c r="D785" s="9"/>
      <c r="E785" s="9"/>
      <c r="F785" s="9"/>
      <c r="G785" s="3" t="s">
        <v>2499</v>
      </c>
      <c r="H785" s="27"/>
      <c r="I785" s="2" t="s">
        <v>2586</v>
      </c>
      <c r="J785" s="2"/>
      <c r="K785" s="2" t="s">
        <v>2587</v>
      </c>
      <c r="L785" s="2" t="s">
        <v>2588</v>
      </c>
    </row>
    <row r="786" spans="1:12" x14ac:dyDescent="0.2">
      <c r="A786" s="3" t="s">
        <v>832</v>
      </c>
      <c r="B786" s="8">
        <v>2.2432468514120498</v>
      </c>
      <c r="C786" s="8">
        <v>1.32676553895708</v>
      </c>
      <c r="D786" s="9" t="s">
        <v>2289</v>
      </c>
      <c r="E786" s="9" t="s">
        <v>2290</v>
      </c>
      <c r="F786" s="9" t="s">
        <v>2291</v>
      </c>
      <c r="G786" s="3" t="s">
        <v>3522</v>
      </c>
      <c r="H786" s="27" t="s">
        <v>2797</v>
      </c>
      <c r="I786" s="2" t="s">
        <v>2798</v>
      </c>
      <c r="J786" s="2"/>
      <c r="K786" s="2" t="s">
        <v>2799</v>
      </c>
      <c r="L786" s="2" t="s">
        <v>2783</v>
      </c>
    </row>
    <row r="787" spans="1:12" x14ac:dyDescent="0.2">
      <c r="A787" s="3" t="s">
        <v>570</v>
      </c>
      <c r="B787" s="8">
        <v>2.4365394179434601</v>
      </c>
      <c r="C787" s="8">
        <v>0.29734172359491701</v>
      </c>
      <c r="D787" s="9" t="s">
        <v>1119</v>
      </c>
      <c r="E787" s="9"/>
      <c r="F787" s="9" t="s">
        <v>1068</v>
      </c>
      <c r="G787" s="3" t="s">
        <v>3011</v>
      </c>
      <c r="H787" s="27" t="s">
        <v>2693</v>
      </c>
      <c r="I787" s="2" t="s">
        <v>2792</v>
      </c>
      <c r="J787" s="2"/>
      <c r="K787" s="2" t="s">
        <v>2793</v>
      </c>
      <c r="L787" s="2" t="s">
        <v>2588</v>
      </c>
    </row>
    <row r="788" spans="1:12" x14ac:dyDescent="0.2">
      <c r="A788" s="3" t="s">
        <v>443</v>
      </c>
      <c r="B788" s="8">
        <v>2.3935986172724801</v>
      </c>
      <c r="C788" s="8">
        <v>-1.0927279350272701</v>
      </c>
      <c r="D788" s="9" t="s">
        <v>1782</v>
      </c>
      <c r="E788" s="9"/>
      <c r="F788" s="9" t="s">
        <v>1783</v>
      </c>
      <c r="G788" s="3" t="s">
        <v>3372</v>
      </c>
      <c r="H788" s="27" t="s">
        <v>2901</v>
      </c>
      <c r="I788" s="2" t="s">
        <v>2786</v>
      </c>
      <c r="J788" s="2" t="s">
        <v>3791</v>
      </c>
      <c r="K788" s="2" t="s">
        <v>3690</v>
      </c>
      <c r="L788" s="2" t="s">
        <v>2592</v>
      </c>
    </row>
    <row r="789" spans="1:12" x14ac:dyDescent="0.2">
      <c r="A789" s="3" t="s">
        <v>428</v>
      </c>
      <c r="B789" s="8">
        <v>3.8054392818376899</v>
      </c>
      <c r="C789" s="8">
        <v>-0.66235933888277798</v>
      </c>
      <c r="D789" s="9"/>
      <c r="E789" s="9"/>
      <c r="F789" s="9"/>
      <c r="G789" s="3" t="s">
        <v>2499</v>
      </c>
      <c r="H789" s="27"/>
      <c r="I789" s="2" t="s">
        <v>2586</v>
      </c>
      <c r="J789" s="2"/>
      <c r="K789" s="2" t="s">
        <v>2587</v>
      </c>
      <c r="L789" s="2" t="s">
        <v>2588</v>
      </c>
    </row>
    <row r="790" spans="1:12" x14ac:dyDescent="0.2">
      <c r="A790" s="3" t="s">
        <v>891</v>
      </c>
      <c r="B790" s="8">
        <v>1.32258092026236</v>
      </c>
      <c r="C790" s="8">
        <v>2.0546618916475601</v>
      </c>
      <c r="D790" s="9" t="s">
        <v>2345</v>
      </c>
      <c r="E790" s="9"/>
      <c r="F790" s="9" t="s">
        <v>2062</v>
      </c>
      <c r="G790" s="3" t="s">
        <v>3524</v>
      </c>
      <c r="H790" s="27" t="s">
        <v>2659</v>
      </c>
      <c r="I790" s="2" t="s">
        <v>2811</v>
      </c>
      <c r="J790" s="2" t="s">
        <v>3783</v>
      </c>
      <c r="K790" s="2" t="s">
        <v>2812</v>
      </c>
      <c r="L790" s="2" t="s">
        <v>2783</v>
      </c>
    </row>
    <row r="791" spans="1:12" x14ac:dyDescent="0.2">
      <c r="A791" s="3" t="s">
        <v>506</v>
      </c>
      <c r="B791" s="8">
        <v>2.3486399192446901</v>
      </c>
      <c r="C791" s="8">
        <v>0.851487350594196</v>
      </c>
      <c r="D791" s="9" t="s">
        <v>1898</v>
      </c>
      <c r="E791" s="9" t="s">
        <v>1899</v>
      </c>
      <c r="F791" s="9" t="s">
        <v>1900</v>
      </c>
      <c r="G791" s="3" t="s">
        <v>3000</v>
      </c>
      <c r="H791" s="27" t="s">
        <v>2578</v>
      </c>
      <c r="I791" s="2" t="s">
        <v>2704</v>
      </c>
      <c r="J791" s="2"/>
      <c r="K791" s="2" t="s">
        <v>2705</v>
      </c>
      <c r="L791" s="2" t="s">
        <v>2677</v>
      </c>
    </row>
    <row r="792" spans="1:12" x14ac:dyDescent="0.2">
      <c r="A792" s="3" t="s">
        <v>188</v>
      </c>
      <c r="B792" s="8">
        <v>-0.37828332675245901</v>
      </c>
      <c r="C792" s="8">
        <v>-2.5273138845652601</v>
      </c>
      <c r="D792" s="9" t="s">
        <v>1392</v>
      </c>
      <c r="E792" s="9" t="s">
        <v>3703</v>
      </c>
      <c r="F792" s="9" t="s">
        <v>1393</v>
      </c>
      <c r="G792" s="3" t="s">
        <v>3525</v>
      </c>
      <c r="H792" s="27" t="s">
        <v>2796</v>
      </c>
      <c r="I792" s="2" t="s">
        <v>2671</v>
      </c>
      <c r="J792" s="2" t="s">
        <v>3795</v>
      </c>
      <c r="K792" s="2" t="s">
        <v>2672</v>
      </c>
      <c r="L792" s="2" t="s">
        <v>2673</v>
      </c>
    </row>
    <row r="793" spans="1:12" x14ac:dyDescent="0.2">
      <c r="A793" s="3" t="s">
        <v>564</v>
      </c>
      <c r="B793" s="8">
        <v>2.9667661916407102</v>
      </c>
      <c r="C793" s="8">
        <v>0.429749085020801</v>
      </c>
      <c r="D793" s="9" t="s">
        <v>1979</v>
      </c>
      <c r="E793" s="9" t="s">
        <v>1980</v>
      </c>
      <c r="F793" s="9" t="s">
        <v>1981</v>
      </c>
      <c r="G793" s="3" t="s">
        <v>2497</v>
      </c>
      <c r="H793" s="27" t="s">
        <v>2498</v>
      </c>
      <c r="I793" s="2" t="s">
        <v>2743</v>
      </c>
      <c r="J793" s="2"/>
      <c r="K793" s="2" t="s">
        <v>2744</v>
      </c>
      <c r="L793" s="2" t="s">
        <v>2677</v>
      </c>
    </row>
    <row r="794" spans="1:12" x14ac:dyDescent="0.2">
      <c r="A794" s="3" t="s">
        <v>708</v>
      </c>
      <c r="B794" s="8">
        <v>4.1152905492375798</v>
      </c>
      <c r="C794" s="8">
        <v>1.65966940858324</v>
      </c>
      <c r="D794" s="9"/>
      <c r="E794" s="9"/>
      <c r="F794" s="9"/>
      <c r="G794" s="3" t="s">
        <v>2499</v>
      </c>
      <c r="H794" s="27"/>
      <c r="I794" s="2" t="s">
        <v>2666</v>
      </c>
      <c r="J794" s="2"/>
      <c r="K794" s="2" t="s">
        <v>2667</v>
      </c>
      <c r="L794" s="2" t="s">
        <v>2668</v>
      </c>
    </row>
    <row r="795" spans="1:12" x14ac:dyDescent="0.2">
      <c r="A795" s="3" t="s">
        <v>804</v>
      </c>
      <c r="B795" s="8">
        <v>4.29736246356559</v>
      </c>
      <c r="C795" s="8">
        <v>2.9008738116925499</v>
      </c>
      <c r="D795" s="9" t="s">
        <v>1994</v>
      </c>
      <c r="E795" s="9" t="s">
        <v>1980</v>
      </c>
      <c r="F795" s="9" t="s">
        <v>1981</v>
      </c>
      <c r="G795" s="3" t="s">
        <v>2497</v>
      </c>
      <c r="H795" s="27" t="s">
        <v>2498</v>
      </c>
      <c r="I795" s="2" t="s">
        <v>2743</v>
      </c>
      <c r="J795" s="2"/>
      <c r="K795" s="2" t="s">
        <v>2744</v>
      </c>
      <c r="L795" s="2" t="s">
        <v>2677</v>
      </c>
    </row>
    <row r="796" spans="1:12" x14ac:dyDescent="0.2">
      <c r="A796" s="3" t="s">
        <v>126</v>
      </c>
      <c r="B796" s="8">
        <v>0.58834264975721695</v>
      </c>
      <c r="C796" s="8">
        <v>-3.8576030731083799</v>
      </c>
      <c r="D796" s="9" t="s">
        <v>1296</v>
      </c>
      <c r="E796" s="9"/>
      <c r="F796" s="9" t="s">
        <v>1297</v>
      </c>
      <c r="G796" s="3" t="s">
        <v>3526</v>
      </c>
      <c r="H796" s="27" t="s">
        <v>2498</v>
      </c>
      <c r="I796" s="2" t="s">
        <v>2743</v>
      </c>
      <c r="J796" s="2"/>
      <c r="K796" s="2" t="s">
        <v>2744</v>
      </c>
      <c r="L796" s="2" t="s">
        <v>2677</v>
      </c>
    </row>
    <row r="797" spans="1:12" x14ac:dyDescent="0.2">
      <c r="A797" s="3" t="s">
        <v>809</v>
      </c>
      <c r="B797" s="8">
        <v>3.0211864550129799</v>
      </c>
      <c r="C797" s="8">
        <v>1.6370541068539699</v>
      </c>
      <c r="D797" s="9" t="s">
        <v>1171</v>
      </c>
      <c r="E797" s="9"/>
      <c r="F797" s="9" t="s">
        <v>1172</v>
      </c>
      <c r="G797" s="3" t="s">
        <v>3270</v>
      </c>
      <c r="H797" s="27" t="s">
        <v>2901</v>
      </c>
      <c r="I797" s="2" t="s">
        <v>2902</v>
      </c>
      <c r="J797" s="2" t="s">
        <v>2134</v>
      </c>
      <c r="K797" s="2" t="s">
        <v>3690</v>
      </c>
      <c r="L797" s="2" t="s">
        <v>2677</v>
      </c>
    </row>
    <row r="798" spans="1:12" x14ac:dyDescent="0.2">
      <c r="A798" s="3" t="s">
        <v>334</v>
      </c>
      <c r="B798" s="8">
        <v>-2.2801464510414702</v>
      </c>
      <c r="C798" s="8">
        <v>-4.8622366661666298E-2</v>
      </c>
      <c r="D798" s="9" t="s">
        <v>1615</v>
      </c>
      <c r="E798" s="9" t="s">
        <v>1616</v>
      </c>
      <c r="F798" s="9" t="s">
        <v>1617</v>
      </c>
      <c r="G798" s="3" t="s">
        <v>3527</v>
      </c>
      <c r="H798" s="27" t="s">
        <v>3528</v>
      </c>
      <c r="I798" s="2" t="s">
        <v>2704</v>
      </c>
      <c r="J798" s="2"/>
      <c r="K798" s="2" t="s">
        <v>2705</v>
      </c>
      <c r="L798" s="2" t="s">
        <v>2677</v>
      </c>
    </row>
    <row r="799" spans="1:12" x14ac:dyDescent="0.2">
      <c r="A799" s="3" t="s">
        <v>385</v>
      </c>
      <c r="B799" s="8">
        <v>-2.3187346353823801</v>
      </c>
      <c r="C799" s="8">
        <v>-0.28787839633974599</v>
      </c>
      <c r="D799" s="9" t="s">
        <v>1687</v>
      </c>
      <c r="E799" s="9"/>
      <c r="F799" s="9"/>
      <c r="G799" s="3" t="s">
        <v>3529</v>
      </c>
      <c r="H799" s="27" t="s">
        <v>2522</v>
      </c>
      <c r="I799" s="2" t="s">
        <v>2666</v>
      </c>
      <c r="J799" s="2"/>
      <c r="K799" s="2" t="s">
        <v>2667</v>
      </c>
      <c r="L799" s="2" t="s">
        <v>2668</v>
      </c>
    </row>
    <row r="800" spans="1:12" x14ac:dyDescent="0.2">
      <c r="A800" s="3" t="s">
        <v>404</v>
      </c>
      <c r="B800" s="8">
        <v>2.1908308505916398</v>
      </c>
      <c r="C800" s="8">
        <v>-0.63365508999107301</v>
      </c>
      <c r="D800" s="9" t="s">
        <v>1712</v>
      </c>
      <c r="E800" s="9" t="s">
        <v>1713</v>
      </c>
      <c r="F800" s="9" t="s">
        <v>1714</v>
      </c>
      <c r="G800" s="3" t="s">
        <v>3530</v>
      </c>
      <c r="H800" s="27" t="s">
        <v>2631</v>
      </c>
      <c r="I800" s="2" t="s">
        <v>2629</v>
      </c>
      <c r="J800" s="2"/>
      <c r="K800" s="2" t="s">
        <v>2630</v>
      </c>
      <c r="L800" s="2" t="s">
        <v>2618</v>
      </c>
    </row>
    <row r="801" spans="1:12" x14ac:dyDescent="0.2">
      <c r="A801" s="3" t="s">
        <v>534</v>
      </c>
      <c r="B801" s="8">
        <v>2.3463851774708799</v>
      </c>
      <c r="C801" s="8">
        <v>0.65783436987072597</v>
      </c>
      <c r="D801" s="9" t="s">
        <v>1818</v>
      </c>
      <c r="E801" s="9" t="s">
        <v>1819</v>
      </c>
      <c r="F801" s="9" t="s">
        <v>1820</v>
      </c>
      <c r="G801" s="3" t="s">
        <v>3471</v>
      </c>
      <c r="H801" s="27" t="s">
        <v>2516</v>
      </c>
      <c r="I801" s="2" t="s">
        <v>2602</v>
      </c>
      <c r="J801" s="2"/>
      <c r="K801" s="2" t="s">
        <v>2603</v>
      </c>
      <c r="L801" s="2" t="s">
        <v>2597</v>
      </c>
    </row>
    <row r="802" spans="1:12" x14ac:dyDescent="0.2">
      <c r="A802" s="3" t="s">
        <v>560</v>
      </c>
      <c r="B802" s="8">
        <v>2.0595447226050099</v>
      </c>
      <c r="C802" s="8">
        <v>0.35061237889656499</v>
      </c>
      <c r="D802" s="9" t="s">
        <v>1976</v>
      </c>
      <c r="E802" s="9"/>
      <c r="F802" s="9" t="s">
        <v>1078</v>
      </c>
      <c r="G802" s="3" t="s">
        <v>3531</v>
      </c>
      <c r="H802" s="27" t="s">
        <v>3337</v>
      </c>
      <c r="I802" s="2" t="s">
        <v>2639</v>
      </c>
      <c r="J802" s="2"/>
      <c r="K802" s="2" t="s">
        <v>2640</v>
      </c>
      <c r="L802" s="2" t="s">
        <v>2618</v>
      </c>
    </row>
    <row r="803" spans="1:12" x14ac:dyDescent="0.2">
      <c r="A803" s="3" t="s">
        <v>209</v>
      </c>
      <c r="B803" s="8">
        <v>-0.60511122260250705</v>
      </c>
      <c r="C803" s="8">
        <v>-2.2829379495264099</v>
      </c>
      <c r="D803" s="9"/>
      <c r="E803" s="9"/>
      <c r="F803" s="9"/>
      <c r="G803" s="3" t="s">
        <v>2499</v>
      </c>
      <c r="H803" s="27"/>
      <c r="I803" s="2" t="s">
        <v>2602</v>
      </c>
      <c r="J803" s="2"/>
      <c r="K803" s="2" t="s">
        <v>2603</v>
      </c>
      <c r="L803" s="2" t="s">
        <v>2597</v>
      </c>
    </row>
    <row r="804" spans="1:12" x14ac:dyDescent="0.2">
      <c r="A804" s="3" t="s">
        <v>990</v>
      </c>
      <c r="B804" s="8">
        <v>-2.1004599446802299</v>
      </c>
      <c r="C804" s="8">
        <v>0.55027126627859302</v>
      </c>
      <c r="D804" s="9" t="s">
        <v>2453</v>
      </c>
      <c r="E804" s="9" t="s">
        <v>3700</v>
      </c>
      <c r="F804" s="9" t="s">
        <v>2454</v>
      </c>
      <c r="G804" s="3" t="s">
        <v>3533</v>
      </c>
      <c r="H804" s="27" t="s">
        <v>2728</v>
      </c>
      <c r="I804" s="2" t="s">
        <v>2637</v>
      </c>
      <c r="J804" s="2" t="s">
        <v>3701</v>
      </c>
      <c r="K804" s="2" t="s">
        <v>2638</v>
      </c>
      <c r="L804" s="2" t="s">
        <v>2618</v>
      </c>
    </row>
    <row r="805" spans="1:12" x14ac:dyDescent="0.2">
      <c r="A805" s="3" t="s">
        <v>150</v>
      </c>
      <c r="B805" s="8">
        <v>-3.89657373033475E-2</v>
      </c>
      <c r="C805" s="8">
        <v>-3.3657861029172098</v>
      </c>
      <c r="D805" s="9"/>
      <c r="E805" s="9"/>
      <c r="F805" s="9"/>
      <c r="G805" s="3" t="s">
        <v>2499</v>
      </c>
      <c r="H805" s="27"/>
      <c r="I805" s="2" t="s">
        <v>2602</v>
      </c>
      <c r="J805" s="2"/>
      <c r="K805" s="2" t="s">
        <v>2603</v>
      </c>
      <c r="L805" s="2" t="s">
        <v>2597</v>
      </c>
    </row>
    <row r="806" spans="1:12" x14ac:dyDescent="0.2">
      <c r="A806" s="3" t="s">
        <v>895</v>
      </c>
      <c r="B806" s="8">
        <v>2.16458120076453</v>
      </c>
      <c r="C806" s="8">
        <v>3.2884606627870698</v>
      </c>
      <c r="D806" s="9" t="s">
        <v>2351</v>
      </c>
      <c r="E806" s="9" t="s">
        <v>2352</v>
      </c>
      <c r="F806" s="9" t="s">
        <v>2353</v>
      </c>
      <c r="G806" s="3" t="s">
        <v>3534</v>
      </c>
      <c r="H806" s="27" t="s">
        <v>2550</v>
      </c>
      <c r="I806" s="2" t="s">
        <v>2854</v>
      </c>
      <c r="J806" s="2"/>
      <c r="K806" s="2" t="s">
        <v>2855</v>
      </c>
      <c r="L806" s="2" t="s">
        <v>2597</v>
      </c>
    </row>
    <row r="807" spans="1:12" x14ac:dyDescent="0.2">
      <c r="A807" s="3" t="s">
        <v>408</v>
      </c>
      <c r="B807" s="8">
        <v>2.3495380726427402</v>
      </c>
      <c r="C807" s="8">
        <v>-0.624314947787035</v>
      </c>
      <c r="D807" s="9" t="s">
        <v>1725</v>
      </c>
      <c r="E807" s="9" t="s">
        <v>1726</v>
      </c>
      <c r="F807" s="9" t="s">
        <v>1727</v>
      </c>
      <c r="G807" s="3" t="s">
        <v>3535</v>
      </c>
      <c r="H807" s="27" t="s">
        <v>2804</v>
      </c>
      <c r="I807" s="2" t="s">
        <v>3140</v>
      </c>
      <c r="J807" s="2" t="s">
        <v>3536</v>
      </c>
      <c r="K807" s="2" t="s">
        <v>3141</v>
      </c>
      <c r="L807" s="2" t="s">
        <v>3112</v>
      </c>
    </row>
    <row r="808" spans="1:12" x14ac:dyDescent="0.2">
      <c r="A808" s="3" t="s">
        <v>82</v>
      </c>
      <c r="B808" s="8">
        <v>-1.61232291840733</v>
      </c>
      <c r="C808" s="8">
        <v>-2.0253271251812701</v>
      </c>
      <c r="D808" s="9" t="s">
        <v>1104</v>
      </c>
      <c r="E808" s="9" t="s">
        <v>1105</v>
      </c>
      <c r="F808" s="9" t="s">
        <v>1106</v>
      </c>
      <c r="G808" s="3" t="s">
        <v>3335</v>
      </c>
      <c r="H808" s="27" t="s">
        <v>2693</v>
      </c>
      <c r="I808" s="2" t="s">
        <v>3119</v>
      </c>
      <c r="J808" s="2"/>
      <c r="K808" s="2" t="s">
        <v>3120</v>
      </c>
      <c r="L808" s="2" t="s">
        <v>2504</v>
      </c>
    </row>
    <row r="809" spans="1:12" x14ac:dyDescent="0.2">
      <c r="A809" s="3" t="s">
        <v>838</v>
      </c>
      <c r="B809" s="8">
        <v>2.4361691259518801</v>
      </c>
      <c r="C809" s="8">
        <v>1.48262500412585</v>
      </c>
      <c r="D809" s="9" t="s">
        <v>2296</v>
      </c>
      <c r="E809" s="9"/>
      <c r="F809" s="9" t="s">
        <v>1385</v>
      </c>
      <c r="G809" s="3" t="s">
        <v>3537</v>
      </c>
      <c r="H809" s="27" t="s">
        <v>2875</v>
      </c>
      <c r="I809" s="2" t="s">
        <v>3116</v>
      </c>
      <c r="J809" s="2"/>
      <c r="K809" s="2" t="s">
        <v>3117</v>
      </c>
      <c r="L809" s="2" t="s">
        <v>3115</v>
      </c>
    </row>
    <row r="810" spans="1:12" x14ac:dyDescent="0.2">
      <c r="A810" s="3" t="s">
        <v>823</v>
      </c>
      <c r="B810" s="8">
        <v>2.9906963854748998</v>
      </c>
      <c r="C810" s="8">
        <v>1.70296004456265</v>
      </c>
      <c r="D810" s="9" t="s">
        <v>1372</v>
      </c>
      <c r="E810" s="9" t="s">
        <v>1373</v>
      </c>
      <c r="F810" s="9" t="s">
        <v>1374</v>
      </c>
      <c r="G810" s="3" t="s">
        <v>3538</v>
      </c>
      <c r="H810" s="27" t="s">
        <v>2560</v>
      </c>
      <c r="I810" s="2" t="s">
        <v>3113</v>
      </c>
      <c r="J810" s="2"/>
      <c r="K810" s="2" t="s">
        <v>3114</v>
      </c>
      <c r="L810" s="2" t="s">
        <v>3115</v>
      </c>
    </row>
    <row r="811" spans="1:12" x14ac:dyDescent="0.2">
      <c r="A811" s="3" t="s">
        <v>174</v>
      </c>
      <c r="B811" s="8">
        <v>-0.64356939767139298</v>
      </c>
      <c r="C811" s="8">
        <v>-3.3941565097308901</v>
      </c>
      <c r="D811" s="9" t="s">
        <v>1372</v>
      </c>
      <c r="E811" s="9" t="s">
        <v>1373</v>
      </c>
      <c r="F811" s="9" t="s">
        <v>1374</v>
      </c>
      <c r="G811" s="3" t="s">
        <v>3538</v>
      </c>
      <c r="H811" s="27" t="s">
        <v>2560</v>
      </c>
      <c r="I811" s="2" t="s">
        <v>3113</v>
      </c>
      <c r="J811" s="2"/>
      <c r="K811" s="2" t="s">
        <v>3114</v>
      </c>
      <c r="L811" s="2" t="s">
        <v>3115</v>
      </c>
    </row>
    <row r="812" spans="1:12" x14ac:dyDescent="0.2">
      <c r="A812" s="3" t="s">
        <v>988</v>
      </c>
      <c r="B812" s="8">
        <v>-2.0361615475695398</v>
      </c>
      <c r="C812" s="8">
        <v>0.64835480775935295</v>
      </c>
      <c r="D812" s="9" t="s">
        <v>2450</v>
      </c>
      <c r="E812" s="9"/>
      <c r="F812" s="9" t="s">
        <v>2451</v>
      </c>
      <c r="G812" s="3" t="s">
        <v>3541</v>
      </c>
      <c r="H812" s="27" t="s">
        <v>2738</v>
      </c>
      <c r="I812" s="2" t="s">
        <v>3129</v>
      </c>
      <c r="J812" s="2"/>
      <c r="K812" s="2" t="s">
        <v>3130</v>
      </c>
      <c r="L812" s="2" t="s">
        <v>2504</v>
      </c>
    </row>
    <row r="813" spans="1:12" x14ac:dyDescent="0.2">
      <c r="A813" s="3" t="s">
        <v>380</v>
      </c>
      <c r="B813" s="8">
        <v>-2.1244776088770898</v>
      </c>
      <c r="C813" s="8">
        <v>-0.31260158822177597</v>
      </c>
      <c r="D813" s="9" t="s">
        <v>1679</v>
      </c>
      <c r="E813" s="9" t="s">
        <v>1680</v>
      </c>
      <c r="F813" s="9" t="s">
        <v>1237</v>
      </c>
      <c r="G813" s="3" t="s">
        <v>3415</v>
      </c>
      <c r="H813" s="27" t="s">
        <v>3082</v>
      </c>
      <c r="I813" s="2" t="s">
        <v>3539</v>
      </c>
      <c r="J813" s="2"/>
      <c r="K813" s="2" t="s">
        <v>3540</v>
      </c>
      <c r="L813" s="2" t="s">
        <v>3115</v>
      </c>
    </row>
    <row r="814" spans="1:12" x14ac:dyDescent="0.2">
      <c r="A814" s="3" t="s">
        <v>142</v>
      </c>
      <c r="B814" s="8">
        <v>-0.119387913219818</v>
      </c>
      <c r="C814" s="8">
        <v>-2.59793168874433</v>
      </c>
      <c r="D814" s="9"/>
      <c r="E814" s="9"/>
      <c r="F814" s="9"/>
      <c r="G814" s="3" t="s">
        <v>2499</v>
      </c>
      <c r="H814" s="27"/>
      <c r="I814" s="2" t="s">
        <v>2502</v>
      </c>
      <c r="J814" s="2"/>
      <c r="K814" s="2" t="s">
        <v>2503</v>
      </c>
      <c r="L814" s="2" t="s">
        <v>2504</v>
      </c>
    </row>
    <row r="815" spans="1:12" x14ac:dyDescent="0.2">
      <c r="A815" s="3" t="s">
        <v>688</v>
      </c>
      <c r="B815" s="8">
        <v>2.6285920562626601</v>
      </c>
      <c r="C815" s="8">
        <v>2.0583285340716801</v>
      </c>
      <c r="D815" s="9" t="s">
        <v>2155</v>
      </c>
      <c r="E815" s="9"/>
      <c r="F815" s="9"/>
      <c r="G815" s="3" t="s">
        <v>2751</v>
      </c>
      <c r="H815" s="27" t="s">
        <v>2522</v>
      </c>
      <c r="I815" s="2" t="s">
        <v>2502</v>
      </c>
      <c r="J815" s="2"/>
      <c r="K815" s="2" t="s">
        <v>2503</v>
      </c>
      <c r="L815" s="2" t="s">
        <v>2504</v>
      </c>
    </row>
    <row r="816" spans="1:12" x14ac:dyDescent="0.2">
      <c r="A816" s="3" t="s">
        <v>1009</v>
      </c>
      <c r="B816" s="8">
        <v>-1.2330784622186799</v>
      </c>
      <c r="C816" s="8">
        <v>2.2749900158823499</v>
      </c>
      <c r="D816" s="9" t="s">
        <v>2473</v>
      </c>
      <c r="E816" s="9"/>
      <c r="F816" s="9" t="s">
        <v>1385</v>
      </c>
      <c r="G816" s="3" t="s">
        <v>3542</v>
      </c>
      <c r="H816" s="27" t="s">
        <v>2875</v>
      </c>
      <c r="I816" s="2" t="s">
        <v>3116</v>
      </c>
      <c r="J816" s="2"/>
      <c r="K816" s="2" t="s">
        <v>3117</v>
      </c>
      <c r="L816" s="2" t="s">
        <v>3115</v>
      </c>
    </row>
    <row r="817" spans="1:12" x14ac:dyDescent="0.2">
      <c r="A817" s="3" t="s">
        <v>566</v>
      </c>
      <c r="B817" s="8">
        <v>2.6375098348966</v>
      </c>
      <c r="C817" s="8">
        <v>0.40573567063295002</v>
      </c>
      <c r="D817" s="9" t="s">
        <v>1386</v>
      </c>
      <c r="E817" s="9" t="s">
        <v>1387</v>
      </c>
      <c r="F817" s="9" t="s">
        <v>1388</v>
      </c>
      <c r="G817" s="3" t="s">
        <v>3384</v>
      </c>
      <c r="H817" s="27" t="s">
        <v>3385</v>
      </c>
      <c r="I817" s="2" t="s">
        <v>2820</v>
      </c>
      <c r="J817" s="2"/>
      <c r="K817" s="2" t="s">
        <v>2821</v>
      </c>
      <c r="L817" s="2" t="s">
        <v>2592</v>
      </c>
    </row>
    <row r="818" spans="1:12" x14ac:dyDescent="0.2">
      <c r="A818" s="3" t="s">
        <v>487</v>
      </c>
      <c r="B818" s="8">
        <v>3.0390053585141699</v>
      </c>
      <c r="C818" s="8">
        <v>0.61270104826203797</v>
      </c>
      <c r="D818" s="9" t="s">
        <v>1875</v>
      </c>
      <c r="E818" s="9" t="s">
        <v>1876</v>
      </c>
      <c r="F818" s="9" t="s">
        <v>1711</v>
      </c>
      <c r="G818" s="3" t="s">
        <v>3543</v>
      </c>
      <c r="H818" s="27" t="s">
        <v>2653</v>
      </c>
      <c r="I818" s="2" t="s">
        <v>3314</v>
      </c>
      <c r="J818" s="2"/>
      <c r="K818" s="2" t="s">
        <v>3315</v>
      </c>
      <c r="L818" s="2" t="s">
        <v>3109</v>
      </c>
    </row>
    <row r="819" spans="1:12" x14ac:dyDescent="0.2">
      <c r="A819" s="3" t="s">
        <v>719</v>
      </c>
      <c r="B819" s="8">
        <v>4.1437502979358598</v>
      </c>
      <c r="C819" s="8">
        <v>1.7403053687244601</v>
      </c>
      <c r="D819" s="9" t="s">
        <v>2176</v>
      </c>
      <c r="E819" s="9"/>
      <c r="F819" s="9" t="s">
        <v>2177</v>
      </c>
      <c r="G819" s="3" t="s">
        <v>3544</v>
      </c>
      <c r="H819" s="27" t="s">
        <v>2536</v>
      </c>
      <c r="I819" s="2" t="s">
        <v>3099</v>
      </c>
      <c r="J819" s="2"/>
      <c r="K819" s="2" t="s">
        <v>3100</v>
      </c>
      <c r="L819" s="2" t="s">
        <v>3098</v>
      </c>
    </row>
    <row r="820" spans="1:12" x14ac:dyDescent="0.2">
      <c r="A820" s="3" t="s">
        <v>807</v>
      </c>
      <c r="B820" s="8">
        <v>3.31009775982516</v>
      </c>
      <c r="C820" s="8">
        <v>1.8226778065059599</v>
      </c>
      <c r="D820" s="9"/>
      <c r="E820" s="9"/>
      <c r="F820" s="9"/>
      <c r="G820" s="3" t="s">
        <v>2499</v>
      </c>
      <c r="H820" s="27"/>
      <c r="I820" s="2" t="s">
        <v>2663</v>
      </c>
      <c r="J820" s="2"/>
      <c r="K820" s="2" t="s">
        <v>2664</v>
      </c>
      <c r="L820" s="2" t="s">
        <v>2665</v>
      </c>
    </row>
    <row r="821" spans="1:12" x14ac:dyDescent="0.2">
      <c r="A821" s="3" t="s">
        <v>965</v>
      </c>
      <c r="B821" s="8">
        <v>2.4563983266491101</v>
      </c>
      <c r="C821" s="8">
        <v>2.57358778661209</v>
      </c>
      <c r="D821" s="9" t="s">
        <v>2424</v>
      </c>
      <c r="E821" s="9" t="s">
        <v>2425</v>
      </c>
      <c r="F821" s="9" t="s">
        <v>2426</v>
      </c>
      <c r="G821" s="3" t="s">
        <v>3545</v>
      </c>
      <c r="H821" s="27" t="s">
        <v>2711</v>
      </c>
      <c r="I821" s="2" t="s">
        <v>3107</v>
      </c>
      <c r="J821" s="2"/>
      <c r="K821" s="2" t="s">
        <v>3108</v>
      </c>
      <c r="L821" s="2" t="s">
        <v>3109</v>
      </c>
    </row>
    <row r="822" spans="1:12" x14ac:dyDescent="0.2">
      <c r="A822" s="3" t="s">
        <v>504</v>
      </c>
      <c r="B822" s="8">
        <v>2.3446638959827899</v>
      </c>
      <c r="C822" s="8">
        <v>0.88367839686239302</v>
      </c>
      <c r="D822" s="9" t="s">
        <v>1895</v>
      </c>
      <c r="E822" s="9" t="s">
        <v>3698</v>
      </c>
      <c r="F822" s="9" t="s">
        <v>1896</v>
      </c>
      <c r="G822" s="3" t="s">
        <v>3546</v>
      </c>
      <c r="H822" s="27" t="s">
        <v>2626</v>
      </c>
      <c r="I822" s="2" t="s">
        <v>3101</v>
      </c>
      <c r="J822" s="2" t="s">
        <v>3699</v>
      </c>
      <c r="K822" s="2" t="s">
        <v>3102</v>
      </c>
      <c r="L822" s="2" t="s">
        <v>3098</v>
      </c>
    </row>
    <row r="823" spans="1:12" x14ac:dyDescent="0.2">
      <c r="A823" s="3" t="s">
        <v>935</v>
      </c>
      <c r="B823" s="8">
        <v>2.2923891829160001</v>
      </c>
      <c r="C823" s="8">
        <v>2.6457780497730101</v>
      </c>
      <c r="D823" s="9" t="s">
        <v>1372</v>
      </c>
      <c r="E823" s="9" t="s">
        <v>1373</v>
      </c>
      <c r="F823" s="9" t="s">
        <v>1374</v>
      </c>
      <c r="G823" s="3" t="s">
        <v>3538</v>
      </c>
      <c r="H823" s="27" t="s">
        <v>2560</v>
      </c>
      <c r="I823" s="2" t="s">
        <v>3282</v>
      </c>
      <c r="J823" s="2"/>
      <c r="K823" s="2" t="s">
        <v>3283</v>
      </c>
      <c r="L823" s="2" t="s">
        <v>3109</v>
      </c>
    </row>
    <row r="824" spans="1:12" x14ac:dyDescent="0.2">
      <c r="A824" s="3" t="s">
        <v>932</v>
      </c>
      <c r="B824" s="8">
        <v>7.6090997157022198</v>
      </c>
      <c r="C824" s="8">
        <v>8.6077910060874299</v>
      </c>
      <c r="D824" s="9" t="s">
        <v>1252</v>
      </c>
      <c r="E824" s="9" t="s">
        <v>1253</v>
      </c>
      <c r="F824" s="9" t="s">
        <v>1254</v>
      </c>
      <c r="G824" s="3" t="s">
        <v>3006</v>
      </c>
      <c r="H824" s="27" t="s">
        <v>2578</v>
      </c>
      <c r="I824" s="2" t="s">
        <v>3285</v>
      </c>
      <c r="J824" s="2"/>
      <c r="K824" s="2" t="s">
        <v>3286</v>
      </c>
      <c r="L824" s="2" t="s">
        <v>3109</v>
      </c>
    </row>
    <row r="825" spans="1:12" x14ac:dyDescent="0.2">
      <c r="A825" s="3" t="s">
        <v>379</v>
      </c>
      <c r="B825" s="8">
        <v>-7.0676578519829398</v>
      </c>
      <c r="C825" s="8">
        <v>-1.12364899240303</v>
      </c>
      <c r="D825" s="9"/>
      <c r="E825" s="9"/>
      <c r="F825" s="9"/>
      <c r="G825" s="3" t="s">
        <v>2499</v>
      </c>
      <c r="H825" s="27"/>
      <c r="I825" s="2" t="s">
        <v>2663</v>
      </c>
      <c r="J825" s="2"/>
      <c r="K825" s="2" t="s">
        <v>2664</v>
      </c>
      <c r="L825" s="2" t="s">
        <v>2665</v>
      </c>
    </row>
    <row r="826" spans="1:12" x14ac:dyDescent="0.2">
      <c r="A826" s="3" t="s">
        <v>208</v>
      </c>
      <c r="B826" s="8">
        <v>-0.63322062668655998</v>
      </c>
      <c r="C826" s="8">
        <v>-2.4077699672268</v>
      </c>
      <c r="D826" s="9"/>
      <c r="E826" s="9"/>
      <c r="F826" s="9"/>
      <c r="G826" s="3" t="s">
        <v>2499</v>
      </c>
      <c r="H826" s="27"/>
      <c r="I826" s="2" t="s">
        <v>2663</v>
      </c>
      <c r="J826" s="2"/>
      <c r="K826" s="2" t="s">
        <v>2664</v>
      </c>
      <c r="L826" s="2" t="s">
        <v>2665</v>
      </c>
    </row>
    <row r="827" spans="1:12" x14ac:dyDescent="0.2">
      <c r="A827" s="3" t="s">
        <v>1022</v>
      </c>
      <c r="B827" s="8">
        <v>1.60385443585607</v>
      </c>
      <c r="C827" s="8">
        <v>-2.5484955063662</v>
      </c>
      <c r="D827" s="9" t="s">
        <v>2483</v>
      </c>
      <c r="E827" s="9" t="s">
        <v>2484</v>
      </c>
      <c r="F827" s="9" t="s">
        <v>2485</v>
      </c>
      <c r="G827" s="3" t="s">
        <v>3547</v>
      </c>
      <c r="H827" s="27" t="s">
        <v>3143</v>
      </c>
      <c r="I827" s="2" t="s">
        <v>3099</v>
      </c>
      <c r="J827" s="2"/>
      <c r="K827" s="2" t="s">
        <v>3100</v>
      </c>
      <c r="L827" s="2" t="s">
        <v>3098</v>
      </c>
    </row>
    <row r="828" spans="1:12" x14ac:dyDescent="0.2">
      <c r="A828" s="3" t="s">
        <v>496</v>
      </c>
      <c r="B828" s="8">
        <v>2.0182769364632702</v>
      </c>
      <c r="C828" s="8">
        <v>0.38337451667397199</v>
      </c>
      <c r="D828" s="9" t="s">
        <v>1883</v>
      </c>
      <c r="E828" s="9"/>
      <c r="F828" s="9" t="s">
        <v>1281</v>
      </c>
      <c r="G828" s="3" t="s">
        <v>3548</v>
      </c>
      <c r="H828" s="27" t="s">
        <v>2952</v>
      </c>
      <c r="I828" s="2" t="s">
        <v>3096</v>
      </c>
      <c r="J828" s="2" t="s">
        <v>3794</v>
      </c>
      <c r="K828" s="2" t="s">
        <v>3097</v>
      </c>
      <c r="L828" s="2" t="s">
        <v>3098</v>
      </c>
    </row>
    <row r="829" spans="1:12" x14ac:dyDescent="0.2">
      <c r="A829" s="3" t="s">
        <v>246</v>
      </c>
      <c r="B829" s="8">
        <v>-3.88944608218796</v>
      </c>
      <c r="C829" s="8">
        <v>-1.16103918787079</v>
      </c>
      <c r="D829" s="9"/>
      <c r="E829" s="9"/>
      <c r="F829" s="9"/>
      <c r="G829" s="3" t="s">
        <v>2499</v>
      </c>
      <c r="H829" s="27"/>
      <c r="I829" s="2" t="s">
        <v>2663</v>
      </c>
      <c r="J829" s="2"/>
      <c r="K829" s="2" t="s">
        <v>2664</v>
      </c>
      <c r="L829" s="2" t="s">
        <v>2665</v>
      </c>
    </row>
    <row r="830" spans="1:12" x14ac:dyDescent="0.2">
      <c r="A830" s="3" t="s">
        <v>973</v>
      </c>
      <c r="B830" s="8">
        <v>2.8276608496533702</v>
      </c>
      <c r="C830" s="8">
        <v>2.9285975951783199</v>
      </c>
      <c r="D830" s="9" t="s">
        <v>2436</v>
      </c>
      <c r="E830" s="9" t="s">
        <v>2252</v>
      </c>
      <c r="F830" s="9" t="s">
        <v>2253</v>
      </c>
      <c r="G830" s="3" t="s">
        <v>2925</v>
      </c>
      <c r="H830" s="27" t="s">
        <v>2926</v>
      </c>
      <c r="I830" s="2" t="s">
        <v>3099</v>
      </c>
      <c r="J830" s="2"/>
      <c r="K830" s="2" t="s">
        <v>3100</v>
      </c>
      <c r="L830" s="2" t="s">
        <v>3098</v>
      </c>
    </row>
    <row r="831" spans="1:12" x14ac:dyDescent="0.2">
      <c r="A831" s="3" t="s">
        <v>216</v>
      </c>
      <c r="B831" s="8">
        <v>-0.59627580149180803</v>
      </c>
      <c r="C831" s="8">
        <v>-2.4172413446707601</v>
      </c>
      <c r="D831" s="9" t="s">
        <v>1428</v>
      </c>
      <c r="E831" s="9"/>
      <c r="F831" s="9" t="s">
        <v>1429</v>
      </c>
      <c r="G831" s="3" t="s">
        <v>3549</v>
      </c>
      <c r="H831" s="27" t="s">
        <v>3390</v>
      </c>
      <c r="I831" s="2" t="s">
        <v>3550</v>
      </c>
      <c r="J831" s="2"/>
      <c r="K831" s="2" t="s">
        <v>3105</v>
      </c>
      <c r="L831" s="2" t="s">
        <v>2665</v>
      </c>
    </row>
    <row r="832" spans="1:12" x14ac:dyDescent="0.2">
      <c r="A832" s="3" t="s">
        <v>660</v>
      </c>
      <c r="B832" s="8">
        <v>2.3154476040181899</v>
      </c>
      <c r="C832" s="8">
        <v>2.1156653015072502</v>
      </c>
      <c r="D832" s="9" t="s">
        <v>2122</v>
      </c>
      <c r="E832" s="9" t="s">
        <v>2123</v>
      </c>
      <c r="F832" s="9" t="s">
        <v>2124</v>
      </c>
      <c r="G832" s="3" t="s">
        <v>3551</v>
      </c>
      <c r="H832" s="27" t="s">
        <v>2537</v>
      </c>
      <c r="I832" s="2" t="s">
        <v>3282</v>
      </c>
      <c r="J832" s="2"/>
      <c r="K832" s="2" t="s">
        <v>3283</v>
      </c>
      <c r="L832" s="2" t="s">
        <v>3109</v>
      </c>
    </row>
    <row r="833" spans="1:12" x14ac:dyDescent="0.2">
      <c r="A833" s="3" t="s">
        <v>635</v>
      </c>
      <c r="B833" s="8">
        <v>0.90208856001070303</v>
      </c>
      <c r="C833" s="8">
        <v>2.6757487909690298</v>
      </c>
      <c r="D833" s="9" t="s">
        <v>2080</v>
      </c>
      <c r="E833" s="9"/>
      <c r="F833" s="9" t="s">
        <v>2081</v>
      </c>
      <c r="G833" s="3" t="s">
        <v>3552</v>
      </c>
      <c r="H833" s="27" t="s">
        <v>3071</v>
      </c>
      <c r="I833" s="2" t="s">
        <v>2663</v>
      </c>
      <c r="J833" s="2"/>
      <c r="K833" s="2" t="s">
        <v>2664</v>
      </c>
      <c r="L833" s="2" t="s">
        <v>2665</v>
      </c>
    </row>
    <row r="834" spans="1:12" x14ac:dyDescent="0.2">
      <c r="A834" s="3" t="s">
        <v>200</v>
      </c>
      <c r="B834" s="8">
        <v>-1.2668503174444901</v>
      </c>
      <c r="C834" s="8">
        <v>-3.9019253712275401</v>
      </c>
      <c r="D834" s="9" t="s">
        <v>1411</v>
      </c>
      <c r="E834" s="9"/>
      <c r="F834" s="9" t="s">
        <v>1412</v>
      </c>
      <c r="G834" s="3" t="s">
        <v>3553</v>
      </c>
      <c r="H834" s="27" t="s">
        <v>2516</v>
      </c>
      <c r="I834" s="2" t="s">
        <v>2663</v>
      </c>
      <c r="J834" s="2"/>
      <c r="K834" s="2" t="s">
        <v>2664</v>
      </c>
      <c r="L834" s="2" t="s">
        <v>2665</v>
      </c>
    </row>
    <row r="835" spans="1:12" x14ac:dyDescent="0.2">
      <c r="A835" s="3" t="s">
        <v>735</v>
      </c>
      <c r="B835" s="8">
        <v>2.14601705312473</v>
      </c>
      <c r="C835" s="8">
        <v>0.96070134158285303</v>
      </c>
      <c r="D835" s="9" t="s">
        <v>1145</v>
      </c>
      <c r="E835" s="9"/>
      <c r="F835" s="9" t="s">
        <v>1146</v>
      </c>
      <c r="G835" s="3" t="s">
        <v>3032</v>
      </c>
      <c r="H835" s="27" t="s">
        <v>3033</v>
      </c>
      <c r="I835" s="2" t="s">
        <v>3103</v>
      </c>
      <c r="J835" s="2"/>
      <c r="K835" s="2" t="s">
        <v>3104</v>
      </c>
      <c r="L835" s="2" t="s">
        <v>2665</v>
      </c>
    </row>
    <row r="836" spans="1:12" x14ac:dyDescent="0.2">
      <c r="A836" s="3" t="s">
        <v>259</v>
      </c>
      <c r="B836" s="8">
        <v>-2.6468877910586199</v>
      </c>
      <c r="C836" s="8">
        <v>-1.1446347066840801</v>
      </c>
      <c r="D836" s="9" t="s">
        <v>1501</v>
      </c>
      <c r="E836" s="9"/>
      <c r="F836" s="9" t="s">
        <v>1502</v>
      </c>
      <c r="G836" s="3" t="s">
        <v>3554</v>
      </c>
      <c r="H836" s="27" t="s">
        <v>2537</v>
      </c>
      <c r="I836" s="2" t="s">
        <v>3282</v>
      </c>
      <c r="J836" s="2"/>
      <c r="K836" s="2" t="s">
        <v>3283</v>
      </c>
      <c r="L836" s="2" t="s">
        <v>3109</v>
      </c>
    </row>
    <row r="837" spans="1:12" x14ac:dyDescent="0.2">
      <c r="A837" s="3" t="s">
        <v>514</v>
      </c>
      <c r="B837" s="8">
        <v>2.9558459678653102</v>
      </c>
      <c r="C837" s="8">
        <v>0.975346019535828</v>
      </c>
      <c r="D837" s="9" t="s">
        <v>1910</v>
      </c>
      <c r="E837" s="9"/>
      <c r="F837" s="9" t="s">
        <v>1172</v>
      </c>
      <c r="G837" s="3" t="s">
        <v>3555</v>
      </c>
      <c r="H837" s="27" t="s">
        <v>3308</v>
      </c>
      <c r="I837" s="2" t="s">
        <v>3278</v>
      </c>
      <c r="J837" s="2" t="s">
        <v>3796</v>
      </c>
      <c r="K837" s="2" t="s">
        <v>3690</v>
      </c>
      <c r="L837" s="2" t="s">
        <v>3109</v>
      </c>
    </row>
    <row r="838" spans="1:12" x14ac:dyDescent="0.2">
      <c r="A838" s="3" t="s">
        <v>731</v>
      </c>
      <c r="B838" s="8">
        <v>2.3345116570280502</v>
      </c>
      <c r="C838" s="8">
        <v>1.05294460560898</v>
      </c>
      <c r="D838" s="9" t="s">
        <v>2019</v>
      </c>
      <c r="E838" s="9" t="s">
        <v>2020</v>
      </c>
      <c r="F838" s="9" t="s">
        <v>2021</v>
      </c>
      <c r="G838" s="3" t="s">
        <v>3229</v>
      </c>
      <c r="H838" s="27" t="s">
        <v>2623</v>
      </c>
      <c r="I838" s="2" t="s">
        <v>3107</v>
      </c>
      <c r="J838" s="2"/>
      <c r="K838" s="2" t="s">
        <v>3108</v>
      </c>
      <c r="L838" s="2" t="s">
        <v>3109</v>
      </c>
    </row>
    <row r="839" spans="1:12" x14ac:dyDescent="0.2">
      <c r="A839" s="3" t="s">
        <v>184</v>
      </c>
      <c r="B839" s="8">
        <v>-0.330239481026811</v>
      </c>
      <c r="C839" s="8">
        <v>-2.0136808666780199</v>
      </c>
      <c r="D839" s="9"/>
      <c r="E839" s="9"/>
      <c r="F839" s="9"/>
      <c r="G839" s="3" t="s">
        <v>2499</v>
      </c>
      <c r="H839" s="27"/>
      <c r="I839" s="2" t="s">
        <v>2663</v>
      </c>
      <c r="J839" s="2"/>
      <c r="K839" s="2" t="s">
        <v>2664</v>
      </c>
      <c r="L839" s="2" t="s">
        <v>2665</v>
      </c>
    </row>
    <row r="840" spans="1:12" x14ac:dyDescent="0.2">
      <c r="A840" s="3" t="s">
        <v>694</v>
      </c>
      <c r="B840" s="8">
        <v>2.8285608662039601</v>
      </c>
      <c r="C840" s="8">
        <v>2.4013751301538799</v>
      </c>
      <c r="D840" s="9" t="s">
        <v>2159</v>
      </c>
      <c r="E840" s="9" t="s">
        <v>2160</v>
      </c>
      <c r="F840" s="9" t="s">
        <v>2161</v>
      </c>
      <c r="G840" s="3" t="s">
        <v>3556</v>
      </c>
      <c r="H840" s="27" t="s">
        <v>3168</v>
      </c>
      <c r="I840" s="2" t="s">
        <v>2575</v>
      </c>
      <c r="J840" s="2"/>
      <c r="K840" s="2" t="s">
        <v>2576</v>
      </c>
      <c r="L840" s="2" t="s">
        <v>2521</v>
      </c>
    </row>
    <row r="841" spans="1:12" x14ac:dyDescent="0.2">
      <c r="A841" s="3" t="s">
        <v>490</v>
      </c>
      <c r="B841" s="8">
        <v>2.0210440068711901</v>
      </c>
      <c r="C841" s="8">
        <v>0.39027163788588398</v>
      </c>
      <c r="D841" s="9"/>
      <c r="E841" s="9"/>
      <c r="F841" s="9"/>
      <c r="G841" s="3" t="s">
        <v>2499</v>
      </c>
      <c r="H841" s="27"/>
      <c r="I841" s="2" t="s">
        <v>2511</v>
      </c>
      <c r="J841" s="2"/>
      <c r="K841" s="2" t="s">
        <v>2512</v>
      </c>
      <c r="L841" s="2" t="s">
        <v>2513</v>
      </c>
    </row>
    <row r="842" spans="1:12" x14ac:dyDescent="0.2">
      <c r="A842" s="3" t="s">
        <v>773</v>
      </c>
      <c r="B842" s="8">
        <v>2.2261521913550801</v>
      </c>
      <c r="C842" s="8">
        <v>1.1878735261429001</v>
      </c>
      <c r="D842" s="9" t="s">
        <v>2236</v>
      </c>
      <c r="E842" s="9" t="s">
        <v>3696</v>
      </c>
      <c r="F842" s="9" t="s">
        <v>2237</v>
      </c>
      <c r="G842" s="3" t="s">
        <v>3557</v>
      </c>
      <c r="H842" s="27" t="s">
        <v>2945</v>
      </c>
      <c r="I842" s="2" t="s">
        <v>2507</v>
      </c>
      <c r="J842" s="2" t="s">
        <v>3697</v>
      </c>
      <c r="K842" s="2" t="s">
        <v>2508</v>
      </c>
      <c r="L842" s="2" t="s">
        <v>2509</v>
      </c>
    </row>
    <row r="843" spans="1:12" x14ac:dyDescent="0.2">
      <c r="A843" s="3" t="s">
        <v>755</v>
      </c>
      <c r="B843" s="8">
        <v>3.6925411570239199</v>
      </c>
      <c r="C843" s="8">
        <v>1.7120865030658301</v>
      </c>
      <c r="D843" s="9"/>
      <c r="E843" s="9"/>
      <c r="F843" s="9"/>
      <c r="G843" s="3" t="s">
        <v>2499</v>
      </c>
      <c r="H843" s="27"/>
      <c r="I843" s="2" t="s">
        <v>2511</v>
      </c>
      <c r="J843" s="2"/>
      <c r="K843" s="2" t="s">
        <v>2512</v>
      </c>
      <c r="L843" s="2" t="s">
        <v>2513</v>
      </c>
    </row>
    <row r="844" spans="1:12" x14ac:dyDescent="0.2">
      <c r="A844" s="3" t="s">
        <v>427</v>
      </c>
      <c r="B844" s="8">
        <v>3.0943098954233599</v>
      </c>
      <c r="C844" s="8">
        <v>-0.60966087797336399</v>
      </c>
      <c r="D844" s="9" t="s">
        <v>1450</v>
      </c>
      <c r="E844" s="9" t="s">
        <v>1162</v>
      </c>
      <c r="F844" s="9" t="s">
        <v>1163</v>
      </c>
      <c r="G844" s="3" t="s">
        <v>3167</v>
      </c>
      <c r="H844" s="27" t="s">
        <v>3146</v>
      </c>
      <c r="I844" s="2" t="s">
        <v>2519</v>
      </c>
      <c r="J844" s="2"/>
      <c r="K844" s="2" t="s">
        <v>2520</v>
      </c>
      <c r="L844" s="2" t="s">
        <v>2521</v>
      </c>
    </row>
    <row r="845" spans="1:12" x14ac:dyDescent="0.2">
      <c r="A845" s="3" t="s">
        <v>418</v>
      </c>
      <c r="B845" s="8">
        <v>2.3485551887456602</v>
      </c>
      <c r="C845" s="8">
        <v>-0.30516085708704499</v>
      </c>
      <c r="D845" s="9" t="s">
        <v>1741</v>
      </c>
      <c r="E845" s="9"/>
      <c r="F845" s="9" t="s">
        <v>1280</v>
      </c>
      <c r="G845" s="3" t="s">
        <v>3558</v>
      </c>
      <c r="H845" s="27" t="s">
        <v>2518</v>
      </c>
      <c r="I845" s="2" t="s">
        <v>2519</v>
      </c>
      <c r="J845" s="2" t="s">
        <v>3771</v>
      </c>
      <c r="K845" s="2" t="s">
        <v>3690</v>
      </c>
      <c r="L845" s="2" t="s">
        <v>2521</v>
      </c>
    </row>
    <row r="846" spans="1:12" x14ac:dyDescent="0.2">
      <c r="A846" s="3" t="s">
        <v>87</v>
      </c>
      <c r="B846" s="8">
        <v>-1.0568890939035001</v>
      </c>
      <c r="C846" s="8">
        <v>-2.06330982059061</v>
      </c>
      <c r="D846" s="9" t="s">
        <v>1246</v>
      </c>
      <c r="E846" s="9" t="s">
        <v>1247</v>
      </c>
      <c r="F846" s="9" t="s">
        <v>1248</v>
      </c>
      <c r="G846" s="3" t="s">
        <v>3559</v>
      </c>
      <c r="H846" s="27" t="s">
        <v>2652</v>
      </c>
      <c r="I846" s="2" t="s">
        <v>2525</v>
      </c>
      <c r="J846" s="2" t="s">
        <v>3560</v>
      </c>
      <c r="K846" s="2" t="s">
        <v>2526</v>
      </c>
      <c r="L846" s="2" t="s">
        <v>2509</v>
      </c>
    </row>
    <row r="847" spans="1:12" x14ac:dyDescent="0.2">
      <c r="A847" s="3" t="s">
        <v>291</v>
      </c>
      <c r="B847" s="8">
        <v>-6.2571483981087601</v>
      </c>
      <c r="C847" s="8">
        <v>-4.1332663922521098</v>
      </c>
      <c r="D847" s="9" t="s">
        <v>1548</v>
      </c>
      <c r="E847" s="9" t="s">
        <v>1549</v>
      </c>
      <c r="F847" s="9" t="s">
        <v>1078</v>
      </c>
      <c r="G847" s="3" t="s">
        <v>2580</v>
      </c>
      <c r="H847" s="27" t="s">
        <v>2581</v>
      </c>
      <c r="I847" s="2" t="s">
        <v>2519</v>
      </c>
      <c r="J847" s="2" t="s">
        <v>3831</v>
      </c>
      <c r="K847" s="2" t="s">
        <v>3690</v>
      </c>
      <c r="L847" s="2" t="s">
        <v>2521</v>
      </c>
    </row>
    <row r="848" spans="1:12" x14ac:dyDescent="0.2">
      <c r="A848" s="3" t="s">
        <v>93</v>
      </c>
      <c r="B848" s="8">
        <v>-0.99923736853418099</v>
      </c>
      <c r="C848" s="8">
        <v>-2.2211648178865699</v>
      </c>
      <c r="D848" s="9" t="s">
        <v>1256</v>
      </c>
      <c r="E848" s="9" t="s">
        <v>1257</v>
      </c>
      <c r="F848" s="9" t="s">
        <v>1258</v>
      </c>
      <c r="G848" s="3" t="s">
        <v>3561</v>
      </c>
      <c r="H848" s="27" t="s">
        <v>3170</v>
      </c>
      <c r="I848" s="2" t="s">
        <v>2525</v>
      </c>
      <c r="J848" s="2" t="s">
        <v>1257</v>
      </c>
      <c r="K848" s="2" t="s">
        <v>2526</v>
      </c>
      <c r="L848" s="2" t="s">
        <v>2509</v>
      </c>
    </row>
    <row r="849" spans="1:12" x14ac:dyDescent="0.2">
      <c r="A849" s="3" t="s">
        <v>12</v>
      </c>
      <c r="B849" s="8">
        <v>-2.1353353753661</v>
      </c>
      <c r="C849" s="8">
        <v>-1.67868548093977</v>
      </c>
      <c r="D849" s="9" t="s">
        <v>1077</v>
      </c>
      <c r="E849" s="9"/>
      <c r="F849" s="9" t="s">
        <v>1078</v>
      </c>
      <c r="G849" s="3" t="s">
        <v>3474</v>
      </c>
      <c r="H849" s="27" t="s">
        <v>3308</v>
      </c>
      <c r="I849" s="2" t="s">
        <v>2519</v>
      </c>
      <c r="J849" s="2" t="s">
        <v>3832</v>
      </c>
      <c r="K849" s="2" t="s">
        <v>3690</v>
      </c>
      <c r="L849" s="2" t="s">
        <v>2521</v>
      </c>
    </row>
    <row r="850" spans="1:12" x14ac:dyDescent="0.2">
      <c r="A850" s="3" t="s">
        <v>465</v>
      </c>
      <c r="B850" s="8">
        <v>2.7794382049767701</v>
      </c>
      <c r="C850" s="8">
        <v>0.66337397608187698</v>
      </c>
      <c r="D850" s="9" t="s">
        <v>1119</v>
      </c>
      <c r="E850" s="9"/>
      <c r="F850" s="9" t="s">
        <v>1068</v>
      </c>
      <c r="G850" s="3" t="s">
        <v>3011</v>
      </c>
      <c r="H850" s="27" t="s">
        <v>2693</v>
      </c>
      <c r="I850" s="2" t="s">
        <v>2558</v>
      </c>
      <c r="J850" s="2"/>
      <c r="K850" s="2" t="s">
        <v>2559</v>
      </c>
      <c r="L850" s="2" t="s">
        <v>2513</v>
      </c>
    </row>
    <row r="851" spans="1:12" x14ac:dyDescent="0.2">
      <c r="A851" s="3" t="s">
        <v>695</v>
      </c>
      <c r="B851" s="8">
        <v>5.7022886049993797</v>
      </c>
      <c r="C851" s="8">
        <v>4.8474591124942696</v>
      </c>
      <c r="D851" s="9" t="s">
        <v>1151</v>
      </c>
      <c r="E851" s="9"/>
      <c r="F851" s="9" t="s">
        <v>1152</v>
      </c>
      <c r="G851" s="3" t="s">
        <v>2961</v>
      </c>
      <c r="H851" s="27" t="s">
        <v>2693</v>
      </c>
      <c r="I851" s="2" t="s">
        <v>2558</v>
      </c>
      <c r="J851" s="2"/>
      <c r="K851" s="2" t="s">
        <v>2559</v>
      </c>
      <c r="L851" s="2" t="s">
        <v>2513</v>
      </c>
    </row>
    <row r="852" spans="1:12" x14ac:dyDescent="0.2">
      <c r="A852" s="3" t="s">
        <v>495</v>
      </c>
      <c r="B852" s="8">
        <v>2.8573435537371301</v>
      </c>
      <c r="C852" s="8">
        <v>0.49940974499926</v>
      </c>
      <c r="D852" s="9" t="s">
        <v>1357</v>
      </c>
      <c r="E852" s="9"/>
      <c r="F852" s="9" t="s">
        <v>1358</v>
      </c>
      <c r="G852" s="3" t="s">
        <v>3563</v>
      </c>
      <c r="H852" s="27" t="s">
        <v>2763</v>
      </c>
      <c r="I852" s="2" t="s">
        <v>2764</v>
      </c>
      <c r="J852" s="2"/>
      <c r="K852" s="2" t="s">
        <v>2727</v>
      </c>
      <c r="L852" s="2" t="s">
        <v>2668</v>
      </c>
    </row>
    <row r="853" spans="1:12" x14ac:dyDescent="0.2">
      <c r="A853" s="3" t="s">
        <v>221</v>
      </c>
      <c r="B853" s="8">
        <v>-2.4858425505484298</v>
      </c>
      <c r="C853" s="8">
        <v>-5.6098415918215396</v>
      </c>
      <c r="D853" s="9"/>
      <c r="E853" s="9"/>
      <c r="F853" s="9"/>
      <c r="G853" s="3" t="s">
        <v>2499</v>
      </c>
      <c r="H853" s="27"/>
      <c r="I853" s="2" t="s">
        <v>2666</v>
      </c>
      <c r="J853" s="2"/>
      <c r="K853" s="2" t="s">
        <v>2667</v>
      </c>
      <c r="L853" s="2" t="s">
        <v>2668</v>
      </c>
    </row>
    <row r="854" spans="1:12" x14ac:dyDescent="0.2">
      <c r="A854" s="3" t="s">
        <v>345</v>
      </c>
      <c r="B854" s="8">
        <v>-5.4884942643900798</v>
      </c>
      <c r="C854" s="8">
        <v>-1.0792681096352099</v>
      </c>
      <c r="D854" s="9" t="s">
        <v>1452</v>
      </c>
      <c r="E854" s="9"/>
      <c r="F854" s="9" t="s">
        <v>1453</v>
      </c>
      <c r="G854" s="3" t="s">
        <v>3740</v>
      </c>
      <c r="H854" s="27" t="s">
        <v>3325</v>
      </c>
      <c r="I854" s="2" t="s">
        <v>2671</v>
      </c>
      <c r="J854" s="2" t="s">
        <v>3767</v>
      </c>
      <c r="K854" s="2" t="s">
        <v>2672</v>
      </c>
      <c r="L854" s="2" t="s">
        <v>2673</v>
      </c>
    </row>
    <row r="855" spans="1:12" x14ac:dyDescent="0.2">
      <c r="A855" s="3" t="s">
        <v>391</v>
      </c>
      <c r="B855" s="8">
        <v>-2.4464742218539999</v>
      </c>
      <c r="C855" s="8">
        <v>-0.206950429582439</v>
      </c>
      <c r="D855" s="9" t="s">
        <v>1697</v>
      </c>
      <c r="E855" s="9"/>
      <c r="F855" s="9" t="s">
        <v>1190</v>
      </c>
      <c r="G855" s="3" t="s">
        <v>3564</v>
      </c>
      <c r="H855" s="27" t="s">
        <v>2678</v>
      </c>
      <c r="I855" s="2" t="s">
        <v>2679</v>
      </c>
      <c r="J855" s="2"/>
      <c r="K855" s="2" t="s">
        <v>2680</v>
      </c>
      <c r="L855" s="2" t="s">
        <v>2668</v>
      </c>
    </row>
    <row r="856" spans="1:12" x14ac:dyDescent="0.2">
      <c r="A856" s="3" t="s">
        <v>285</v>
      </c>
      <c r="B856" s="8">
        <v>-2.17859120726304</v>
      </c>
      <c r="C856" s="8">
        <v>-0.86709324550715206</v>
      </c>
      <c r="D856" s="9" t="s">
        <v>1533</v>
      </c>
      <c r="E856" s="9"/>
      <c r="F856" s="9" t="s">
        <v>1534</v>
      </c>
      <c r="G856" s="3" t="s">
        <v>3741</v>
      </c>
      <c r="H856" s="27" t="s">
        <v>2583</v>
      </c>
      <c r="I856" s="2" t="s">
        <v>2671</v>
      </c>
      <c r="J856" s="2" t="s">
        <v>3768</v>
      </c>
      <c r="K856" s="2" t="s">
        <v>2672</v>
      </c>
      <c r="L856" s="2" t="s">
        <v>2673</v>
      </c>
    </row>
    <row r="857" spans="1:12" x14ac:dyDescent="0.2">
      <c r="A857" s="3" t="s">
        <v>175</v>
      </c>
      <c r="B857" s="8">
        <v>-0.63020104804254495</v>
      </c>
      <c r="C857" s="8">
        <v>-3.2342228391860401</v>
      </c>
      <c r="D857" s="9" t="s">
        <v>1375</v>
      </c>
      <c r="E857" s="9" t="s">
        <v>1376</v>
      </c>
      <c r="F857" s="9" t="s">
        <v>1377</v>
      </c>
      <c r="G857" s="3" t="s">
        <v>3565</v>
      </c>
      <c r="H857" s="27" t="s">
        <v>2599</v>
      </c>
      <c r="I857" s="2" t="s">
        <v>2694</v>
      </c>
      <c r="J857" s="2"/>
      <c r="K857" s="2" t="s">
        <v>2695</v>
      </c>
      <c r="L857" s="2" t="s">
        <v>2668</v>
      </c>
    </row>
    <row r="858" spans="1:12" x14ac:dyDescent="0.2">
      <c r="A858" s="3" t="s">
        <v>889</v>
      </c>
      <c r="B858" s="8">
        <v>1.4254391541539499</v>
      </c>
      <c r="C858" s="8">
        <v>2.0146817638882899</v>
      </c>
      <c r="D858" s="9" t="s">
        <v>2344</v>
      </c>
      <c r="E858" s="9"/>
      <c r="F858" s="9" t="s">
        <v>1131</v>
      </c>
      <c r="G858" s="3" t="s">
        <v>3566</v>
      </c>
      <c r="H858" s="27" t="s">
        <v>2536</v>
      </c>
      <c r="I858" s="2" t="s">
        <v>2681</v>
      </c>
      <c r="J858" s="2"/>
      <c r="K858" s="2" t="s">
        <v>2682</v>
      </c>
      <c r="L858" s="2" t="s">
        <v>2673</v>
      </c>
    </row>
    <row r="859" spans="1:12" x14ac:dyDescent="0.2">
      <c r="A859" s="3" t="s">
        <v>312</v>
      </c>
      <c r="B859" s="8">
        <v>-3.0205209699641702</v>
      </c>
      <c r="C859" s="8">
        <v>-1.7592166725360201</v>
      </c>
      <c r="D859" s="9" t="s">
        <v>1351</v>
      </c>
      <c r="E859" s="9" t="s">
        <v>1352</v>
      </c>
      <c r="F859" s="9" t="s">
        <v>1353</v>
      </c>
      <c r="G859" s="3" t="s">
        <v>3567</v>
      </c>
      <c r="H859" s="27" t="s">
        <v>2763</v>
      </c>
      <c r="I859" s="2" t="s">
        <v>2764</v>
      </c>
      <c r="J859" s="2"/>
      <c r="K859" s="2" t="s">
        <v>2727</v>
      </c>
      <c r="L859" s="2" t="s">
        <v>2668</v>
      </c>
    </row>
    <row r="860" spans="1:12" x14ac:dyDescent="0.2">
      <c r="A860" s="3" t="s">
        <v>354</v>
      </c>
      <c r="B860" s="8">
        <v>-6.5704199798898104</v>
      </c>
      <c r="C860" s="8">
        <v>-1.4696994058884001</v>
      </c>
      <c r="D860" s="9"/>
      <c r="E860" s="9"/>
      <c r="F860" s="9"/>
      <c r="G860" s="3" t="s">
        <v>2499</v>
      </c>
      <c r="H860" s="27"/>
      <c r="I860" s="2" t="s">
        <v>2666</v>
      </c>
      <c r="J860" s="2"/>
      <c r="K860" s="2" t="s">
        <v>2667</v>
      </c>
      <c r="L860" s="2" t="s">
        <v>2668</v>
      </c>
    </row>
    <row r="861" spans="1:12" x14ac:dyDescent="0.2">
      <c r="A861" s="3" t="s">
        <v>336</v>
      </c>
      <c r="B861" s="8">
        <v>-2.06993073637598</v>
      </c>
      <c r="C861" s="8">
        <v>5.0056518315448099E-2</v>
      </c>
      <c r="D861" s="9" t="s">
        <v>1618</v>
      </c>
      <c r="E861" s="9" t="s">
        <v>1619</v>
      </c>
      <c r="F861" s="9" t="s">
        <v>1620</v>
      </c>
      <c r="G861" s="3" t="s">
        <v>2573</v>
      </c>
      <c r="H861" s="27" t="s">
        <v>2574</v>
      </c>
      <c r="I861" s="2" t="s">
        <v>2694</v>
      </c>
      <c r="J861" s="2"/>
      <c r="K861" s="2" t="s">
        <v>2695</v>
      </c>
      <c r="L861" s="2" t="s">
        <v>2668</v>
      </c>
    </row>
    <row r="862" spans="1:12" x14ac:dyDescent="0.2">
      <c r="A862" s="3" t="s">
        <v>884</v>
      </c>
      <c r="B862" s="8">
        <v>1.61316058212713</v>
      </c>
      <c r="C862" s="8">
        <v>2.2460131958848502</v>
      </c>
      <c r="D862" s="9" t="s">
        <v>1947</v>
      </c>
      <c r="E862" s="9"/>
      <c r="F862" s="9" t="s">
        <v>1948</v>
      </c>
      <c r="G862" s="3" t="s">
        <v>3568</v>
      </c>
      <c r="H862" s="27" t="s">
        <v>2522</v>
      </c>
      <c r="I862" s="2" t="s">
        <v>2666</v>
      </c>
      <c r="J862" s="2"/>
      <c r="K862" s="2" t="s">
        <v>2667</v>
      </c>
      <c r="L862" s="2" t="s">
        <v>2668</v>
      </c>
    </row>
    <row r="863" spans="1:12" x14ac:dyDescent="0.2">
      <c r="A863" s="3" t="s">
        <v>637</v>
      </c>
      <c r="B863" s="8">
        <v>0.75822254231769803</v>
      </c>
      <c r="C863" s="8">
        <v>2.2911208224622301</v>
      </c>
      <c r="D863" s="9" t="s">
        <v>2083</v>
      </c>
      <c r="E863" s="9" t="s">
        <v>2084</v>
      </c>
      <c r="F863" s="9" t="s">
        <v>1245</v>
      </c>
      <c r="G863" s="3" t="s">
        <v>3569</v>
      </c>
      <c r="H863" s="27" t="s">
        <v>2678</v>
      </c>
      <c r="I863" s="2" t="s">
        <v>2679</v>
      </c>
      <c r="J863" s="2"/>
      <c r="K863" s="2" t="s">
        <v>2680</v>
      </c>
      <c r="L863" s="2" t="s">
        <v>2668</v>
      </c>
    </row>
    <row r="864" spans="1:12" x14ac:dyDescent="0.2">
      <c r="A864" s="3" t="s">
        <v>1002</v>
      </c>
      <c r="B864" s="8">
        <v>-2.5093683645123401</v>
      </c>
      <c r="C864" s="8">
        <v>0.29451778272156998</v>
      </c>
      <c r="D864" s="9" t="s">
        <v>1868</v>
      </c>
      <c r="E864" s="9" t="s">
        <v>1869</v>
      </c>
      <c r="F864" s="9" t="s">
        <v>1870</v>
      </c>
      <c r="G864" s="3" t="s">
        <v>3500</v>
      </c>
      <c r="H864" s="27" t="s">
        <v>3501</v>
      </c>
      <c r="I864" s="2" t="s">
        <v>2902</v>
      </c>
      <c r="J864" s="2"/>
      <c r="K864" s="2" t="s">
        <v>2903</v>
      </c>
      <c r="L864" s="2" t="s">
        <v>2677</v>
      </c>
    </row>
    <row r="865" spans="1:12" x14ac:dyDescent="0.2">
      <c r="A865" s="3" t="s">
        <v>432</v>
      </c>
      <c r="B865" s="8">
        <v>2.7276006520667999</v>
      </c>
      <c r="C865" s="8">
        <v>-0.44486003664271401</v>
      </c>
      <c r="D865" s="9"/>
      <c r="E865" s="9"/>
      <c r="F865" s="9"/>
      <c r="G865" s="3" t="s">
        <v>2499</v>
      </c>
      <c r="H865" s="27"/>
      <c r="I865" s="2" t="s">
        <v>2666</v>
      </c>
      <c r="J865" s="2"/>
      <c r="K865" s="2" t="s">
        <v>2667</v>
      </c>
      <c r="L865" s="2" t="s">
        <v>2668</v>
      </c>
    </row>
    <row r="866" spans="1:12" x14ac:dyDescent="0.2">
      <c r="A866" s="3" t="s">
        <v>812</v>
      </c>
      <c r="B866" s="8">
        <v>2.2893610690733399</v>
      </c>
      <c r="C866" s="8">
        <v>1.2488936012822101</v>
      </c>
      <c r="D866" s="9" t="s">
        <v>2273</v>
      </c>
      <c r="E866" s="9"/>
      <c r="F866" s="9" t="s">
        <v>1076</v>
      </c>
      <c r="G866" s="3" t="s">
        <v>3570</v>
      </c>
      <c r="H866" s="27" t="s">
        <v>2975</v>
      </c>
      <c r="I866" s="2" t="s">
        <v>2753</v>
      </c>
      <c r="J866" s="2" t="s">
        <v>3794</v>
      </c>
      <c r="K866" s="2" t="s">
        <v>2754</v>
      </c>
      <c r="L866" s="2" t="s">
        <v>2673</v>
      </c>
    </row>
    <row r="867" spans="1:12" x14ac:dyDescent="0.2">
      <c r="A867" s="3" t="s">
        <v>269</v>
      </c>
      <c r="B867" s="8">
        <v>-2.5394369992494701</v>
      </c>
      <c r="C867" s="8">
        <v>-1.12929045847646</v>
      </c>
      <c r="D867" s="9" t="s">
        <v>1518</v>
      </c>
      <c r="E867" s="9" t="s">
        <v>1519</v>
      </c>
      <c r="F867" s="9" t="s">
        <v>1520</v>
      </c>
      <c r="G867" s="3" t="s">
        <v>3571</v>
      </c>
      <c r="H867" s="27" t="s">
        <v>2926</v>
      </c>
      <c r="I867" s="2" t="s">
        <v>2629</v>
      </c>
      <c r="J867" s="2"/>
      <c r="K867" s="2" t="s">
        <v>2630</v>
      </c>
      <c r="L867" s="2" t="s">
        <v>2618</v>
      </c>
    </row>
    <row r="868" spans="1:12" x14ac:dyDescent="0.2">
      <c r="A868" s="3" t="s">
        <v>828</v>
      </c>
      <c r="B868" s="8">
        <v>3.2298039136468599</v>
      </c>
      <c r="C868" s="8">
        <v>1.9278762488866099</v>
      </c>
      <c r="D868" s="9" t="s">
        <v>2285</v>
      </c>
      <c r="E868" s="9"/>
      <c r="F868" s="9" t="s">
        <v>1872</v>
      </c>
      <c r="G868" s="3" t="s">
        <v>3572</v>
      </c>
      <c r="H868" s="27" t="s">
        <v>2522</v>
      </c>
      <c r="I868" s="2" t="s">
        <v>2602</v>
      </c>
      <c r="J868" s="2"/>
      <c r="K868" s="2" t="s">
        <v>2603</v>
      </c>
      <c r="L868" s="2" t="s">
        <v>2597</v>
      </c>
    </row>
    <row r="869" spans="1:12" x14ac:dyDescent="0.2">
      <c r="A869" s="3" t="s">
        <v>313</v>
      </c>
      <c r="B869" s="8">
        <v>-3.8399962111046202</v>
      </c>
      <c r="C869" s="8">
        <v>-2.0802405965617798</v>
      </c>
      <c r="D869" s="9"/>
      <c r="E869" s="9"/>
      <c r="F869" s="9"/>
      <c r="G869" s="3" t="s">
        <v>2499</v>
      </c>
      <c r="H869" s="27"/>
      <c r="I869" s="2" t="s">
        <v>2602</v>
      </c>
      <c r="J869" s="2"/>
      <c r="K869" s="2" t="s">
        <v>2603</v>
      </c>
      <c r="L869" s="2" t="s">
        <v>2597</v>
      </c>
    </row>
    <row r="870" spans="1:12" x14ac:dyDescent="0.2">
      <c r="A870" s="3" t="s">
        <v>813</v>
      </c>
      <c r="B870" s="8">
        <v>2.84218821094032</v>
      </c>
      <c r="C870" s="8">
        <v>1.58393757674626</v>
      </c>
      <c r="D870" s="9"/>
      <c r="E870" s="9"/>
      <c r="F870" s="9"/>
      <c r="G870" s="3" t="s">
        <v>2499</v>
      </c>
      <c r="H870" s="27"/>
      <c r="I870" s="2" t="s">
        <v>2602</v>
      </c>
      <c r="J870" s="2"/>
      <c r="K870" s="2" t="s">
        <v>2603</v>
      </c>
      <c r="L870" s="2" t="s">
        <v>2597</v>
      </c>
    </row>
    <row r="871" spans="1:12" x14ac:dyDescent="0.2">
      <c r="A871" s="3" t="s">
        <v>541</v>
      </c>
      <c r="B871" s="8">
        <v>2.0736174800323801</v>
      </c>
      <c r="C871" s="8">
        <v>0.64394966490071104</v>
      </c>
      <c r="D871" s="9" t="s">
        <v>1952</v>
      </c>
      <c r="E871" s="9"/>
      <c r="F871" s="9" t="s">
        <v>1116</v>
      </c>
      <c r="G871" s="3" t="s">
        <v>3573</v>
      </c>
      <c r="H871" s="27" t="s">
        <v>2842</v>
      </c>
      <c r="I871" s="2" t="s">
        <v>2616</v>
      </c>
      <c r="J871" s="2" t="s">
        <v>2843</v>
      </c>
      <c r="K871" s="2" t="s">
        <v>2617</v>
      </c>
      <c r="L871" s="2" t="s">
        <v>2618</v>
      </c>
    </row>
    <row r="872" spans="1:12" x14ac:dyDescent="0.2">
      <c r="A872" s="3" t="s">
        <v>479</v>
      </c>
      <c r="B872" s="8">
        <v>2.8121411994410099</v>
      </c>
      <c r="C872" s="8">
        <v>0.62723878094661001</v>
      </c>
      <c r="D872" s="9" t="s">
        <v>1860</v>
      </c>
      <c r="E872" s="9"/>
      <c r="F872" s="9"/>
      <c r="G872" s="3" t="s">
        <v>3574</v>
      </c>
      <c r="H872" s="27" t="s">
        <v>2522</v>
      </c>
      <c r="I872" s="2" t="s">
        <v>2602</v>
      </c>
      <c r="J872" s="2"/>
      <c r="K872" s="2" t="s">
        <v>2603</v>
      </c>
      <c r="L872" s="2" t="s">
        <v>2597</v>
      </c>
    </row>
    <row r="873" spans="1:12" x14ac:dyDescent="0.2">
      <c r="A873" s="3" t="s">
        <v>466</v>
      </c>
      <c r="B873" s="8">
        <v>2.0043384747824899</v>
      </c>
      <c r="C873" s="8">
        <v>0.47460730872947698</v>
      </c>
      <c r="D873" s="9"/>
      <c r="E873" s="9"/>
      <c r="F873" s="9"/>
      <c r="G873" s="3" t="s">
        <v>2499</v>
      </c>
      <c r="H873" s="27"/>
      <c r="I873" s="2" t="s">
        <v>2602</v>
      </c>
      <c r="J873" s="2"/>
      <c r="K873" s="2" t="s">
        <v>2603</v>
      </c>
      <c r="L873" s="2" t="s">
        <v>2597</v>
      </c>
    </row>
    <row r="874" spans="1:12" x14ac:dyDescent="0.2">
      <c r="A874" s="3" t="s">
        <v>384</v>
      </c>
      <c r="B874" s="8">
        <v>-6.2460047310785702</v>
      </c>
      <c r="C874" s="8">
        <v>-0.84879430046335003</v>
      </c>
      <c r="D874" s="9"/>
      <c r="E874" s="9"/>
      <c r="F874" s="9"/>
      <c r="G874" s="3" t="s">
        <v>2499</v>
      </c>
      <c r="H874" s="27"/>
      <c r="I874" s="2" t="s">
        <v>2602</v>
      </c>
      <c r="J874" s="2"/>
      <c r="K874" s="2" t="s">
        <v>2603</v>
      </c>
      <c r="L874" s="2" t="s">
        <v>2597</v>
      </c>
    </row>
    <row r="875" spans="1:12" x14ac:dyDescent="0.2">
      <c r="A875" s="3" t="s">
        <v>239</v>
      </c>
      <c r="B875" s="8">
        <v>-0.78021957390491503</v>
      </c>
      <c r="C875" s="8">
        <v>-2.0808246137245501</v>
      </c>
      <c r="D875" s="9" t="s">
        <v>1467</v>
      </c>
      <c r="E875" s="9" t="s">
        <v>1468</v>
      </c>
      <c r="F875" s="9" t="s">
        <v>1115</v>
      </c>
      <c r="G875" s="3" t="s">
        <v>3575</v>
      </c>
      <c r="H875" s="27" t="s">
        <v>2678</v>
      </c>
      <c r="I875" s="2" t="s">
        <v>2595</v>
      </c>
      <c r="J875" s="2"/>
      <c r="K875" s="2" t="s">
        <v>2596</v>
      </c>
      <c r="L875" s="2" t="s">
        <v>2597</v>
      </c>
    </row>
    <row r="876" spans="1:12" x14ac:dyDescent="0.2">
      <c r="A876" s="3" t="s">
        <v>436</v>
      </c>
      <c r="B876" s="8">
        <v>3.0595653746326299</v>
      </c>
      <c r="C876" s="8">
        <v>-1.64940649333849</v>
      </c>
      <c r="D876" s="9" t="s">
        <v>1769</v>
      </c>
      <c r="E876" s="9" t="s">
        <v>1770</v>
      </c>
      <c r="F876" s="9" t="s">
        <v>1771</v>
      </c>
      <c r="G876" s="3" t="s">
        <v>2970</v>
      </c>
      <c r="H876" s="27" t="s">
        <v>2971</v>
      </c>
      <c r="I876" s="2" t="s">
        <v>2624</v>
      </c>
      <c r="J876" s="2"/>
      <c r="K876" s="2" t="s">
        <v>2625</v>
      </c>
      <c r="L876" s="2" t="s">
        <v>2606</v>
      </c>
    </row>
    <row r="877" spans="1:12" x14ac:dyDescent="0.2">
      <c r="A877" s="3" t="s">
        <v>1014</v>
      </c>
      <c r="B877" s="8">
        <v>2.5225231372029402</v>
      </c>
      <c r="C877" s="8">
        <v>-2.27245079795073</v>
      </c>
      <c r="D877" s="9" t="s">
        <v>1555</v>
      </c>
      <c r="E877" s="9"/>
      <c r="F877" s="9" t="s">
        <v>3805</v>
      </c>
      <c r="G877" s="3" t="s">
        <v>2928</v>
      </c>
      <c r="H877" s="27" t="s">
        <v>2614</v>
      </c>
      <c r="I877" s="2" t="s">
        <v>2611</v>
      </c>
      <c r="J877" s="2"/>
      <c r="K877" s="2" t="s">
        <v>2612</v>
      </c>
      <c r="L877" s="2" t="s">
        <v>2606</v>
      </c>
    </row>
    <row r="878" spans="1:12" x14ac:dyDescent="0.2">
      <c r="A878" s="3" t="s">
        <v>1024</v>
      </c>
      <c r="B878" s="8">
        <v>2.4448781973118501</v>
      </c>
      <c r="C878" s="8">
        <v>-3.8320408718957699</v>
      </c>
      <c r="D878" s="9" t="s">
        <v>2486</v>
      </c>
      <c r="E878" s="9"/>
      <c r="F878" s="9" t="s">
        <v>1245</v>
      </c>
      <c r="G878" s="3" t="s">
        <v>3576</v>
      </c>
      <c r="H878" s="27" t="s">
        <v>2614</v>
      </c>
      <c r="I878" s="2" t="s">
        <v>2611</v>
      </c>
      <c r="J878" s="2"/>
      <c r="K878" s="2" t="s">
        <v>2612</v>
      </c>
      <c r="L878" s="2" t="s">
        <v>2606</v>
      </c>
    </row>
    <row r="879" spans="1:12" x14ac:dyDescent="0.2">
      <c r="A879" s="3" t="s">
        <v>387</v>
      </c>
      <c r="B879" s="8">
        <v>-3.36221355311238</v>
      </c>
      <c r="C879" s="8">
        <v>-0.43812651900191102</v>
      </c>
      <c r="D879" s="9" t="s">
        <v>1689</v>
      </c>
      <c r="E879" s="9" t="s">
        <v>1690</v>
      </c>
      <c r="F879" s="9" t="s">
        <v>1691</v>
      </c>
      <c r="G879" s="3" t="s">
        <v>3577</v>
      </c>
      <c r="H879" s="27" t="s">
        <v>3578</v>
      </c>
      <c r="I879" s="2" t="s">
        <v>2604</v>
      </c>
      <c r="J879" s="2"/>
      <c r="K879" s="2" t="s">
        <v>2605</v>
      </c>
      <c r="L879" s="2" t="s">
        <v>2606</v>
      </c>
    </row>
    <row r="880" spans="1:12" x14ac:dyDescent="0.2">
      <c r="A880" s="3" t="s">
        <v>227</v>
      </c>
      <c r="B880" s="8">
        <v>-1.10534269395861</v>
      </c>
      <c r="C880" s="8">
        <v>-3.2614783651321599</v>
      </c>
      <c r="D880" s="9"/>
      <c r="E880" s="9"/>
      <c r="F880" s="9"/>
      <c r="G880" s="3" t="s">
        <v>2499</v>
      </c>
      <c r="H880" s="27"/>
      <c r="I880" s="2" t="s">
        <v>2602</v>
      </c>
      <c r="J880" s="2"/>
      <c r="K880" s="2" t="s">
        <v>2603</v>
      </c>
      <c r="L880" s="2" t="s">
        <v>2597</v>
      </c>
    </row>
    <row r="881" spans="1:12" x14ac:dyDescent="0.2">
      <c r="A881" s="3" t="s">
        <v>35</v>
      </c>
      <c r="B881" s="8">
        <v>-3.0871546394521698</v>
      </c>
      <c r="C881" s="8">
        <v>-2.96334427959109</v>
      </c>
      <c r="D881" s="9" t="s">
        <v>1154</v>
      </c>
      <c r="E881" s="9"/>
      <c r="F881" s="9" t="s">
        <v>1132</v>
      </c>
      <c r="G881" s="3" t="s">
        <v>3579</v>
      </c>
      <c r="H881" s="27" t="s">
        <v>2522</v>
      </c>
      <c r="I881" s="2" t="s">
        <v>2602</v>
      </c>
      <c r="J881" s="2"/>
      <c r="K881" s="2" t="s">
        <v>2603</v>
      </c>
      <c r="L881" s="2" t="s">
        <v>2597</v>
      </c>
    </row>
    <row r="882" spans="1:12" x14ac:dyDescent="0.2">
      <c r="A882" s="3" t="s">
        <v>41</v>
      </c>
      <c r="B882" s="8">
        <v>-2.1554468949964698</v>
      </c>
      <c r="C882" s="8">
        <v>-2.1124073596597399</v>
      </c>
      <c r="D882" s="9"/>
      <c r="E882" s="9"/>
      <c r="F882" s="9"/>
      <c r="G882" s="3" t="s">
        <v>2499</v>
      </c>
      <c r="H882" s="27"/>
      <c r="I882" s="2" t="s">
        <v>2602</v>
      </c>
      <c r="J882" s="2"/>
      <c r="K882" s="2" t="s">
        <v>2603</v>
      </c>
      <c r="L882" s="2" t="s">
        <v>2597</v>
      </c>
    </row>
    <row r="883" spans="1:12" x14ac:dyDescent="0.2">
      <c r="A883" s="3" t="s">
        <v>329</v>
      </c>
      <c r="B883" s="8">
        <v>-5.7504515043533102</v>
      </c>
      <c r="C883" s="8">
        <v>0.34057781473329601</v>
      </c>
      <c r="D883" s="9"/>
      <c r="E883" s="9"/>
      <c r="F883" s="9"/>
      <c r="G883" s="3" t="s">
        <v>2499</v>
      </c>
      <c r="H883" s="27"/>
      <c r="I883" s="2" t="s">
        <v>2602</v>
      </c>
      <c r="J883" s="2"/>
      <c r="K883" s="2" t="s">
        <v>2603</v>
      </c>
      <c r="L883" s="2" t="s">
        <v>2597</v>
      </c>
    </row>
    <row r="884" spans="1:12" x14ac:dyDescent="0.2">
      <c r="A884" s="3" t="s">
        <v>940</v>
      </c>
      <c r="B884" s="8">
        <v>3.5195578930333502</v>
      </c>
      <c r="C884" s="8">
        <v>4.1621283047834199</v>
      </c>
      <c r="D884" s="9" t="s">
        <v>2400</v>
      </c>
      <c r="E884" s="9"/>
      <c r="F884" s="9" t="s">
        <v>1527</v>
      </c>
      <c r="G884" s="3" t="s">
        <v>3580</v>
      </c>
      <c r="H884" s="27" t="s">
        <v>2610</v>
      </c>
      <c r="I884" s="2" t="s">
        <v>2611</v>
      </c>
      <c r="J884" s="2"/>
      <c r="K884" s="2" t="s">
        <v>2612</v>
      </c>
      <c r="L884" s="2" t="s">
        <v>2606</v>
      </c>
    </row>
    <row r="885" spans="1:12" x14ac:dyDescent="0.2">
      <c r="A885" s="3" t="s">
        <v>77</v>
      </c>
      <c r="B885" s="8">
        <v>-1.69459809829774</v>
      </c>
      <c r="C885" s="8">
        <v>-2.0446119665114799</v>
      </c>
      <c r="D885" s="9" t="s">
        <v>1229</v>
      </c>
      <c r="E885" s="9"/>
      <c r="F885" s="9" t="s">
        <v>1190</v>
      </c>
      <c r="G885" s="3" t="s">
        <v>3742</v>
      </c>
      <c r="H885" s="27" t="s">
        <v>2524</v>
      </c>
      <c r="I885" s="2" t="s">
        <v>2649</v>
      </c>
      <c r="J885" s="2" t="s">
        <v>3830</v>
      </c>
      <c r="K885" s="2" t="s">
        <v>2650</v>
      </c>
      <c r="L885" s="2" t="s">
        <v>2618</v>
      </c>
    </row>
    <row r="886" spans="1:12" x14ac:dyDescent="0.2">
      <c r="A886" s="3" t="s">
        <v>151</v>
      </c>
      <c r="B886" s="8">
        <v>-8.6100829778388097E-3</v>
      </c>
      <c r="C886" s="8">
        <v>-2.2285721524984301</v>
      </c>
      <c r="D886" s="9" t="s">
        <v>1333</v>
      </c>
      <c r="E886" s="9" t="s">
        <v>3695</v>
      </c>
      <c r="F886" s="9" t="s">
        <v>1082</v>
      </c>
      <c r="G886" s="3" t="s">
        <v>3581</v>
      </c>
      <c r="H886" s="27" t="s">
        <v>3225</v>
      </c>
      <c r="I886" s="2" t="s">
        <v>2637</v>
      </c>
      <c r="J886" s="2" t="s">
        <v>3833</v>
      </c>
      <c r="K886" s="2" t="s">
        <v>2638</v>
      </c>
      <c r="L886" s="2" t="s">
        <v>2618</v>
      </c>
    </row>
    <row r="887" spans="1:12" x14ac:dyDescent="0.2">
      <c r="A887" s="3" t="s">
        <v>206</v>
      </c>
      <c r="B887" s="8">
        <v>-0.737701255449557</v>
      </c>
      <c r="C887" s="8">
        <v>-2.4687715218892499</v>
      </c>
      <c r="D887" s="9"/>
      <c r="E887" s="9"/>
      <c r="F887" s="9"/>
      <c r="G887" s="3" t="s">
        <v>2499</v>
      </c>
      <c r="H887" s="27"/>
      <c r="I887" s="2" t="s">
        <v>2602</v>
      </c>
      <c r="J887" s="2"/>
      <c r="K887" s="2" t="s">
        <v>2603</v>
      </c>
      <c r="L887" s="2" t="s">
        <v>2597</v>
      </c>
    </row>
    <row r="888" spans="1:12" x14ac:dyDescent="0.2">
      <c r="A888" s="3" t="s">
        <v>954</v>
      </c>
      <c r="B888" s="8">
        <v>4.0410029917690498</v>
      </c>
      <c r="C888" s="8">
        <v>4.3149765035833303</v>
      </c>
      <c r="D888" s="9"/>
      <c r="E888" s="9"/>
      <c r="F888" s="9"/>
      <c r="G888" s="3" t="s">
        <v>2499</v>
      </c>
      <c r="H888" s="27"/>
      <c r="I888" s="2" t="s">
        <v>2602</v>
      </c>
      <c r="J888" s="2"/>
      <c r="K888" s="2" t="s">
        <v>2603</v>
      </c>
      <c r="L888" s="2" t="s">
        <v>2597</v>
      </c>
    </row>
    <row r="889" spans="1:12" x14ac:dyDescent="0.2">
      <c r="A889" s="3" t="s">
        <v>131</v>
      </c>
      <c r="B889" s="8">
        <v>0.27886961487960199</v>
      </c>
      <c r="C889" s="8">
        <v>-2.0837375756887799</v>
      </c>
      <c r="D889" s="9" t="s">
        <v>1304</v>
      </c>
      <c r="E889" s="9"/>
      <c r="F889" s="9" t="s">
        <v>1045</v>
      </c>
      <c r="G889" s="3" t="s">
        <v>3582</v>
      </c>
      <c r="H889" s="27" t="s">
        <v>2516</v>
      </c>
      <c r="I889" s="2" t="s">
        <v>2602</v>
      </c>
      <c r="J889" s="2"/>
      <c r="K889" s="2" t="s">
        <v>2603</v>
      </c>
      <c r="L889" s="2" t="s">
        <v>2597</v>
      </c>
    </row>
    <row r="890" spans="1:12" x14ac:dyDescent="0.2">
      <c r="A890" s="3" t="s">
        <v>76</v>
      </c>
      <c r="B890" s="8">
        <v>-2.5733962880225598</v>
      </c>
      <c r="C890" s="8">
        <v>-3.16598395834753</v>
      </c>
      <c r="D890" s="9" t="s">
        <v>1226</v>
      </c>
      <c r="E890" s="9" t="s">
        <v>1227</v>
      </c>
      <c r="F890" s="9" t="s">
        <v>1228</v>
      </c>
      <c r="G890" s="3" t="s">
        <v>3316</v>
      </c>
      <c r="H890" s="27" t="s">
        <v>2931</v>
      </c>
      <c r="I890" s="2" t="s">
        <v>2649</v>
      </c>
      <c r="J890" s="2" t="s">
        <v>3834</v>
      </c>
      <c r="K890" s="2" t="s">
        <v>2650</v>
      </c>
      <c r="L890" s="2" t="s">
        <v>2618</v>
      </c>
    </row>
    <row r="891" spans="1:12" x14ac:dyDescent="0.2">
      <c r="A891" s="3" t="s">
        <v>83</v>
      </c>
      <c r="B891" s="8">
        <v>-4.5613343288986901</v>
      </c>
      <c r="C891" s="8">
        <v>-5.7595569762743501</v>
      </c>
      <c r="D891" s="9" t="s">
        <v>1226</v>
      </c>
      <c r="E891" s="9" t="s">
        <v>1227</v>
      </c>
      <c r="F891" s="9" t="s">
        <v>1228</v>
      </c>
      <c r="G891" s="3" t="s">
        <v>3316</v>
      </c>
      <c r="H891" s="27" t="s">
        <v>2931</v>
      </c>
      <c r="I891" s="2" t="s">
        <v>2649</v>
      </c>
      <c r="J891" s="2" t="s">
        <v>3834</v>
      </c>
      <c r="K891" s="2" t="s">
        <v>2650</v>
      </c>
      <c r="L891" s="2" t="s">
        <v>2618</v>
      </c>
    </row>
    <row r="892" spans="1:12" x14ac:dyDescent="0.2">
      <c r="A892" s="3" t="s">
        <v>754</v>
      </c>
      <c r="B892" s="8">
        <v>3.83661059289624</v>
      </c>
      <c r="C892" s="8">
        <v>1.7828618274505601</v>
      </c>
      <c r="D892" s="9" t="s">
        <v>1122</v>
      </c>
      <c r="E892" s="9" t="s">
        <v>1123</v>
      </c>
      <c r="F892" s="9" t="s">
        <v>1124</v>
      </c>
      <c r="G892" s="3" t="s">
        <v>2766</v>
      </c>
      <c r="H892" s="27" t="s">
        <v>2599</v>
      </c>
      <c r="I892" s="2" t="s">
        <v>2600</v>
      </c>
      <c r="J892" s="2"/>
      <c r="K892" s="2" t="s">
        <v>2601</v>
      </c>
      <c r="L892" s="2" t="s">
        <v>2597</v>
      </c>
    </row>
    <row r="893" spans="1:12" x14ac:dyDescent="0.2">
      <c r="A893" s="3" t="s">
        <v>676</v>
      </c>
      <c r="B893" s="8">
        <v>3.1244598990377601</v>
      </c>
      <c r="C893" s="8">
        <v>2.2972894355813702</v>
      </c>
      <c r="D893" s="9" t="s">
        <v>2140</v>
      </c>
      <c r="E893" s="9"/>
      <c r="F893" s="9" t="s">
        <v>1058</v>
      </c>
      <c r="G893" s="3" t="s">
        <v>3583</v>
      </c>
      <c r="H893" s="27" t="s">
        <v>2574</v>
      </c>
      <c r="I893" s="2" t="s">
        <v>2600</v>
      </c>
      <c r="J893" s="2"/>
      <c r="K893" s="2" t="s">
        <v>2601</v>
      </c>
      <c r="L893" s="2" t="s">
        <v>2597</v>
      </c>
    </row>
    <row r="894" spans="1:12" x14ac:dyDescent="0.2">
      <c r="A894" s="3" t="s">
        <v>368</v>
      </c>
      <c r="B894" s="8">
        <v>-6.4433732350054997</v>
      </c>
      <c r="C894" s="8">
        <v>-1.7047906286674199</v>
      </c>
      <c r="D894" s="9" t="s">
        <v>1661</v>
      </c>
      <c r="E894" s="9"/>
      <c r="F894" s="9" t="s">
        <v>1078</v>
      </c>
      <c r="G894" s="3" t="s">
        <v>3426</v>
      </c>
      <c r="H894" s="27" t="s">
        <v>3427</v>
      </c>
      <c r="I894" s="2" t="s">
        <v>2611</v>
      </c>
      <c r="J894" s="2"/>
      <c r="K894" s="2" t="s">
        <v>2612</v>
      </c>
      <c r="L894" s="2" t="s">
        <v>2606</v>
      </c>
    </row>
    <row r="895" spans="1:12" x14ac:dyDescent="0.2">
      <c r="A895" s="3" t="s">
        <v>359</v>
      </c>
      <c r="B895" s="8">
        <v>-2.5961398174564798</v>
      </c>
      <c r="C895" s="8">
        <v>-0.64644876645076899</v>
      </c>
      <c r="D895" s="9" t="s">
        <v>1176</v>
      </c>
      <c r="E895" s="9" t="s">
        <v>1177</v>
      </c>
      <c r="F895" s="9" t="s">
        <v>1178</v>
      </c>
      <c r="G895" s="3" t="s">
        <v>2769</v>
      </c>
      <c r="H895" s="27" t="s">
        <v>2770</v>
      </c>
      <c r="I895" s="2" t="s">
        <v>2707</v>
      </c>
      <c r="J895" s="2"/>
      <c r="K895" s="2" t="s">
        <v>2708</v>
      </c>
      <c r="L895" s="2" t="s">
        <v>2606</v>
      </c>
    </row>
    <row r="896" spans="1:12" x14ac:dyDescent="0.2">
      <c r="A896" s="3" t="s">
        <v>275</v>
      </c>
      <c r="B896" s="8">
        <v>-2.9560629653510002</v>
      </c>
      <c r="C896" s="8">
        <v>-1.0732569686110101</v>
      </c>
      <c r="D896" s="9"/>
      <c r="E896" s="9"/>
      <c r="F896" s="9"/>
      <c r="G896" s="3" t="s">
        <v>2499</v>
      </c>
      <c r="H896" s="27"/>
      <c r="I896" s="2" t="s">
        <v>2602</v>
      </c>
      <c r="J896" s="2"/>
      <c r="K896" s="2" t="s">
        <v>2603</v>
      </c>
      <c r="L896" s="2" t="s">
        <v>2597</v>
      </c>
    </row>
    <row r="897" spans="1:12" x14ac:dyDescent="0.2">
      <c r="A897" s="3" t="s">
        <v>102</v>
      </c>
      <c r="B897" s="8">
        <v>-1.4078371541217201</v>
      </c>
      <c r="C897" s="8">
        <v>-2.3907193080980198</v>
      </c>
      <c r="D897" s="9" t="s">
        <v>1220</v>
      </c>
      <c r="E897" s="9"/>
      <c r="F897" s="9" t="s">
        <v>1221</v>
      </c>
      <c r="G897" s="3" t="s">
        <v>3223</v>
      </c>
      <c r="H897" s="27" t="s">
        <v>2522</v>
      </c>
      <c r="I897" s="2" t="s">
        <v>2602</v>
      </c>
      <c r="J897" s="2"/>
      <c r="K897" s="2" t="s">
        <v>2603</v>
      </c>
      <c r="L897" s="2" t="s">
        <v>2597</v>
      </c>
    </row>
    <row r="898" spans="1:12" x14ac:dyDescent="0.2">
      <c r="A898" s="3" t="s">
        <v>978</v>
      </c>
      <c r="B898" s="8">
        <v>-2.2404941252576198</v>
      </c>
      <c r="C898" s="8">
        <v>1.2791681082070101</v>
      </c>
      <c r="D898" s="9" t="s">
        <v>2298</v>
      </c>
      <c r="E898" s="9"/>
      <c r="F898" s="9" t="s">
        <v>1144</v>
      </c>
      <c r="G898" s="3" t="s">
        <v>3001</v>
      </c>
      <c r="H898" s="27" t="s">
        <v>2652</v>
      </c>
      <c r="I898" s="2" t="s">
        <v>2525</v>
      </c>
      <c r="J898" s="2" t="s">
        <v>3789</v>
      </c>
      <c r="K898" s="2" t="s">
        <v>2526</v>
      </c>
      <c r="L898" s="2" t="s">
        <v>2509</v>
      </c>
    </row>
    <row r="899" spans="1:12" x14ac:dyDescent="0.2">
      <c r="A899" s="3" t="s">
        <v>434</v>
      </c>
      <c r="B899" s="8">
        <v>3.4361646180557601</v>
      </c>
      <c r="C899" s="8">
        <v>-2.02487909110038</v>
      </c>
      <c r="D899" s="9" t="s">
        <v>1767</v>
      </c>
      <c r="E899" s="9"/>
      <c r="F899" s="9" t="s">
        <v>1082</v>
      </c>
      <c r="G899" s="3" t="s">
        <v>3584</v>
      </c>
      <c r="H899" s="27" t="s">
        <v>2577</v>
      </c>
      <c r="I899" s="2" t="s">
        <v>2681</v>
      </c>
      <c r="J899" s="2"/>
      <c r="K899" s="2" t="s">
        <v>2682</v>
      </c>
      <c r="L899" s="2" t="s">
        <v>2673</v>
      </c>
    </row>
    <row r="900" spans="1:12" x14ac:dyDescent="0.2">
      <c r="A900" s="3" t="s">
        <v>160</v>
      </c>
      <c r="B900" s="8">
        <v>2.2664454798241699E-2</v>
      </c>
      <c r="C900" s="8">
        <v>-2.2025237772991799</v>
      </c>
      <c r="D900" s="9" t="s">
        <v>1351</v>
      </c>
      <c r="E900" s="9" t="s">
        <v>1352</v>
      </c>
      <c r="F900" s="9" t="s">
        <v>1353</v>
      </c>
      <c r="G900" s="3" t="s">
        <v>3567</v>
      </c>
      <c r="H900" s="27" t="s">
        <v>2763</v>
      </c>
      <c r="I900" s="2" t="s">
        <v>2764</v>
      </c>
      <c r="J900" s="2"/>
      <c r="K900" s="2" t="s">
        <v>2727</v>
      </c>
      <c r="L900" s="2" t="s">
        <v>2668</v>
      </c>
    </row>
    <row r="901" spans="1:12" x14ac:dyDescent="0.2">
      <c r="A901" s="3" t="s">
        <v>612</v>
      </c>
      <c r="B901" s="8">
        <v>2.8718021360289399</v>
      </c>
      <c r="C901" s="8">
        <v>-2.4809410228740999E-2</v>
      </c>
      <c r="D901" s="9" t="s">
        <v>1118</v>
      </c>
      <c r="E901" s="9"/>
      <c r="F901" s="9" t="s">
        <v>1078</v>
      </c>
      <c r="G901" s="3" t="s">
        <v>3562</v>
      </c>
      <c r="H901" s="27" t="s">
        <v>2846</v>
      </c>
      <c r="I901" s="2" t="s">
        <v>2847</v>
      </c>
      <c r="J901" s="2"/>
      <c r="K901" s="2" t="s">
        <v>2848</v>
      </c>
      <c r="L901" s="2" t="s">
        <v>2668</v>
      </c>
    </row>
    <row r="902" spans="1:12" x14ac:dyDescent="0.2">
      <c r="A902" s="3" t="s">
        <v>172</v>
      </c>
      <c r="B902" s="8">
        <v>-0.58042130098363698</v>
      </c>
      <c r="C902" s="8">
        <v>-2.7131326879851398</v>
      </c>
      <c r="D902" s="9" t="s">
        <v>1368</v>
      </c>
      <c r="E902" s="9"/>
      <c r="F902" s="9" t="s">
        <v>1369</v>
      </c>
      <c r="G902" s="3" t="s">
        <v>3585</v>
      </c>
      <c r="H902" s="27" t="s">
        <v>2572</v>
      </c>
      <c r="I902" s="2" t="s">
        <v>2684</v>
      </c>
      <c r="J902" s="2"/>
      <c r="K902" s="2" t="s">
        <v>2685</v>
      </c>
      <c r="L902" s="2" t="s">
        <v>2668</v>
      </c>
    </row>
    <row r="903" spans="1:12" x14ac:dyDescent="0.2">
      <c r="A903" s="3" t="s">
        <v>477</v>
      </c>
      <c r="B903" s="8">
        <v>3.0961300385863302</v>
      </c>
      <c r="C903" s="8">
        <v>0.79277514417672501</v>
      </c>
      <c r="D903" s="9" t="s">
        <v>1852</v>
      </c>
      <c r="E903" s="9" t="s">
        <v>1853</v>
      </c>
      <c r="F903" s="9" t="s">
        <v>1854</v>
      </c>
      <c r="G903" s="3" t="s">
        <v>3586</v>
      </c>
      <c r="H903" s="27" t="s">
        <v>3587</v>
      </c>
      <c r="I903" s="2" t="s">
        <v>2689</v>
      </c>
      <c r="J903" s="2" t="s">
        <v>3638</v>
      </c>
      <c r="K903" s="2" t="s">
        <v>2690</v>
      </c>
      <c r="L903" s="2" t="s">
        <v>2673</v>
      </c>
    </row>
    <row r="904" spans="1:12" x14ac:dyDescent="0.2">
      <c r="A904" s="3" t="s">
        <v>141</v>
      </c>
      <c r="B904" s="8">
        <v>-0.44935607915213599</v>
      </c>
      <c r="C904" s="8">
        <v>-7.8390954552603596</v>
      </c>
      <c r="D904" s="9" t="s">
        <v>1324</v>
      </c>
      <c r="E904" s="9"/>
      <c r="F904" s="9" t="s">
        <v>1325</v>
      </c>
      <c r="G904" s="3" t="s">
        <v>3588</v>
      </c>
      <c r="H904" s="27" t="s">
        <v>2516</v>
      </c>
      <c r="I904" s="2" t="s">
        <v>2666</v>
      </c>
      <c r="J904" s="2"/>
      <c r="K904" s="2" t="s">
        <v>2667</v>
      </c>
      <c r="L904" s="2" t="s">
        <v>2668</v>
      </c>
    </row>
    <row r="905" spans="1:12" x14ac:dyDescent="0.2">
      <c r="A905" s="3" t="s">
        <v>1012</v>
      </c>
      <c r="B905" s="8">
        <v>3.11645829267824</v>
      </c>
      <c r="C905" s="8">
        <v>-2.1403093259841</v>
      </c>
      <c r="D905" s="9"/>
      <c r="E905" s="9"/>
      <c r="F905" s="9"/>
      <c r="G905" s="3" t="s">
        <v>2499</v>
      </c>
      <c r="H905" s="27"/>
      <c r="I905" s="2" t="s">
        <v>2666</v>
      </c>
      <c r="J905" s="2"/>
      <c r="K905" s="2" t="s">
        <v>2667</v>
      </c>
      <c r="L905" s="2" t="s">
        <v>2668</v>
      </c>
    </row>
    <row r="906" spans="1:12" x14ac:dyDescent="0.2">
      <c r="A906" s="3" t="s">
        <v>559</v>
      </c>
      <c r="B906" s="8">
        <v>3.7023497910307701</v>
      </c>
      <c r="C906" s="8">
        <v>0.62751426961805801</v>
      </c>
      <c r="D906" s="9" t="s">
        <v>1974</v>
      </c>
      <c r="E906" s="9" t="s">
        <v>1975</v>
      </c>
      <c r="F906" s="9" t="s">
        <v>1332</v>
      </c>
      <c r="G906" s="3" t="s">
        <v>3523</v>
      </c>
      <c r="H906" s="27" t="s">
        <v>2577</v>
      </c>
      <c r="I906" s="2" t="s">
        <v>2681</v>
      </c>
      <c r="J906" s="2"/>
      <c r="K906" s="2" t="s">
        <v>2682</v>
      </c>
      <c r="L906" s="2" t="s">
        <v>2673</v>
      </c>
    </row>
    <row r="907" spans="1:12" x14ac:dyDescent="0.2">
      <c r="A907" s="3" t="s">
        <v>908</v>
      </c>
      <c r="B907" s="8">
        <v>1.6219439969807099</v>
      </c>
      <c r="C907" s="8">
        <v>2.03956036658218</v>
      </c>
      <c r="D907" s="9" t="s">
        <v>1255</v>
      </c>
      <c r="E907" s="9"/>
      <c r="F907" s="9" t="s">
        <v>1172</v>
      </c>
      <c r="G907" s="3" t="s">
        <v>3155</v>
      </c>
      <c r="H907" s="27" t="s">
        <v>2516</v>
      </c>
      <c r="I907" s="2" t="s">
        <v>2666</v>
      </c>
      <c r="J907" s="2"/>
      <c r="K907" s="2" t="s">
        <v>2667</v>
      </c>
      <c r="L907" s="2" t="s">
        <v>2668</v>
      </c>
    </row>
    <row r="908" spans="1:12" x14ac:dyDescent="0.2">
      <c r="A908" s="3" t="s">
        <v>890</v>
      </c>
      <c r="B908" s="8">
        <v>2.1731865626485201</v>
      </c>
      <c r="C908" s="8">
        <v>3.4728569050267</v>
      </c>
      <c r="D908" s="9" t="s">
        <v>2157</v>
      </c>
      <c r="E908" s="9"/>
      <c r="F908" s="9" t="s">
        <v>2158</v>
      </c>
      <c r="G908" s="3" t="s">
        <v>3589</v>
      </c>
      <c r="H908" s="27" t="s">
        <v>2516</v>
      </c>
      <c r="I908" s="2" t="s">
        <v>2666</v>
      </c>
      <c r="J908" s="2"/>
      <c r="K908" s="2" t="s">
        <v>2667</v>
      </c>
      <c r="L908" s="2" t="s">
        <v>2668</v>
      </c>
    </row>
    <row r="909" spans="1:12" x14ac:dyDescent="0.2">
      <c r="A909" s="3" t="s">
        <v>693</v>
      </c>
      <c r="B909" s="8">
        <v>2.4660456735079399</v>
      </c>
      <c r="C909" s="8">
        <v>2.0626728151371299</v>
      </c>
      <c r="D909" s="9" t="s">
        <v>2157</v>
      </c>
      <c r="E909" s="9"/>
      <c r="F909" s="9" t="s">
        <v>2158</v>
      </c>
      <c r="G909" s="3" t="s">
        <v>3589</v>
      </c>
      <c r="H909" s="27" t="s">
        <v>2516</v>
      </c>
      <c r="I909" s="2" t="s">
        <v>2666</v>
      </c>
      <c r="J909" s="2"/>
      <c r="K909" s="2" t="s">
        <v>2667</v>
      </c>
      <c r="L909" s="2" t="s">
        <v>2668</v>
      </c>
    </row>
    <row r="910" spans="1:12" x14ac:dyDescent="0.2">
      <c r="A910" s="3" t="s">
        <v>854</v>
      </c>
      <c r="B910" s="8">
        <v>1.3846071851733699</v>
      </c>
      <c r="C910" s="8">
        <v>2.4752236008989699</v>
      </c>
      <c r="D910" s="9" t="s">
        <v>1255</v>
      </c>
      <c r="E910" s="9"/>
      <c r="F910" s="9" t="s">
        <v>1172</v>
      </c>
      <c r="G910" s="3" t="s">
        <v>3155</v>
      </c>
      <c r="H910" s="27" t="s">
        <v>2516</v>
      </c>
      <c r="I910" s="2" t="s">
        <v>2666</v>
      </c>
      <c r="J910" s="2"/>
      <c r="K910" s="2" t="s">
        <v>2667</v>
      </c>
      <c r="L910" s="2" t="s">
        <v>2668</v>
      </c>
    </row>
    <row r="911" spans="1:12" x14ac:dyDescent="0.2">
      <c r="A911" s="3" t="s">
        <v>858</v>
      </c>
      <c r="B911" s="8">
        <v>1.1982501005330699</v>
      </c>
      <c r="C911" s="8">
        <v>2.25389591864122</v>
      </c>
      <c r="D911" s="9" t="s">
        <v>1255</v>
      </c>
      <c r="E911" s="9"/>
      <c r="F911" s="9" t="s">
        <v>1172</v>
      </c>
      <c r="G911" s="3" t="s">
        <v>3155</v>
      </c>
      <c r="H911" s="27" t="s">
        <v>2516</v>
      </c>
      <c r="I911" s="2" t="s">
        <v>2666</v>
      </c>
      <c r="J911" s="2"/>
      <c r="K911" s="2" t="s">
        <v>2667</v>
      </c>
      <c r="L911" s="2" t="s">
        <v>2668</v>
      </c>
    </row>
    <row r="912" spans="1:12" x14ac:dyDescent="0.2">
      <c r="A912" s="3" t="s">
        <v>909</v>
      </c>
      <c r="B912" s="8">
        <v>1.7942985821842701</v>
      </c>
      <c r="C912" s="8">
        <v>2.24301111148027</v>
      </c>
      <c r="D912" s="9" t="s">
        <v>2157</v>
      </c>
      <c r="E912" s="9"/>
      <c r="F912" s="9" t="s">
        <v>2158</v>
      </c>
      <c r="G912" s="3" t="s">
        <v>3589</v>
      </c>
      <c r="H912" s="27" t="s">
        <v>2516</v>
      </c>
      <c r="I912" s="2" t="s">
        <v>2666</v>
      </c>
      <c r="J912" s="2"/>
      <c r="K912" s="2" t="s">
        <v>2667</v>
      </c>
      <c r="L912" s="2" t="s">
        <v>2668</v>
      </c>
    </row>
    <row r="913" spans="1:12" x14ac:dyDescent="0.2">
      <c r="A913" s="3" t="s">
        <v>955</v>
      </c>
      <c r="B913" s="8">
        <v>2.91726220798548</v>
      </c>
      <c r="C913" s="8">
        <v>3.12489992499563</v>
      </c>
      <c r="D913" s="9" t="s">
        <v>2157</v>
      </c>
      <c r="E913" s="9"/>
      <c r="F913" s="9" t="s">
        <v>2158</v>
      </c>
      <c r="G913" s="3" t="s">
        <v>3589</v>
      </c>
      <c r="H913" s="27" t="s">
        <v>2516</v>
      </c>
      <c r="I913" s="2" t="s">
        <v>2666</v>
      </c>
      <c r="J913" s="2"/>
      <c r="K913" s="2" t="s">
        <v>2667</v>
      </c>
      <c r="L913" s="2" t="s">
        <v>2668</v>
      </c>
    </row>
    <row r="914" spans="1:12" x14ac:dyDescent="0.2">
      <c r="A914" s="3" t="s">
        <v>157</v>
      </c>
      <c r="B914" s="8">
        <v>0.173791644477757</v>
      </c>
      <c r="C914" s="8">
        <v>-2.5564638694898201</v>
      </c>
      <c r="D914" s="9"/>
      <c r="E914" s="9"/>
      <c r="F914" s="9"/>
      <c r="G914" s="3" t="s">
        <v>2499</v>
      </c>
      <c r="H914" s="27"/>
      <c r="I914" s="2" t="s">
        <v>2666</v>
      </c>
      <c r="J914" s="2"/>
      <c r="K914" s="2" t="s">
        <v>2667</v>
      </c>
      <c r="L914" s="2" t="s">
        <v>2668</v>
      </c>
    </row>
    <row r="915" spans="1:12" x14ac:dyDescent="0.2">
      <c r="A915" s="3" t="s">
        <v>862</v>
      </c>
      <c r="B915" s="8">
        <v>1.0369418114842199</v>
      </c>
      <c r="C915" s="8">
        <v>2.5171982202020402</v>
      </c>
      <c r="D915" s="9" t="s">
        <v>2315</v>
      </c>
      <c r="E915" s="9"/>
      <c r="F915" s="9" t="s">
        <v>1138</v>
      </c>
      <c r="G915" s="3" t="s">
        <v>3590</v>
      </c>
      <c r="H915" s="27" t="s">
        <v>3448</v>
      </c>
      <c r="I915" s="2" t="s">
        <v>2689</v>
      </c>
      <c r="J915" s="2" t="s">
        <v>3835</v>
      </c>
      <c r="K915" s="2" t="s">
        <v>2690</v>
      </c>
      <c r="L915" s="2" t="s">
        <v>2673</v>
      </c>
    </row>
    <row r="916" spans="1:12" x14ac:dyDescent="0.2">
      <c r="A916" s="3" t="s">
        <v>668</v>
      </c>
      <c r="B916" s="8">
        <v>2.2464682675756098</v>
      </c>
      <c r="C916" s="8">
        <v>2.0100225783232499</v>
      </c>
      <c r="D916" s="9" t="s">
        <v>1982</v>
      </c>
      <c r="E916" s="9"/>
      <c r="F916" s="9" t="s">
        <v>1344</v>
      </c>
      <c r="G916" s="3" t="s">
        <v>2934</v>
      </c>
      <c r="H916" s="27" t="s">
        <v>2510</v>
      </c>
      <c r="I916" s="2" t="s">
        <v>2666</v>
      </c>
      <c r="J916" s="2"/>
      <c r="K916" s="2" t="s">
        <v>2667</v>
      </c>
      <c r="L916" s="2" t="s">
        <v>2668</v>
      </c>
    </row>
    <row r="917" spans="1:12" x14ac:dyDescent="0.2">
      <c r="A917" s="3" t="s">
        <v>969</v>
      </c>
      <c r="B917" s="8">
        <v>3.7735024753809201</v>
      </c>
      <c r="C917" s="8">
        <v>3.9312316382591299</v>
      </c>
      <c r="D917" s="9" t="s">
        <v>2430</v>
      </c>
      <c r="E917" s="9" t="s">
        <v>2431</v>
      </c>
      <c r="F917" s="9" t="s">
        <v>2432</v>
      </c>
      <c r="G917" s="3" t="s">
        <v>3591</v>
      </c>
      <c r="H917" s="27" t="s">
        <v>2599</v>
      </c>
      <c r="I917" s="2" t="s">
        <v>2694</v>
      </c>
      <c r="J917" s="2"/>
      <c r="K917" s="2" t="s">
        <v>2695</v>
      </c>
      <c r="L917" s="2" t="s">
        <v>2668</v>
      </c>
    </row>
    <row r="918" spans="1:12" x14ac:dyDescent="0.2">
      <c r="A918" s="3" t="s">
        <v>282</v>
      </c>
      <c r="B918" s="8">
        <v>-3.7530273039441902</v>
      </c>
      <c r="C918" s="8">
        <v>-1.5046987516146999</v>
      </c>
      <c r="D918" s="9" t="s">
        <v>1530</v>
      </c>
      <c r="E918" s="9" t="s">
        <v>1531</v>
      </c>
      <c r="F918" s="9" t="s">
        <v>1532</v>
      </c>
      <c r="G918" s="3" t="s">
        <v>2997</v>
      </c>
      <c r="H918" s="27" t="s">
        <v>2571</v>
      </c>
      <c r="I918" s="2" t="s">
        <v>2704</v>
      </c>
      <c r="J918" s="2"/>
      <c r="K918" s="2" t="s">
        <v>2705</v>
      </c>
      <c r="L918" s="2" t="s">
        <v>2677</v>
      </c>
    </row>
    <row r="919" spans="1:12" x14ac:dyDescent="0.2">
      <c r="A919" s="3" t="s">
        <v>915</v>
      </c>
      <c r="B919" s="8">
        <v>1.8514651650879801</v>
      </c>
      <c r="C919" s="8">
        <v>2.4863770717562699</v>
      </c>
      <c r="D919" s="9" t="s">
        <v>1575</v>
      </c>
      <c r="E919" s="9"/>
      <c r="F919" s="9" t="s">
        <v>1280</v>
      </c>
      <c r="G919" s="3" t="s">
        <v>3057</v>
      </c>
      <c r="H919" s="27" t="s">
        <v>2571</v>
      </c>
      <c r="I919" s="2" t="s">
        <v>2704</v>
      </c>
      <c r="J919" s="2"/>
      <c r="K919" s="2" t="s">
        <v>2705</v>
      </c>
      <c r="L919" s="2" t="s">
        <v>2677</v>
      </c>
    </row>
    <row r="920" spans="1:12" x14ac:dyDescent="0.2">
      <c r="A920" s="3" t="s">
        <v>887</v>
      </c>
      <c r="B920" s="8">
        <v>2.4634493122109302</v>
      </c>
      <c r="C920" s="8">
        <v>3.4718578532873998</v>
      </c>
      <c r="D920" s="9" t="s">
        <v>2343</v>
      </c>
      <c r="E920" s="9" t="s">
        <v>1484</v>
      </c>
      <c r="F920" s="9" t="s">
        <v>1485</v>
      </c>
      <c r="G920" s="3" t="s">
        <v>3592</v>
      </c>
      <c r="H920" s="27" t="s">
        <v>2571</v>
      </c>
      <c r="I920" s="2" t="s">
        <v>2704</v>
      </c>
      <c r="J920" s="2"/>
      <c r="K920" s="2" t="s">
        <v>2705</v>
      </c>
      <c r="L920" s="2" t="s">
        <v>2677</v>
      </c>
    </row>
    <row r="921" spans="1:12" x14ac:dyDescent="0.2">
      <c r="A921" s="3" t="s">
        <v>743</v>
      </c>
      <c r="B921" s="8">
        <v>3.6886079165295098</v>
      </c>
      <c r="C921" s="8">
        <v>1.78993404419808</v>
      </c>
      <c r="D921" s="9" t="s">
        <v>2200</v>
      </c>
      <c r="E921" s="9" t="s">
        <v>2201</v>
      </c>
      <c r="F921" s="9" t="s">
        <v>2202</v>
      </c>
      <c r="G921" s="3" t="s">
        <v>3593</v>
      </c>
      <c r="H921" s="27" t="s">
        <v>2560</v>
      </c>
      <c r="I921" s="2" t="s">
        <v>2699</v>
      </c>
      <c r="J921" s="2"/>
      <c r="K921" s="2" t="s">
        <v>2700</v>
      </c>
      <c r="L921" s="2" t="s">
        <v>2677</v>
      </c>
    </row>
    <row r="922" spans="1:12" x14ac:dyDescent="0.2">
      <c r="A922" s="3" t="s">
        <v>105</v>
      </c>
      <c r="B922" s="8">
        <v>-1.8593565284506499</v>
      </c>
      <c r="C922" s="8">
        <v>-3.3469070636836098</v>
      </c>
      <c r="D922" s="9" t="s">
        <v>1066</v>
      </c>
      <c r="E922" s="9" t="s">
        <v>1067</v>
      </c>
      <c r="F922" s="9" t="s">
        <v>1068</v>
      </c>
      <c r="G922" s="3" t="s">
        <v>2641</v>
      </c>
      <c r="H922" s="27" t="s">
        <v>2599</v>
      </c>
      <c r="I922" s="2" t="s">
        <v>2694</v>
      </c>
      <c r="J922" s="2"/>
      <c r="K922" s="2" t="s">
        <v>2695</v>
      </c>
      <c r="L922" s="2" t="s">
        <v>2668</v>
      </c>
    </row>
    <row r="923" spans="1:12" x14ac:dyDescent="0.2">
      <c r="A923" s="3" t="s">
        <v>191</v>
      </c>
      <c r="B923" s="8">
        <v>-0.29071921720072502</v>
      </c>
      <c r="C923" s="8">
        <v>-2.1180186915814501</v>
      </c>
      <c r="D923" s="9" t="s">
        <v>1394</v>
      </c>
      <c r="E923" s="9" t="s">
        <v>3694</v>
      </c>
      <c r="F923" s="9" t="s">
        <v>1395</v>
      </c>
      <c r="G923" s="3" t="s">
        <v>3594</v>
      </c>
      <c r="H923" s="27" t="s">
        <v>3323</v>
      </c>
      <c r="I923" s="2" t="s">
        <v>2671</v>
      </c>
      <c r="J923" s="2" t="s">
        <v>3797</v>
      </c>
      <c r="K923" s="2" t="s">
        <v>2672</v>
      </c>
      <c r="L923" s="2" t="s">
        <v>2673</v>
      </c>
    </row>
    <row r="924" spans="1:12" x14ac:dyDescent="0.2">
      <c r="A924" s="3" t="s">
        <v>717</v>
      </c>
      <c r="B924" s="8">
        <v>3.3077645649227998</v>
      </c>
      <c r="C924" s="8">
        <v>1.3101625273300199</v>
      </c>
      <c r="D924" s="9" t="s">
        <v>1354</v>
      </c>
      <c r="E924" s="9" t="s">
        <v>1355</v>
      </c>
      <c r="F924" s="9" t="s">
        <v>1356</v>
      </c>
      <c r="G924" s="3" t="s">
        <v>3055</v>
      </c>
      <c r="H924" s="27" t="s">
        <v>2578</v>
      </c>
      <c r="I924" s="2" t="s">
        <v>2704</v>
      </c>
      <c r="J924" s="2"/>
      <c r="K924" s="2" t="s">
        <v>2705</v>
      </c>
      <c r="L924" s="2" t="s">
        <v>2677</v>
      </c>
    </row>
    <row r="925" spans="1:12" x14ac:dyDescent="0.2">
      <c r="A925" s="3" t="s">
        <v>1037</v>
      </c>
      <c r="B925" s="8">
        <v>0.58812096966525096</v>
      </c>
      <c r="C925" s="8">
        <v>-2.1335091470574299</v>
      </c>
      <c r="D925" s="9" t="s">
        <v>1122</v>
      </c>
      <c r="E925" s="9" t="s">
        <v>1123</v>
      </c>
      <c r="F925" s="9" t="s">
        <v>1124</v>
      </c>
      <c r="G925" s="3" t="s">
        <v>2766</v>
      </c>
      <c r="H925" s="27" t="s">
        <v>2599</v>
      </c>
      <c r="I925" s="2" t="s">
        <v>2694</v>
      </c>
      <c r="J925" s="2"/>
      <c r="K925" s="2" t="s">
        <v>2695</v>
      </c>
      <c r="L925" s="2" t="s">
        <v>2668</v>
      </c>
    </row>
    <row r="926" spans="1:12" x14ac:dyDescent="0.2">
      <c r="A926" s="3" t="s">
        <v>86</v>
      </c>
      <c r="B926" s="8">
        <v>-1.5155172829899399</v>
      </c>
      <c r="C926" s="8">
        <v>-2.9387398006762999</v>
      </c>
      <c r="D926" s="9"/>
      <c r="E926" s="9"/>
      <c r="F926" s="9"/>
      <c r="G926" s="3" t="s">
        <v>2499</v>
      </c>
      <c r="H926" s="27"/>
      <c r="I926" s="2" t="s">
        <v>2666</v>
      </c>
      <c r="J926" s="2"/>
      <c r="K926" s="2" t="s">
        <v>2667</v>
      </c>
      <c r="L926" s="2" t="s">
        <v>2668</v>
      </c>
    </row>
    <row r="927" spans="1:12" x14ac:dyDescent="0.2">
      <c r="A927" s="3" t="s">
        <v>919</v>
      </c>
      <c r="B927" s="8">
        <v>2.4030609101259799</v>
      </c>
      <c r="C927" s="8">
        <v>3.2917946880199702</v>
      </c>
      <c r="D927" s="9" t="s">
        <v>2113</v>
      </c>
      <c r="E927" s="9" t="s">
        <v>2114</v>
      </c>
      <c r="F927" s="9" t="s">
        <v>2115</v>
      </c>
      <c r="G927" s="3" t="s">
        <v>3035</v>
      </c>
      <c r="H927" s="27" t="s">
        <v>3036</v>
      </c>
      <c r="I927" s="2" t="s">
        <v>2902</v>
      </c>
      <c r="J927" s="2" t="s">
        <v>3038</v>
      </c>
      <c r="K927" s="2" t="s">
        <v>3690</v>
      </c>
      <c r="L927" s="2" t="s">
        <v>2677</v>
      </c>
    </row>
    <row r="928" spans="1:12" x14ac:dyDescent="0.2">
      <c r="A928" s="3" t="s">
        <v>654</v>
      </c>
      <c r="B928" s="8">
        <v>2.8287277794363002</v>
      </c>
      <c r="C928" s="8">
        <v>2.6344106204448798</v>
      </c>
      <c r="D928" s="9" t="s">
        <v>2113</v>
      </c>
      <c r="E928" s="9" t="s">
        <v>2114</v>
      </c>
      <c r="F928" s="9" t="s">
        <v>2115</v>
      </c>
      <c r="G928" s="3" t="s">
        <v>3035</v>
      </c>
      <c r="H928" s="27" t="s">
        <v>3036</v>
      </c>
      <c r="I928" s="2" t="s">
        <v>2902</v>
      </c>
      <c r="J928" s="2" t="s">
        <v>3038</v>
      </c>
      <c r="K928" s="2" t="s">
        <v>3690</v>
      </c>
      <c r="L928" s="2" t="s">
        <v>2677</v>
      </c>
    </row>
    <row r="929" spans="1:12" x14ac:dyDescent="0.2">
      <c r="A929" s="3" t="s">
        <v>118</v>
      </c>
      <c r="B929" s="8">
        <v>0.52508972936878595</v>
      </c>
      <c r="C929" s="8">
        <v>-2.7167219548815398</v>
      </c>
      <c r="D929" s="9"/>
      <c r="E929" s="9"/>
      <c r="F929" s="9"/>
      <c r="G929" s="3" t="s">
        <v>2499</v>
      </c>
      <c r="H929" s="27"/>
      <c r="I929" s="2" t="s">
        <v>2666</v>
      </c>
      <c r="J929" s="2"/>
      <c r="K929" s="2" t="s">
        <v>2667</v>
      </c>
      <c r="L929" s="2" t="s">
        <v>2668</v>
      </c>
    </row>
    <row r="930" spans="1:12" x14ac:dyDescent="0.2">
      <c r="A930" s="3" t="s">
        <v>462</v>
      </c>
      <c r="B930" s="8">
        <v>2.5357468866788699</v>
      </c>
      <c r="C930" s="8">
        <v>0.59404127491505199</v>
      </c>
      <c r="D930" s="9"/>
      <c r="E930" s="9"/>
      <c r="F930" s="9"/>
      <c r="G930" s="3" t="s">
        <v>2499</v>
      </c>
      <c r="H930" s="27"/>
      <c r="I930" s="2" t="s">
        <v>2666</v>
      </c>
      <c r="J930" s="2"/>
      <c r="K930" s="2" t="s">
        <v>2667</v>
      </c>
      <c r="L930" s="2" t="s">
        <v>2668</v>
      </c>
    </row>
    <row r="931" spans="1:12" x14ac:dyDescent="0.2">
      <c r="A931" s="3" t="s">
        <v>532</v>
      </c>
      <c r="B931" s="8">
        <v>2.4072833338695299</v>
      </c>
      <c r="C931" s="8">
        <v>0.67739588917016902</v>
      </c>
      <c r="D931" s="9" t="s">
        <v>1933</v>
      </c>
      <c r="E931" s="9" t="s">
        <v>1934</v>
      </c>
      <c r="F931" s="9" t="s">
        <v>1935</v>
      </c>
      <c r="G931" s="3" t="s">
        <v>3595</v>
      </c>
      <c r="H931" s="27" t="s">
        <v>2678</v>
      </c>
      <c r="I931" s="2" t="s">
        <v>2595</v>
      </c>
      <c r="J931" s="2"/>
      <c r="K931" s="2" t="s">
        <v>2596</v>
      </c>
      <c r="L931" s="2" t="s">
        <v>2597</v>
      </c>
    </row>
    <row r="932" spans="1:12" x14ac:dyDescent="0.2">
      <c r="A932" s="3" t="s">
        <v>8</v>
      </c>
      <c r="B932" s="8">
        <v>-10.1223300574572</v>
      </c>
      <c r="C932" s="8">
        <v>-8.6766105468780701</v>
      </c>
      <c r="D932" s="9" t="s">
        <v>1064</v>
      </c>
      <c r="E932" s="9"/>
      <c r="F932" s="9"/>
      <c r="G932" s="3" t="s">
        <v>3596</v>
      </c>
      <c r="H932" s="27" t="s">
        <v>2522</v>
      </c>
      <c r="I932" s="2" t="s">
        <v>2602</v>
      </c>
      <c r="J932" s="2"/>
      <c r="K932" s="2" t="s">
        <v>2603</v>
      </c>
      <c r="L932" s="2" t="s">
        <v>2597</v>
      </c>
    </row>
    <row r="933" spans="1:12" x14ac:dyDescent="0.2">
      <c r="A933" s="3" t="s">
        <v>375</v>
      </c>
      <c r="B933" s="8">
        <v>-5.1933072160912204</v>
      </c>
      <c r="C933" s="8">
        <v>-0.30372054476441801</v>
      </c>
      <c r="D933" s="9" t="s">
        <v>1673</v>
      </c>
      <c r="E933" s="9"/>
      <c r="F933" s="9" t="s">
        <v>1590</v>
      </c>
      <c r="G933" s="3" t="s">
        <v>2938</v>
      </c>
      <c r="H933" s="27" t="s">
        <v>2585</v>
      </c>
      <c r="I933" s="2" t="s">
        <v>2629</v>
      </c>
      <c r="J933" s="2"/>
      <c r="K933" s="2" t="s">
        <v>2630</v>
      </c>
      <c r="L933" s="2" t="s">
        <v>2618</v>
      </c>
    </row>
    <row r="934" spans="1:12" x14ac:dyDescent="0.2">
      <c r="A934" s="3" t="s">
        <v>552</v>
      </c>
      <c r="B934" s="8">
        <v>2.06566254034855</v>
      </c>
      <c r="C934" s="8">
        <v>0.33355833351890901</v>
      </c>
      <c r="D934" s="9" t="s">
        <v>1354</v>
      </c>
      <c r="E934" s="9" t="s">
        <v>1355</v>
      </c>
      <c r="F934" s="9" t="s">
        <v>1356</v>
      </c>
      <c r="G934" s="3" t="s">
        <v>3055</v>
      </c>
      <c r="H934" s="27" t="s">
        <v>2578</v>
      </c>
      <c r="I934" s="2" t="s">
        <v>2611</v>
      </c>
      <c r="J934" s="2"/>
      <c r="K934" s="2" t="s">
        <v>2612</v>
      </c>
      <c r="L934" s="2" t="s">
        <v>2606</v>
      </c>
    </row>
    <row r="935" spans="1:12" x14ac:dyDescent="0.2">
      <c r="A935" s="3" t="s">
        <v>1030</v>
      </c>
      <c r="B935" s="8">
        <v>1.4495063258570999</v>
      </c>
      <c r="C935" s="8">
        <v>-2.8729665878202102</v>
      </c>
      <c r="D935" s="9"/>
      <c r="E935" s="9"/>
      <c r="F935" s="9"/>
      <c r="G935" s="3" t="s">
        <v>2499</v>
      </c>
      <c r="H935" s="27"/>
      <c r="I935" s="2" t="s">
        <v>2602</v>
      </c>
      <c r="J935" s="2"/>
      <c r="K935" s="2" t="s">
        <v>2603</v>
      </c>
      <c r="L935" s="2" t="s">
        <v>2597</v>
      </c>
    </row>
    <row r="936" spans="1:12" x14ac:dyDescent="0.2">
      <c r="A936" s="3" t="s">
        <v>625</v>
      </c>
      <c r="B936" s="8">
        <v>-0.148761096957026</v>
      </c>
      <c r="C936" s="8">
        <v>7.8940009908256004</v>
      </c>
      <c r="D936" s="9" t="s">
        <v>2064</v>
      </c>
      <c r="E936" s="9" t="s">
        <v>2065</v>
      </c>
      <c r="F936" s="9" t="s">
        <v>2066</v>
      </c>
      <c r="G936" s="3" t="s">
        <v>2941</v>
      </c>
      <c r="H936" s="27" t="s">
        <v>2737</v>
      </c>
      <c r="I936" s="2" t="s">
        <v>2611</v>
      </c>
      <c r="J936" s="2"/>
      <c r="K936" s="2" t="s">
        <v>2612</v>
      </c>
      <c r="L936" s="2" t="s">
        <v>2606</v>
      </c>
    </row>
    <row r="937" spans="1:12" x14ac:dyDescent="0.2">
      <c r="A937" s="3" t="s">
        <v>409</v>
      </c>
      <c r="B937" s="8">
        <v>2.26625275447411</v>
      </c>
      <c r="C937" s="8">
        <v>-0.55916866400169696</v>
      </c>
      <c r="D937" s="9"/>
      <c r="E937" s="9"/>
      <c r="F937" s="9"/>
      <c r="G937" s="3" t="s">
        <v>2499</v>
      </c>
      <c r="H937" s="27"/>
      <c r="I937" s="2" t="s">
        <v>2602</v>
      </c>
      <c r="J937" s="2"/>
      <c r="K937" s="2" t="s">
        <v>2603</v>
      </c>
      <c r="L937" s="2" t="s">
        <v>2597</v>
      </c>
    </row>
    <row r="938" spans="1:12" x14ac:dyDescent="0.2">
      <c r="A938" s="3" t="s">
        <v>397</v>
      </c>
      <c r="B938" s="8">
        <v>-2.3429689844754802</v>
      </c>
      <c r="C938" s="8">
        <v>-0.27570218212479303</v>
      </c>
      <c r="D938" s="9" t="s">
        <v>1704</v>
      </c>
      <c r="E938" s="9" t="s">
        <v>1705</v>
      </c>
      <c r="F938" s="9" t="s">
        <v>1086</v>
      </c>
      <c r="G938" s="3" t="s">
        <v>3597</v>
      </c>
      <c r="H938" s="27" t="s">
        <v>2622</v>
      </c>
      <c r="I938" s="2" t="s">
        <v>2616</v>
      </c>
      <c r="J938" s="2" t="s">
        <v>1705</v>
      </c>
      <c r="K938" s="2" t="s">
        <v>2617</v>
      </c>
      <c r="L938" s="2" t="s">
        <v>2618</v>
      </c>
    </row>
    <row r="939" spans="1:12" x14ac:dyDescent="0.2">
      <c r="A939" s="3" t="s">
        <v>429</v>
      </c>
      <c r="B939" s="8">
        <v>2.1148664169462301</v>
      </c>
      <c r="C939" s="8">
        <v>-0.36325275405549401</v>
      </c>
      <c r="D939" s="9" t="s">
        <v>1761</v>
      </c>
      <c r="E939" s="9"/>
      <c r="F939" s="9" t="s">
        <v>1188</v>
      </c>
      <c r="G939" s="3" t="s">
        <v>3598</v>
      </c>
      <c r="H939" s="27" t="s">
        <v>2709</v>
      </c>
      <c r="I939" s="2" t="s">
        <v>2637</v>
      </c>
      <c r="J939" s="2" t="s">
        <v>3788</v>
      </c>
      <c r="K939" s="2" t="s">
        <v>2638</v>
      </c>
      <c r="L939" s="2" t="s">
        <v>2618</v>
      </c>
    </row>
    <row r="940" spans="1:12" x14ac:dyDescent="0.2">
      <c r="A940" s="3" t="s">
        <v>728</v>
      </c>
      <c r="B940" s="8">
        <v>2.55513979176812</v>
      </c>
      <c r="C940" s="8">
        <v>1.11723471598812</v>
      </c>
      <c r="D940" s="9" t="s">
        <v>2190</v>
      </c>
      <c r="E940" s="9"/>
      <c r="F940" s="9" t="s">
        <v>1293</v>
      </c>
      <c r="G940" s="3" t="s">
        <v>3599</v>
      </c>
      <c r="H940" s="27" t="s">
        <v>2613</v>
      </c>
      <c r="I940" s="2" t="s">
        <v>2600</v>
      </c>
      <c r="J940" s="2"/>
      <c r="K940" s="2" t="s">
        <v>2601</v>
      </c>
      <c r="L940" s="2" t="s">
        <v>2597</v>
      </c>
    </row>
    <row r="941" spans="1:12" x14ac:dyDescent="0.2">
      <c r="A941" s="3" t="s">
        <v>727</v>
      </c>
      <c r="B941" s="8">
        <v>2.3859229843205498</v>
      </c>
      <c r="C941" s="8">
        <v>1.0465773540739101</v>
      </c>
      <c r="D941" s="9" t="s">
        <v>2187</v>
      </c>
      <c r="E941" s="9" t="s">
        <v>2188</v>
      </c>
      <c r="F941" s="9" t="s">
        <v>2189</v>
      </c>
      <c r="G941" s="3" t="s">
        <v>3600</v>
      </c>
      <c r="H941" s="27" t="s">
        <v>3236</v>
      </c>
      <c r="I941" s="2" t="s">
        <v>2611</v>
      </c>
      <c r="J941" s="2"/>
      <c r="K941" s="2" t="s">
        <v>2612</v>
      </c>
      <c r="L941" s="2" t="s">
        <v>2606</v>
      </c>
    </row>
    <row r="942" spans="1:12" x14ac:dyDescent="0.2">
      <c r="A942" s="3" t="s">
        <v>538</v>
      </c>
      <c r="B942" s="8">
        <v>3.5013660991006601</v>
      </c>
      <c r="C942" s="8">
        <v>1.0529493788279001</v>
      </c>
      <c r="D942" s="9" t="s">
        <v>1947</v>
      </c>
      <c r="E942" s="9"/>
      <c r="F942" s="9" t="s">
        <v>1948</v>
      </c>
      <c r="G942" s="3" t="s">
        <v>3568</v>
      </c>
      <c r="H942" s="27" t="s">
        <v>2522</v>
      </c>
      <c r="I942" s="2" t="s">
        <v>2602</v>
      </c>
      <c r="J942" s="2"/>
      <c r="K942" s="2" t="s">
        <v>2603</v>
      </c>
      <c r="L942" s="2" t="s">
        <v>2597</v>
      </c>
    </row>
    <row r="943" spans="1:12" x14ac:dyDescent="0.2">
      <c r="A943" s="3" t="s">
        <v>4</v>
      </c>
      <c r="B943" s="8">
        <v>-2.1903096031007698</v>
      </c>
      <c r="C943" s="8">
        <v>-1.9059995240277401</v>
      </c>
      <c r="D943" s="9" t="s">
        <v>1059</v>
      </c>
      <c r="E943" s="9" t="s">
        <v>1060</v>
      </c>
      <c r="F943" s="9" t="s">
        <v>1061</v>
      </c>
      <c r="G943" s="3" t="s">
        <v>3601</v>
      </c>
      <c r="H943" s="27" t="s">
        <v>3168</v>
      </c>
      <c r="I943" s="2" t="s">
        <v>2624</v>
      </c>
      <c r="J943" s="2"/>
      <c r="K943" s="2" t="s">
        <v>2625</v>
      </c>
      <c r="L943" s="2" t="s">
        <v>2606</v>
      </c>
    </row>
    <row r="944" spans="1:12" x14ac:dyDescent="0.2">
      <c r="A944" s="3" t="s">
        <v>745</v>
      </c>
      <c r="B944" s="8">
        <v>3.92139991626048</v>
      </c>
      <c r="C944" s="8">
        <v>1.9008738116925501</v>
      </c>
      <c r="D944" s="9" t="s">
        <v>2203</v>
      </c>
      <c r="E944" s="9"/>
      <c r="F944" s="9" t="s">
        <v>1716</v>
      </c>
      <c r="G944" s="3" t="s">
        <v>3602</v>
      </c>
      <c r="H944" s="27" t="s">
        <v>2703</v>
      </c>
      <c r="I944" s="2" t="s">
        <v>2611</v>
      </c>
      <c r="J944" s="2"/>
      <c r="K944" s="2" t="s">
        <v>2612</v>
      </c>
      <c r="L944" s="2" t="s">
        <v>2606</v>
      </c>
    </row>
    <row r="945" spans="1:12" x14ac:dyDescent="0.2">
      <c r="A945" s="3" t="s">
        <v>243</v>
      </c>
      <c r="B945" s="8">
        <v>-4.3552911530095804</v>
      </c>
      <c r="C945" s="8">
        <v>-1.3170988394481999</v>
      </c>
      <c r="D945" s="9" t="s">
        <v>1473</v>
      </c>
      <c r="E945" s="9"/>
      <c r="F945" s="9"/>
      <c r="G945" s="3" t="s">
        <v>3603</v>
      </c>
      <c r="H945" s="27" t="s">
        <v>2522</v>
      </c>
      <c r="I945" s="2" t="s">
        <v>2602</v>
      </c>
      <c r="J945" s="2"/>
      <c r="K945" s="2" t="s">
        <v>2603</v>
      </c>
      <c r="L945" s="2" t="s">
        <v>2597</v>
      </c>
    </row>
    <row r="946" spans="1:12" x14ac:dyDescent="0.2">
      <c r="A946" s="3" t="s">
        <v>137</v>
      </c>
      <c r="B946" s="8">
        <v>-0.166870183485853</v>
      </c>
      <c r="C946" s="8">
        <v>-2.49782454610077</v>
      </c>
      <c r="D946" s="9" t="s">
        <v>1057</v>
      </c>
      <c r="E946" s="9"/>
      <c r="F946" s="9" t="s">
        <v>1058</v>
      </c>
      <c r="G946" s="3" t="s">
        <v>3389</v>
      </c>
      <c r="H946" s="27" t="s">
        <v>2574</v>
      </c>
      <c r="I946" s="2" t="s">
        <v>2600</v>
      </c>
      <c r="J946" s="2"/>
      <c r="K946" s="2" t="s">
        <v>2601</v>
      </c>
      <c r="L946" s="2" t="s">
        <v>2597</v>
      </c>
    </row>
    <row r="947" spans="1:12" x14ac:dyDescent="0.2">
      <c r="A947" s="3" t="s">
        <v>923</v>
      </c>
      <c r="B947" s="8">
        <v>2.71367869658987</v>
      </c>
      <c r="C947" s="8">
        <v>3.5155663956476602</v>
      </c>
      <c r="D947" s="9" t="s">
        <v>2387</v>
      </c>
      <c r="E947" s="9"/>
      <c r="F947" s="9" t="s">
        <v>2388</v>
      </c>
      <c r="G947" s="3" t="s">
        <v>3604</v>
      </c>
      <c r="H947" s="27" t="s">
        <v>2577</v>
      </c>
      <c r="I947" s="2" t="s">
        <v>2629</v>
      </c>
      <c r="J947" s="2"/>
      <c r="K947" s="2" t="s">
        <v>2630</v>
      </c>
      <c r="L947" s="2" t="s">
        <v>2618</v>
      </c>
    </row>
    <row r="948" spans="1:12" x14ac:dyDescent="0.2">
      <c r="A948" s="3" t="s">
        <v>575</v>
      </c>
      <c r="B948" s="8">
        <v>2.4681481036126098</v>
      </c>
      <c r="C948" s="8">
        <v>0.27777825003987699</v>
      </c>
      <c r="D948" s="9" t="s">
        <v>1861</v>
      </c>
      <c r="E948" s="9" t="s">
        <v>1862</v>
      </c>
      <c r="F948" s="9"/>
      <c r="G948" s="3" t="s">
        <v>3605</v>
      </c>
      <c r="H948" s="27" t="s">
        <v>2522</v>
      </c>
      <c r="I948" s="2" t="s">
        <v>2602</v>
      </c>
      <c r="J948" s="2"/>
      <c r="K948" s="2" t="s">
        <v>2603</v>
      </c>
      <c r="L948" s="2" t="s">
        <v>2597</v>
      </c>
    </row>
    <row r="949" spans="1:12" x14ac:dyDescent="0.2">
      <c r="A949" s="3" t="s">
        <v>590</v>
      </c>
      <c r="B949" s="8">
        <v>3.5261829695978202</v>
      </c>
      <c r="C949" s="8">
        <v>-0.16250550946497799</v>
      </c>
      <c r="D949" s="9"/>
      <c r="E949" s="9"/>
      <c r="F949" s="9"/>
      <c r="G949" s="3" t="s">
        <v>2499</v>
      </c>
      <c r="H949" s="27"/>
      <c r="I949" s="2" t="s">
        <v>2602</v>
      </c>
      <c r="J949" s="2"/>
      <c r="K949" s="2" t="s">
        <v>2603</v>
      </c>
      <c r="L949" s="2" t="s">
        <v>2597</v>
      </c>
    </row>
    <row r="950" spans="1:12" x14ac:dyDescent="0.2">
      <c r="A950" s="3" t="s">
        <v>442</v>
      </c>
      <c r="B950" s="8">
        <v>3.2729241725804399</v>
      </c>
      <c r="C950" s="8">
        <v>-1.5098290254090101</v>
      </c>
      <c r="D950" s="9" t="s">
        <v>1781</v>
      </c>
      <c r="E950" s="9"/>
      <c r="F950" s="9" t="s">
        <v>1082</v>
      </c>
      <c r="G950" s="3" t="s">
        <v>3606</v>
      </c>
      <c r="H950" s="27" t="s">
        <v>3144</v>
      </c>
      <c r="I950" s="2" t="s">
        <v>2649</v>
      </c>
      <c r="J950" s="2" t="s">
        <v>3784</v>
      </c>
      <c r="K950" s="2" t="s">
        <v>2650</v>
      </c>
      <c r="L950" s="2" t="s">
        <v>2618</v>
      </c>
    </row>
    <row r="951" spans="1:12" x14ac:dyDescent="0.2">
      <c r="A951" s="3" t="s">
        <v>761</v>
      </c>
      <c r="B951" s="8">
        <v>2.6517370082085798</v>
      </c>
      <c r="C951" s="8">
        <v>1.3350109716804599</v>
      </c>
      <c r="D951" s="9" t="s">
        <v>2216</v>
      </c>
      <c r="E951" s="9"/>
      <c r="F951" s="9" t="s">
        <v>1132</v>
      </c>
      <c r="G951" s="3" t="s">
        <v>3607</v>
      </c>
      <c r="H951" s="27" t="s">
        <v>2574</v>
      </c>
      <c r="I951" s="2" t="s">
        <v>2600</v>
      </c>
      <c r="J951" s="2"/>
      <c r="K951" s="2" t="s">
        <v>2601</v>
      </c>
      <c r="L951" s="2" t="s">
        <v>2597</v>
      </c>
    </row>
    <row r="952" spans="1:12" x14ac:dyDescent="0.2">
      <c r="A952" s="3" t="s">
        <v>878</v>
      </c>
      <c r="B952" s="8">
        <v>2.6905543875708502</v>
      </c>
      <c r="C952" s="8">
        <v>4.6250763325054702</v>
      </c>
      <c r="D952" s="9" t="s">
        <v>2332</v>
      </c>
      <c r="E952" s="9" t="s">
        <v>2333</v>
      </c>
      <c r="F952" s="9" t="s">
        <v>2334</v>
      </c>
      <c r="G952" s="3" t="s">
        <v>3608</v>
      </c>
      <c r="H952" s="27" t="s">
        <v>2633</v>
      </c>
      <c r="I952" s="2" t="s">
        <v>2616</v>
      </c>
      <c r="J952" s="2" t="s">
        <v>3609</v>
      </c>
      <c r="K952" s="2" t="s">
        <v>2617</v>
      </c>
      <c r="L952" s="2" t="s">
        <v>2618</v>
      </c>
    </row>
    <row r="953" spans="1:12" x14ac:dyDescent="0.2">
      <c r="A953" s="3" t="s">
        <v>51</v>
      </c>
      <c r="B953" s="8">
        <v>-1.6269171879613999</v>
      </c>
      <c r="C953" s="8">
        <v>-2.1809162571054101</v>
      </c>
      <c r="D953" s="9" t="s">
        <v>1195</v>
      </c>
      <c r="E953" s="9"/>
      <c r="F953" s="9" t="s">
        <v>1196</v>
      </c>
      <c r="G953" s="3" t="s">
        <v>3610</v>
      </c>
      <c r="H953" s="27" t="s">
        <v>2522</v>
      </c>
      <c r="I953" s="2" t="s">
        <v>2602</v>
      </c>
      <c r="J953" s="2"/>
      <c r="K953" s="2" t="s">
        <v>2603</v>
      </c>
      <c r="L953" s="2" t="s">
        <v>2597</v>
      </c>
    </row>
    <row r="954" spans="1:12" x14ac:dyDescent="0.2">
      <c r="A954" s="3" t="s">
        <v>230</v>
      </c>
      <c r="B954" s="8">
        <v>-1.1051878445640899</v>
      </c>
      <c r="C954" s="8">
        <v>-2.7887405456368599</v>
      </c>
      <c r="D954" s="9" t="s">
        <v>1454</v>
      </c>
      <c r="E954" s="9" t="s">
        <v>1455</v>
      </c>
      <c r="F954" s="9" t="s">
        <v>1456</v>
      </c>
      <c r="G954" s="3" t="s">
        <v>3611</v>
      </c>
      <c r="H954" s="27" t="s">
        <v>2631</v>
      </c>
      <c r="I954" s="2" t="s">
        <v>2629</v>
      </c>
      <c r="J954" s="2"/>
      <c r="K954" s="2" t="s">
        <v>2630</v>
      </c>
      <c r="L954" s="2" t="s">
        <v>2618</v>
      </c>
    </row>
    <row r="955" spans="1:12" x14ac:dyDescent="0.2">
      <c r="A955" s="3" t="s">
        <v>46</v>
      </c>
      <c r="B955" s="8">
        <v>-2.3576648904111202</v>
      </c>
      <c r="C955" s="8">
        <v>-2.2339469631451498</v>
      </c>
      <c r="D955" s="9" t="s">
        <v>1186</v>
      </c>
      <c r="E955" s="9"/>
      <c r="F955" s="9" t="s">
        <v>1187</v>
      </c>
      <c r="G955" s="3" t="s">
        <v>3612</v>
      </c>
      <c r="H955" s="27" t="s">
        <v>3311</v>
      </c>
      <c r="I955" s="2" t="s">
        <v>2707</v>
      </c>
      <c r="J955" s="2"/>
      <c r="K955" s="2" t="s">
        <v>2708</v>
      </c>
      <c r="L955" s="2" t="s">
        <v>2606</v>
      </c>
    </row>
    <row r="956" spans="1:12" x14ac:dyDescent="0.2">
      <c r="A956" s="3" t="s">
        <v>463</v>
      </c>
      <c r="B956" s="8">
        <v>4.5437066991966004</v>
      </c>
      <c r="C956" s="8">
        <v>1.0653716259684001</v>
      </c>
      <c r="D956" s="9"/>
      <c r="E956" s="9"/>
      <c r="F956" s="9"/>
      <c r="G956" s="3" t="s">
        <v>2499</v>
      </c>
      <c r="H956" s="27"/>
      <c r="I956" s="2" t="s">
        <v>2602</v>
      </c>
      <c r="J956" s="2"/>
      <c r="K956" s="2" t="s">
        <v>2603</v>
      </c>
      <c r="L956" s="2" t="s">
        <v>2597</v>
      </c>
    </row>
    <row r="957" spans="1:12" x14ac:dyDescent="0.2">
      <c r="A957" s="3" t="s">
        <v>623</v>
      </c>
      <c r="B957" s="8">
        <v>0.111190989478093</v>
      </c>
      <c r="C957" s="8">
        <v>2.5980698478578299</v>
      </c>
      <c r="D957" s="9" t="s">
        <v>2058</v>
      </c>
      <c r="E957" s="9" t="s">
        <v>2059</v>
      </c>
      <c r="F957" s="9" t="s">
        <v>2060</v>
      </c>
      <c r="G957" s="3" t="s">
        <v>3613</v>
      </c>
      <c r="H957" s="27" t="s">
        <v>2999</v>
      </c>
      <c r="I957" s="2" t="s">
        <v>2649</v>
      </c>
      <c r="J957" s="2" t="s">
        <v>2059</v>
      </c>
      <c r="K957" s="2" t="s">
        <v>2650</v>
      </c>
      <c r="L957" s="2" t="s">
        <v>2618</v>
      </c>
    </row>
    <row r="958" spans="1:12" x14ac:dyDescent="0.2">
      <c r="A958" s="3" t="s">
        <v>649</v>
      </c>
      <c r="B958" s="8">
        <v>0.95533771922282895</v>
      </c>
      <c r="C958" s="8">
        <v>3.97046314493948</v>
      </c>
      <c r="D958" s="9" t="s">
        <v>2058</v>
      </c>
      <c r="E958" s="9" t="s">
        <v>2059</v>
      </c>
      <c r="F958" s="9" t="s">
        <v>2060</v>
      </c>
      <c r="G958" s="3" t="s">
        <v>3613</v>
      </c>
      <c r="H958" s="27" t="s">
        <v>2999</v>
      </c>
      <c r="I958" s="2" t="s">
        <v>2649</v>
      </c>
      <c r="J958" s="2" t="s">
        <v>2059</v>
      </c>
      <c r="K958" s="2" t="s">
        <v>2650</v>
      </c>
      <c r="L958" s="2" t="s">
        <v>2618</v>
      </c>
    </row>
    <row r="959" spans="1:12" x14ac:dyDescent="0.2">
      <c r="A959" s="3" t="s">
        <v>629</v>
      </c>
      <c r="B959" s="8">
        <v>0.41214169295674502</v>
      </c>
      <c r="C959" s="8">
        <v>3.2569858623460801</v>
      </c>
      <c r="D959" s="9" t="s">
        <v>2058</v>
      </c>
      <c r="E959" s="9" t="s">
        <v>2059</v>
      </c>
      <c r="F959" s="9" t="s">
        <v>2060</v>
      </c>
      <c r="G959" s="3" t="s">
        <v>3613</v>
      </c>
      <c r="H959" s="27" t="s">
        <v>2999</v>
      </c>
      <c r="I959" s="2" t="s">
        <v>2649</v>
      </c>
      <c r="J959" s="2" t="s">
        <v>2059</v>
      </c>
      <c r="K959" s="2" t="s">
        <v>2650</v>
      </c>
      <c r="L959" s="2" t="s">
        <v>2618</v>
      </c>
    </row>
    <row r="960" spans="1:12" x14ac:dyDescent="0.2">
      <c r="A960" s="3" t="s">
        <v>638</v>
      </c>
      <c r="B960" s="8">
        <v>0.40201385928106897</v>
      </c>
      <c r="C960" s="8">
        <v>2.11092381729217</v>
      </c>
      <c r="D960" s="9" t="s">
        <v>2058</v>
      </c>
      <c r="E960" s="9" t="s">
        <v>2059</v>
      </c>
      <c r="F960" s="9" t="s">
        <v>2060</v>
      </c>
      <c r="G960" s="3" t="s">
        <v>3613</v>
      </c>
      <c r="H960" s="27" t="s">
        <v>2999</v>
      </c>
      <c r="I960" s="2" t="s">
        <v>2649</v>
      </c>
      <c r="J960" s="2" t="s">
        <v>2059</v>
      </c>
      <c r="K960" s="2" t="s">
        <v>2650</v>
      </c>
      <c r="L960" s="2" t="s">
        <v>2618</v>
      </c>
    </row>
    <row r="961" spans="1:12" x14ac:dyDescent="0.2">
      <c r="A961" s="3" t="s">
        <v>413</v>
      </c>
      <c r="B961" s="8">
        <v>2.0118502694899498</v>
      </c>
      <c r="C961" s="8">
        <v>-0.26793205442872597</v>
      </c>
      <c r="D961" s="9" t="s">
        <v>1730</v>
      </c>
      <c r="E961" s="9" t="s">
        <v>1731</v>
      </c>
      <c r="F961" s="9" t="s">
        <v>1732</v>
      </c>
      <c r="G961" s="3" t="s">
        <v>3614</v>
      </c>
      <c r="H961" s="27" t="s">
        <v>3251</v>
      </c>
      <c r="I961" s="2" t="s">
        <v>2604</v>
      </c>
      <c r="J961" s="2"/>
      <c r="K961" s="2" t="s">
        <v>2605</v>
      </c>
      <c r="L961" s="2" t="s">
        <v>2606</v>
      </c>
    </row>
    <row r="962" spans="1:12" x14ac:dyDescent="0.2">
      <c r="A962" s="3" t="s">
        <v>845</v>
      </c>
      <c r="B962" s="8">
        <v>1.0607161291704299</v>
      </c>
      <c r="C962" s="8">
        <v>2.2039335602281498</v>
      </c>
      <c r="D962" s="9" t="s">
        <v>2309</v>
      </c>
      <c r="E962" s="9"/>
      <c r="F962" s="9"/>
      <c r="G962" s="3" t="s">
        <v>3615</v>
      </c>
      <c r="H962" s="27" t="s">
        <v>2516</v>
      </c>
      <c r="I962" s="2" t="s">
        <v>2602</v>
      </c>
      <c r="J962" s="2"/>
      <c r="K962" s="2" t="s">
        <v>2603</v>
      </c>
      <c r="L962" s="2" t="s">
        <v>2597</v>
      </c>
    </row>
    <row r="963" spans="1:12" x14ac:dyDescent="0.2">
      <c r="A963" s="3" t="s">
        <v>562</v>
      </c>
      <c r="B963" s="8">
        <v>2.0583574475981101</v>
      </c>
      <c r="C963" s="8">
        <v>0.27999705867652203</v>
      </c>
      <c r="D963" s="9" t="s">
        <v>1977</v>
      </c>
      <c r="E963" s="9"/>
      <c r="F963" s="9"/>
      <c r="G963" s="3" t="s">
        <v>3616</v>
      </c>
      <c r="H963" s="27" t="s">
        <v>2522</v>
      </c>
      <c r="I963" s="2" t="s">
        <v>2602</v>
      </c>
      <c r="J963" s="2"/>
      <c r="K963" s="2" t="s">
        <v>2603</v>
      </c>
      <c r="L963" s="2" t="s">
        <v>2597</v>
      </c>
    </row>
    <row r="964" spans="1:12" x14ac:dyDescent="0.2">
      <c r="A964" s="3" t="s">
        <v>120</v>
      </c>
      <c r="B964" s="8">
        <v>0.57705300645937696</v>
      </c>
      <c r="C964" s="8">
        <v>-2.9179511785587899</v>
      </c>
      <c r="D964" s="9" t="s">
        <v>1290</v>
      </c>
      <c r="E964" s="9"/>
      <c r="F964" s="9" t="s">
        <v>1291</v>
      </c>
      <c r="G964" s="3" t="s">
        <v>3617</v>
      </c>
      <c r="H964" s="27" t="s">
        <v>2516</v>
      </c>
      <c r="I964" s="2" t="s">
        <v>2666</v>
      </c>
      <c r="J964" s="2"/>
      <c r="K964" s="2" t="s">
        <v>2667</v>
      </c>
      <c r="L964" s="2" t="s">
        <v>2668</v>
      </c>
    </row>
    <row r="965" spans="1:12" x14ac:dyDescent="0.2">
      <c r="A965" s="3" t="s">
        <v>458</v>
      </c>
      <c r="B965" s="8">
        <v>3.3447638990300299</v>
      </c>
      <c r="C965" s="8">
        <v>-1.14813031449182</v>
      </c>
      <c r="D965" s="9" t="s">
        <v>1815</v>
      </c>
      <c r="E965" s="9"/>
      <c r="F965" s="9" t="s">
        <v>1816</v>
      </c>
      <c r="G965" s="3" t="s">
        <v>3618</v>
      </c>
      <c r="H965" s="27" t="s">
        <v>3619</v>
      </c>
      <c r="I965" s="2" t="s">
        <v>2684</v>
      </c>
      <c r="J965" s="2"/>
      <c r="K965" s="2" t="s">
        <v>2685</v>
      </c>
      <c r="L965" s="2" t="s">
        <v>2668</v>
      </c>
    </row>
    <row r="966" spans="1:12" x14ac:dyDescent="0.2">
      <c r="A966" s="3" t="s">
        <v>474</v>
      </c>
      <c r="B966" s="8">
        <v>3.3205510694113101</v>
      </c>
      <c r="C966" s="8">
        <v>0.831144323471529</v>
      </c>
      <c r="D966" s="9" t="s">
        <v>1842</v>
      </c>
      <c r="E966" s="9"/>
      <c r="F966" s="9" t="s">
        <v>1843</v>
      </c>
      <c r="G966" s="3" t="s">
        <v>3620</v>
      </c>
      <c r="H966" s="27" t="s">
        <v>2516</v>
      </c>
      <c r="I966" s="2" t="s">
        <v>2511</v>
      </c>
      <c r="J966" s="2"/>
      <c r="K966" s="2" t="s">
        <v>2512</v>
      </c>
      <c r="L966" s="2" t="s">
        <v>2513</v>
      </c>
    </row>
    <row r="967" spans="1:12" x14ac:dyDescent="0.2">
      <c r="A967" s="3" t="s">
        <v>703</v>
      </c>
      <c r="B967" s="8">
        <v>2.60896930542531</v>
      </c>
      <c r="C967" s="8">
        <v>2.1451303083403799</v>
      </c>
      <c r="D967" s="9"/>
      <c r="E967" s="9"/>
      <c r="F967" s="9"/>
      <c r="G967" s="3" t="s">
        <v>2499</v>
      </c>
      <c r="H967" s="27"/>
      <c r="I967" s="2" t="s">
        <v>2511</v>
      </c>
      <c r="J967" s="2"/>
      <c r="K967" s="2" t="s">
        <v>2512</v>
      </c>
      <c r="L967" s="2" t="s">
        <v>2513</v>
      </c>
    </row>
    <row r="968" spans="1:12" x14ac:dyDescent="0.2">
      <c r="A968" s="3" t="s">
        <v>581</v>
      </c>
      <c r="B968" s="8">
        <v>2.4836257265277202</v>
      </c>
      <c r="C968" s="8">
        <v>0.23832093156374501</v>
      </c>
      <c r="D968" s="9" t="s">
        <v>2005</v>
      </c>
      <c r="E968" s="9"/>
      <c r="F968" s="9" t="s">
        <v>1266</v>
      </c>
      <c r="G968" s="3" t="s">
        <v>3621</v>
      </c>
      <c r="H968" s="27" t="s">
        <v>2585</v>
      </c>
      <c r="I968" s="2" t="s">
        <v>2514</v>
      </c>
      <c r="J968" s="2"/>
      <c r="K968" s="2" t="s">
        <v>2515</v>
      </c>
      <c r="L968" s="2" t="s">
        <v>2509</v>
      </c>
    </row>
    <row r="969" spans="1:12" x14ac:dyDescent="0.2">
      <c r="A969" s="3" t="s">
        <v>1018</v>
      </c>
      <c r="B969" s="8">
        <v>1.6755027516255301</v>
      </c>
      <c r="C969" s="8">
        <v>-2.2882979382922999</v>
      </c>
      <c r="D969" s="9"/>
      <c r="E969" s="9"/>
      <c r="F969" s="9"/>
      <c r="G969" s="3" t="s">
        <v>2499</v>
      </c>
      <c r="H969" s="27"/>
      <c r="I969" s="2" t="s">
        <v>2511</v>
      </c>
      <c r="J969" s="2"/>
      <c r="K969" s="2" t="s">
        <v>2512</v>
      </c>
      <c r="L969" s="2" t="s">
        <v>2513</v>
      </c>
    </row>
    <row r="970" spans="1:12" x14ac:dyDescent="0.2">
      <c r="A970" s="3" t="s">
        <v>528</v>
      </c>
      <c r="B970" s="8">
        <v>3.3685072360538499</v>
      </c>
      <c r="C970" s="8">
        <v>0.974946709165051</v>
      </c>
      <c r="D970" s="9"/>
      <c r="E970" s="9"/>
      <c r="F970" s="9"/>
      <c r="G970" s="3" t="s">
        <v>2499</v>
      </c>
      <c r="H970" s="27"/>
      <c r="I970" s="2" t="s">
        <v>2511</v>
      </c>
      <c r="J970" s="2"/>
      <c r="K970" s="2" t="s">
        <v>2512</v>
      </c>
      <c r="L970" s="2" t="s">
        <v>2513</v>
      </c>
    </row>
    <row r="971" spans="1:12" x14ac:dyDescent="0.2">
      <c r="A971" s="3" t="s">
        <v>715</v>
      </c>
      <c r="B971" s="8">
        <v>3.3430854597597102</v>
      </c>
      <c r="C971" s="8">
        <v>1.2970188076973901</v>
      </c>
      <c r="D971" s="9"/>
      <c r="E971" s="9"/>
      <c r="F971" s="9"/>
      <c r="G971" s="3" t="s">
        <v>2499</v>
      </c>
      <c r="H971" s="27"/>
      <c r="I971" s="2" t="s">
        <v>2511</v>
      </c>
      <c r="J971" s="2"/>
      <c r="K971" s="2" t="s">
        <v>2512</v>
      </c>
      <c r="L971" s="2" t="s">
        <v>2513</v>
      </c>
    </row>
    <row r="972" spans="1:12" x14ac:dyDescent="0.2">
      <c r="A972" s="3" t="s">
        <v>752</v>
      </c>
      <c r="B972" s="8">
        <v>5.2430637225194303</v>
      </c>
      <c r="C972" s="8">
        <v>2.47717068701263</v>
      </c>
      <c r="D972" s="9"/>
      <c r="E972" s="9"/>
      <c r="F972" s="9"/>
      <c r="G972" s="3" t="s">
        <v>2499</v>
      </c>
      <c r="H972" s="27"/>
      <c r="I972" s="2" t="s">
        <v>2511</v>
      </c>
      <c r="J972" s="2"/>
      <c r="K972" s="2" t="s">
        <v>2512</v>
      </c>
      <c r="L972" s="2" t="s">
        <v>2513</v>
      </c>
    </row>
    <row r="973" spans="1:12" x14ac:dyDescent="0.2">
      <c r="A973" s="3" t="s">
        <v>378</v>
      </c>
      <c r="B973" s="8">
        <v>-2.3092094138157502</v>
      </c>
      <c r="C973" s="8">
        <v>-0.365921389311336</v>
      </c>
      <c r="D973" s="9" t="s">
        <v>1676</v>
      </c>
      <c r="E973" s="9" t="s">
        <v>1677</v>
      </c>
      <c r="F973" s="9" t="s">
        <v>1678</v>
      </c>
      <c r="G973" s="3" t="s">
        <v>3622</v>
      </c>
      <c r="H973" s="27" t="s">
        <v>3246</v>
      </c>
      <c r="I973" s="2" t="s">
        <v>2902</v>
      </c>
      <c r="J973" s="2"/>
      <c r="K973" s="2" t="s">
        <v>2903</v>
      </c>
      <c r="L973" s="2" t="s">
        <v>2677</v>
      </c>
    </row>
    <row r="974" spans="1:12" x14ac:dyDescent="0.2">
      <c r="A974" s="3" t="s">
        <v>605</v>
      </c>
      <c r="B974" s="8">
        <v>2.12226612229342</v>
      </c>
      <c r="C974" s="8">
        <v>2.9516697768947001E-2</v>
      </c>
      <c r="D974" s="9" t="s">
        <v>2035</v>
      </c>
      <c r="E974" s="9" t="s">
        <v>2036</v>
      </c>
      <c r="F974" s="9" t="s">
        <v>1343</v>
      </c>
      <c r="G974" s="3" t="s">
        <v>3623</v>
      </c>
      <c r="H974" s="27" t="s">
        <v>2623</v>
      </c>
      <c r="I974" s="2" t="s">
        <v>2675</v>
      </c>
      <c r="J974" s="2"/>
      <c r="K974" s="2" t="s">
        <v>2676</v>
      </c>
      <c r="L974" s="2" t="s">
        <v>2677</v>
      </c>
    </row>
    <row r="975" spans="1:12" x14ac:dyDescent="0.2">
      <c r="A975" s="3" t="s">
        <v>1034</v>
      </c>
      <c r="B975" s="8">
        <v>0.87235092086394495</v>
      </c>
      <c r="C975" s="8">
        <v>-2.9079978545140799</v>
      </c>
      <c r="D975" s="9"/>
      <c r="E975" s="9"/>
      <c r="F975" s="9"/>
      <c r="G975" s="3" t="s">
        <v>2499</v>
      </c>
      <c r="H975" s="27"/>
      <c r="I975" s="2" t="s">
        <v>2666</v>
      </c>
      <c r="J975" s="2"/>
      <c r="K975" s="2" t="s">
        <v>2667</v>
      </c>
      <c r="L975" s="2" t="s">
        <v>2668</v>
      </c>
    </row>
    <row r="976" spans="1:12" x14ac:dyDescent="0.2">
      <c r="A976" s="3" t="s">
        <v>643</v>
      </c>
      <c r="B976" s="8">
        <v>0.668768342674947</v>
      </c>
      <c r="C976" s="8">
        <v>3.3513554358423501</v>
      </c>
      <c r="D976" s="9" t="s">
        <v>2096</v>
      </c>
      <c r="E976" s="9"/>
      <c r="F976" s="9" t="s">
        <v>2097</v>
      </c>
      <c r="G976" s="3" t="s">
        <v>3624</v>
      </c>
      <c r="H976" s="27" t="s">
        <v>2992</v>
      </c>
      <c r="I976" s="2" t="s">
        <v>2666</v>
      </c>
      <c r="J976" s="2"/>
      <c r="K976" s="2" t="s">
        <v>2667</v>
      </c>
      <c r="L976" s="2" t="s">
        <v>2668</v>
      </c>
    </row>
    <row r="977" spans="1:12" x14ac:dyDescent="0.2">
      <c r="A977" s="3" t="s">
        <v>555</v>
      </c>
      <c r="B977" s="8">
        <v>2.0811223573559698</v>
      </c>
      <c r="C977" s="8">
        <v>0.33102722573361698</v>
      </c>
      <c r="D977" s="9" t="s">
        <v>1840</v>
      </c>
      <c r="E977" s="9"/>
      <c r="F977" s="9" t="s">
        <v>1589</v>
      </c>
      <c r="G977" s="3" t="s">
        <v>3625</v>
      </c>
      <c r="H977" s="27" t="s">
        <v>2678</v>
      </c>
      <c r="I977" s="2" t="s">
        <v>2679</v>
      </c>
      <c r="J977" s="2"/>
      <c r="K977" s="2" t="s">
        <v>3689</v>
      </c>
      <c r="L977" s="2" t="s">
        <v>2668</v>
      </c>
    </row>
    <row r="978" spans="1:12" x14ac:dyDescent="0.2">
      <c r="A978" s="3" t="s">
        <v>472</v>
      </c>
      <c r="B978" s="8">
        <v>4.0951519354018497</v>
      </c>
      <c r="C978" s="8">
        <v>1.0137523510069899</v>
      </c>
      <c r="D978" s="9" t="s">
        <v>1840</v>
      </c>
      <c r="E978" s="9"/>
      <c r="F978" s="9" t="s">
        <v>1589</v>
      </c>
      <c r="G978" s="3" t="s">
        <v>3625</v>
      </c>
      <c r="H978" s="27" t="s">
        <v>2678</v>
      </c>
      <c r="I978" s="2" t="s">
        <v>2679</v>
      </c>
      <c r="J978" s="2"/>
      <c r="K978" s="2" t="s">
        <v>2680</v>
      </c>
      <c r="L978" s="2" t="s">
        <v>2668</v>
      </c>
    </row>
    <row r="979" spans="1:12" x14ac:dyDescent="0.2">
      <c r="A979" s="3" t="s">
        <v>212</v>
      </c>
      <c r="B979" s="8">
        <v>-0.85417853907423602</v>
      </c>
      <c r="C979" s="8">
        <v>-3.0872793395603999</v>
      </c>
      <c r="D979" s="9" t="s">
        <v>1236</v>
      </c>
      <c r="E979" s="9"/>
      <c r="F979" s="9" t="s">
        <v>1237</v>
      </c>
      <c r="G979" s="3" t="s">
        <v>3081</v>
      </c>
      <c r="H979" s="27" t="s">
        <v>3082</v>
      </c>
      <c r="I979" s="2" t="s">
        <v>2691</v>
      </c>
      <c r="J979" s="2"/>
      <c r="K979" s="2" t="s">
        <v>2692</v>
      </c>
      <c r="L979" s="2" t="s">
        <v>2677</v>
      </c>
    </row>
    <row r="980" spans="1:12" x14ac:dyDescent="0.2">
      <c r="A980" s="3" t="s">
        <v>540</v>
      </c>
      <c r="B980" s="8">
        <v>6.0868826293375102</v>
      </c>
      <c r="C980" s="8">
        <v>1.85008190545657</v>
      </c>
      <c r="D980" s="9" t="s">
        <v>1949</v>
      </c>
      <c r="E980" s="9" t="s">
        <v>1950</v>
      </c>
      <c r="F980" s="9" t="s">
        <v>1125</v>
      </c>
      <c r="G980" s="3" t="s">
        <v>3118</v>
      </c>
      <c r="H980" s="27" t="s">
        <v>2823</v>
      </c>
      <c r="I980" s="2" t="s">
        <v>2694</v>
      </c>
      <c r="J980" s="2"/>
      <c r="K980" s="2" t="s">
        <v>2695</v>
      </c>
      <c r="L980" s="2" t="s">
        <v>2668</v>
      </c>
    </row>
    <row r="981" spans="1:12" x14ac:dyDescent="0.2">
      <c r="A981" s="3" t="s">
        <v>856</v>
      </c>
      <c r="B981" s="8">
        <v>1.06508322911099</v>
      </c>
      <c r="C981" s="8">
        <v>2.0508145811395799</v>
      </c>
      <c r="D981" s="9" t="s">
        <v>2079</v>
      </c>
      <c r="E981" s="9"/>
      <c r="F981" s="9" t="s">
        <v>2031</v>
      </c>
      <c r="G981" s="3" t="s">
        <v>2643</v>
      </c>
      <c r="H981" s="27" t="s">
        <v>2563</v>
      </c>
      <c r="I981" s="2" t="s">
        <v>2847</v>
      </c>
      <c r="J981" s="2"/>
      <c r="K981" s="2" t="s">
        <v>2848</v>
      </c>
      <c r="L981" s="2" t="s">
        <v>2668</v>
      </c>
    </row>
    <row r="982" spans="1:12" x14ac:dyDescent="0.2">
      <c r="A982" s="3" t="s">
        <v>306</v>
      </c>
      <c r="B982" s="8">
        <v>-10.875394090481199</v>
      </c>
      <c r="C982" s="8">
        <v>-6.0324052586216199</v>
      </c>
      <c r="D982" s="9" t="s">
        <v>1571</v>
      </c>
      <c r="E982" s="9"/>
      <c r="F982" s="9" t="s">
        <v>1572</v>
      </c>
      <c r="G982" s="3" t="s">
        <v>3743</v>
      </c>
      <c r="H982" s="27" t="s">
        <v>2583</v>
      </c>
      <c r="I982" s="2" t="s">
        <v>2671</v>
      </c>
      <c r="J982" s="2" t="s">
        <v>3770</v>
      </c>
      <c r="K982" s="2" t="s">
        <v>2672</v>
      </c>
      <c r="L982" s="2" t="s">
        <v>2673</v>
      </c>
    </row>
    <row r="983" spans="1:12" x14ac:dyDescent="0.2">
      <c r="A983" s="3" t="s">
        <v>772</v>
      </c>
      <c r="B983" s="8">
        <v>4.2044027287511199</v>
      </c>
      <c r="C983" s="8">
        <v>2.21275333286132</v>
      </c>
      <c r="D983" s="9" t="s">
        <v>2231</v>
      </c>
      <c r="E983" s="9"/>
      <c r="F983" s="9" t="s">
        <v>2232</v>
      </c>
      <c r="G983" s="3" t="s">
        <v>3626</v>
      </c>
      <c r="H983" s="27" t="s">
        <v>3031</v>
      </c>
      <c r="I983" s="2" t="s">
        <v>2704</v>
      </c>
      <c r="J983" s="2"/>
      <c r="K983" s="2" t="s">
        <v>2705</v>
      </c>
      <c r="L983" s="2" t="s">
        <v>2677</v>
      </c>
    </row>
    <row r="984" spans="1:12" x14ac:dyDescent="0.2">
      <c r="A984" s="3" t="s">
        <v>461</v>
      </c>
      <c r="B984" s="8">
        <v>2.2213941291577202</v>
      </c>
      <c r="C984" s="8">
        <v>0.50791738939467701</v>
      </c>
      <c r="D984" s="9" t="s">
        <v>1824</v>
      </c>
      <c r="E984" s="9" t="s">
        <v>1825</v>
      </c>
      <c r="F984" s="9" t="s">
        <v>1826</v>
      </c>
      <c r="G984" s="3" t="s">
        <v>3627</v>
      </c>
      <c r="H984" s="27" t="s">
        <v>3628</v>
      </c>
      <c r="I984" s="2" t="s">
        <v>2743</v>
      </c>
      <c r="J984" s="2"/>
      <c r="K984" s="2" t="s">
        <v>2744</v>
      </c>
      <c r="L984" s="2" t="s">
        <v>2677</v>
      </c>
    </row>
    <row r="985" spans="1:12" x14ac:dyDescent="0.2">
      <c r="A985" s="3" t="s">
        <v>686</v>
      </c>
      <c r="B985" s="8">
        <v>3.43240926695661</v>
      </c>
      <c r="C985" s="8">
        <v>2.5775685899358201</v>
      </c>
      <c r="D985" s="9" t="s">
        <v>2152</v>
      </c>
      <c r="E985" s="9" t="s">
        <v>2153</v>
      </c>
      <c r="F985" s="9" t="s">
        <v>2154</v>
      </c>
      <c r="G985" s="3" t="s">
        <v>3629</v>
      </c>
      <c r="H985" s="27" t="s">
        <v>2620</v>
      </c>
      <c r="I985" s="2" t="s">
        <v>2679</v>
      </c>
      <c r="J985" s="2"/>
      <c r="K985" s="2" t="s">
        <v>2680</v>
      </c>
      <c r="L985" s="2" t="s">
        <v>2668</v>
      </c>
    </row>
    <row r="986" spans="1:12" x14ac:dyDescent="0.2">
      <c r="A986" s="3" t="s">
        <v>32</v>
      </c>
      <c r="B986" s="8">
        <v>-2.60490448719553</v>
      </c>
      <c r="C986" s="8">
        <v>-2.67363254698104</v>
      </c>
      <c r="D986" s="9" t="s">
        <v>1148</v>
      </c>
      <c r="E986" s="9" t="s">
        <v>1149</v>
      </c>
      <c r="F986" s="9" t="s">
        <v>1150</v>
      </c>
      <c r="G986" s="3" t="s">
        <v>3630</v>
      </c>
      <c r="H986" s="27" t="s">
        <v>2522</v>
      </c>
      <c r="I986" s="2" t="s">
        <v>2666</v>
      </c>
      <c r="J986" s="2"/>
      <c r="K986" s="2" t="s">
        <v>2667</v>
      </c>
      <c r="L986" s="2" t="s">
        <v>2668</v>
      </c>
    </row>
    <row r="987" spans="1:12" x14ac:dyDescent="0.2">
      <c r="A987" s="3" t="s">
        <v>1020</v>
      </c>
      <c r="B987" s="8">
        <v>3.1169439379813499</v>
      </c>
      <c r="C987" s="8">
        <v>-4.3648721271352997</v>
      </c>
      <c r="D987" s="9"/>
      <c r="E987" s="9"/>
      <c r="F987" s="9"/>
      <c r="G987" s="3" t="s">
        <v>2499</v>
      </c>
      <c r="H987" s="27"/>
      <c r="I987" s="2" t="s">
        <v>2666</v>
      </c>
      <c r="J987" s="2"/>
      <c r="K987" s="2" t="s">
        <v>2667</v>
      </c>
      <c r="L987" s="2" t="s">
        <v>2668</v>
      </c>
    </row>
    <row r="988" spans="1:12" x14ac:dyDescent="0.2">
      <c r="A988" s="3" t="s">
        <v>537</v>
      </c>
      <c r="B988" s="8">
        <v>2.1922089297327401</v>
      </c>
      <c r="C988" s="8">
        <v>0.65310269027125001</v>
      </c>
      <c r="D988" s="9" t="s">
        <v>1942</v>
      </c>
      <c r="E988" s="9" t="s">
        <v>1943</v>
      </c>
      <c r="F988" s="9" t="s">
        <v>1944</v>
      </c>
      <c r="G988" s="3" t="s">
        <v>3461</v>
      </c>
      <c r="H988" s="27" t="s">
        <v>2577</v>
      </c>
      <c r="I988" s="2" t="s">
        <v>2681</v>
      </c>
      <c r="J988" s="2"/>
      <c r="K988" s="2" t="s">
        <v>2682</v>
      </c>
      <c r="L988" s="2" t="s">
        <v>2673</v>
      </c>
    </row>
    <row r="989" spans="1:12" x14ac:dyDescent="0.2">
      <c r="A989" s="3" t="s">
        <v>340</v>
      </c>
      <c r="B989" s="8">
        <v>-3.1693142225264599</v>
      </c>
      <c r="C989" s="8">
        <v>-0.59688877386168104</v>
      </c>
      <c r="D989" s="9"/>
      <c r="E989" s="9"/>
      <c r="F989" s="9"/>
      <c r="G989" s="3" t="s">
        <v>2499</v>
      </c>
      <c r="H989" s="27"/>
      <c r="I989" s="2" t="s">
        <v>2666</v>
      </c>
      <c r="J989" s="2"/>
      <c r="K989" s="2" t="s">
        <v>2667</v>
      </c>
      <c r="L989" s="2" t="s">
        <v>2668</v>
      </c>
    </row>
    <row r="990" spans="1:12" x14ac:dyDescent="0.2">
      <c r="A990" s="3" t="s">
        <v>17</v>
      </c>
      <c r="B990" s="8">
        <v>-2.5611886067563301</v>
      </c>
      <c r="C990" s="8">
        <v>-1.9397172641682501</v>
      </c>
      <c r="D990" s="9" t="s">
        <v>1094</v>
      </c>
      <c r="E990" s="9"/>
      <c r="F990" s="9" t="s">
        <v>1095</v>
      </c>
      <c r="G990" s="3" t="s">
        <v>3631</v>
      </c>
      <c r="H990" s="27" t="s">
        <v>3532</v>
      </c>
      <c r="I990" s="2" t="s">
        <v>2699</v>
      </c>
      <c r="J990" s="2"/>
      <c r="K990" s="2" t="s">
        <v>2700</v>
      </c>
      <c r="L990" s="2" t="s">
        <v>2677</v>
      </c>
    </row>
    <row r="991" spans="1:12" x14ac:dyDescent="0.2">
      <c r="A991" s="3" t="s">
        <v>50</v>
      </c>
      <c r="B991" s="8">
        <v>-2.45718394116837</v>
      </c>
      <c r="C991" s="8">
        <v>-3.26770433028104</v>
      </c>
      <c r="D991" s="9" t="s">
        <v>1193</v>
      </c>
      <c r="E991" s="9"/>
      <c r="F991" s="9" t="s">
        <v>1194</v>
      </c>
      <c r="G991" s="3" t="s">
        <v>3632</v>
      </c>
      <c r="H991" s="27" t="s">
        <v>2536</v>
      </c>
      <c r="I991" s="2" t="s">
        <v>2681</v>
      </c>
      <c r="J991" s="2"/>
      <c r="K991" s="2" t="s">
        <v>2682</v>
      </c>
      <c r="L991" s="2" t="s">
        <v>2673</v>
      </c>
    </row>
    <row r="992" spans="1:12" x14ac:dyDescent="0.2">
      <c r="A992" s="3" t="s">
        <v>36</v>
      </c>
      <c r="B992" s="8">
        <v>-4.5251591899949197</v>
      </c>
      <c r="C992" s="8">
        <v>-4.4014496213693501</v>
      </c>
      <c r="D992" s="9" t="s">
        <v>1155</v>
      </c>
      <c r="E992" s="9"/>
      <c r="F992" s="9" t="s">
        <v>1156</v>
      </c>
      <c r="G992" s="3" t="s">
        <v>2932</v>
      </c>
      <c r="H992" s="27" t="s">
        <v>2933</v>
      </c>
      <c r="I992" s="2" t="s">
        <v>2730</v>
      </c>
      <c r="J992" s="2"/>
      <c r="K992" s="2" t="s">
        <v>2731</v>
      </c>
      <c r="L992" s="2" t="s">
        <v>2668</v>
      </c>
    </row>
    <row r="993" spans="1:12" x14ac:dyDescent="0.2">
      <c r="A993" s="3" t="s">
        <v>67</v>
      </c>
      <c r="B993" s="8">
        <v>-2.6532264276646802</v>
      </c>
      <c r="C993" s="8">
        <v>-3.8322602257750602</v>
      </c>
      <c r="D993" s="9"/>
      <c r="E993" s="9"/>
      <c r="F993" s="9"/>
      <c r="G993" s="3" t="s">
        <v>2499</v>
      </c>
      <c r="H993" s="27"/>
      <c r="I993" s="2" t="s">
        <v>2666</v>
      </c>
      <c r="J993" s="2"/>
      <c r="K993" s="2" t="s">
        <v>2667</v>
      </c>
      <c r="L993" s="2" t="s">
        <v>2668</v>
      </c>
    </row>
    <row r="994" spans="1:12" x14ac:dyDescent="0.2">
      <c r="A994" s="3" t="s">
        <v>251</v>
      </c>
      <c r="B994" s="8">
        <v>-2.1321447802871201</v>
      </c>
      <c r="C994" s="8">
        <v>-0.65866945870941895</v>
      </c>
      <c r="D994" s="9" t="s">
        <v>1487</v>
      </c>
      <c r="E994" s="9" t="s">
        <v>1488</v>
      </c>
      <c r="F994" s="9" t="s">
        <v>1489</v>
      </c>
      <c r="G994" s="3" t="s">
        <v>3312</v>
      </c>
      <c r="H994" s="27" t="s">
        <v>2678</v>
      </c>
      <c r="I994" s="2" t="s">
        <v>2679</v>
      </c>
      <c r="J994" s="2"/>
      <c r="K994" s="2" t="s">
        <v>2680</v>
      </c>
      <c r="L994" s="2" t="s">
        <v>2668</v>
      </c>
    </row>
    <row r="995" spans="1:12" x14ac:dyDescent="0.2">
      <c r="A995" s="3" t="s">
        <v>47</v>
      </c>
      <c r="B995" s="8">
        <v>-2.9628161494857301</v>
      </c>
      <c r="C995" s="8">
        <v>-2.81525681087196</v>
      </c>
      <c r="D995" s="9"/>
      <c r="E995" s="9"/>
      <c r="F995" s="9"/>
      <c r="G995" s="3" t="s">
        <v>2499</v>
      </c>
      <c r="H995" s="27"/>
      <c r="I995" s="2" t="s">
        <v>2666</v>
      </c>
      <c r="J995" s="2"/>
      <c r="K995" s="2" t="s">
        <v>2667</v>
      </c>
      <c r="L995" s="2" t="s">
        <v>2668</v>
      </c>
    </row>
    <row r="996" spans="1:12" x14ac:dyDescent="0.2">
      <c r="A996" s="3" t="s">
        <v>415</v>
      </c>
      <c r="B996" s="8">
        <v>2.0354140200704198</v>
      </c>
      <c r="C996" s="8">
        <v>-0.22147863443834301</v>
      </c>
      <c r="D996" s="9" t="s">
        <v>1734</v>
      </c>
      <c r="E996" s="9" t="s">
        <v>1735</v>
      </c>
      <c r="F996" s="9" t="s">
        <v>1736</v>
      </c>
      <c r="G996" s="3" t="s">
        <v>3633</v>
      </c>
      <c r="H996" s="27" t="s">
        <v>3634</v>
      </c>
      <c r="I996" s="2" t="s">
        <v>2694</v>
      </c>
      <c r="J996" s="2"/>
      <c r="K996" s="2" t="s">
        <v>2695</v>
      </c>
      <c r="L996" s="2" t="s">
        <v>2668</v>
      </c>
    </row>
    <row r="997" spans="1:12" x14ac:dyDescent="0.2">
      <c r="A997" s="3" t="s">
        <v>485</v>
      </c>
      <c r="B997" s="8">
        <v>2.8147096123156801</v>
      </c>
      <c r="C997" s="8">
        <v>0.57385679327716599</v>
      </c>
      <c r="D997" s="9"/>
      <c r="E997" s="9"/>
      <c r="F997" s="9"/>
      <c r="G997" s="3" t="s">
        <v>2499</v>
      </c>
      <c r="H997" s="27"/>
      <c r="I997" s="2" t="s">
        <v>2666</v>
      </c>
      <c r="J997" s="2"/>
      <c r="K997" s="2" t="s">
        <v>2667</v>
      </c>
      <c r="L997" s="2" t="s">
        <v>2668</v>
      </c>
    </row>
    <row r="998" spans="1:12" x14ac:dyDescent="0.2">
      <c r="A998" s="3" t="s">
        <v>450</v>
      </c>
      <c r="B998" s="8">
        <v>2.0562671935494201</v>
      </c>
      <c r="C998" s="8">
        <v>-0.69410654244935099</v>
      </c>
      <c r="D998" s="9" t="s">
        <v>1800</v>
      </c>
      <c r="E998" s="9" t="s">
        <v>1801</v>
      </c>
      <c r="F998" s="9" t="s">
        <v>1802</v>
      </c>
      <c r="G998" s="3" t="s">
        <v>3635</v>
      </c>
      <c r="H998" s="27" t="s">
        <v>2693</v>
      </c>
      <c r="I998" s="2" t="s">
        <v>2694</v>
      </c>
      <c r="J998" s="2"/>
      <c r="K998" s="2" t="s">
        <v>2695</v>
      </c>
      <c r="L998" s="2" t="s">
        <v>2668</v>
      </c>
    </row>
    <row r="999" spans="1:12" x14ac:dyDescent="0.2">
      <c r="A999" s="3" t="s">
        <v>1008</v>
      </c>
      <c r="B999" s="8">
        <v>-1.29304380402621</v>
      </c>
      <c r="C999" s="8">
        <v>2.4775909648258598</v>
      </c>
      <c r="D999" s="9" t="s">
        <v>2465</v>
      </c>
      <c r="E999" s="9"/>
      <c r="F999" s="9" t="s">
        <v>1527</v>
      </c>
      <c r="G999" s="3" t="s">
        <v>2542</v>
      </c>
      <c r="H999" s="27" t="s">
        <v>2543</v>
      </c>
      <c r="I999" s="2" t="s">
        <v>2704</v>
      </c>
      <c r="J999" s="2"/>
      <c r="K999" s="2" t="s">
        <v>2705</v>
      </c>
      <c r="L999" s="2" t="s">
        <v>2677</v>
      </c>
    </row>
    <row r="1000" spans="1:12" x14ac:dyDescent="0.2">
      <c r="A1000" s="3" t="s">
        <v>234</v>
      </c>
      <c r="B1000" s="8">
        <v>-0.89437866115340203</v>
      </c>
      <c r="C1000" s="8">
        <v>-2.2233980323486402</v>
      </c>
      <c r="D1000" s="9" t="s">
        <v>1418</v>
      </c>
      <c r="E1000" s="9"/>
      <c r="F1000" s="9" t="s">
        <v>1275</v>
      </c>
      <c r="G1000" s="3" t="s">
        <v>3171</v>
      </c>
      <c r="H1000" s="27" t="s">
        <v>2522</v>
      </c>
      <c r="I1000" s="2" t="s">
        <v>2666</v>
      </c>
      <c r="J1000" s="2"/>
      <c r="K1000" s="2" t="s">
        <v>2667</v>
      </c>
      <c r="L1000" s="2" t="s">
        <v>2668</v>
      </c>
    </row>
    <row r="1001" spans="1:12" x14ac:dyDescent="0.2">
      <c r="A1001" s="3" t="s">
        <v>29</v>
      </c>
      <c r="B1001" s="8">
        <v>-2.97428523696713</v>
      </c>
      <c r="C1001" s="8">
        <v>-3.25793645946385</v>
      </c>
      <c r="D1001" s="9"/>
      <c r="E1001" s="9"/>
      <c r="F1001" s="9"/>
      <c r="G1001" s="3" t="s">
        <v>2499</v>
      </c>
      <c r="H1001" s="27"/>
      <c r="I1001" s="2" t="s">
        <v>2666</v>
      </c>
      <c r="J1001" s="2"/>
      <c r="K1001" s="2" t="s">
        <v>2667</v>
      </c>
      <c r="L1001" s="2" t="s">
        <v>2668</v>
      </c>
    </row>
    <row r="1002" spans="1:12" x14ac:dyDescent="0.2">
      <c r="A1002" s="3" t="s">
        <v>601</v>
      </c>
      <c r="B1002" s="8">
        <v>2.2572978910478101</v>
      </c>
      <c r="C1002" s="8">
        <v>0.112624432649556</v>
      </c>
      <c r="D1002" s="9" t="s">
        <v>2028</v>
      </c>
      <c r="E1002" s="9" t="s">
        <v>2029</v>
      </c>
      <c r="F1002" s="9" t="s">
        <v>2030</v>
      </c>
      <c r="G1002" s="3" t="s">
        <v>3636</v>
      </c>
      <c r="H1002" s="27" t="s">
        <v>2697</v>
      </c>
      <c r="I1002" s="2" t="s">
        <v>2675</v>
      </c>
      <c r="J1002" s="2"/>
      <c r="K1002" s="2" t="s">
        <v>2676</v>
      </c>
      <c r="L1002" s="2" t="s">
        <v>2677</v>
      </c>
    </row>
    <row r="1003" spans="1:12" x14ac:dyDescent="0.2">
      <c r="A1003" s="3" t="s">
        <v>249</v>
      </c>
      <c r="B1003" s="8">
        <v>-6.9039262208540997</v>
      </c>
      <c r="C1003" s="8">
        <v>-2.0247785261901998</v>
      </c>
      <c r="D1003" s="9" t="s">
        <v>1483</v>
      </c>
      <c r="E1003" s="9"/>
      <c r="F1003" s="9" t="s">
        <v>1046</v>
      </c>
      <c r="G1003" s="3" t="s">
        <v>3637</v>
      </c>
      <c r="H1003" s="27" t="s">
        <v>2725</v>
      </c>
      <c r="I1003" s="2" t="s">
        <v>2726</v>
      </c>
      <c r="J1003" s="2"/>
      <c r="K1003" s="2" t="s">
        <v>2727</v>
      </c>
      <c r="L1003" s="2" t="s">
        <v>2668</v>
      </c>
    </row>
    <row r="1004" spans="1:12" x14ac:dyDescent="0.2">
      <c r="A1004" s="3" t="s">
        <v>767</v>
      </c>
      <c r="B1004" s="8">
        <v>2.9837931949948202</v>
      </c>
      <c r="C1004" s="8">
        <v>1.52276037687976</v>
      </c>
      <c r="D1004" s="9" t="s">
        <v>1852</v>
      </c>
      <c r="E1004" s="9" t="s">
        <v>1853</v>
      </c>
      <c r="F1004" s="9" t="s">
        <v>1854</v>
      </c>
      <c r="G1004" s="3" t="s">
        <v>3586</v>
      </c>
      <c r="H1004" s="27" t="s">
        <v>3587</v>
      </c>
      <c r="I1004" s="2" t="s">
        <v>2689</v>
      </c>
      <c r="J1004" s="2" t="s">
        <v>3638</v>
      </c>
      <c r="K1004" s="2" t="s">
        <v>2690</v>
      </c>
      <c r="L1004" s="2" t="s">
        <v>2673</v>
      </c>
    </row>
    <row r="1005" spans="1:12" x14ac:dyDescent="0.2">
      <c r="A1005" s="3" t="s">
        <v>179</v>
      </c>
      <c r="B1005" s="8">
        <v>-0.45133097641639702</v>
      </c>
      <c r="C1005" s="8">
        <v>-2.5339641176164802</v>
      </c>
      <c r="D1005" s="9"/>
      <c r="E1005" s="9"/>
      <c r="F1005" s="9"/>
      <c r="G1005" s="3" t="s">
        <v>2499</v>
      </c>
      <c r="H1005" s="27"/>
      <c r="I1005" s="2" t="s">
        <v>2666</v>
      </c>
      <c r="J1005" s="2"/>
      <c r="K1005" s="2" t="s">
        <v>2667</v>
      </c>
      <c r="L1005" s="2" t="s">
        <v>2668</v>
      </c>
    </row>
    <row r="1006" spans="1:12" x14ac:dyDescent="0.2">
      <c r="A1006" s="3" t="s">
        <v>491</v>
      </c>
      <c r="B1006" s="8">
        <v>2.15503489065676</v>
      </c>
      <c r="C1006" s="8">
        <v>0.43119705341256398</v>
      </c>
      <c r="D1006" s="9" t="s">
        <v>1877</v>
      </c>
      <c r="E1006" s="9" t="s">
        <v>1878</v>
      </c>
      <c r="F1006" s="9" t="s">
        <v>1879</v>
      </c>
      <c r="G1006" s="3" t="s">
        <v>3091</v>
      </c>
      <c r="H1006" s="27" t="s">
        <v>2839</v>
      </c>
      <c r="I1006" s="2" t="s">
        <v>2681</v>
      </c>
      <c r="J1006" s="2"/>
      <c r="K1006" s="2" t="s">
        <v>2682</v>
      </c>
      <c r="L1006" s="2" t="s">
        <v>2673</v>
      </c>
    </row>
    <row r="1007" spans="1:12" x14ac:dyDescent="0.2">
      <c r="A1007" s="3" t="s">
        <v>1041</v>
      </c>
      <c r="B1007" s="8">
        <v>1.0346402516870301</v>
      </c>
      <c r="C1007" s="8">
        <v>-3.85644682176483</v>
      </c>
      <c r="D1007" s="9"/>
      <c r="E1007" s="9"/>
      <c r="F1007" s="9"/>
      <c r="G1007" s="3" t="s">
        <v>2499</v>
      </c>
      <c r="H1007" s="27"/>
      <c r="I1007" s="2" t="s">
        <v>2666</v>
      </c>
      <c r="J1007" s="2"/>
      <c r="K1007" s="2" t="s">
        <v>2667</v>
      </c>
      <c r="L1007" s="2" t="s">
        <v>2668</v>
      </c>
    </row>
    <row r="1008" spans="1:12" x14ac:dyDescent="0.2">
      <c r="A1008" s="3" t="s">
        <v>822</v>
      </c>
      <c r="B1008" s="8">
        <v>5.2888261256478604</v>
      </c>
      <c r="C1008" s="8">
        <v>3.0148117333112801</v>
      </c>
      <c r="D1008" s="9"/>
      <c r="E1008" s="9"/>
      <c r="F1008" s="9"/>
      <c r="G1008" s="3" t="s">
        <v>2499</v>
      </c>
      <c r="H1008" s="27"/>
      <c r="I1008" s="2" t="s">
        <v>2666</v>
      </c>
      <c r="J1008" s="2"/>
      <c r="K1008" s="2" t="s">
        <v>2667</v>
      </c>
      <c r="L1008" s="2" t="s">
        <v>2668</v>
      </c>
    </row>
    <row r="1009" spans="1:12" x14ac:dyDescent="0.2">
      <c r="A1009" s="3" t="s">
        <v>1011</v>
      </c>
      <c r="B1009" s="8">
        <v>3.7669499978137702</v>
      </c>
      <c r="C1009" s="8">
        <v>-2.4578885678165401</v>
      </c>
      <c r="D1009" s="9" t="s">
        <v>2475</v>
      </c>
      <c r="E1009" s="9" t="s">
        <v>2476</v>
      </c>
      <c r="F1009" s="9" t="s">
        <v>2477</v>
      </c>
      <c r="G1009" s="3" t="s">
        <v>3639</v>
      </c>
      <c r="H1009" s="27" t="s">
        <v>2835</v>
      </c>
      <c r="I1009" s="2" t="s">
        <v>2730</v>
      </c>
      <c r="J1009" s="2"/>
      <c r="K1009" s="2" t="s">
        <v>2731</v>
      </c>
      <c r="L1009" s="2" t="s">
        <v>2668</v>
      </c>
    </row>
    <row r="1010" spans="1:12" x14ac:dyDescent="0.2">
      <c r="A1010" s="3" t="s">
        <v>682</v>
      </c>
      <c r="B1010" s="8">
        <v>5.2435563258217304</v>
      </c>
      <c r="C1010" s="8">
        <v>3.7824111242770502</v>
      </c>
      <c r="D1010" s="9" t="s">
        <v>2150</v>
      </c>
      <c r="E1010" s="9"/>
      <c r="F1010" s="9" t="s">
        <v>2151</v>
      </c>
      <c r="G1010" s="3" t="s">
        <v>3640</v>
      </c>
      <c r="H1010" s="27" t="s">
        <v>2522</v>
      </c>
      <c r="I1010" s="2" t="s">
        <v>2666</v>
      </c>
      <c r="J1010" s="2"/>
      <c r="K1010" s="2" t="s">
        <v>2667</v>
      </c>
      <c r="L1010" s="2" t="s">
        <v>2668</v>
      </c>
    </row>
    <row r="1011" spans="1:12" x14ac:dyDescent="0.2">
      <c r="A1011" s="3" t="s">
        <v>452</v>
      </c>
      <c r="B1011" s="8">
        <v>4.2568276424938096</v>
      </c>
      <c r="C1011" s="8">
        <v>-1.3470775403227</v>
      </c>
      <c r="D1011" s="9"/>
      <c r="E1011" s="9"/>
      <c r="F1011" s="9"/>
      <c r="G1011" s="3" t="s">
        <v>2499</v>
      </c>
      <c r="H1011" s="27"/>
      <c r="I1011" s="2" t="s">
        <v>2666</v>
      </c>
      <c r="J1011" s="2"/>
      <c r="K1011" s="2" t="s">
        <v>2667</v>
      </c>
      <c r="L1011" s="2" t="s">
        <v>2668</v>
      </c>
    </row>
    <row r="1012" spans="1:12" x14ac:dyDescent="0.2">
      <c r="A1012" s="3" t="s">
        <v>914</v>
      </c>
      <c r="B1012" s="8">
        <v>2.0532583184176398</v>
      </c>
      <c r="C1012" s="8">
        <v>2.5360371747029</v>
      </c>
      <c r="D1012" s="9" t="s">
        <v>1451</v>
      </c>
      <c r="E1012" s="9"/>
      <c r="F1012" s="9" t="s">
        <v>1117</v>
      </c>
      <c r="G1012" s="3" t="s">
        <v>3061</v>
      </c>
      <c r="H1012" s="27" t="s">
        <v>2585</v>
      </c>
      <c r="I1012" s="2" t="s">
        <v>2681</v>
      </c>
      <c r="J1012" s="2"/>
      <c r="K1012" s="2" t="s">
        <v>2682</v>
      </c>
      <c r="L1012" s="2" t="s">
        <v>2673</v>
      </c>
    </row>
    <row r="1013" spans="1:12" x14ac:dyDescent="0.2">
      <c r="A1013" s="3" t="s">
        <v>931</v>
      </c>
      <c r="B1013" s="8">
        <v>4.7339567679009296</v>
      </c>
      <c r="C1013" s="8">
        <v>5.4346245838335001</v>
      </c>
      <c r="D1013" s="9"/>
      <c r="E1013" s="9"/>
      <c r="F1013" s="9"/>
      <c r="G1013" s="3" t="s">
        <v>2499</v>
      </c>
      <c r="H1013" s="27"/>
      <c r="I1013" s="2" t="s">
        <v>2666</v>
      </c>
      <c r="J1013" s="2"/>
      <c r="K1013" s="2" t="s">
        <v>2667</v>
      </c>
      <c r="L1013" s="2" t="s">
        <v>2668</v>
      </c>
    </row>
    <row r="1014" spans="1:12" x14ac:dyDescent="0.2">
      <c r="A1014" s="3" t="s">
        <v>369</v>
      </c>
      <c r="B1014" s="8">
        <v>-2.0068857436714</v>
      </c>
      <c r="C1014" s="8">
        <v>-6.4248060505275206E-2</v>
      </c>
      <c r="D1014" s="9" t="s">
        <v>1662</v>
      </c>
      <c r="E1014" s="9" t="s">
        <v>3691</v>
      </c>
      <c r="F1014" s="9" t="s">
        <v>1663</v>
      </c>
      <c r="G1014" s="3" t="s">
        <v>2795</v>
      </c>
      <c r="H1014" s="27" t="s">
        <v>2796</v>
      </c>
      <c r="I1014" s="2" t="s">
        <v>2671</v>
      </c>
      <c r="J1014" s="2" t="s">
        <v>3798</v>
      </c>
      <c r="K1014" s="2" t="s">
        <v>2672</v>
      </c>
      <c r="L1014" s="2" t="s">
        <v>2673</v>
      </c>
    </row>
    <row r="1015" spans="1:12" x14ac:dyDescent="0.2">
      <c r="A1015" s="3" t="s">
        <v>1013</v>
      </c>
      <c r="B1015" s="8">
        <v>5.2089020675212501</v>
      </c>
      <c r="C1015" s="8">
        <v>-3.4841878046534598</v>
      </c>
      <c r="D1015" s="9" t="s">
        <v>2478</v>
      </c>
      <c r="E1015" s="9"/>
      <c r="F1015" s="9" t="s">
        <v>1131</v>
      </c>
      <c r="G1015" s="3" t="s">
        <v>3641</v>
      </c>
      <c r="H1015" s="27" t="s">
        <v>2536</v>
      </c>
      <c r="I1015" s="2" t="s">
        <v>2681</v>
      </c>
      <c r="J1015" s="2"/>
      <c r="K1015" s="2" t="s">
        <v>2682</v>
      </c>
      <c r="L1015" s="2" t="s">
        <v>2673</v>
      </c>
    </row>
    <row r="1016" spans="1:12" x14ac:dyDescent="0.2">
      <c r="A1016" s="3" t="s">
        <v>159</v>
      </c>
      <c r="B1016" s="8">
        <v>5.5942888770684499E-2</v>
      </c>
      <c r="C1016" s="8">
        <v>-5.7390602312186996</v>
      </c>
      <c r="D1016" s="9"/>
      <c r="E1016" s="9"/>
      <c r="F1016" s="9"/>
      <c r="G1016" s="3" t="s">
        <v>2499</v>
      </c>
      <c r="H1016" s="27"/>
      <c r="I1016" s="2" t="s">
        <v>2666</v>
      </c>
      <c r="J1016" s="2"/>
      <c r="K1016" s="2" t="s">
        <v>2667</v>
      </c>
      <c r="L1016" s="2" t="s">
        <v>2668</v>
      </c>
    </row>
    <row r="1017" spans="1:12" x14ac:dyDescent="0.2">
      <c r="A1017" s="3" t="s">
        <v>936</v>
      </c>
      <c r="B1017" s="8">
        <v>3.6988183068014102</v>
      </c>
      <c r="C1017" s="8">
        <v>4.3253389205115802</v>
      </c>
      <c r="D1017" s="9" t="s">
        <v>2293</v>
      </c>
      <c r="E1017" s="9"/>
      <c r="F1017" s="9" t="s">
        <v>1721</v>
      </c>
      <c r="G1017" s="3" t="s">
        <v>3457</v>
      </c>
      <c r="H1017" s="27" t="s">
        <v>2865</v>
      </c>
      <c r="I1017" s="2" t="s">
        <v>2704</v>
      </c>
      <c r="J1017" s="2"/>
      <c r="K1017" s="2" t="s">
        <v>2705</v>
      </c>
      <c r="L1017" s="2" t="s">
        <v>2677</v>
      </c>
    </row>
    <row r="1018" spans="1:12" x14ac:dyDescent="0.2">
      <c r="A1018" s="3" t="s">
        <v>53</v>
      </c>
      <c r="B1018" s="8">
        <v>-4.3582509999162902</v>
      </c>
      <c r="C1018" s="8">
        <v>-5.8193314947808004</v>
      </c>
      <c r="D1018" s="9" t="s">
        <v>1199</v>
      </c>
      <c r="E1018" s="9"/>
      <c r="F1018" s="9" t="s">
        <v>1200</v>
      </c>
      <c r="G1018" s="3" t="s">
        <v>3642</v>
      </c>
      <c r="H1018" s="27" t="s">
        <v>2522</v>
      </c>
      <c r="I1018" s="2" t="s">
        <v>2666</v>
      </c>
      <c r="J1018" s="2"/>
      <c r="K1018" s="2" t="s">
        <v>2667</v>
      </c>
      <c r="L1018" s="2" t="s">
        <v>2668</v>
      </c>
    </row>
    <row r="1019" spans="1:12" x14ac:dyDescent="0.2">
      <c r="A1019" s="3" t="s">
        <v>322</v>
      </c>
      <c r="B1019" s="8">
        <v>-5.792698398352</v>
      </c>
      <c r="C1019" s="8">
        <v>0.53083438377007997</v>
      </c>
      <c r="D1019" s="9"/>
      <c r="E1019" s="9"/>
      <c r="F1019" s="9"/>
      <c r="G1019" s="3" t="s">
        <v>2499</v>
      </c>
      <c r="H1019" s="27"/>
      <c r="I1019" s="2" t="s">
        <v>2666</v>
      </c>
      <c r="J1019" s="2"/>
      <c r="K1019" s="2" t="s">
        <v>2667</v>
      </c>
      <c r="L1019" s="2" t="s">
        <v>2668</v>
      </c>
    </row>
    <row r="1020" spans="1:12" x14ac:dyDescent="0.2">
      <c r="A1020" s="3" t="s">
        <v>386</v>
      </c>
      <c r="B1020" s="8">
        <v>-3.7676076919155501</v>
      </c>
      <c r="C1020" s="8">
        <v>-0.47391961047292602</v>
      </c>
      <c r="D1020" s="9" t="s">
        <v>1688</v>
      </c>
      <c r="E1020" s="9"/>
      <c r="F1020" s="9" t="s">
        <v>1385</v>
      </c>
      <c r="G1020" s="3" t="s">
        <v>2874</v>
      </c>
      <c r="H1020" s="27" t="s">
        <v>2875</v>
      </c>
      <c r="I1020" s="2" t="s">
        <v>2704</v>
      </c>
      <c r="J1020" s="2"/>
      <c r="K1020" s="2" t="s">
        <v>2705</v>
      </c>
      <c r="L1020" s="2" t="s">
        <v>2677</v>
      </c>
    </row>
    <row r="1021" spans="1:12" x14ac:dyDescent="0.2">
      <c r="A1021" s="3" t="s">
        <v>911</v>
      </c>
      <c r="B1021" s="8">
        <v>2.2013446157967702</v>
      </c>
      <c r="C1021" s="8">
        <v>2.65303568938472</v>
      </c>
      <c r="D1021" s="9" t="s">
        <v>2373</v>
      </c>
      <c r="E1021" s="9" t="s">
        <v>2374</v>
      </c>
      <c r="F1021" s="9" t="s">
        <v>2375</v>
      </c>
      <c r="G1021" s="3" t="s">
        <v>3643</v>
      </c>
      <c r="H1021" s="27" t="s">
        <v>3180</v>
      </c>
      <c r="I1021" s="2" t="s">
        <v>2681</v>
      </c>
      <c r="J1021" s="2"/>
      <c r="K1021" s="2" t="s">
        <v>2682</v>
      </c>
      <c r="L1021" s="2" t="s">
        <v>2673</v>
      </c>
    </row>
    <row r="1022" spans="1:12" x14ac:dyDescent="0.2">
      <c r="A1022" s="3" t="s">
        <v>161</v>
      </c>
      <c r="B1022" s="8">
        <v>0.102091662212694</v>
      </c>
      <c r="C1022" s="8">
        <v>-5.3285400458435701</v>
      </c>
      <c r="D1022" s="9" t="s">
        <v>1354</v>
      </c>
      <c r="E1022" s="9" t="s">
        <v>1355</v>
      </c>
      <c r="F1022" s="9" t="s">
        <v>1356</v>
      </c>
      <c r="G1022" s="3" t="s">
        <v>3055</v>
      </c>
      <c r="H1022" s="27" t="s">
        <v>2578</v>
      </c>
      <c r="I1022" s="2" t="s">
        <v>2704</v>
      </c>
      <c r="J1022" s="2"/>
      <c r="K1022" s="2" t="s">
        <v>2705</v>
      </c>
      <c r="L1022" s="2" t="s">
        <v>2677</v>
      </c>
    </row>
    <row r="1023" spans="1:12" x14ac:dyDescent="0.2">
      <c r="A1023" s="3" t="s">
        <v>38</v>
      </c>
      <c r="B1023" s="8">
        <v>-5.8119670562174104</v>
      </c>
      <c r="C1023" s="8">
        <v>-5.6879417251961302</v>
      </c>
      <c r="D1023" s="9" t="s">
        <v>1161</v>
      </c>
      <c r="E1023" s="9" t="s">
        <v>1162</v>
      </c>
      <c r="F1023" s="9" t="s">
        <v>1163</v>
      </c>
      <c r="G1023" s="3" t="s">
        <v>3167</v>
      </c>
      <c r="H1023" s="27" t="s">
        <v>3146</v>
      </c>
      <c r="I1023" s="2" t="s">
        <v>2902</v>
      </c>
      <c r="J1023" s="2"/>
      <c r="K1023" s="2" t="s">
        <v>2903</v>
      </c>
      <c r="L1023" s="2" t="s">
        <v>2677</v>
      </c>
    </row>
    <row r="1024" spans="1:12" x14ac:dyDescent="0.2">
      <c r="A1024" s="3" t="s">
        <v>619</v>
      </c>
      <c r="B1024" s="8">
        <v>-0.73328224232303196</v>
      </c>
      <c r="C1024" s="8">
        <v>5.2356720904042797</v>
      </c>
      <c r="D1024" s="9" t="s">
        <v>1394</v>
      </c>
      <c r="E1024" s="9" t="s">
        <v>3694</v>
      </c>
      <c r="F1024" s="9" t="s">
        <v>1395</v>
      </c>
      <c r="G1024" s="3" t="s">
        <v>3594</v>
      </c>
      <c r="H1024" s="27" t="s">
        <v>3323</v>
      </c>
      <c r="I1024" s="2" t="s">
        <v>2671</v>
      </c>
      <c r="J1024" s="2" t="s">
        <v>3797</v>
      </c>
      <c r="K1024" s="2" t="s">
        <v>2672</v>
      </c>
      <c r="L1024" s="2" t="s">
        <v>2673</v>
      </c>
    </row>
    <row r="1025" spans="1:12" x14ac:dyDescent="0.2">
      <c r="A1025" s="3" t="s">
        <v>515</v>
      </c>
      <c r="B1025" s="8">
        <v>3.4890406991653</v>
      </c>
      <c r="C1025" s="8">
        <v>1.1979424648386601</v>
      </c>
      <c r="D1025" s="9"/>
      <c r="E1025" s="9"/>
      <c r="F1025" s="9"/>
      <c r="G1025" s="3" t="s">
        <v>2499</v>
      </c>
      <c r="H1025" s="27"/>
      <c r="I1025" s="2" t="s">
        <v>2666</v>
      </c>
      <c r="J1025" s="2"/>
      <c r="K1025" s="2" t="s">
        <v>2667</v>
      </c>
      <c r="L1025" s="2" t="s">
        <v>2668</v>
      </c>
    </row>
    <row r="1026" spans="1:12" x14ac:dyDescent="0.2">
      <c r="A1026" s="3" t="s">
        <v>613</v>
      </c>
      <c r="B1026" s="8">
        <v>4.5568924106107103</v>
      </c>
      <c r="C1026" s="8">
        <v>-2.4921897527097999E-2</v>
      </c>
      <c r="D1026" s="9"/>
      <c r="E1026" s="9"/>
      <c r="F1026" s="9"/>
      <c r="G1026" s="3" t="s">
        <v>2499</v>
      </c>
      <c r="H1026" s="27"/>
      <c r="I1026" s="2" t="s">
        <v>2666</v>
      </c>
      <c r="J1026" s="2"/>
      <c r="K1026" s="2" t="s">
        <v>2667</v>
      </c>
      <c r="L1026" s="2" t="s">
        <v>2668</v>
      </c>
    </row>
    <row r="1027" spans="1:12" x14ac:dyDescent="0.2">
      <c r="A1027" s="3" t="s">
        <v>70</v>
      </c>
      <c r="B1027" s="8">
        <v>-2.5350623427202299</v>
      </c>
      <c r="C1027" s="8">
        <v>-2.87028158793346</v>
      </c>
      <c r="D1027" s="9"/>
      <c r="E1027" s="9"/>
      <c r="F1027" s="9"/>
      <c r="G1027" s="3" t="s">
        <v>2499</v>
      </c>
      <c r="H1027" s="27"/>
      <c r="I1027" s="2" t="s">
        <v>2666</v>
      </c>
      <c r="J1027" s="2"/>
      <c r="K1027" s="2" t="s">
        <v>2667</v>
      </c>
      <c r="L1027" s="2" t="s">
        <v>2668</v>
      </c>
    </row>
    <row r="1028" spans="1:12" x14ac:dyDescent="0.2">
      <c r="A1028" s="3" t="s">
        <v>75</v>
      </c>
      <c r="B1028" s="8">
        <v>-1.929325830347</v>
      </c>
      <c r="C1028" s="8">
        <v>-2.2413776471175799</v>
      </c>
      <c r="D1028" s="9" t="s">
        <v>1223</v>
      </c>
      <c r="E1028" s="9" t="s">
        <v>1224</v>
      </c>
      <c r="F1028" s="9" t="s">
        <v>1225</v>
      </c>
      <c r="G1028" s="3" t="s">
        <v>3276</v>
      </c>
      <c r="H1028" s="27" t="s">
        <v>3277</v>
      </c>
      <c r="I1028" s="2" t="s">
        <v>2902</v>
      </c>
      <c r="J1028" s="2"/>
      <c r="K1028" s="2" t="s">
        <v>2903</v>
      </c>
      <c r="L1028" s="2" t="s">
        <v>2677</v>
      </c>
    </row>
    <row r="1029" spans="1:12" x14ac:dyDescent="0.2">
      <c r="A1029" s="3" t="s">
        <v>166</v>
      </c>
      <c r="B1029" s="8">
        <v>0.26625932217919102</v>
      </c>
      <c r="C1029" s="8">
        <v>-4.4172608885543401</v>
      </c>
      <c r="D1029" s="9"/>
      <c r="E1029" s="9"/>
      <c r="F1029" s="9"/>
      <c r="G1029" s="3" t="s">
        <v>2499</v>
      </c>
      <c r="H1029" s="27"/>
      <c r="I1029" s="2" t="s">
        <v>2666</v>
      </c>
      <c r="J1029" s="2"/>
      <c r="K1029" s="2" t="s">
        <v>2667</v>
      </c>
      <c r="L1029" s="2" t="s">
        <v>2668</v>
      </c>
    </row>
    <row r="1030" spans="1:12" x14ac:dyDescent="0.2">
      <c r="A1030" s="3" t="s">
        <v>734</v>
      </c>
      <c r="B1030" s="8">
        <v>3.6095354101113899</v>
      </c>
      <c r="C1030" s="8">
        <v>1.6159282056156601</v>
      </c>
      <c r="D1030" s="9"/>
      <c r="E1030" s="9"/>
      <c r="F1030" s="9"/>
      <c r="G1030" s="3" t="s">
        <v>2499</v>
      </c>
      <c r="H1030" s="27"/>
      <c r="I1030" s="2" t="s">
        <v>2666</v>
      </c>
      <c r="J1030" s="2"/>
      <c r="K1030" s="2" t="s">
        <v>2667</v>
      </c>
      <c r="L1030" s="2" t="s">
        <v>2668</v>
      </c>
    </row>
    <row r="1031" spans="1:12" x14ac:dyDescent="0.2">
      <c r="A1031" s="3" t="s">
        <v>366</v>
      </c>
      <c r="B1031" s="8">
        <v>-6.7779662412190804</v>
      </c>
      <c r="C1031" s="8">
        <v>-1.82495203254628</v>
      </c>
      <c r="D1031" s="9"/>
      <c r="E1031" s="9"/>
      <c r="F1031" s="9"/>
      <c r="G1031" s="3" t="s">
        <v>2499</v>
      </c>
      <c r="H1031" s="27"/>
      <c r="I1031" s="2" t="s">
        <v>2666</v>
      </c>
      <c r="J1031" s="2"/>
      <c r="K1031" s="2" t="s">
        <v>2667</v>
      </c>
      <c r="L1031" s="2" t="s">
        <v>2668</v>
      </c>
    </row>
    <row r="1032" spans="1:12" x14ac:dyDescent="0.2">
      <c r="A1032" s="3" t="s">
        <v>987</v>
      </c>
      <c r="B1032" s="8">
        <v>-4.4342673042515202</v>
      </c>
      <c r="C1032" s="8">
        <v>1.6668946251050401</v>
      </c>
      <c r="D1032" s="9" t="s">
        <v>2449</v>
      </c>
      <c r="E1032" s="9"/>
      <c r="F1032" s="9"/>
      <c r="G1032" s="3" t="s">
        <v>3644</v>
      </c>
      <c r="H1032" s="27" t="s">
        <v>2522</v>
      </c>
      <c r="I1032" s="2" t="s">
        <v>2666</v>
      </c>
      <c r="J1032" s="2"/>
      <c r="K1032" s="2" t="s">
        <v>2667</v>
      </c>
      <c r="L1032" s="2" t="s">
        <v>2668</v>
      </c>
    </row>
    <row r="1033" spans="1:12" x14ac:dyDescent="0.2">
      <c r="A1033" s="3" t="s">
        <v>986</v>
      </c>
      <c r="B1033" s="8">
        <v>-2.1991911272477598</v>
      </c>
      <c r="C1033" s="8">
        <v>0.83824677665673797</v>
      </c>
      <c r="D1033" s="9"/>
      <c r="E1033" s="9"/>
      <c r="F1033" s="9"/>
      <c r="G1033" s="3" t="s">
        <v>2499</v>
      </c>
      <c r="H1033" s="27"/>
      <c r="I1033" s="2" t="s">
        <v>2666</v>
      </c>
      <c r="J1033" s="2"/>
      <c r="K1033" s="2" t="s">
        <v>2667</v>
      </c>
      <c r="L1033" s="2" t="s">
        <v>2668</v>
      </c>
    </row>
    <row r="1034" spans="1:12" x14ac:dyDescent="0.2">
      <c r="A1034" s="3" t="s">
        <v>265</v>
      </c>
      <c r="B1034" s="8">
        <v>-2.4351612079798102</v>
      </c>
      <c r="C1034" s="8">
        <v>-1.0886646509015501</v>
      </c>
      <c r="D1034" s="9" t="s">
        <v>1511</v>
      </c>
      <c r="E1034" s="9" t="s">
        <v>1512</v>
      </c>
      <c r="F1034" s="9" t="s">
        <v>1513</v>
      </c>
      <c r="G1034" s="3" t="s">
        <v>3007</v>
      </c>
      <c r="H1034" s="27" t="s">
        <v>2850</v>
      </c>
      <c r="I1034" s="2" t="s">
        <v>2717</v>
      </c>
      <c r="J1034" s="2"/>
      <c r="K1034" s="2" t="s">
        <v>2718</v>
      </c>
      <c r="L1034" s="2" t="s">
        <v>2677</v>
      </c>
    </row>
    <row r="1035" spans="1:12" x14ac:dyDescent="0.2">
      <c r="A1035" s="3" t="s">
        <v>943</v>
      </c>
      <c r="B1035" s="8">
        <v>2.2939560837450101</v>
      </c>
      <c r="C1035" s="8">
        <v>2.7296620883205001</v>
      </c>
      <c r="D1035" s="9" t="s">
        <v>2404</v>
      </c>
      <c r="E1035" s="9"/>
      <c r="F1035" s="9" t="s">
        <v>2405</v>
      </c>
      <c r="G1035" s="3" t="s">
        <v>3645</v>
      </c>
      <c r="H1035" s="27" t="s">
        <v>2835</v>
      </c>
      <c r="I1035" s="2" t="s">
        <v>2730</v>
      </c>
      <c r="J1035" s="2"/>
      <c r="K1035" s="2" t="s">
        <v>2731</v>
      </c>
      <c r="L1035" s="2" t="s">
        <v>2668</v>
      </c>
    </row>
    <row r="1036" spans="1:12" x14ac:dyDescent="0.2">
      <c r="A1036" s="3" t="s">
        <v>831</v>
      </c>
      <c r="B1036" s="8">
        <v>3.1407730410854899</v>
      </c>
      <c r="C1036" s="8">
        <v>1.83864263202359</v>
      </c>
      <c r="D1036" s="9" t="s">
        <v>1524</v>
      </c>
      <c r="E1036" s="9" t="s">
        <v>1525</v>
      </c>
      <c r="F1036" s="9" t="s">
        <v>1526</v>
      </c>
      <c r="G1036" s="3" t="s">
        <v>2651</v>
      </c>
      <c r="H1036" s="27" t="s">
        <v>2578</v>
      </c>
      <c r="I1036" s="2" t="s">
        <v>2704</v>
      </c>
      <c r="J1036" s="2"/>
      <c r="K1036" s="2" t="s">
        <v>2705</v>
      </c>
      <c r="L1036" s="2" t="s">
        <v>2677</v>
      </c>
    </row>
    <row r="1037" spans="1:12" x14ac:dyDescent="0.2">
      <c r="A1037" s="3" t="s">
        <v>181</v>
      </c>
      <c r="B1037" s="8">
        <v>-0.39675337260797899</v>
      </c>
      <c r="C1037" s="8">
        <v>-2.2024383992989902</v>
      </c>
      <c r="D1037" s="9" t="s">
        <v>1274</v>
      </c>
      <c r="E1037" s="9"/>
      <c r="F1037" s="9" t="s">
        <v>1275</v>
      </c>
      <c r="G1037" s="3" t="s">
        <v>3646</v>
      </c>
      <c r="H1037" s="27" t="s">
        <v>2522</v>
      </c>
      <c r="I1037" s="2" t="s">
        <v>2666</v>
      </c>
      <c r="J1037" s="2"/>
      <c r="K1037" s="2" t="s">
        <v>2667</v>
      </c>
      <c r="L1037" s="2" t="s">
        <v>2668</v>
      </c>
    </row>
    <row r="1038" spans="1:12" x14ac:dyDescent="0.2">
      <c r="A1038" s="3" t="s">
        <v>795</v>
      </c>
      <c r="B1038" s="8">
        <v>3.3056599978379801</v>
      </c>
      <c r="C1038" s="8">
        <v>2.1634630587474302</v>
      </c>
      <c r="D1038" s="9"/>
      <c r="E1038" s="9"/>
      <c r="F1038" s="9"/>
      <c r="G1038" s="3" t="s">
        <v>2499</v>
      </c>
      <c r="H1038" s="27"/>
      <c r="I1038" s="2" t="s">
        <v>2666</v>
      </c>
      <c r="J1038" s="2"/>
      <c r="K1038" s="2" t="s">
        <v>2667</v>
      </c>
      <c r="L1038" s="2" t="s">
        <v>2668</v>
      </c>
    </row>
    <row r="1039" spans="1:12" x14ac:dyDescent="0.2">
      <c r="A1039" s="3" t="s">
        <v>989</v>
      </c>
      <c r="B1039" s="8">
        <v>-4.6724406046022704</v>
      </c>
      <c r="C1039" s="8">
        <v>1.2588124995285701</v>
      </c>
      <c r="D1039" s="9" t="s">
        <v>2452</v>
      </c>
      <c r="E1039" s="9"/>
      <c r="F1039" s="9" t="s">
        <v>1385</v>
      </c>
      <c r="G1039" s="3" t="s">
        <v>3647</v>
      </c>
      <c r="H1039" s="27" t="s">
        <v>2875</v>
      </c>
      <c r="I1039" s="2" t="s">
        <v>2704</v>
      </c>
      <c r="J1039" s="2"/>
      <c r="K1039" s="2" t="s">
        <v>2705</v>
      </c>
      <c r="L1039" s="2" t="s">
        <v>2677</v>
      </c>
    </row>
    <row r="1040" spans="1:12" x14ac:dyDescent="0.2">
      <c r="A1040" s="3" t="s">
        <v>398</v>
      </c>
      <c r="B1040" s="8">
        <v>-3.20185614539283</v>
      </c>
      <c r="C1040" s="8">
        <v>-0.377513516780216</v>
      </c>
      <c r="D1040" s="9" t="s">
        <v>1648</v>
      </c>
      <c r="E1040" s="9" t="s">
        <v>1649</v>
      </c>
      <c r="F1040" s="9" t="s">
        <v>1650</v>
      </c>
      <c r="G1040" s="3" t="s">
        <v>3003</v>
      </c>
      <c r="H1040" s="27" t="s">
        <v>2571</v>
      </c>
      <c r="I1040" s="2" t="s">
        <v>2704</v>
      </c>
      <c r="J1040" s="2"/>
      <c r="K1040" s="2" t="s">
        <v>2705</v>
      </c>
      <c r="L1040" s="2" t="s">
        <v>2677</v>
      </c>
    </row>
    <row r="1041" spans="1:12" x14ac:dyDescent="0.2">
      <c r="A1041" s="3" t="s">
        <v>40</v>
      </c>
      <c r="B1041" s="8">
        <v>-5.8629422370753499</v>
      </c>
      <c r="C1041" s="8">
        <v>-5.7390602312186996</v>
      </c>
      <c r="D1041" s="9" t="s">
        <v>1164</v>
      </c>
      <c r="E1041" s="9" t="s">
        <v>1165</v>
      </c>
      <c r="F1041" s="9" t="s">
        <v>1166</v>
      </c>
      <c r="G1041" s="3" t="s">
        <v>3648</v>
      </c>
      <c r="H1041" s="27" t="s">
        <v>3649</v>
      </c>
      <c r="I1041" s="2" t="s">
        <v>2704</v>
      </c>
      <c r="J1041" s="2"/>
      <c r="K1041" s="2" t="s">
        <v>2705</v>
      </c>
      <c r="L1041" s="2" t="s">
        <v>2677</v>
      </c>
    </row>
    <row r="1042" spans="1:12" x14ac:dyDescent="0.2">
      <c r="A1042" s="3" t="s">
        <v>438</v>
      </c>
      <c r="B1042" s="8">
        <v>2.200627659542</v>
      </c>
      <c r="C1042" s="8">
        <v>-1.0724330336115999</v>
      </c>
      <c r="D1042" s="9" t="s">
        <v>1775</v>
      </c>
      <c r="E1042" s="9" t="s">
        <v>3692</v>
      </c>
      <c r="F1042" s="9" t="s">
        <v>1776</v>
      </c>
      <c r="G1042" s="3" t="s">
        <v>3650</v>
      </c>
      <c r="H1042" s="27" t="s">
        <v>3271</v>
      </c>
      <c r="I1042" s="2" t="s">
        <v>2671</v>
      </c>
      <c r="J1042" s="2" t="s">
        <v>3693</v>
      </c>
      <c r="K1042" s="2" t="s">
        <v>2672</v>
      </c>
      <c r="L1042" s="2" t="s">
        <v>2673</v>
      </c>
    </row>
    <row r="1043" spans="1:12" x14ac:dyDescent="0.2">
      <c r="A1043" s="3" t="s">
        <v>825</v>
      </c>
      <c r="B1043" s="8">
        <v>2.8674277403384201</v>
      </c>
      <c r="C1043" s="8">
        <v>1.6448623535804101</v>
      </c>
      <c r="D1043" s="9" t="s">
        <v>2018</v>
      </c>
      <c r="E1043" s="9"/>
      <c r="F1043" s="9" t="s">
        <v>1160</v>
      </c>
      <c r="G1043" s="3" t="s">
        <v>3045</v>
      </c>
      <c r="H1043" s="27" t="s">
        <v>2724</v>
      </c>
      <c r="I1043" s="2" t="s">
        <v>2681</v>
      </c>
      <c r="J1043" s="2"/>
      <c r="K1043" s="2" t="s">
        <v>2682</v>
      </c>
      <c r="L1043" s="2" t="s">
        <v>2673</v>
      </c>
    </row>
    <row r="1044" spans="1:12" x14ac:dyDescent="0.2">
      <c r="A1044" s="3" t="s">
        <v>254</v>
      </c>
      <c r="B1044" s="8">
        <v>-5.52375166368099</v>
      </c>
      <c r="C1044" s="8">
        <v>-1.7559953506992201</v>
      </c>
      <c r="D1044" s="9" t="s">
        <v>1492</v>
      </c>
      <c r="E1044" s="9" t="s">
        <v>1493</v>
      </c>
      <c r="F1044" s="9" t="s">
        <v>1494</v>
      </c>
      <c r="G1044" s="3" t="s">
        <v>3651</v>
      </c>
      <c r="H1044" s="27" t="s">
        <v>2929</v>
      </c>
      <c r="I1044" s="2" t="s">
        <v>2689</v>
      </c>
      <c r="J1044" s="2" t="s">
        <v>3836</v>
      </c>
      <c r="K1044" s="2" t="s">
        <v>2690</v>
      </c>
      <c r="L1044" s="2" t="s">
        <v>2673</v>
      </c>
    </row>
    <row r="1045" spans="1:12" x14ac:dyDescent="0.2">
      <c r="A1045" s="3" t="s">
        <v>394</v>
      </c>
      <c r="B1045" s="8">
        <v>-6.5528414627403704</v>
      </c>
      <c r="C1045" s="8">
        <v>-0.579002036168067</v>
      </c>
      <c r="D1045" s="9" t="s">
        <v>1700</v>
      </c>
      <c r="E1045" s="9" t="s">
        <v>1701</v>
      </c>
      <c r="F1045" s="9" t="s">
        <v>1702</v>
      </c>
      <c r="G1045" s="3" t="s">
        <v>3652</v>
      </c>
      <c r="H1045" s="27" t="s">
        <v>3653</v>
      </c>
      <c r="I1045" s="2" t="s">
        <v>2902</v>
      </c>
      <c r="J1045" s="2" t="s">
        <v>1701</v>
      </c>
      <c r="K1045" s="2" t="s">
        <v>3690</v>
      </c>
      <c r="L1045" s="2" t="s">
        <v>2677</v>
      </c>
    </row>
    <row r="1046" spans="1:12" x14ac:dyDescent="0.2">
      <c r="A1046" s="3" t="s">
        <v>928</v>
      </c>
      <c r="B1046" s="8">
        <v>4.5962824680657697</v>
      </c>
      <c r="C1046" s="8">
        <v>5.1339645754654297</v>
      </c>
      <c r="D1046" s="9" t="s">
        <v>2100</v>
      </c>
      <c r="E1046" s="9" t="s">
        <v>2101</v>
      </c>
      <c r="F1046" s="9" t="s">
        <v>2102</v>
      </c>
      <c r="G1046" s="3" t="s">
        <v>3339</v>
      </c>
      <c r="H1046" s="27" t="s">
        <v>3340</v>
      </c>
      <c r="I1046" s="2" t="s">
        <v>2681</v>
      </c>
      <c r="J1046" s="2"/>
      <c r="K1046" s="2" t="s">
        <v>2682</v>
      </c>
      <c r="L1046" s="2" t="s">
        <v>2673</v>
      </c>
    </row>
    <row r="1047" spans="1:12" s="19" customFormat="1" ht="13.5" thickBot="1" x14ac:dyDescent="0.25">
      <c r="A1047" s="20" t="s">
        <v>982</v>
      </c>
      <c r="B1047" s="15">
        <v>-3.5313453474054599</v>
      </c>
      <c r="C1047" s="15">
        <v>1.2445953228178701</v>
      </c>
      <c r="D1047" s="16"/>
      <c r="E1047" s="16"/>
      <c r="F1047" s="16"/>
      <c r="G1047" s="20" t="s">
        <v>2499</v>
      </c>
      <c r="H1047" s="28"/>
      <c r="I1047" s="21" t="s">
        <v>2666</v>
      </c>
      <c r="J1047" s="21"/>
      <c r="K1047" s="21" t="s">
        <v>2667</v>
      </c>
      <c r="L1047" s="21" t="s">
        <v>2668</v>
      </c>
    </row>
    <row r="1048" spans="1:12" s="11" customFormat="1" x14ac:dyDescent="0.3">
      <c r="H1048" s="30"/>
    </row>
    <row r="1051" spans="1:12" ht="16.5" x14ac:dyDescent="0.3">
      <c r="A1051"/>
    </row>
  </sheetData>
  <sortState ref="A1052:A2095">
    <sortCondition ref="A1051"/>
  </sortState>
  <mergeCells count="6">
    <mergeCell ref="A1:F1"/>
    <mergeCell ref="G2:L2"/>
    <mergeCell ref="D2:F2"/>
    <mergeCell ref="A2:A3"/>
    <mergeCell ref="B2:B3"/>
    <mergeCell ref="C2:C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0"/>
  <sheetViews>
    <sheetView tabSelected="1" workbookViewId="0">
      <selection activeCell="E28" sqref="E28"/>
    </sheetView>
  </sheetViews>
  <sheetFormatPr defaultColWidth="9" defaultRowHeight="12.75" x14ac:dyDescent="0.3"/>
  <cols>
    <col min="1" max="1" width="22.125" style="1" bestFit="1" customWidth="1"/>
    <col min="2" max="3" width="14" style="1" customWidth="1"/>
    <col min="4" max="4" width="12.125" style="1" bestFit="1" customWidth="1"/>
    <col min="5" max="5" width="81.875" style="1" bestFit="1" customWidth="1"/>
    <col min="6" max="6" width="10.125" style="1" bestFit="1" customWidth="1"/>
    <col min="7" max="7" width="9.125" style="1" bestFit="1" customWidth="1"/>
    <col min="8" max="8" width="12.5" style="1" bestFit="1" customWidth="1"/>
    <col min="9" max="9" width="14.25" style="1" bestFit="1" customWidth="1"/>
    <col min="10" max="10" width="21.25" style="1" bestFit="1" customWidth="1"/>
    <col min="11" max="11" width="9.625" style="1" bestFit="1" customWidth="1"/>
    <col min="12" max="12" width="9" style="1"/>
    <col min="13" max="13" width="10" style="1" bestFit="1" customWidth="1"/>
    <col min="14" max="16384" width="9" style="1"/>
  </cols>
  <sheetData>
    <row r="1" spans="1:11" ht="38.25" customHeight="1" thickBot="1" x14ac:dyDescent="0.35">
      <c r="A1" s="48" t="s">
        <v>3868</v>
      </c>
      <c r="B1" s="48"/>
      <c r="C1" s="48"/>
      <c r="D1" s="48"/>
      <c r="E1" s="48"/>
    </row>
    <row r="2" spans="1:11" ht="13.5" thickBot="1" x14ac:dyDescent="0.35">
      <c r="A2" s="51" t="s">
        <v>3799</v>
      </c>
      <c r="B2" s="51" t="s">
        <v>3656</v>
      </c>
      <c r="C2" s="51" t="s">
        <v>3682</v>
      </c>
      <c r="D2" s="50" t="s">
        <v>3661</v>
      </c>
      <c r="E2" s="50"/>
      <c r="F2" s="49" t="s">
        <v>3662</v>
      </c>
      <c r="G2" s="49"/>
      <c r="H2" s="49"/>
      <c r="I2" s="49"/>
      <c r="J2" s="49"/>
      <c r="K2" s="49"/>
    </row>
    <row r="3" spans="1:11" ht="13.5" thickBot="1" x14ac:dyDescent="0.35">
      <c r="A3" s="51"/>
      <c r="B3" s="51"/>
      <c r="C3" s="51"/>
      <c r="D3" s="4" t="s">
        <v>2491</v>
      </c>
      <c r="E3" s="4" t="s">
        <v>2490</v>
      </c>
      <c r="F3" s="17" t="s">
        <v>2492</v>
      </c>
      <c r="G3" s="17" t="s">
        <v>2493</v>
      </c>
      <c r="H3" s="17" t="s">
        <v>3683</v>
      </c>
      <c r="I3" s="17" t="s">
        <v>2496</v>
      </c>
      <c r="J3" s="17" t="s">
        <v>2494</v>
      </c>
      <c r="K3" s="17" t="s">
        <v>2495</v>
      </c>
    </row>
    <row r="4" spans="1:11" x14ac:dyDescent="0.2">
      <c r="A4" s="12" t="s">
        <v>1007</v>
      </c>
      <c r="B4" s="8">
        <v>-2.1487610969570299</v>
      </c>
      <c r="C4" s="8">
        <v>3.67556062704071</v>
      </c>
      <c r="D4" s="9" t="s">
        <v>1973</v>
      </c>
      <c r="E4" s="9" t="s">
        <v>1280</v>
      </c>
      <c r="F4" s="12" t="s">
        <v>3800</v>
      </c>
      <c r="G4" s="13" t="s">
        <v>2518</v>
      </c>
      <c r="H4" s="13" t="s">
        <v>3749</v>
      </c>
      <c r="I4" s="13" t="s">
        <v>3771</v>
      </c>
      <c r="J4" s="13" t="s">
        <v>3772</v>
      </c>
      <c r="K4" s="13" t="s">
        <v>3773</v>
      </c>
    </row>
    <row r="5" spans="1:11" x14ac:dyDescent="0.2">
      <c r="A5" s="12" t="s">
        <v>124</v>
      </c>
      <c r="B5" s="8">
        <v>0.46941167868755401</v>
      </c>
      <c r="C5" s="8">
        <v>-2.6757030281426002</v>
      </c>
      <c r="D5" s="9" t="s">
        <v>1294</v>
      </c>
      <c r="E5" s="9" t="s">
        <v>1295</v>
      </c>
      <c r="F5" s="12" t="s">
        <v>2505</v>
      </c>
      <c r="G5" s="13" t="s">
        <v>2506</v>
      </c>
      <c r="H5" s="13" t="s">
        <v>3750</v>
      </c>
      <c r="I5" s="13" t="s">
        <v>2505</v>
      </c>
      <c r="J5" s="13" t="s">
        <v>3774</v>
      </c>
      <c r="K5" s="13" t="s">
        <v>3775</v>
      </c>
    </row>
    <row r="6" spans="1:11" x14ac:dyDescent="0.2">
      <c r="A6" s="12" t="s">
        <v>182</v>
      </c>
      <c r="B6" s="8">
        <v>-0.40231894478590302</v>
      </c>
      <c r="C6" s="8">
        <v>-2.3939820659620499</v>
      </c>
      <c r="D6" s="9" t="s">
        <v>1294</v>
      </c>
      <c r="E6" s="9" t="s">
        <v>1295</v>
      </c>
      <c r="F6" s="12" t="s">
        <v>2505</v>
      </c>
      <c r="G6" s="13" t="s">
        <v>2506</v>
      </c>
      <c r="H6" s="13" t="s">
        <v>3750</v>
      </c>
      <c r="I6" s="13" t="s">
        <v>2505</v>
      </c>
      <c r="J6" s="13" t="s">
        <v>3774</v>
      </c>
      <c r="K6" s="13" t="s">
        <v>3775</v>
      </c>
    </row>
    <row r="7" spans="1:11" x14ac:dyDescent="0.2">
      <c r="A7" s="12" t="s">
        <v>851</v>
      </c>
      <c r="B7" s="8">
        <v>1.5515767507707801</v>
      </c>
      <c r="C7" s="8">
        <v>2.79528784639911</v>
      </c>
      <c r="D7" s="9" t="s">
        <v>2077</v>
      </c>
      <c r="E7" s="9" t="s">
        <v>2078</v>
      </c>
      <c r="F7" s="12" t="s">
        <v>2553</v>
      </c>
      <c r="G7" s="13" t="s">
        <v>2554</v>
      </c>
      <c r="H7" s="13" t="s">
        <v>3750</v>
      </c>
      <c r="I7" s="13" t="s">
        <v>3725</v>
      </c>
      <c r="J7" s="13" t="s">
        <v>3774</v>
      </c>
      <c r="K7" s="13" t="s">
        <v>3775</v>
      </c>
    </row>
    <row r="8" spans="1:11" x14ac:dyDescent="0.2">
      <c r="A8" s="12" t="s">
        <v>651</v>
      </c>
      <c r="B8" s="8">
        <v>2.0764793862211999</v>
      </c>
      <c r="C8" s="8">
        <v>2.0284818461388201</v>
      </c>
      <c r="D8" s="9" t="s">
        <v>1576</v>
      </c>
      <c r="E8" s="9" t="s">
        <v>1578</v>
      </c>
      <c r="F8" s="12" t="s">
        <v>2566</v>
      </c>
      <c r="G8" s="13" t="s">
        <v>2567</v>
      </c>
      <c r="H8" s="13" t="s">
        <v>3749</v>
      </c>
      <c r="I8" s="13" t="s">
        <v>3871</v>
      </c>
      <c r="J8" s="13" t="s">
        <v>3772</v>
      </c>
      <c r="K8" s="13" t="s">
        <v>3773</v>
      </c>
    </row>
    <row r="9" spans="1:11" x14ac:dyDescent="0.2">
      <c r="A9" s="12" t="s">
        <v>963</v>
      </c>
      <c r="B9" s="8">
        <v>2.0813312203077099</v>
      </c>
      <c r="C9" s="8">
        <v>2.0818674177037102</v>
      </c>
      <c r="D9" s="9" t="s">
        <v>1576</v>
      </c>
      <c r="E9" s="9" t="s">
        <v>1578</v>
      </c>
      <c r="F9" s="12" t="s">
        <v>2566</v>
      </c>
      <c r="G9" s="13" t="s">
        <v>2567</v>
      </c>
      <c r="H9" s="13" t="s">
        <v>3749</v>
      </c>
      <c r="I9" s="13" t="s">
        <v>3871</v>
      </c>
      <c r="J9" s="13" t="s">
        <v>3772</v>
      </c>
      <c r="K9" s="13" t="s">
        <v>3773</v>
      </c>
    </row>
    <row r="10" spans="1:11" x14ac:dyDescent="0.2">
      <c r="A10" s="12" t="s">
        <v>673</v>
      </c>
      <c r="B10" s="8">
        <v>2.7387730606898102</v>
      </c>
      <c r="C10" s="8">
        <v>2.0292920634531799</v>
      </c>
      <c r="D10" s="9" t="s">
        <v>2133</v>
      </c>
      <c r="E10" s="9" t="s">
        <v>2135</v>
      </c>
      <c r="F10" s="12" t="s">
        <v>2568</v>
      </c>
      <c r="G10" s="13" t="s">
        <v>2569</v>
      </c>
      <c r="H10" s="13" t="s">
        <v>3749</v>
      </c>
      <c r="I10" s="14" t="s">
        <v>2134</v>
      </c>
      <c r="J10" s="13" t="s">
        <v>3772</v>
      </c>
      <c r="K10" s="13" t="s">
        <v>3773</v>
      </c>
    </row>
    <row r="11" spans="1:11" x14ac:dyDescent="0.2">
      <c r="A11" s="12" t="s">
        <v>787</v>
      </c>
      <c r="B11" s="8">
        <v>2.8877125916922499</v>
      </c>
      <c r="C11" s="8">
        <v>2.03423301044247</v>
      </c>
      <c r="D11" s="9" t="s">
        <v>2254</v>
      </c>
      <c r="E11" s="9" t="s">
        <v>2256</v>
      </c>
      <c r="F11" s="12" t="s">
        <v>2621</v>
      </c>
      <c r="G11" s="13" t="s">
        <v>2622</v>
      </c>
      <c r="H11" s="13" t="s">
        <v>3750</v>
      </c>
      <c r="I11" s="12" t="s">
        <v>3812</v>
      </c>
      <c r="J11" s="13" t="s">
        <v>3774</v>
      </c>
      <c r="K11" s="13" t="s">
        <v>3775</v>
      </c>
    </row>
    <row r="12" spans="1:11" x14ac:dyDescent="0.2">
      <c r="A12" s="12" t="s">
        <v>453</v>
      </c>
      <c r="B12" s="8">
        <v>2.4461490583239698</v>
      </c>
      <c r="C12" s="8">
        <v>-0.77001011810437803</v>
      </c>
      <c r="D12" s="9" t="s">
        <v>1803</v>
      </c>
      <c r="E12" s="9" t="s">
        <v>1804</v>
      </c>
      <c r="F12" s="12" t="s">
        <v>2635</v>
      </c>
      <c r="G12" s="13" t="s">
        <v>2636</v>
      </c>
      <c r="H12" s="13" t="s">
        <v>3751</v>
      </c>
      <c r="I12" s="13" t="s">
        <v>3723</v>
      </c>
      <c r="J12" s="13" t="s">
        <v>3776</v>
      </c>
      <c r="K12" s="13" t="s">
        <v>3775</v>
      </c>
    </row>
    <row r="13" spans="1:11" x14ac:dyDescent="0.2">
      <c r="A13" s="12" t="s">
        <v>357</v>
      </c>
      <c r="B13" s="8">
        <v>-5.5066843487607402</v>
      </c>
      <c r="C13" s="8">
        <v>-1.16022884822947</v>
      </c>
      <c r="D13" s="9" t="s">
        <v>1459</v>
      </c>
      <c r="E13" s="9" t="s">
        <v>1460</v>
      </c>
      <c r="F13" s="12" t="s">
        <v>3752</v>
      </c>
      <c r="G13" s="13" t="s">
        <v>2642</v>
      </c>
      <c r="H13" s="13" t="s">
        <v>3750</v>
      </c>
      <c r="I13" s="13" t="s">
        <v>3752</v>
      </c>
      <c r="J13" s="13" t="s">
        <v>3774</v>
      </c>
      <c r="K13" s="13" t="s">
        <v>3775</v>
      </c>
    </row>
    <row r="14" spans="1:11" x14ac:dyDescent="0.2">
      <c r="A14" s="12" t="s">
        <v>687</v>
      </c>
      <c r="B14" s="8">
        <v>3.2083331676193398</v>
      </c>
      <c r="C14" s="8">
        <v>2.4120965634056102</v>
      </c>
      <c r="D14" s="9" t="s">
        <v>1901</v>
      </c>
      <c r="E14" s="9" t="s">
        <v>1903</v>
      </c>
      <c r="F14" s="12" t="s">
        <v>2644</v>
      </c>
      <c r="G14" s="13" t="s">
        <v>2645</v>
      </c>
      <c r="H14" s="13" t="s">
        <v>3750</v>
      </c>
      <c r="I14" s="12" t="s">
        <v>2646</v>
      </c>
      <c r="J14" s="13" t="s">
        <v>3774</v>
      </c>
      <c r="K14" s="13" t="s">
        <v>3775</v>
      </c>
    </row>
    <row r="15" spans="1:11" x14ac:dyDescent="0.2">
      <c r="A15" s="12" t="s">
        <v>877</v>
      </c>
      <c r="B15" s="8">
        <v>1.6707284030848999</v>
      </c>
      <c r="C15" s="8">
        <v>2.9004464511050001</v>
      </c>
      <c r="D15" s="9" t="s">
        <v>2329</v>
      </c>
      <c r="E15" s="9" t="s">
        <v>2331</v>
      </c>
      <c r="F15" s="12" t="s">
        <v>2647</v>
      </c>
      <c r="G15" s="13" t="s">
        <v>2648</v>
      </c>
      <c r="H15" s="13" t="s">
        <v>3753</v>
      </c>
      <c r="I15" s="13" t="s">
        <v>2330</v>
      </c>
      <c r="J15" s="13" t="s">
        <v>3777</v>
      </c>
      <c r="K15" s="13" t="s">
        <v>3775</v>
      </c>
    </row>
    <row r="16" spans="1:11" x14ac:dyDescent="0.2">
      <c r="A16" s="12" t="s">
        <v>996</v>
      </c>
      <c r="B16" s="8">
        <v>-2.9812809065563202</v>
      </c>
      <c r="C16" s="8">
        <v>0.51720463234929304</v>
      </c>
      <c r="D16" s="9" t="s">
        <v>2458</v>
      </c>
      <c r="E16" s="9" t="s">
        <v>2460</v>
      </c>
      <c r="F16" s="12" t="s">
        <v>2669</v>
      </c>
      <c r="G16" s="13" t="s">
        <v>2670</v>
      </c>
      <c r="H16" s="13" t="s">
        <v>3750</v>
      </c>
      <c r="I16" s="12" t="s">
        <v>2674</v>
      </c>
      <c r="J16" s="13" t="s">
        <v>3774</v>
      </c>
      <c r="K16" s="13" t="s">
        <v>3775</v>
      </c>
    </row>
    <row r="17" spans="1:11" x14ac:dyDescent="0.2">
      <c r="A17" s="12" t="s">
        <v>799</v>
      </c>
      <c r="B17" s="8">
        <v>4.0294367127990496</v>
      </c>
      <c r="C17" s="8">
        <v>2.67002638973337</v>
      </c>
      <c r="D17" s="9" t="s">
        <v>2262</v>
      </c>
      <c r="E17" s="9" t="s">
        <v>2264</v>
      </c>
      <c r="F17" s="12" t="s">
        <v>2688</v>
      </c>
      <c r="G17" s="13" t="s">
        <v>2659</v>
      </c>
      <c r="H17" s="13" t="s">
        <v>3751</v>
      </c>
      <c r="I17" s="13" t="s">
        <v>3813</v>
      </c>
      <c r="J17" s="13" t="s">
        <v>3776</v>
      </c>
      <c r="K17" s="13" t="s">
        <v>3775</v>
      </c>
    </row>
    <row r="18" spans="1:11" x14ac:dyDescent="0.2">
      <c r="A18" s="12" t="s">
        <v>374</v>
      </c>
      <c r="B18" s="8">
        <v>-3.38579707356421</v>
      </c>
      <c r="C18" s="8">
        <v>-0.18679144068024101</v>
      </c>
      <c r="D18" s="9" t="s">
        <v>1672</v>
      </c>
      <c r="E18" s="9" t="s">
        <v>1214</v>
      </c>
      <c r="F18" s="12" t="s">
        <v>2696</v>
      </c>
      <c r="G18" s="13" t="s">
        <v>2529</v>
      </c>
      <c r="H18" s="13" t="s">
        <v>3751</v>
      </c>
      <c r="I18" s="13" t="s">
        <v>3778</v>
      </c>
      <c r="J18" s="13" t="s">
        <v>3776</v>
      </c>
      <c r="K18" s="13" t="s">
        <v>3775</v>
      </c>
    </row>
    <row r="19" spans="1:11" x14ac:dyDescent="0.2">
      <c r="A19" s="12" t="s">
        <v>864</v>
      </c>
      <c r="B19" s="8">
        <v>1.5982233642975101</v>
      </c>
      <c r="C19" s="8">
        <v>3.9423537264100101</v>
      </c>
      <c r="D19" s="9" t="s">
        <v>2316</v>
      </c>
      <c r="E19" s="9" t="s">
        <v>1086</v>
      </c>
      <c r="F19" s="12" t="s">
        <v>2767</v>
      </c>
      <c r="G19" s="13" t="s">
        <v>2622</v>
      </c>
      <c r="H19" s="13" t="s">
        <v>3750</v>
      </c>
      <c r="I19" s="13" t="s">
        <v>3814</v>
      </c>
      <c r="J19" s="13" t="s">
        <v>3774</v>
      </c>
      <c r="K19" s="13" t="s">
        <v>3775</v>
      </c>
    </row>
    <row r="20" spans="1:11" x14ac:dyDescent="0.2">
      <c r="A20" s="12" t="s">
        <v>346</v>
      </c>
      <c r="B20" s="8">
        <v>-2.6083565727542801</v>
      </c>
      <c r="C20" s="8">
        <v>-0.514800032000718</v>
      </c>
      <c r="D20" s="9" t="s">
        <v>1631</v>
      </c>
      <c r="E20" s="9" t="s">
        <v>1633</v>
      </c>
      <c r="F20" s="12" t="s">
        <v>2780</v>
      </c>
      <c r="G20" s="13" t="s">
        <v>2648</v>
      </c>
      <c r="H20" s="13" t="s">
        <v>3753</v>
      </c>
      <c r="I20" s="13" t="s">
        <v>1632</v>
      </c>
      <c r="J20" s="13" t="s">
        <v>3777</v>
      </c>
      <c r="K20" s="13" t="s">
        <v>3775</v>
      </c>
    </row>
    <row r="21" spans="1:11" x14ac:dyDescent="0.2">
      <c r="A21" s="12" t="s">
        <v>941</v>
      </c>
      <c r="B21" s="8">
        <v>1.73101793844352</v>
      </c>
      <c r="C21" s="8">
        <v>2.0455772547259001</v>
      </c>
      <c r="D21" s="9" t="s">
        <v>2401</v>
      </c>
      <c r="E21" s="9" t="s">
        <v>2402</v>
      </c>
      <c r="F21" s="12" t="s">
        <v>3754</v>
      </c>
      <c r="G21" s="13" t="s">
        <v>2524</v>
      </c>
      <c r="H21" s="13" t="s">
        <v>3753</v>
      </c>
      <c r="I21" s="12" t="s">
        <v>3754</v>
      </c>
      <c r="J21" s="13" t="s">
        <v>3777</v>
      </c>
      <c r="K21" s="13" t="s">
        <v>3775</v>
      </c>
    </row>
    <row r="22" spans="1:11" x14ac:dyDescent="0.2">
      <c r="A22" s="12" t="s">
        <v>543</v>
      </c>
      <c r="B22" s="8">
        <v>2.3613389164003999</v>
      </c>
      <c r="C22" s="8">
        <v>0.73795881698410803</v>
      </c>
      <c r="D22" s="9" t="s">
        <v>1954</v>
      </c>
      <c r="E22" s="9" t="s">
        <v>1956</v>
      </c>
      <c r="F22" s="12" t="s">
        <v>2803</v>
      </c>
      <c r="G22" s="13" t="s">
        <v>2804</v>
      </c>
      <c r="H22" s="13" t="s">
        <v>3753</v>
      </c>
      <c r="I22" s="13" t="s">
        <v>1955</v>
      </c>
      <c r="J22" s="13" t="s">
        <v>3777</v>
      </c>
      <c r="K22" s="13" t="s">
        <v>3775</v>
      </c>
    </row>
    <row r="23" spans="1:11" x14ac:dyDescent="0.2">
      <c r="A23" s="12" t="s">
        <v>707</v>
      </c>
      <c r="B23" s="8">
        <v>3.0687305312750102</v>
      </c>
      <c r="C23" s="8">
        <v>1.2385012072000401</v>
      </c>
      <c r="D23" s="9" t="s">
        <v>2168</v>
      </c>
      <c r="E23" s="9" t="s">
        <v>1214</v>
      </c>
      <c r="F23" s="12" t="s">
        <v>2810</v>
      </c>
      <c r="G23" s="13" t="s">
        <v>2529</v>
      </c>
      <c r="H23" s="13" t="s">
        <v>3751</v>
      </c>
      <c r="I23" s="13" t="s">
        <v>3815</v>
      </c>
      <c r="J23" s="13" t="s">
        <v>3776</v>
      </c>
      <c r="K23" s="13" t="s">
        <v>3775</v>
      </c>
    </row>
    <row r="24" spans="1:11" x14ac:dyDescent="0.2">
      <c r="A24" s="12" t="s">
        <v>958</v>
      </c>
      <c r="B24" s="8">
        <v>8.0638906440205105</v>
      </c>
      <c r="C24" s="8">
        <v>8.0425509989872808</v>
      </c>
      <c r="D24" s="9" t="s">
        <v>2418</v>
      </c>
      <c r="E24" s="9" t="s">
        <v>1087</v>
      </c>
      <c r="F24" s="12" t="s">
        <v>2840</v>
      </c>
      <c r="G24" s="13" t="s">
        <v>2583</v>
      </c>
      <c r="H24" s="13" t="s">
        <v>3750</v>
      </c>
      <c r="I24" s="13" t="s">
        <v>3719</v>
      </c>
      <c r="J24" s="13" t="s">
        <v>3774</v>
      </c>
      <c r="K24" s="13" t="s">
        <v>3775</v>
      </c>
    </row>
    <row r="25" spans="1:11" x14ac:dyDescent="0.2">
      <c r="A25" s="12" t="s">
        <v>815</v>
      </c>
      <c r="B25" s="8">
        <v>2.7217650741068602</v>
      </c>
      <c r="C25" s="8">
        <v>1.5299076683249799</v>
      </c>
      <c r="D25" s="9" t="s">
        <v>2274</v>
      </c>
      <c r="E25" s="9" t="s">
        <v>1116</v>
      </c>
      <c r="F25" s="12" t="s">
        <v>2841</v>
      </c>
      <c r="G25" s="13" t="s">
        <v>2842</v>
      </c>
      <c r="H25" s="13" t="s">
        <v>3750</v>
      </c>
      <c r="I25" s="13" t="s">
        <v>2275</v>
      </c>
      <c r="J25" s="13" t="s">
        <v>3774</v>
      </c>
      <c r="K25" s="13" t="s">
        <v>3775</v>
      </c>
    </row>
    <row r="26" spans="1:11" x14ac:dyDescent="0.2">
      <c r="A26" s="12" t="s">
        <v>573</v>
      </c>
      <c r="B26" s="8">
        <v>2.12233308171021</v>
      </c>
      <c r="C26" s="8">
        <v>0.24628044810008001</v>
      </c>
      <c r="D26" s="9" t="s">
        <v>1988</v>
      </c>
      <c r="E26" s="9" t="s">
        <v>1990</v>
      </c>
      <c r="F26" s="12" t="s">
        <v>2863</v>
      </c>
      <c r="G26" s="13" t="s">
        <v>2633</v>
      </c>
      <c r="H26" s="13" t="s">
        <v>3750</v>
      </c>
      <c r="I26" s="13" t="s">
        <v>2864</v>
      </c>
      <c r="J26" s="13" t="s">
        <v>3774</v>
      </c>
      <c r="K26" s="13" t="s">
        <v>3775</v>
      </c>
    </row>
    <row r="27" spans="1:11" x14ac:dyDescent="0.2">
      <c r="A27" s="12" t="s">
        <v>267</v>
      </c>
      <c r="B27" s="8">
        <v>-3.7948582062523002</v>
      </c>
      <c r="C27" s="8">
        <v>-1.68549735820205</v>
      </c>
      <c r="D27" s="9" t="s">
        <v>1514</v>
      </c>
      <c r="E27" s="9" t="s">
        <v>1516</v>
      </c>
      <c r="F27" s="12" t="s">
        <v>2907</v>
      </c>
      <c r="G27" s="13" t="s">
        <v>2583</v>
      </c>
      <c r="H27" s="13" t="s">
        <v>3750</v>
      </c>
      <c r="I27" s="13" t="s">
        <v>1515</v>
      </c>
      <c r="J27" s="13" t="s">
        <v>3774</v>
      </c>
      <c r="K27" s="13" t="s">
        <v>3775</v>
      </c>
    </row>
    <row r="28" spans="1:11" x14ac:dyDescent="0.2">
      <c r="A28" s="12" t="s">
        <v>674</v>
      </c>
      <c r="B28" s="8">
        <v>2.4360785091494699</v>
      </c>
      <c r="C28" s="8">
        <v>1.8010266821366501</v>
      </c>
      <c r="D28" s="9" t="s">
        <v>2136</v>
      </c>
      <c r="E28" s="9" t="s">
        <v>2138</v>
      </c>
      <c r="F28" s="12" t="s">
        <v>2911</v>
      </c>
      <c r="G28" s="13" t="s">
        <v>2633</v>
      </c>
      <c r="H28" s="13" t="s">
        <v>3750</v>
      </c>
      <c r="I28" s="13" t="s">
        <v>2912</v>
      </c>
      <c r="J28" s="13" t="s">
        <v>3774</v>
      </c>
      <c r="K28" s="13" t="s">
        <v>3775</v>
      </c>
    </row>
    <row r="29" spans="1:11" x14ac:dyDescent="0.2">
      <c r="A29" s="12" t="s">
        <v>284</v>
      </c>
      <c r="B29" s="8">
        <v>-3.1684589952948099</v>
      </c>
      <c r="C29" s="8">
        <v>-1.26055610049018</v>
      </c>
      <c r="D29" s="9" t="s">
        <v>1142</v>
      </c>
      <c r="E29" s="9" t="s">
        <v>1144</v>
      </c>
      <c r="F29" s="12" t="s">
        <v>2922</v>
      </c>
      <c r="G29" s="13" t="s">
        <v>2652</v>
      </c>
      <c r="H29" s="13" t="s">
        <v>3753</v>
      </c>
      <c r="I29" s="13" t="s">
        <v>3816</v>
      </c>
      <c r="J29" s="13" t="s">
        <v>3777</v>
      </c>
      <c r="K29" s="13" t="s">
        <v>3775</v>
      </c>
    </row>
    <row r="30" spans="1:11" x14ac:dyDescent="0.2">
      <c r="A30" s="12" t="s">
        <v>414</v>
      </c>
      <c r="B30" s="8">
        <v>2.0271753809832198</v>
      </c>
      <c r="C30" s="8">
        <v>-0.27677477173272302</v>
      </c>
      <c r="D30" s="9" t="s">
        <v>1733</v>
      </c>
      <c r="E30" s="9" t="s">
        <v>1086</v>
      </c>
      <c r="F30" s="12" t="s">
        <v>2942</v>
      </c>
      <c r="G30" s="13" t="s">
        <v>2622</v>
      </c>
      <c r="H30" s="13" t="s">
        <v>3750</v>
      </c>
      <c r="I30" s="12" t="s">
        <v>3779</v>
      </c>
      <c r="J30" s="13" t="s">
        <v>3774</v>
      </c>
      <c r="K30" s="13" t="s">
        <v>3775</v>
      </c>
    </row>
    <row r="31" spans="1:11" x14ac:dyDescent="0.2">
      <c r="A31" s="12" t="s">
        <v>875</v>
      </c>
      <c r="B31" s="8">
        <v>2.7375462604083798</v>
      </c>
      <c r="C31" s="8">
        <v>4.5099827895742504</v>
      </c>
      <c r="D31" s="9" t="s">
        <v>2327</v>
      </c>
      <c r="E31" s="9" t="s">
        <v>2328</v>
      </c>
      <c r="F31" s="12" t="s">
        <v>2944</v>
      </c>
      <c r="G31" s="13" t="s">
        <v>2648</v>
      </c>
      <c r="H31" s="13" t="s">
        <v>3753</v>
      </c>
      <c r="I31" s="13" t="s">
        <v>3717</v>
      </c>
      <c r="J31" s="13" t="s">
        <v>3777</v>
      </c>
      <c r="K31" s="13" t="s">
        <v>3775</v>
      </c>
    </row>
    <row r="32" spans="1:11" x14ac:dyDescent="0.2">
      <c r="A32" s="12" t="s">
        <v>920</v>
      </c>
      <c r="B32" s="8">
        <v>2.2175096865839801</v>
      </c>
      <c r="C32" s="8">
        <v>2.94481500721038</v>
      </c>
      <c r="D32" s="9" t="s">
        <v>2381</v>
      </c>
      <c r="E32" s="9" t="s">
        <v>2383</v>
      </c>
      <c r="F32" s="12" t="s">
        <v>2946</v>
      </c>
      <c r="G32" s="13" t="s">
        <v>2947</v>
      </c>
      <c r="H32" s="13" t="s">
        <v>3749</v>
      </c>
      <c r="I32" s="13" t="s">
        <v>3817</v>
      </c>
      <c r="J32" s="13" t="s">
        <v>3772</v>
      </c>
      <c r="K32" s="13" t="s">
        <v>3773</v>
      </c>
    </row>
    <row r="33" spans="1:11" x14ac:dyDescent="0.2">
      <c r="A33" s="12" t="s">
        <v>470</v>
      </c>
      <c r="B33" s="8">
        <v>2.6141745047238301</v>
      </c>
      <c r="C33" s="8">
        <v>0.63116038250401896</v>
      </c>
      <c r="D33" s="9" t="s">
        <v>1836</v>
      </c>
      <c r="E33" s="9" t="s">
        <v>1838</v>
      </c>
      <c r="F33" s="12" t="s">
        <v>2949</v>
      </c>
      <c r="G33" s="13" t="s">
        <v>2645</v>
      </c>
      <c r="H33" s="13" t="s">
        <v>3750</v>
      </c>
      <c r="I33" s="13" t="s">
        <v>2950</v>
      </c>
      <c r="J33" s="13" t="s">
        <v>3774</v>
      </c>
      <c r="K33" s="13" t="s">
        <v>3775</v>
      </c>
    </row>
    <row r="34" spans="1:11" x14ac:dyDescent="0.2">
      <c r="A34" s="12" t="s">
        <v>183</v>
      </c>
      <c r="B34" s="8">
        <v>-0.33590614111454198</v>
      </c>
      <c r="C34" s="8">
        <v>-2.0643295580538799</v>
      </c>
      <c r="D34" s="9" t="s">
        <v>1384</v>
      </c>
      <c r="E34" s="9" t="s">
        <v>1044</v>
      </c>
      <c r="F34" s="12" t="s">
        <v>2954</v>
      </c>
      <c r="G34" s="13" t="s">
        <v>2529</v>
      </c>
      <c r="H34" s="13" t="s">
        <v>3751</v>
      </c>
      <c r="I34" s="13" t="s">
        <v>2954</v>
      </c>
      <c r="J34" s="13" t="s">
        <v>3776</v>
      </c>
      <c r="K34" s="13" t="s">
        <v>3775</v>
      </c>
    </row>
    <row r="35" spans="1:11" x14ac:dyDescent="0.2">
      <c r="A35" s="12" t="s">
        <v>709</v>
      </c>
      <c r="B35" s="8">
        <v>2.2662842848515798</v>
      </c>
      <c r="C35" s="8">
        <v>0.91372317750356602</v>
      </c>
      <c r="D35" s="9" t="s">
        <v>2169</v>
      </c>
      <c r="E35" s="9" t="s">
        <v>1116</v>
      </c>
      <c r="F35" s="12" t="s">
        <v>2969</v>
      </c>
      <c r="G35" s="13" t="s">
        <v>2842</v>
      </c>
      <c r="H35" s="13" t="s">
        <v>3750</v>
      </c>
      <c r="I35" s="13" t="s">
        <v>2843</v>
      </c>
      <c r="J35" s="13" t="s">
        <v>3774</v>
      </c>
      <c r="K35" s="13" t="s">
        <v>3775</v>
      </c>
    </row>
    <row r="36" spans="1:11" x14ac:dyDescent="0.2">
      <c r="A36" s="12" t="s">
        <v>412</v>
      </c>
      <c r="B36" s="8">
        <v>3.6586854674045899</v>
      </c>
      <c r="C36" s="8">
        <v>-0.52234602018042497</v>
      </c>
      <c r="D36" s="9" t="s">
        <v>1242</v>
      </c>
      <c r="E36" s="9" t="s">
        <v>1244</v>
      </c>
      <c r="F36" s="12" t="s">
        <v>2784</v>
      </c>
      <c r="G36" s="13" t="s">
        <v>2785</v>
      </c>
      <c r="H36" s="13" t="s">
        <v>3749</v>
      </c>
      <c r="I36" s="12" t="s">
        <v>2787</v>
      </c>
      <c r="J36" s="13" t="s">
        <v>3772</v>
      </c>
      <c r="K36" s="13" t="s">
        <v>3773</v>
      </c>
    </row>
    <row r="37" spans="1:11" x14ac:dyDescent="0.2">
      <c r="A37" s="12" t="s">
        <v>85</v>
      </c>
      <c r="B37" s="8">
        <v>-1.40078655034875</v>
      </c>
      <c r="C37" s="8">
        <v>-2.6659734214083399</v>
      </c>
      <c r="D37" s="9" t="s">
        <v>1242</v>
      </c>
      <c r="E37" s="9" t="s">
        <v>1244</v>
      </c>
      <c r="F37" s="12" t="s">
        <v>2784</v>
      </c>
      <c r="G37" s="13" t="s">
        <v>2785</v>
      </c>
      <c r="H37" s="13" t="s">
        <v>3749</v>
      </c>
      <c r="I37" s="13" t="s">
        <v>2787</v>
      </c>
      <c r="J37" s="13" t="s">
        <v>3772</v>
      </c>
      <c r="K37" s="13" t="s">
        <v>3773</v>
      </c>
    </row>
    <row r="38" spans="1:11" x14ac:dyDescent="0.2">
      <c r="A38" s="12" t="s">
        <v>30</v>
      </c>
      <c r="B38" s="8">
        <v>-2.10798239563875</v>
      </c>
      <c r="C38" s="8">
        <v>-2.24726308234247</v>
      </c>
      <c r="D38" s="9" t="s">
        <v>1147</v>
      </c>
      <c r="E38" s="9" t="s">
        <v>1076</v>
      </c>
      <c r="F38" s="12" t="s">
        <v>2974</v>
      </c>
      <c r="G38" s="13" t="s">
        <v>2975</v>
      </c>
      <c r="H38" s="13" t="s">
        <v>3753</v>
      </c>
      <c r="I38" s="13" t="s">
        <v>3794</v>
      </c>
      <c r="J38" s="13" t="s">
        <v>3777</v>
      </c>
      <c r="K38" s="13" t="s">
        <v>3775</v>
      </c>
    </row>
    <row r="39" spans="1:11" x14ac:dyDescent="0.2">
      <c r="A39" s="12" t="s">
        <v>558</v>
      </c>
      <c r="B39" s="8">
        <v>2.3557559063444899</v>
      </c>
      <c r="C39" s="8">
        <v>0.40582932894007401</v>
      </c>
      <c r="D39" s="9" t="s">
        <v>1831</v>
      </c>
      <c r="E39" s="9" t="s">
        <v>1833</v>
      </c>
      <c r="F39" s="12" t="s">
        <v>2985</v>
      </c>
      <c r="G39" s="13" t="s">
        <v>2986</v>
      </c>
      <c r="H39" s="13" t="s">
        <v>3750</v>
      </c>
      <c r="I39" s="13" t="s">
        <v>2987</v>
      </c>
      <c r="J39" s="13" t="s">
        <v>3774</v>
      </c>
      <c r="K39" s="13" t="s">
        <v>3775</v>
      </c>
    </row>
    <row r="40" spans="1:11" x14ac:dyDescent="0.2">
      <c r="A40" s="12" t="s">
        <v>3804</v>
      </c>
      <c r="B40" s="8">
        <v>4.9274194081333098</v>
      </c>
      <c r="C40" s="8">
        <v>0.31212248961072497</v>
      </c>
      <c r="D40" s="9" t="s">
        <v>2009</v>
      </c>
      <c r="E40" s="9" t="s">
        <v>2011</v>
      </c>
      <c r="F40" s="12" t="s">
        <v>2988</v>
      </c>
      <c r="G40" s="13" t="s">
        <v>2989</v>
      </c>
      <c r="H40" s="13" t="s">
        <v>3751</v>
      </c>
      <c r="I40" s="13" t="s">
        <v>2990</v>
      </c>
      <c r="J40" s="13" t="s">
        <v>3776</v>
      </c>
      <c r="K40" s="13" t="s">
        <v>3775</v>
      </c>
    </row>
    <row r="41" spans="1:11" x14ac:dyDescent="0.2">
      <c r="A41" s="12" t="s">
        <v>746</v>
      </c>
      <c r="B41" s="8">
        <v>2.5708766680894399</v>
      </c>
      <c r="C41" s="8">
        <v>1.2450046630173599</v>
      </c>
      <c r="D41" s="9" t="s">
        <v>2204</v>
      </c>
      <c r="E41" s="9" t="s">
        <v>2206</v>
      </c>
      <c r="F41" s="12" t="s">
        <v>2996</v>
      </c>
      <c r="G41" s="13" t="s">
        <v>2581</v>
      </c>
      <c r="H41" s="13" t="s">
        <v>3749</v>
      </c>
      <c r="I41" s="13" t="s">
        <v>3818</v>
      </c>
      <c r="J41" s="13" t="s">
        <v>3772</v>
      </c>
      <c r="K41" s="13" t="s">
        <v>3773</v>
      </c>
    </row>
    <row r="42" spans="1:11" x14ac:dyDescent="0.2">
      <c r="A42" s="12" t="s">
        <v>585</v>
      </c>
      <c r="B42" s="8">
        <v>2.6678981171524798</v>
      </c>
      <c r="C42" s="8">
        <v>0.159514755401931</v>
      </c>
      <c r="D42" s="9" t="s">
        <v>2012</v>
      </c>
      <c r="E42" s="9" t="s">
        <v>2014</v>
      </c>
      <c r="F42" s="12" t="s">
        <v>2998</v>
      </c>
      <c r="G42" s="13" t="s">
        <v>2622</v>
      </c>
      <c r="H42" s="13" t="s">
        <v>3750</v>
      </c>
      <c r="I42" s="13" t="s">
        <v>2013</v>
      </c>
      <c r="J42" s="13" t="s">
        <v>3774</v>
      </c>
      <c r="K42" s="13" t="s">
        <v>3775</v>
      </c>
    </row>
    <row r="43" spans="1:11" x14ac:dyDescent="0.2">
      <c r="A43" s="12" t="s">
        <v>97</v>
      </c>
      <c r="B43" s="8">
        <v>-1.03455077417445</v>
      </c>
      <c r="C43" s="8">
        <v>-2.2118510978475099</v>
      </c>
      <c r="D43" s="9" t="s">
        <v>1267</v>
      </c>
      <c r="E43" s="9" t="s">
        <v>1268</v>
      </c>
      <c r="F43" s="12" t="s">
        <v>3755</v>
      </c>
      <c r="G43" s="13" t="s">
        <v>2583</v>
      </c>
      <c r="H43" s="13" t="s">
        <v>3750</v>
      </c>
      <c r="I43" s="12" t="s">
        <v>3819</v>
      </c>
      <c r="J43" s="13" t="s">
        <v>3774</v>
      </c>
      <c r="K43" s="13" t="s">
        <v>3775</v>
      </c>
    </row>
    <row r="44" spans="1:11" x14ac:dyDescent="0.2">
      <c r="A44" s="12" t="s">
        <v>579</v>
      </c>
      <c r="B44" s="8">
        <v>3.1366788498625602</v>
      </c>
      <c r="C44" s="8">
        <v>0.29707919924457199</v>
      </c>
      <c r="D44" s="9" t="s">
        <v>2002</v>
      </c>
      <c r="E44" s="9" t="s">
        <v>2004</v>
      </c>
      <c r="F44" s="12" t="s">
        <v>3012</v>
      </c>
      <c r="G44" s="13" t="s">
        <v>2986</v>
      </c>
      <c r="H44" s="13" t="s">
        <v>3750</v>
      </c>
      <c r="I44" s="13" t="s">
        <v>3781</v>
      </c>
      <c r="J44" s="13" t="s">
        <v>3774</v>
      </c>
      <c r="K44" s="13" t="s">
        <v>3775</v>
      </c>
    </row>
    <row r="45" spans="1:11" x14ac:dyDescent="0.2">
      <c r="A45" s="12" t="s">
        <v>870</v>
      </c>
      <c r="B45" s="8">
        <v>1.6125100007981601</v>
      </c>
      <c r="C45" s="8">
        <v>3.6563769221769098</v>
      </c>
      <c r="D45" s="9" t="s">
        <v>2113</v>
      </c>
      <c r="E45" s="9" t="s">
        <v>2115</v>
      </c>
      <c r="F45" s="12" t="s">
        <v>3035</v>
      </c>
      <c r="G45" s="13" t="s">
        <v>3036</v>
      </c>
      <c r="H45" s="13" t="s">
        <v>3749</v>
      </c>
      <c r="I45" s="12" t="s">
        <v>3038</v>
      </c>
      <c r="J45" s="13" t="s">
        <v>3772</v>
      </c>
      <c r="K45" s="13" t="s">
        <v>3773</v>
      </c>
    </row>
    <row r="46" spans="1:11" x14ac:dyDescent="0.2">
      <c r="A46" s="12" t="s">
        <v>507</v>
      </c>
      <c r="B46" s="8">
        <v>3.7422450868558199</v>
      </c>
      <c r="C46" s="8">
        <v>1.3445654416197601</v>
      </c>
      <c r="D46" s="9" t="s">
        <v>1901</v>
      </c>
      <c r="E46" s="9" t="s">
        <v>1903</v>
      </c>
      <c r="F46" s="12" t="s">
        <v>2644</v>
      </c>
      <c r="G46" s="13" t="s">
        <v>2645</v>
      </c>
      <c r="H46" s="13" t="s">
        <v>3750</v>
      </c>
      <c r="I46" s="12" t="s">
        <v>2646</v>
      </c>
      <c r="J46" s="13" t="s">
        <v>3774</v>
      </c>
      <c r="K46" s="13" t="s">
        <v>3775</v>
      </c>
    </row>
    <row r="47" spans="1:11" x14ac:dyDescent="0.2">
      <c r="A47" s="12" t="s">
        <v>650</v>
      </c>
      <c r="B47" s="8">
        <v>0.61932430353705004</v>
      </c>
      <c r="C47" s="8">
        <v>2.6791246510592499</v>
      </c>
      <c r="D47" s="9" t="s">
        <v>2108</v>
      </c>
      <c r="E47" s="9" t="s">
        <v>2110</v>
      </c>
      <c r="F47" s="12" t="s">
        <v>3046</v>
      </c>
      <c r="G47" s="13" t="s">
        <v>2633</v>
      </c>
      <c r="H47" s="13" t="s">
        <v>3750</v>
      </c>
      <c r="I47" s="13" t="s">
        <v>3047</v>
      </c>
      <c r="J47" s="13" t="s">
        <v>3774</v>
      </c>
      <c r="K47" s="13" t="s">
        <v>3775</v>
      </c>
    </row>
    <row r="48" spans="1:11" x14ac:dyDescent="0.2">
      <c r="A48" s="12" t="s">
        <v>257</v>
      </c>
      <c r="B48" s="8">
        <v>-2.0232184309890799</v>
      </c>
      <c r="C48" s="8">
        <v>-0.65064219038161697</v>
      </c>
      <c r="D48" s="9" t="s">
        <v>1498</v>
      </c>
      <c r="E48" s="9" t="s">
        <v>1500</v>
      </c>
      <c r="F48" s="12" t="s">
        <v>3048</v>
      </c>
      <c r="G48" s="13" t="s">
        <v>2652</v>
      </c>
      <c r="H48" s="13" t="s">
        <v>3753</v>
      </c>
      <c r="I48" s="13" t="s">
        <v>3782</v>
      </c>
      <c r="J48" s="13" t="s">
        <v>3777</v>
      </c>
      <c r="K48" s="13" t="s">
        <v>3775</v>
      </c>
    </row>
    <row r="49" spans="1:11" x14ac:dyDescent="0.2">
      <c r="A49" s="12" t="s">
        <v>362</v>
      </c>
      <c r="B49" s="8">
        <v>-2.14901336065217</v>
      </c>
      <c r="C49" s="8">
        <v>-0.54679695343922496</v>
      </c>
      <c r="D49" s="9" t="s">
        <v>1652</v>
      </c>
      <c r="E49" s="9" t="s">
        <v>1214</v>
      </c>
      <c r="F49" s="12" t="s">
        <v>3049</v>
      </c>
      <c r="G49" s="13" t="s">
        <v>2529</v>
      </c>
      <c r="H49" s="13" t="s">
        <v>3751</v>
      </c>
      <c r="I49" s="13" t="s">
        <v>3820</v>
      </c>
      <c r="J49" s="13" t="s">
        <v>3776</v>
      </c>
      <c r="K49" s="13" t="s">
        <v>3775</v>
      </c>
    </row>
    <row r="50" spans="1:11" x14ac:dyDescent="0.2">
      <c r="A50" s="12" t="s">
        <v>857</v>
      </c>
      <c r="B50" s="8">
        <v>1.1167402358231799</v>
      </c>
      <c r="C50" s="8">
        <v>2.09997893399601</v>
      </c>
      <c r="D50" s="9" t="s">
        <v>2314</v>
      </c>
      <c r="E50" s="9" t="s">
        <v>2062</v>
      </c>
      <c r="F50" s="12" t="s">
        <v>3052</v>
      </c>
      <c r="G50" s="13" t="s">
        <v>2659</v>
      </c>
      <c r="H50" s="13" t="s">
        <v>3751</v>
      </c>
      <c r="I50" s="13" t="s">
        <v>3783</v>
      </c>
      <c r="J50" s="13" t="s">
        <v>3776</v>
      </c>
      <c r="K50" s="13" t="s">
        <v>3775</v>
      </c>
    </row>
    <row r="51" spans="1:11" x14ac:dyDescent="0.2">
      <c r="A51" s="12" t="s">
        <v>556</v>
      </c>
      <c r="B51" s="8">
        <v>2.2958638184846398</v>
      </c>
      <c r="C51" s="8">
        <v>0.36630435585042098</v>
      </c>
      <c r="D51" s="9" t="s">
        <v>1968</v>
      </c>
      <c r="E51" s="9" t="s">
        <v>1969</v>
      </c>
      <c r="F51" s="12" t="s">
        <v>3056</v>
      </c>
      <c r="G51" s="13" t="s">
        <v>2893</v>
      </c>
      <c r="H51" s="13" t="s">
        <v>3753</v>
      </c>
      <c r="I51" s="13" t="s">
        <v>3784</v>
      </c>
      <c r="J51" s="13" t="s">
        <v>3777</v>
      </c>
      <c r="K51" s="13" t="s">
        <v>3775</v>
      </c>
    </row>
    <row r="52" spans="1:11" x14ac:dyDescent="0.2">
      <c r="A52" s="12" t="s">
        <v>885</v>
      </c>
      <c r="B52" s="8">
        <v>2.5444860463987902</v>
      </c>
      <c r="C52" s="8">
        <v>3.5197454764578202</v>
      </c>
      <c r="D52" s="9" t="s">
        <v>1797</v>
      </c>
      <c r="E52" s="9" t="s">
        <v>1799</v>
      </c>
      <c r="F52" s="12" t="s">
        <v>3069</v>
      </c>
      <c r="G52" s="13" t="s">
        <v>3070</v>
      </c>
      <c r="H52" s="13" t="s">
        <v>3749</v>
      </c>
      <c r="I52" s="12" t="s">
        <v>3821</v>
      </c>
      <c r="J52" s="13" t="s">
        <v>3772</v>
      </c>
      <c r="K52" s="13" t="s">
        <v>3773</v>
      </c>
    </row>
    <row r="53" spans="1:11" x14ac:dyDescent="0.2">
      <c r="A53" s="12" t="s">
        <v>739</v>
      </c>
      <c r="B53" s="8">
        <v>2.9034006784841</v>
      </c>
      <c r="C53" s="8">
        <v>1.3795403624354501</v>
      </c>
      <c r="D53" s="9" t="s">
        <v>1722</v>
      </c>
      <c r="E53" s="9" t="s">
        <v>1724</v>
      </c>
      <c r="F53" s="12" t="s">
        <v>3084</v>
      </c>
      <c r="G53" s="13" t="s">
        <v>3085</v>
      </c>
      <c r="H53" s="13" t="s">
        <v>3751</v>
      </c>
      <c r="I53" s="12" t="s">
        <v>3086</v>
      </c>
      <c r="J53" s="13" t="s">
        <v>3776</v>
      </c>
      <c r="K53" s="13" t="s">
        <v>3775</v>
      </c>
    </row>
    <row r="54" spans="1:11" x14ac:dyDescent="0.2">
      <c r="A54" s="12" t="s">
        <v>177</v>
      </c>
      <c r="B54" s="8">
        <v>-0.43254416517435601</v>
      </c>
      <c r="C54" s="8">
        <v>-2.2472609747560401</v>
      </c>
      <c r="D54" s="9" t="s">
        <v>1380</v>
      </c>
      <c r="E54" s="9" t="s">
        <v>1382</v>
      </c>
      <c r="F54" s="12" t="s">
        <v>3092</v>
      </c>
      <c r="G54" s="13" t="s">
        <v>2986</v>
      </c>
      <c r="H54" s="13" t="s">
        <v>3750</v>
      </c>
      <c r="I54" s="13" t="s">
        <v>3093</v>
      </c>
      <c r="J54" s="13" t="s">
        <v>3774</v>
      </c>
      <c r="K54" s="13" t="s">
        <v>3775</v>
      </c>
    </row>
    <row r="55" spans="1:11" x14ac:dyDescent="0.2">
      <c r="A55" s="12" t="s">
        <v>255</v>
      </c>
      <c r="B55" s="8">
        <v>-2.9561978974989001</v>
      </c>
      <c r="C55" s="8">
        <v>-0.94096125359655802</v>
      </c>
      <c r="D55" s="9" t="s">
        <v>1495</v>
      </c>
      <c r="E55" s="9" t="s">
        <v>1497</v>
      </c>
      <c r="F55" s="12" t="s">
        <v>3094</v>
      </c>
      <c r="G55" s="13" t="s">
        <v>3095</v>
      </c>
      <c r="H55" s="13" t="s">
        <v>3753</v>
      </c>
      <c r="I55" s="12" t="s">
        <v>1496</v>
      </c>
      <c r="J55" s="13" t="s">
        <v>3777</v>
      </c>
      <c r="K55" s="13" t="s">
        <v>3775</v>
      </c>
    </row>
    <row r="56" spans="1:11" x14ac:dyDescent="0.2">
      <c r="A56" s="12" t="s">
        <v>63</v>
      </c>
      <c r="B56" s="8">
        <v>-1.46101579855451</v>
      </c>
      <c r="C56" s="8">
        <v>-2.0435211385178098</v>
      </c>
      <c r="D56" s="9" t="s">
        <v>1215</v>
      </c>
      <c r="E56" s="9" t="s">
        <v>1217</v>
      </c>
      <c r="F56" s="12" t="s">
        <v>3123</v>
      </c>
      <c r="G56" s="13" t="s">
        <v>3124</v>
      </c>
      <c r="H56" s="13" t="s">
        <v>3750</v>
      </c>
      <c r="I56" s="13" t="s">
        <v>1216</v>
      </c>
      <c r="J56" s="13" t="s">
        <v>3774</v>
      </c>
      <c r="K56" s="13" t="s">
        <v>3775</v>
      </c>
    </row>
    <row r="57" spans="1:11" x14ac:dyDescent="0.2">
      <c r="A57" s="12" t="s">
        <v>547</v>
      </c>
      <c r="B57" s="8">
        <v>2.37090399829447</v>
      </c>
      <c r="C57" s="8">
        <v>0.76897527729630499</v>
      </c>
      <c r="D57" s="9" t="s">
        <v>1961</v>
      </c>
      <c r="E57" s="9" t="s">
        <v>1133</v>
      </c>
      <c r="F57" s="12" t="s">
        <v>3142</v>
      </c>
      <c r="G57" s="13" t="s">
        <v>2529</v>
      </c>
      <c r="H57" s="13" t="s">
        <v>3751</v>
      </c>
      <c r="I57" s="13" t="s">
        <v>3785</v>
      </c>
      <c r="J57" s="13" t="s">
        <v>3776</v>
      </c>
      <c r="K57" s="13" t="s">
        <v>3775</v>
      </c>
    </row>
    <row r="58" spans="1:11" x14ac:dyDescent="0.2">
      <c r="A58" s="12" t="s">
        <v>264</v>
      </c>
      <c r="B58" s="8">
        <v>-2.3216700686808598</v>
      </c>
      <c r="C58" s="8">
        <v>-0.96962757169400904</v>
      </c>
      <c r="D58" s="9" t="s">
        <v>1508</v>
      </c>
      <c r="E58" s="9" t="s">
        <v>1510</v>
      </c>
      <c r="F58" s="12" t="s">
        <v>3147</v>
      </c>
      <c r="G58" s="13" t="s">
        <v>2652</v>
      </c>
      <c r="H58" s="13" t="s">
        <v>3753</v>
      </c>
      <c r="I58" s="13" t="s">
        <v>1509</v>
      </c>
      <c r="J58" s="13" t="s">
        <v>3777</v>
      </c>
      <c r="K58" s="13" t="s">
        <v>3775</v>
      </c>
    </row>
    <row r="59" spans="1:11" x14ac:dyDescent="0.2">
      <c r="A59" s="12" t="s">
        <v>460</v>
      </c>
      <c r="B59" s="8">
        <v>2.5879871126465099</v>
      </c>
      <c r="C59" s="8">
        <v>0.59162037613227003</v>
      </c>
      <c r="D59" s="9" t="s">
        <v>1821</v>
      </c>
      <c r="E59" s="9" t="s">
        <v>1823</v>
      </c>
      <c r="F59" s="12" t="s">
        <v>3150</v>
      </c>
      <c r="G59" s="13" t="s">
        <v>2819</v>
      </c>
      <c r="H59" s="13" t="s">
        <v>3750</v>
      </c>
      <c r="I59" s="13" t="s">
        <v>3786</v>
      </c>
      <c r="J59" s="13" t="s">
        <v>3774</v>
      </c>
      <c r="K59" s="13" t="s">
        <v>3775</v>
      </c>
    </row>
    <row r="60" spans="1:11" x14ac:dyDescent="0.2">
      <c r="A60" s="12" t="s">
        <v>871</v>
      </c>
      <c r="B60" s="8">
        <v>1.7257779787695899</v>
      </c>
      <c r="C60" s="8">
        <v>3.9852271026390098</v>
      </c>
      <c r="D60" s="9" t="s">
        <v>2321</v>
      </c>
      <c r="E60" s="9" t="s">
        <v>2323</v>
      </c>
      <c r="F60" s="12" t="s">
        <v>3152</v>
      </c>
      <c r="G60" s="13" t="s">
        <v>2581</v>
      </c>
      <c r="H60" s="13" t="s">
        <v>3749</v>
      </c>
      <c r="I60" s="12" t="s">
        <v>3818</v>
      </c>
      <c r="J60" s="13" t="s">
        <v>3772</v>
      </c>
      <c r="K60" s="13" t="s">
        <v>3773</v>
      </c>
    </row>
    <row r="61" spans="1:11" x14ac:dyDescent="0.2">
      <c r="A61" s="12" t="s">
        <v>967</v>
      </c>
      <c r="B61" s="8">
        <v>2.17307726079469</v>
      </c>
      <c r="C61" s="8">
        <v>2.2584963602460499</v>
      </c>
      <c r="D61" s="9" t="s">
        <v>2349</v>
      </c>
      <c r="E61" s="9" t="s">
        <v>2350</v>
      </c>
      <c r="F61" s="12" t="s">
        <v>3159</v>
      </c>
      <c r="G61" s="13" t="s">
        <v>3160</v>
      </c>
      <c r="H61" s="13" t="s">
        <v>3749</v>
      </c>
      <c r="I61" s="13" t="s">
        <v>3822</v>
      </c>
      <c r="J61" s="13" t="s">
        <v>3772</v>
      </c>
      <c r="K61" s="13" t="s">
        <v>3773</v>
      </c>
    </row>
    <row r="62" spans="1:11" x14ac:dyDescent="0.2">
      <c r="A62" s="12" t="s">
        <v>894</v>
      </c>
      <c r="B62" s="8">
        <v>2.1689276868121801</v>
      </c>
      <c r="C62" s="8">
        <v>3.2710028684071699</v>
      </c>
      <c r="D62" s="9" t="s">
        <v>2349</v>
      </c>
      <c r="E62" s="9" t="s">
        <v>2350</v>
      </c>
      <c r="F62" s="12" t="s">
        <v>3159</v>
      </c>
      <c r="G62" s="13" t="s">
        <v>3160</v>
      </c>
      <c r="H62" s="13" t="s">
        <v>3749</v>
      </c>
      <c r="I62" s="13" t="s">
        <v>3822</v>
      </c>
      <c r="J62" s="13" t="s">
        <v>3772</v>
      </c>
      <c r="K62" s="13" t="s">
        <v>3773</v>
      </c>
    </row>
    <row r="63" spans="1:11" x14ac:dyDescent="0.2">
      <c r="A63" s="12" t="s">
        <v>229</v>
      </c>
      <c r="B63" s="8">
        <v>-0.82694945361941197</v>
      </c>
      <c r="C63" s="8">
        <v>-2.0863668799355</v>
      </c>
      <c r="D63" s="9" t="s">
        <v>1048</v>
      </c>
      <c r="E63" s="9" t="s">
        <v>1050</v>
      </c>
      <c r="F63" s="12" t="s">
        <v>3161</v>
      </c>
      <c r="G63" s="13" t="s">
        <v>3162</v>
      </c>
      <c r="H63" s="13" t="s">
        <v>3751</v>
      </c>
      <c r="I63" s="13" t="s">
        <v>3163</v>
      </c>
      <c r="J63" s="13" t="s">
        <v>3776</v>
      </c>
      <c r="K63" s="13" t="s">
        <v>3775</v>
      </c>
    </row>
    <row r="64" spans="1:11" x14ac:dyDescent="0.2">
      <c r="A64" s="12" t="s">
        <v>3801</v>
      </c>
      <c r="B64" s="8">
        <v>3.7719642614923301</v>
      </c>
      <c r="C64" s="8">
        <v>3.1451455854678598</v>
      </c>
      <c r="D64" s="9" t="s">
        <v>1728</v>
      </c>
      <c r="E64" s="9" t="s">
        <v>1280</v>
      </c>
      <c r="F64" s="12" t="s">
        <v>3153</v>
      </c>
      <c r="G64" s="13" t="s">
        <v>2581</v>
      </c>
      <c r="H64" s="13" t="s">
        <v>3749</v>
      </c>
      <c r="I64" s="13" t="s">
        <v>3818</v>
      </c>
      <c r="J64" s="13" t="s">
        <v>3772</v>
      </c>
      <c r="K64" s="13" t="s">
        <v>3773</v>
      </c>
    </row>
    <row r="65" spans="1:11" x14ac:dyDescent="0.2">
      <c r="A65" s="12" t="s">
        <v>459</v>
      </c>
      <c r="B65" s="8">
        <v>3.31054336402799</v>
      </c>
      <c r="C65" s="8">
        <v>-1.1768663970773401</v>
      </c>
      <c r="D65" s="9" t="s">
        <v>1639</v>
      </c>
      <c r="E65" s="9" t="s">
        <v>1641</v>
      </c>
      <c r="F65" s="12" t="s">
        <v>3169</v>
      </c>
      <c r="G65" s="13" t="s">
        <v>3170</v>
      </c>
      <c r="H65" s="13" t="s">
        <v>3753</v>
      </c>
      <c r="I65" s="13" t="s">
        <v>1640</v>
      </c>
      <c r="J65" s="13" t="s">
        <v>3777</v>
      </c>
      <c r="K65" s="13" t="s">
        <v>3775</v>
      </c>
    </row>
    <row r="66" spans="1:11" x14ac:dyDescent="0.2">
      <c r="A66" s="12" t="s">
        <v>351</v>
      </c>
      <c r="B66" s="8">
        <v>-5.34483947767602</v>
      </c>
      <c r="C66" s="8">
        <v>-0.92359420594257202</v>
      </c>
      <c r="D66" s="9" t="s">
        <v>1639</v>
      </c>
      <c r="E66" s="9" t="s">
        <v>1641</v>
      </c>
      <c r="F66" s="12" t="s">
        <v>3169</v>
      </c>
      <c r="G66" s="13" t="s">
        <v>3170</v>
      </c>
      <c r="H66" s="13" t="s">
        <v>3753</v>
      </c>
      <c r="I66" s="13" t="s">
        <v>1640</v>
      </c>
      <c r="J66" s="13" t="s">
        <v>3777</v>
      </c>
      <c r="K66" s="13" t="s">
        <v>3775</v>
      </c>
    </row>
    <row r="67" spans="1:11" x14ac:dyDescent="0.2">
      <c r="A67" s="12" t="s">
        <v>223</v>
      </c>
      <c r="B67" s="8">
        <v>-0.82185628666507904</v>
      </c>
      <c r="C67" s="8">
        <v>-2.0006388272301301</v>
      </c>
      <c r="D67" s="9" t="s">
        <v>1444</v>
      </c>
      <c r="E67" s="9" t="s">
        <v>1445</v>
      </c>
      <c r="F67" s="12" t="s">
        <v>3756</v>
      </c>
      <c r="G67" s="13" t="s">
        <v>3185</v>
      </c>
      <c r="H67" s="13" t="s">
        <v>3750</v>
      </c>
      <c r="I67" s="13" t="s">
        <v>3756</v>
      </c>
      <c r="J67" s="13" t="s">
        <v>3774</v>
      </c>
      <c r="K67" s="13" t="s">
        <v>3775</v>
      </c>
    </row>
    <row r="68" spans="1:11" x14ac:dyDescent="0.2">
      <c r="A68" s="12" t="s">
        <v>960</v>
      </c>
      <c r="B68" s="8">
        <v>2.8099343070204799</v>
      </c>
      <c r="C68" s="8">
        <v>2.80473508344775</v>
      </c>
      <c r="D68" s="9" t="s">
        <v>2419</v>
      </c>
      <c r="E68" s="9" t="s">
        <v>1116</v>
      </c>
      <c r="F68" s="12" t="s">
        <v>3195</v>
      </c>
      <c r="G68" s="13" t="s">
        <v>2842</v>
      </c>
      <c r="H68" s="13" t="s">
        <v>3750</v>
      </c>
      <c r="I68" s="13" t="s">
        <v>3823</v>
      </c>
      <c r="J68" s="13" t="s">
        <v>3774</v>
      </c>
      <c r="K68" s="13" t="s">
        <v>3775</v>
      </c>
    </row>
    <row r="69" spans="1:11" x14ac:dyDescent="0.2">
      <c r="A69" s="12" t="s">
        <v>1028</v>
      </c>
      <c r="B69" s="8">
        <v>1.2139326252224301</v>
      </c>
      <c r="C69" s="8">
        <v>-2.92225346688224</v>
      </c>
      <c r="D69" s="9" t="s">
        <v>1749</v>
      </c>
      <c r="E69" s="9" t="s">
        <v>1751</v>
      </c>
      <c r="F69" s="12" t="s">
        <v>3040</v>
      </c>
      <c r="G69" s="13" t="s">
        <v>2804</v>
      </c>
      <c r="H69" s="13" t="s">
        <v>3753</v>
      </c>
      <c r="I69" s="13" t="s">
        <v>1750</v>
      </c>
      <c r="J69" s="13" t="s">
        <v>3777</v>
      </c>
      <c r="K69" s="13" t="s">
        <v>3775</v>
      </c>
    </row>
    <row r="70" spans="1:11" x14ac:dyDescent="0.2">
      <c r="A70" s="12" t="s">
        <v>513</v>
      </c>
      <c r="B70" s="8">
        <v>4.7219411768507698</v>
      </c>
      <c r="C70" s="8">
        <v>1.5600738922556201</v>
      </c>
      <c r="D70" s="9" t="s">
        <v>1908</v>
      </c>
      <c r="E70" s="9" t="s">
        <v>1909</v>
      </c>
      <c r="F70" s="12" t="s">
        <v>3207</v>
      </c>
      <c r="G70" s="13" t="s">
        <v>3002</v>
      </c>
      <c r="H70" s="13" t="s">
        <v>3753</v>
      </c>
      <c r="I70" s="14" t="s">
        <v>3787</v>
      </c>
      <c r="J70" s="13" t="s">
        <v>3777</v>
      </c>
      <c r="K70" s="13" t="s">
        <v>3775</v>
      </c>
    </row>
    <row r="71" spans="1:11" x14ac:dyDescent="0.2">
      <c r="A71" s="12" t="s">
        <v>61</v>
      </c>
      <c r="B71" s="8">
        <v>-2.9561278459217299</v>
      </c>
      <c r="C71" s="8">
        <v>-4.0546134057414003</v>
      </c>
      <c r="D71" s="9" t="s">
        <v>1213</v>
      </c>
      <c r="E71" s="9" t="s">
        <v>1214</v>
      </c>
      <c r="F71" s="12" t="s">
        <v>3208</v>
      </c>
      <c r="G71" s="13" t="s">
        <v>2529</v>
      </c>
      <c r="H71" s="13" t="s">
        <v>3751</v>
      </c>
      <c r="I71" s="13" t="s">
        <v>3810</v>
      </c>
      <c r="J71" s="13" t="s">
        <v>3776</v>
      </c>
      <c r="K71" s="13" t="s">
        <v>3775</v>
      </c>
    </row>
    <row r="72" spans="1:11" x14ac:dyDescent="0.2">
      <c r="A72" s="12" t="s">
        <v>737</v>
      </c>
      <c r="B72" s="8">
        <v>2.5421814684561999</v>
      </c>
      <c r="C72" s="8">
        <v>1.2167087968577901</v>
      </c>
      <c r="D72" s="9" t="s">
        <v>2179</v>
      </c>
      <c r="E72" s="9" t="s">
        <v>2181</v>
      </c>
      <c r="F72" s="12" t="s">
        <v>2919</v>
      </c>
      <c r="G72" s="13" t="s">
        <v>2920</v>
      </c>
      <c r="H72" s="13" t="s">
        <v>3750</v>
      </c>
      <c r="I72" s="13" t="s">
        <v>2180</v>
      </c>
      <c r="J72" s="13" t="s">
        <v>3774</v>
      </c>
      <c r="K72" s="13" t="s">
        <v>3775</v>
      </c>
    </row>
    <row r="73" spans="1:11" x14ac:dyDescent="0.2">
      <c r="A73" s="12" t="s">
        <v>780</v>
      </c>
      <c r="B73" s="8">
        <v>5.6060773573868499</v>
      </c>
      <c r="C73" s="8">
        <v>3.8330550477555598</v>
      </c>
      <c r="D73" s="9" t="s">
        <v>2179</v>
      </c>
      <c r="E73" s="9" t="s">
        <v>2181</v>
      </c>
      <c r="F73" s="12" t="s">
        <v>2919</v>
      </c>
      <c r="G73" s="13" t="s">
        <v>2920</v>
      </c>
      <c r="H73" s="13" t="s">
        <v>3750</v>
      </c>
      <c r="I73" s="13" t="s">
        <v>2180</v>
      </c>
      <c r="J73" s="13" t="s">
        <v>3774</v>
      </c>
      <c r="K73" s="13" t="s">
        <v>3775</v>
      </c>
    </row>
    <row r="74" spans="1:11" x14ac:dyDescent="0.2">
      <c r="A74" s="12" t="s">
        <v>701</v>
      </c>
      <c r="B74" s="8">
        <v>4.7578709155451104</v>
      </c>
      <c r="C74" s="8">
        <v>3.9383362922518699</v>
      </c>
      <c r="D74" s="9" t="s">
        <v>2165</v>
      </c>
      <c r="E74" s="9" t="s">
        <v>2166</v>
      </c>
      <c r="F74" s="12" t="s">
        <v>3757</v>
      </c>
      <c r="G74" s="13" t="s">
        <v>2920</v>
      </c>
      <c r="H74" s="13" t="s">
        <v>3750</v>
      </c>
      <c r="I74" s="13" t="s">
        <v>3824</v>
      </c>
      <c r="J74" s="13" t="s">
        <v>3774</v>
      </c>
      <c r="K74" s="13" t="s">
        <v>3775</v>
      </c>
    </row>
    <row r="75" spans="1:11" x14ac:dyDescent="0.2">
      <c r="A75" s="12" t="s">
        <v>722</v>
      </c>
      <c r="B75" s="8">
        <v>2.6270145384496302</v>
      </c>
      <c r="C75" s="8">
        <v>1.11239525378189</v>
      </c>
      <c r="D75" s="9" t="s">
        <v>2179</v>
      </c>
      <c r="E75" s="9" t="s">
        <v>2181</v>
      </c>
      <c r="F75" s="12" t="s">
        <v>2919</v>
      </c>
      <c r="G75" s="13" t="s">
        <v>2920</v>
      </c>
      <c r="H75" s="13" t="s">
        <v>3750</v>
      </c>
      <c r="I75" s="13" t="s">
        <v>2180</v>
      </c>
      <c r="J75" s="13" t="s">
        <v>3774</v>
      </c>
      <c r="K75" s="13" t="s">
        <v>3775</v>
      </c>
    </row>
    <row r="76" spans="1:11" x14ac:dyDescent="0.2">
      <c r="A76" s="12" t="s">
        <v>127</v>
      </c>
      <c r="B76" s="8">
        <v>0.29650666424588601</v>
      </c>
      <c r="C76" s="8">
        <v>-2.0025770177884699</v>
      </c>
      <c r="D76" s="9" t="s">
        <v>1298</v>
      </c>
      <c r="E76" s="9" t="s">
        <v>1188</v>
      </c>
      <c r="F76" s="12" t="s">
        <v>3226</v>
      </c>
      <c r="G76" s="13" t="s">
        <v>2506</v>
      </c>
      <c r="H76" s="13" t="s">
        <v>3750</v>
      </c>
      <c r="I76" s="13" t="s">
        <v>3788</v>
      </c>
      <c r="J76" s="13" t="s">
        <v>3774</v>
      </c>
      <c r="K76" s="13" t="s">
        <v>3775</v>
      </c>
    </row>
    <row r="77" spans="1:11" x14ac:dyDescent="0.2">
      <c r="A77" s="12" t="s">
        <v>509</v>
      </c>
      <c r="B77" s="8">
        <v>2.6408963767746898</v>
      </c>
      <c r="C77" s="8">
        <v>0.95443960213491597</v>
      </c>
      <c r="D77" s="9" t="s">
        <v>1904</v>
      </c>
      <c r="E77" s="9" t="s">
        <v>1906</v>
      </c>
      <c r="F77" s="12" t="s">
        <v>3227</v>
      </c>
      <c r="G77" s="13" t="s">
        <v>3228</v>
      </c>
      <c r="H77" s="13" t="s">
        <v>3751</v>
      </c>
      <c r="I77" s="13" t="s">
        <v>3825</v>
      </c>
      <c r="J77" s="13" t="s">
        <v>3776</v>
      </c>
      <c r="K77" s="13" t="s">
        <v>3775</v>
      </c>
    </row>
    <row r="78" spans="1:11" x14ac:dyDescent="0.2">
      <c r="A78" s="12" t="s">
        <v>68</v>
      </c>
      <c r="B78" s="8">
        <v>-2.6680135205052098</v>
      </c>
      <c r="C78" s="8">
        <v>-3.8661184647184199</v>
      </c>
      <c r="D78" s="9" t="s">
        <v>1218</v>
      </c>
      <c r="E78" s="9" t="s">
        <v>1219</v>
      </c>
      <c r="F78" s="12" t="s">
        <v>3230</v>
      </c>
      <c r="G78" s="13" t="s">
        <v>3231</v>
      </c>
      <c r="H78" s="13" t="s">
        <v>3753</v>
      </c>
      <c r="I78" s="13" t="s">
        <v>3230</v>
      </c>
      <c r="J78" s="13" t="s">
        <v>3777</v>
      </c>
      <c r="K78" s="13" t="s">
        <v>3775</v>
      </c>
    </row>
    <row r="79" spans="1:11" x14ac:dyDescent="0.2">
      <c r="A79" s="12" t="s">
        <v>469</v>
      </c>
      <c r="B79" s="8">
        <v>2.29910851019822</v>
      </c>
      <c r="C79" s="8">
        <v>0.555380267938549</v>
      </c>
      <c r="D79" s="9" t="s">
        <v>1834</v>
      </c>
      <c r="E79" s="9" t="s">
        <v>1835</v>
      </c>
      <c r="F79" s="12" t="s">
        <v>3758</v>
      </c>
      <c r="G79" s="13" t="s">
        <v>2999</v>
      </c>
      <c r="H79" s="13" t="s">
        <v>3753</v>
      </c>
      <c r="I79" s="12" t="s">
        <v>3758</v>
      </c>
      <c r="J79" s="13" t="s">
        <v>3777</v>
      </c>
      <c r="K79" s="13" t="s">
        <v>3775</v>
      </c>
    </row>
    <row r="80" spans="1:11" x14ac:dyDescent="0.2">
      <c r="A80" s="12" t="s">
        <v>147</v>
      </c>
      <c r="B80" s="8">
        <v>-0.107110650689361</v>
      </c>
      <c r="C80" s="8">
        <v>-5.1124612125673101</v>
      </c>
      <c r="D80" s="9" t="s">
        <v>1326</v>
      </c>
      <c r="E80" s="9" t="s">
        <v>1328</v>
      </c>
      <c r="F80" s="12" t="s">
        <v>3245</v>
      </c>
      <c r="G80" s="13" t="s">
        <v>2529</v>
      </c>
      <c r="H80" s="13" t="s">
        <v>3751</v>
      </c>
      <c r="I80" s="13" t="s">
        <v>1327</v>
      </c>
      <c r="J80" s="13" t="s">
        <v>3776</v>
      </c>
      <c r="K80" s="13" t="s">
        <v>3775</v>
      </c>
    </row>
    <row r="81" spans="1:11" x14ac:dyDescent="0.2">
      <c r="A81" s="12" t="s">
        <v>433</v>
      </c>
      <c r="B81" s="8">
        <v>2.2180743706408701</v>
      </c>
      <c r="C81" s="8">
        <v>-0.36599584140504299</v>
      </c>
      <c r="D81" s="9" t="s">
        <v>1765</v>
      </c>
      <c r="E81" s="9" t="s">
        <v>1766</v>
      </c>
      <c r="F81" s="12" t="s">
        <v>3247</v>
      </c>
      <c r="G81" s="13" t="s">
        <v>2636</v>
      </c>
      <c r="H81" s="13" t="s">
        <v>3751</v>
      </c>
      <c r="I81" s="13" t="s">
        <v>3713</v>
      </c>
      <c r="J81" s="13" t="s">
        <v>3776</v>
      </c>
      <c r="K81" s="13" t="s">
        <v>3775</v>
      </c>
    </row>
    <row r="82" spans="1:11" x14ac:dyDescent="0.2">
      <c r="A82" s="12" t="s">
        <v>786</v>
      </c>
      <c r="B82" s="8">
        <v>2.5378467432448502</v>
      </c>
      <c r="C82" s="8">
        <v>1.7851667217559699</v>
      </c>
      <c r="D82" s="9" t="s">
        <v>1722</v>
      </c>
      <c r="E82" s="9" t="s">
        <v>1724</v>
      </c>
      <c r="F82" s="12" t="s">
        <v>3084</v>
      </c>
      <c r="G82" s="13" t="s">
        <v>3085</v>
      </c>
      <c r="H82" s="13" t="s">
        <v>3751</v>
      </c>
      <c r="I82" s="13" t="s">
        <v>3086</v>
      </c>
      <c r="J82" s="13" t="s">
        <v>3776</v>
      </c>
      <c r="K82" s="13" t="s">
        <v>3775</v>
      </c>
    </row>
    <row r="83" spans="1:11" x14ac:dyDescent="0.2">
      <c r="A83" s="12" t="s">
        <v>1033</v>
      </c>
      <c r="B83" s="8">
        <v>0.748720144609757</v>
      </c>
      <c r="C83" s="8">
        <v>-2.1211318295949702</v>
      </c>
      <c r="D83" s="9" t="s">
        <v>1272</v>
      </c>
      <c r="E83" s="9" t="s">
        <v>1273</v>
      </c>
      <c r="F83" s="12" t="s">
        <v>3192</v>
      </c>
      <c r="G83" s="13" t="s">
        <v>2652</v>
      </c>
      <c r="H83" s="13" t="s">
        <v>3753</v>
      </c>
      <c r="I83" s="13" t="s">
        <v>3789</v>
      </c>
      <c r="J83" s="13" t="s">
        <v>3777</v>
      </c>
      <c r="K83" s="13" t="s">
        <v>3775</v>
      </c>
    </row>
    <row r="84" spans="1:11" x14ac:dyDescent="0.2">
      <c r="A84" s="12" t="s">
        <v>539</v>
      </c>
      <c r="B84" s="8">
        <v>3.6481493241716501</v>
      </c>
      <c r="C84" s="8">
        <v>1.09853426882656</v>
      </c>
      <c r="D84" s="9" t="s">
        <v>1758</v>
      </c>
      <c r="E84" s="9" t="s">
        <v>1760</v>
      </c>
      <c r="F84" s="12" t="s">
        <v>2748</v>
      </c>
      <c r="G84" s="13" t="s">
        <v>2749</v>
      </c>
      <c r="H84" s="13" t="s">
        <v>3751</v>
      </c>
      <c r="I84" s="13" t="s">
        <v>3826</v>
      </c>
      <c r="J84" s="13" t="s">
        <v>3776</v>
      </c>
      <c r="K84" s="13" t="s">
        <v>3775</v>
      </c>
    </row>
    <row r="85" spans="1:11" x14ac:dyDescent="0.2">
      <c r="A85" s="12" t="s">
        <v>726</v>
      </c>
      <c r="B85" s="8">
        <v>2.0526991956039802</v>
      </c>
      <c r="C85" s="8">
        <v>0.90100898252713901</v>
      </c>
      <c r="D85" s="9" t="s">
        <v>2185</v>
      </c>
      <c r="E85" s="9" t="s">
        <v>2186</v>
      </c>
      <c r="F85" s="12" t="s">
        <v>3759</v>
      </c>
      <c r="G85" s="13" t="s">
        <v>2739</v>
      </c>
      <c r="H85" s="13" t="s">
        <v>3750</v>
      </c>
      <c r="I85" s="13" t="s">
        <v>3827</v>
      </c>
      <c r="J85" s="13" t="s">
        <v>3774</v>
      </c>
      <c r="K85" s="13" t="s">
        <v>3775</v>
      </c>
    </row>
    <row r="86" spans="1:11" x14ac:dyDescent="0.2">
      <c r="A86" s="12" t="s">
        <v>424</v>
      </c>
      <c r="B86" s="8">
        <v>2.3749698562903299</v>
      </c>
      <c r="C86" s="8">
        <v>-0.43974759318887802</v>
      </c>
      <c r="D86" s="9" t="s">
        <v>1753</v>
      </c>
      <c r="E86" s="9" t="s">
        <v>1754</v>
      </c>
      <c r="F86" s="12" t="s">
        <v>3319</v>
      </c>
      <c r="G86" s="13" t="s">
        <v>2524</v>
      </c>
      <c r="H86" s="13" t="s">
        <v>3753</v>
      </c>
      <c r="I86" s="13" t="s">
        <v>3711</v>
      </c>
      <c r="J86" s="13" t="s">
        <v>3777</v>
      </c>
      <c r="K86" s="13" t="s">
        <v>3775</v>
      </c>
    </row>
    <row r="87" spans="1:11" x14ac:dyDescent="0.2">
      <c r="A87" s="12" t="s">
        <v>419</v>
      </c>
      <c r="B87" s="8">
        <v>4.8665034186845304</v>
      </c>
      <c r="C87" s="8">
        <v>-1.0242774169583999</v>
      </c>
      <c r="D87" s="9" t="s">
        <v>1742</v>
      </c>
      <c r="E87" s="9" t="s">
        <v>1044</v>
      </c>
      <c r="F87" s="12" t="s">
        <v>2732</v>
      </c>
      <c r="G87" s="13" t="s">
        <v>2529</v>
      </c>
      <c r="H87" s="13" t="s">
        <v>3751</v>
      </c>
      <c r="I87" s="13" t="s">
        <v>3780</v>
      </c>
      <c r="J87" s="13" t="s">
        <v>3776</v>
      </c>
      <c r="K87" s="13" t="s">
        <v>3775</v>
      </c>
    </row>
    <row r="88" spans="1:11" x14ac:dyDescent="0.2">
      <c r="A88" s="12" t="s">
        <v>768</v>
      </c>
      <c r="B88" s="8">
        <v>4.2744578154917203</v>
      </c>
      <c r="C88" s="8">
        <v>2.1007178427261302</v>
      </c>
      <c r="D88" s="9" t="s">
        <v>2224</v>
      </c>
      <c r="E88" s="9" t="s">
        <v>2225</v>
      </c>
      <c r="F88" s="12" t="s">
        <v>3322</v>
      </c>
      <c r="G88" s="13" t="s">
        <v>3323</v>
      </c>
      <c r="H88" s="13" t="s">
        <v>3750</v>
      </c>
      <c r="I88" s="13" t="s">
        <v>3709</v>
      </c>
      <c r="J88" s="13" t="s">
        <v>3774</v>
      </c>
      <c r="K88" s="13" t="s">
        <v>3775</v>
      </c>
    </row>
    <row r="89" spans="1:11" x14ac:dyDescent="0.2">
      <c r="A89" s="12" t="s">
        <v>837</v>
      </c>
      <c r="B89" s="8">
        <v>2.1858799511693201</v>
      </c>
      <c r="C89" s="8">
        <v>1.33440137803875</v>
      </c>
      <c r="D89" s="9" t="s">
        <v>2294</v>
      </c>
      <c r="E89" s="9" t="s">
        <v>2107</v>
      </c>
      <c r="F89" s="12" t="s">
        <v>3333</v>
      </c>
      <c r="G89" s="13" t="s">
        <v>3334</v>
      </c>
      <c r="H89" s="13" t="s">
        <v>3750</v>
      </c>
      <c r="I89" s="13" t="s">
        <v>3828</v>
      </c>
      <c r="J89" s="13" t="s">
        <v>3774</v>
      </c>
      <c r="K89" s="13" t="s">
        <v>3775</v>
      </c>
    </row>
    <row r="90" spans="1:11" x14ac:dyDescent="0.2">
      <c r="A90" s="12" t="s">
        <v>107</v>
      </c>
      <c r="B90" s="8">
        <v>-2.7470452255525299</v>
      </c>
      <c r="C90" s="8">
        <v>-4.9856685953024602</v>
      </c>
      <c r="D90" s="9" t="s">
        <v>1277</v>
      </c>
      <c r="E90" s="9" t="s">
        <v>1278</v>
      </c>
      <c r="F90" s="12" t="s">
        <v>3760</v>
      </c>
      <c r="G90" s="13" t="s">
        <v>2648</v>
      </c>
      <c r="H90" s="13" t="s">
        <v>3753</v>
      </c>
      <c r="I90" s="13" t="s">
        <v>3760</v>
      </c>
      <c r="J90" s="13" t="s">
        <v>3777</v>
      </c>
      <c r="K90" s="13" t="s">
        <v>3775</v>
      </c>
    </row>
    <row r="91" spans="1:11" x14ac:dyDescent="0.2">
      <c r="A91" s="12" t="s">
        <v>406</v>
      </c>
      <c r="B91" s="8">
        <v>2.60406692036248</v>
      </c>
      <c r="C91" s="8">
        <v>-0.65749783604651002</v>
      </c>
      <c r="D91" s="9" t="s">
        <v>1722</v>
      </c>
      <c r="E91" s="9" t="s">
        <v>1724</v>
      </c>
      <c r="F91" s="12" t="s">
        <v>3084</v>
      </c>
      <c r="G91" s="13" t="s">
        <v>3085</v>
      </c>
      <c r="H91" s="13" t="s">
        <v>3751</v>
      </c>
      <c r="I91" s="13" t="s">
        <v>3086</v>
      </c>
      <c r="J91" s="13" t="s">
        <v>3776</v>
      </c>
      <c r="K91" s="13" t="s">
        <v>3775</v>
      </c>
    </row>
    <row r="92" spans="1:11" x14ac:dyDescent="0.2">
      <c r="A92" s="12" t="s">
        <v>31</v>
      </c>
      <c r="B92" s="8">
        <v>-2.3630848671924198</v>
      </c>
      <c r="C92" s="8">
        <v>-2.4663009293484999</v>
      </c>
      <c r="D92" s="9" t="s">
        <v>1102</v>
      </c>
      <c r="E92" s="9" t="s">
        <v>1103</v>
      </c>
      <c r="F92" s="12" t="s">
        <v>3761</v>
      </c>
      <c r="G92" s="13" t="s">
        <v>2999</v>
      </c>
      <c r="H92" s="13" t="s">
        <v>3753</v>
      </c>
      <c r="I92" s="13" t="s">
        <v>3809</v>
      </c>
      <c r="J92" s="13" t="s">
        <v>3777</v>
      </c>
      <c r="K92" s="13" t="s">
        <v>3775</v>
      </c>
    </row>
    <row r="93" spans="1:11" x14ac:dyDescent="0.2">
      <c r="A93" s="12" t="s">
        <v>18</v>
      </c>
      <c r="B93" s="8">
        <v>-2.2585808533623899</v>
      </c>
      <c r="C93" s="8">
        <v>-1.68447766941434</v>
      </c>
      <c r="D93" s="9" t="s">
        <v>1102</v>
      </c>
      <c r="E93" s="9" t="s">
        <v>1103</v>
      </c>
      <c r="F93" s="12" t="s">
        <v>3761</v>
      </c>
      <c r="G93" s="13" t="s">
        <v>2999</v>
      </c>
      <c r="H93" s="13" t="s">
        <v>3753</v>
      </c>
      <c r="I93" s="13" t="s">
        <v>3809</v>
      </c>
      <c r="J93" s="13" t="s">
        <v>3777</v>
      </c>
      <c r="K93" s="13" t="s">
        <v>3775</v>
      </c>
    </row>
    <row r="94" spans="1:11" x14ac:dyDescent="0.2">
      <c r="A94" s="12" t="s">
        <v>819</v>
      </c>
      <c r="B94" s="8">
        <v>2.8788402927640102</v>
      </c>
      <c r="C94" s="8">
        <v>1.63234823849676</v>
      </c>
      <c r="D94" s="9" t="s">
        <v>2279</v>
      </c>
      <c r="E94" s="9" t="s">
        <v>2281</v>
      </c>
      <c r="F94" s="12" t="s">
        <v>3344</v>
      </c>
      <c r="G94" s="13" t="s">
        <v>2633</v>
      </c>
      <c r="H94" s="13" t="s">
        <v>3750</v>
      </c>
      <c r="I94" s="13" t="s">
        <v>3345</v>
      </c>
      <c r="J94" s="13" t="s">
        <v>3774</v>
      </c>
      <c r="K94" s="13" t="s">
        <v>3775</v>
      </c>
    </row>
    <row r="95" spans="1:11" x14ac:dyDescent="0.2">
      <c r="A95" s="12" t="s">
        <v>933</v>
      </c>
      <c r="B95" s="8">
        <v>2.4089670142486299</v>
      </c>
      <c r="C95" s="8">
        <v>2.7354901077751301</v>
      </c>
      <c r="D95" s="9" t="s">
        <v>2128</v>
      </c>
      <c r="E95" s="9" t="s">
        <v>1245</v>
      </c>
      <c r="F95" s="12" t="s">
        <v>3346</v>
      </c>
      <c r="G95" s="13" t="s">
        <v>2901</v>
      </c>
      <c r="H95" s="13" t="s">
        <v>3749</v>
      </c>
      <c r="I95" s="13" t="s">
        <v>3829</v>
      </c>
      <c r="J95" s="13" t="s">
        <v>3772</v>
      </c>
      <c r="K95" s="13" t="s">
        <v>3773</v>
      </c>
    </row>
    <row r="96" spans="1:11" x14ac:dyDescent="0.2">
      <c r="A96" s="12" t="s">
        <v>3</v>
      </c>
      <c r="B96" s="8">
        <v>-2.38330960292642</v>
      </c>
      <c r="C96" s="8">
        <v>-2.0248784000182298</v>
      </c>
      <c r="D96" s="9" t="s">
        <v>1054</v>
      </c>
      <c r="E96" s="9" t="s">
        <v>1056</v>
      </c>
      <c r="F96" s="12" t="s">
        <v>3211</v>
      </c>
      <c r="G96" s="13" t="s">
        <v>3212</v>
      </c>
      <c r="H96" s="13" t="s">
        <v>3749</v>
      </c>
      <c r="I96" s="13" t="s">
        <v>3213</v>
      </c>
      <c r="J96" s="13" t="s">
        <v>3772</v>
      </c>
      <c r="K96" s="13" t="s">
        <v>3773</v>
      </c>
    </row>
    <row r="97" spans="1:11" x14ac:dyDescent="0.2">
      <c r="A97" s="12" t="s">
        <v>129</v>
      </c>
      <c r="B97" s="8">
        <v>0.27273918304815098</v>
      </c>
      <c r="C97" s="8">
        <v>-2.1317808538232899</v>
      </c>
      <c r="D97" s="9" t="s">
        <v>1299</v>
      </c>
      <c r="E97" s="9" t="s">
        <v>1300</v>
      </c>
      <c r="F97" s="12" t="s">
        <v>3351</v>
      </c>
      <c r="G97" s="13" t="s">
        <v>3352</v>
      </c>
      <c r="H97" s="13" t="s">
        <v>3751</v>
      </c>
      <c r="I97" s="13" t="s">
        <v>3707</v>
      </c>
      <c r="J97" s="13" t="s">
        <v>3776</v>
      </c>
      <c r="K97" s="13" t="s">
        <v>3775</v>
      </c>
    </row>
    <row r="98" spans="1:11" x14ac:dyDescent="0.2">
      <c r="A98" s="12" t="s">
        <v>681</v>
      </c>
      <c r="B98" s="8">
        <v>2.3223277886787699</v>
      </c>
      <c r="C98" s="8">
        <v>1.68534334957898</v>
      </c>
      <c r="D98" s="9" t="s">
        <v>2144</v>
      </c>
      <c r="E98" s="9" t="s">
        <v>2146</v>
      </c>
      <c r="F98" s="12" t="s">
        <v>2860</v>
      </c>
      <c r="G98" s="13" t="s">
        <v>2670</v>
      </c>
      <c r="H98" s="13" t="s">
        <v>3750</v>
      </c>
      <c r="I98" s="13" t="s">
        <v>3790</v>
      </c>
      <c r="J98" s="13" t="s">
        <v>3774</v>
      </c>
      <c r="K98" s="13" t="s">
        <v>3775</v>
      </c>
    </row>
    <row r="99" spans="1:11" x14ac:dyDescent="0.2">
      <c r="A99" s="12" t="s">
        <v>497</v>
      </c>
      <c r="B99" s="8">
        <v>2.2037614914970201</v>
      </c>
      <c r="C99" s="8">
        <v>0.41569350028560198</v>
      </c>
      <c r="D99" s="9" t="s">
        <v>1793</v>
      </c>
      <c r="E99" s="9" t="s">
        <v>1794</v>
      </c>
      <c r="F99" s="12" t="s">
        <v>3360</v>
      </c>
      <c r="G99" s="13" t="s">
        <v>3361</v>
      </c>
      <c r="H99" s="13" t="s">
        <v>3750</v>
      </c>
      <c r="I99" s="13" t="s">
        <v>3705</v>
      </c>
      <c r="J99" s="13" t="s">
        <v>3774</v>
      </c>
      <c r="K99" s="13" t="s">
        <v>3775</v>
      </c>
    </row>
    <row r="100" spans="1:11" x14ac:dyDescent="0.2">
      <c r="A100" s="12" t="s">
        <v>536</v>
      </c>
      <c r="B100" s="8">
        <v>2.04586486331642</v>
      </c>
      <c r="C100" s="8">
        <v>0.57067396837207196</v>
      </c>
      <c r="D100" s="9" t="s">
        <v>1110</v>
      </c>
      <c r="E100" s="9" t="s">
        <v>1076</v>
      </c>
      <c r="F100" s="12" t="s">
        <v>3364</v>
      </c>
      <c r="G100" s="13" t="s">
        <v>3252</v>
      </c>
      <c r="H100" s="13" t="s">
        <v>3753</v>
      </c>
      <c r="I100" s="13" t="s">
        <v>3794</v>
      </c>
      <c r="J100" s="13" t="s">
        <v>3777</v>
      </c>
      <c r="K100" s="13" t="s">
        <v>3775</v>
      </c>
    </row>
    <row r="101" spans="1:11" x14ac:dyDescent="0.2">
      <c r="A101" s="12" t="s">
        <v>401</v>
      </c>
      <c r="B101" s="8">
        <v>-3.27800548771804</v>
      </c>
      <c r="C101" s="8">
        <v>-0.34678473620175798</v>
      </c>
      <c r="D101" s="9" t="s">
        <v>1708</v>
      </c>
      <c r="E101" s="9" t="s">
        <v>1710</v>
      </c>
      <c r="F101" s="12" t="s">
        <v>3196</v>
      </c>
      <c r="G101" s="13" t="s">
        <v>2892</v>
      </c>
      <c r="H101" s="13" t="s">
        <v>3749</v>
      </c>
      <c r="I101" s="12" t="s">
        <v>3197</v>
      </c>
      <c r="J101" s="13" t="s">
        <v>3772</v>
      </c>
      <c r="K101" s="13" t="s">
        <v>3773</v>
      </c>
    </row>
    <row r="102" spans="1:11" x14ac:dyDescent="0.2">
      <c r="A102" s="12" t="s">
        <v>589</v>
      </c>
      <c r="B102" s="8">
        <v>2.2463265797188701</v>
      </c>
      <c r="C102" s="8">
        <v>-8.9426822986953605E-2</v>
      </c>
      <c r="D102" s="9" t="s">
        <v>1782</v>
      </c>
      <c r="E102" s="9" t="s">
        <v>1783</v>
      </c>
      <c r="F102" s="12" t="s">
        <v>3372</v>
      </c>
      <c r="G102" s="13" t="s">
        <v>2901</v>
      </c>
      <c r="H102" s="13" t="s">
        <v>3749</v>
      </c>
      <c r="I102" s="13" t="s">
        <v>3791</v>
      </c>
      <c r="J102" s="13" t="s">
        <v>3772</v>
      </c>
      <c r="K102" s="13" t="s">
        <v>3773</v>
      </c>
    </row>
    <row r="103" spans="1:11" x14ac:dyDescent="0.2">
      <c r="A103" s="12" t="s">
        <v>999</v>
      </c>
      <c r="B103" s="8">
        <v>-4.7537342657692303</v>
      </c>
      <c r="C103" s="8">
        <v>0.52663106035029505</v>
      </c>
      <c r="D103" s="9" t="s">
        <v>2461</v>
      </c>
      <c r="E103" s="9" t="s">
        <v>1188</v>
      </c>
      <c r="F103" s="12" t="s">
        <v>3374</v>
      </c>
      <c r="G103" s="13" t="s">
        <v>2947</v>
      </c>
      <c r="H103" s="13" t="s">
        <v>3749</v>
      </c>
      <c r="I103" s="13" t="s">
        <v>3788</v>
      </c>
      <c r="J103" s="13" t="s">
        <v>3772</v>
      </c>
      <c r="K103" s="13" t="s">
        <v>3773</v>
      </c>
    </row>
    <row r="104" spans="1:11" x14ac:dyDescent="0.2">
      <c r="A104" s="12" t="s">
        <v>210</v>
      </c>
      <c r="B104" s="8">
        <v>-0.65167458827377001</v>
      </c>
      <c r="C104" s="8">
        <v>-2.3445649561314101</v>
      </c>
      <c r="D104" s="9" t="s">
        <v>1421</v>
      </c>
      <c r="E104" s="9" t="s">
        <v>1422</v>
      </c>
      <c r="F104" s="12" t="s">
        <v>3762</v>
      </c>
      <c r="G104" s="13" t="s">
        <v>2910</v>
      </c>
      <c r="H104" s="13" t="s">
        <v>3750</v>
      </c>
      <c r="I104" s="13" t="s">
        <v>3762</v>
      </c>
      <c r="J104" s="13" t="s">
        <v>3774</v>
      </c>
      <c r="K104" s="13" t="s">
        <v>3775</v>
      </c>
    </row>
    <row r="105" spans="1:11" x14ac:dyDescent="0.2">
      <c r="A105" s="12" t="s">
        <v>903</v>
      </c>
      <c r="B105" s="8">
        <v>4.3749543893209299</v>
      </c>
      <c r="C105" s="8">
        <v>6.4589543986597597</v>
      </c>
      <c r="D105" s="9" t="s">
        <v>2363</v>
      </c>
      <c r="E105" s="9" t="s">
        <v>2365</v>
      </c>
      <c r="F105" s="12" t="s">
        <v>3375</v>
      </c>
      <c r="G105" s="13" t="s">
        <v>3376</v>
      </c>
      <c r="H105" s="13" t="s">
        <v>3751</v>
      </c>
      <c r="I105" s="13" t="s">
        <v>3377</v>
      </c>
      <c r="J105" s="13" t="s">
        <v>3776</v>
      </c>
      <c r="K105" s="13" t="s">
        <v>3775</v>
      </c>
    </row>
    <row r="106" spans="1:11" x14ac:dyDescent="0.2">
      <c r="A106" s="12" t="s">
        <v>860</v>
      </c>
      <c r="B106" s="8">
        <v>1.3174158724292999</v>
      </c>
      <c r="C106" s="8">
        <v>2.4434406301250302</v>
      </c>
      <c r="D106" s="9" t="s">
        <v>2113</v>
      </c>
      <c r="E106" s="9" t="s">
        <v>2115</v>
      </c>
      <c r="F106" s="12" t="s">
        <v>3035</v>
      </c>
      <c r="G106" s="13" t="s">
        <v>3036</v>
      </c>
      <c r="H106" s="13" t="s">
        <v>3749</v>
      </c>
      <c r="I106" s="13" t="s">
        <v>3038</v>
      </c>
      <c r="J106" s="13" t="s">
        <v>3772</v>
      </c>
      <c r="K106" s="13" t="s">
        <v>3773</v>
      </c>
    </row>
    <row r="107" spans="1:11" x14ac:dyDescent="0.2">
      <c r="A107" s="12" t="s">
        <v>550</v>
      </c>
      <c r="B107" s="8">
        <v>2.5849101134816901</v>
      </c>
      <c r="C107" s="8">
        <v>0.82336305709807101</v>
      </c>
      <c r="D107" s="9" t="s">
        <v>1965</v>
      </c>
      <c r="E107" s="9" t="s">
        <v>1078</v>
      </c>
      <c r="F107" s="12" t="s">
        <v>3388</v>
      </c>
      <c r="G107" s="13" t="s">
        <v>3308</v>
      </c>
      <c r="H107" s="13" t="s">
        <v>3749</v>
      </c>
      <c r="I107" s="13" t="s">
        <v>3464</v>
      </c>
      <c r="J107" s="13" t="s">
        <v>3772</v>
      </c>
      <c r="K107" s="13" t="s">
        <v>3773</v>
      </c>
    </row>
    <row r="108" spans="1:11" x14ac:dyDescent="0.2">
      <c r="A108" s="12" t="s">
        <v>448</v>
      </c>
      <c r="B108" s="8">
        <v>2.6285154535392699</v>
      </c>
      <c r="C108" s="8">
        <v>-1.02520059229344</v>
      </c>
      <c r="D108" s="9" t="s">
        <v>1791</v>
      </c>
      <c r="E108" s="9" t="s">
        <v>1792</v>
      </c>
      <c r="F108" s="12" t="s">
        <v>3391</v>
      </c>
      <c r="G108" s="13" t="s">
        <v>2893</v>
      </c>
      <c r="H108" s="13" t="s">
        <v>3753</v>
      </c>
      <c r="I108" s="13" t="s">
        <v>3792</v>
      </c>
      <c r="J108" s="13" t="s">
        <v>3777</v>
      </c>
      <c r="K108" s="13" t="s">
        <v>3775</v>
      </c>
    </row>
    <row r="109" spans="1:11" x14ac:dyDescent="0.2">
      <c r="A109" s="12" t="s">
        <v>662</v>
      </c>
      <c r="B109" s="8">
        <v>3.3915821971928901</v>
      </c>
      <c r="C109" s="8">
        <v>3.1301394901431099</v>
      </c>
      <c r="D109" s="9" t="s">
        <v>1749</v>
      </c>
      <c r="E109" s="9" t="s">
        <v>1751</v>
      </c>
      <c r="F109" s="12" t="s">
        <v>3040</v>
      </c>
      <c r="G109" s="13" t="s">
        <v>2804</v>
      </c>
      <c r="H109" s="13" t="s">
        <v>3753</v>
      </c>
      <c r="I109" s="13" t="s">
        <v>1750</v>
      </c>
      <c r="J109" s="13" t="s">
        <v>3777</v>
      </c>
      <c r="K109" s="13" t="s">
        <v>3775</v>
      </c>
    </row>
    <row r="110" spans="1:11" x14ac:dyDescent="0.2">
      <c r="A110" s="12" t="s">
        <v>627</v>
      </c>
      <c r="B110" s="8">
        <v>0.23563984205625199</v>
      </c>
      <c r="C110" s="8">
        <v>3.9200913966048501</v>
      </c>
      <c r="D110" s="9" t="s">
        <v>2068</v>
      </c>
      <c r="E110" s="9" t="s">
        <v>2070</v>
      </c>
      <c r="F110" s="12" t="s">
        <v>3435</v>
      </c>
      <c r="G110" s="13" t="s">
        <v>3432</v>
      </c>
      <c r="H110" s="13" t="s">
        <v>3749</v>
      </c>
      <c r="I110" s="13" t="s">
        <v>3793</v>
      </c>
      <c r="J110" s="13" t="s">
        <v>3772</v>
      </c>
      <c r="K110" s="13" t="s">
        <v>3773</v>
      </c>
    </row>
    <row r="111" spans="1:11" x14ac:dyDescent="0.2">
      <c r="A111" s="12" t="s">
        <v>215</v>
      </c>
      <c r="B111" s="8">
        <v>-0.558157534409779</v>
      </c>
      <c r="C111" s="8">
        <v>-2.1846559412590998</v>
      </c>
      <c r="D111" s="9" t="s">
        <v>1426</v>
      </c>
      <c r="E111" s="9" t="s">
        <v>1427</v>
      </c>
      <c r="F111" s="12" t="s">
        <v>3763</v>
      </c>
      <c r="G111" s="13" t="s">
        <v>2506</v>
      </c>
      <c r="H111" s="13" t="s">
        <v>3750</v>
      </c>
      <c r="I111" s="13" t="s">
        <v>3763</v>
      </c>
      <c r="J111" s="13" t="s">
        <v>3774</v>
      </c>
      <c r="K111" s="13" t="s">
        <v>3775</v>
      </c>
    </row>
    <row r="112" spans="1:11" x14ac:dyDescent="0.2">
      <c r="A112" s="12" t="s">
        <v>545</v>
      </c>
      <c r="B112" s="8">
        <v>2.6639996060101101</v>
      </c>
      <c r="C112" s="8">
        <v>0.84266190253037399</v>
      </c>
      <c r="D112" s="9" t="s">
        <v>1957</v>
      </c>
      <c r="E112" s="9" t="s">
        <v>1959</v>
      </c>
      <c r="F112" s="12" t="s">
        <v>3445</v>
      </c>
      <c r="G112" s="13" t="s">
        <v>2986</v>
      </c>
      <c r="H112" s="13" t="s">
        <v>3750</v>
      </c>
      <c r="I112" s="13" t="s">
        <v>3446</v>
      </c>
      <c r="J112" s="13" t="s">
        <v>3774</v>
      </c>
      <c r="K112" s="13" t="s">
        <v>3775</v>
      </c>
    </row>
    <row r="113" spans="1:11" x14ac:dyDescent="0.2">
      <c r="A113" s="12" t="s">
        <v>132</v>
      </c>
      <c r="B113" s="8">
        <v>-0.204331810323052</v>
      </c>
      <c r="C113" s="8">
        <v>-2.7529270776059001</v>
      </c>
      <c r="D113" s="9" t="s">
        <v>1305</v>
      </c>
      <c r="E113" s="9" t="s">
        <v>1306</v>
      </c>
      <c r="F113" s="12" t="s">
        <v>3764</v>
      </c>
      <c r="G113" s="13" t="s">
        <v>2583</v>
      </c>
      <c r="H113" s="13" t="s">
        <v>3750</v>
      </c>
      <c r="I113" s="13" t="s">
        <v>3764</v>
      </c>
      <c r="J113" s="13" t="s">
        <v>3774</v>
      </c>
      <c r="K113" s="13" t="s">
        <v>3775</v>
      </c>
    </row>
    <row r="114" spans="1:11" x14ac:dyDescent="0.2">
      <c r="A114" s="12" t="s">
        <v>636</v>
      </c>
      <c r="B114" s="8">
        <v>0.81964767788425796</v>
      </c>
      <c r="C114" s="8">
        <v>2.49600155753674</v>
      </c>
      <c r="D114" s="9" t="s">
        <v>2082</v>
      </c>
      <c r="E114" s="9" t="s">
        <v>1044</v>
      </c>
      <c r="F114" s="12" t="s">
        <v>3459</v>
      </c>
      <c r="G114" s="13" t="s">
        <v>3160</v>
      </c>
      <c r="H114" s="13" t="s">
        <v>3749</v>
      </c>
      <c r="I114" s="13" t="s">
        <v>3459</v>
      </c>
      <c r="J114" s="13" t="s">
        <v>3772</v>
      </c>
      <c r="K114" s="13" t="s">
        <v>3773</v>
      </c>
    </row>
    <row r="115" spans="1:11" x14ac:dyDescent="0.2">
      <c r="A115" s="12" t="s">
        <v>615</v>
      </c>
      <c r="B115" s="8">
        <v>-0.44468536722582003</v>
      </c>
      <c r="C115" s="8">
        <v>2.0244038645606399</v>
      </c>
      <c r="D115" s="9" t="s">
        <v>2048</v>
      </c>
      <c r="E115" s="9" t="s">
        <v>2049</v>
      </c>
      <c r="F115" s="12" t="s">
        <v>3765</v>
      </c>
      <c r="G115" s="13" t="s">
        <v>3460</v>
      </c>
      <c r="H115" s="13" t="s">
        <v>3750</v>
      </c>
      <c r="I115" s="12" t="s">
        <v>3765</v>
      </c>
      <c r="J115" s="13" t="s">
        <v>3774</v>
      </c>
      <c r="K115" s="13" t="s">
        <v>3775</v>
      </c>
    </row>
    <row r="116" spans="1:11" x14ac:dyDescent="0.2">
      <c r="A116" s="12" t="s">
        <v>883</v>
      </c>
      <c r="B116" s="8">
        <v>2.0231145918571198</v>
      </c>
      <c r="C116" s="8">
        <v>2.90654342940373</v>
      </c>
      <c r="D116" s="9" t="s">
        <v>2339</v>
      </c>
      <c r="E116" s="9" t="s">
        <v>2341</v>
      </c>
      <c r="F116" s="12" t="s">
        <v>3462</v>
      </c>
      <c r="G116" s="13" t="s">
        <v>3463</v>
      </c>
      <c r="H116" s="13" t="s">
        <v>3749</v>
      </c>
      <c r="I116" s="12" t="s">
        <v>3464</v>
      </c>
      <c r="J116" s="13" t="s">
        <v>3772</v>
      </c>
      <c r="K116" s="13" t="s">
        <v>3773</v>
      </c>
    </row>
    <row r="117" spans="1:11" x14ac:dyDescent="0.2">
      <c r="A117" s="12" t="s">
        <v>3802</v>
      </c>
      <c r="B117" s="8">
        <v>-0.56409290816898605</v>
      </c>
      <c r="C117" s="8">
        <v>5.68250821379561</v>
      </c>
      <c r="D117" s="9" t="s">
        <v>2052</v>
      </c>
      <c r="E117" s="9" t="s">
        <v>1280</v>
      </c>
      <c r="F117" s="12" t="s">
        <v>3466</v>
      </c>
      <c r="G117" s="13" t="s">
        <v>3308</v>
      </c>
      <c r="H117" s="13" t="s">
        <v>3749</v>
      </c>
      <c r="I117" s="12" t="s">
        <v>3771</v>
      </c>
      <c r="J117" s="13" t="s">
        <v>3772</v>
      </c>
      <c r="K117" s="13" t="s">
        <v>3773</v>
      </c>
    </row>
    <row r="118" spans="1:11" x14ac:dyDescent="0.2">
      <c r="A118" s="12" t="s">
        <v>456</v>
      </c>
      <c r="B118" s="8">
        <v>3.29005737831721</v>
      </c>
      <c r="C118" s="8">
        <v>-1.1408192381020099</v>
      </c>
      <c r="D118" s="9" t="s">
        <v>1809</v>
      </c>
      <c r="E118" s="9" t="s">
        <v>1811</v>
      </c>
      <c r="F118" s="12" t="s">
        <v>3468</v>
      </c>
      <c r="G118" s="13" t="s">
        <v>2645</v>
      </c>
      <c r="H118" s="13" t="s">
        <v>3750</v>
      </c>
      <c r="I118" s="12" t="s">
        <v>3469</v>
      </c>
      <c r="J118" s="13" t="s">
        <v>3774</v>
      </c>
      <c r="K118" s="13" t="s">
        <v>3775</v>
      </c>
    </row>
    <row r="119" spans="1:11" x14ac:dyDescent="0.2">
      <c r="A119" s="12" t="s">
        <v>652</v>
      </c>
      <c r="B119" s="8">
        <v>3.3326699854129802</v>
      </c>
      <c r="C119" s="8">
        <v>3.19774675235363</v>
      </c>
      <c r="D119" s="9" t="s">
        <v>2111</v>
      </c>
      <c r="E119" s="9"/>
      <c r="F119" s="12" t="s">
        <v>3475</v>
      </c>
      <c r="G119" s="13" t="s">
        <v>2660</v>
      </c>
      <c r="H119" s="13" t="s">
        <v>3750</v>
      </c>
      <c r="I119" s="13" t="s">
        <v>3475</v>
      </c>
      <c r="J119" s="13" t="s">
        <v>3774</v>
      </c>
      <c r="K119" s="13" t="s">
        <v>3775</v>
      </c>
    </row>
    <row r="120" spans="1:11" x14ac:dyDescent="0.2">
      <c r="A120" s="12" t="s">
        <v>902</v>
      </c>
      <c r="B120" s="8">
        <v>2.4627756778462802</v>
      </c>
      <c r="C120" s="8">
        <v>3.63822024776923</v>
      </c>
      <c r="D120" s="9" t="s">
        <v>1490</v>
      </c>
      <c r="E120" s="9" t="s">
        <v>1281</v>
      </c>
      <c r="F120" s="12" t="s">
        <v>2951</v>
      </c>
      <c r="G120" s="13" t="s">
        <v>2952</v>
      </c>
      <c r="H120" s="13" t="s">
        <v>3753</v>
      </c>
      <c r="I120" s="13" t="s">
        <v>3794</v>
      </c>
      <c r="J120" s="13" t="s">
        <v>3777</v>
      </c>
      <c r="K120" s="13" t="s">
        <v>3775</v>
      </c>
    </row>
    <row r="121" spans="1:11" x14ac:dyDescent="0.2">
      <c r="A121" s="23" t="s">
        <v>3803</v>
      </c>
      <c r="B121" s="10">
        <v>1.1757769781107601</v>
      </c>
      <c r="C121" s="10">
        <v>2.9540779252939702</v>
      </c>
      <c r="D121" s="11" t="s">
        <v>1728</v>
      </c>
      <c r="E121" s="11" t="s">
        <v>1280</v>
      </c>
      <c r="F121" s="23" t="s">
        <v>3153</v>
      </c>
      <c r="G121" s="24" t="s">
        <v>2581</v>
      </c>
      <c r="H121" s="24" t="s">
        <v>3749</v>
      </c>
      <c r="I121" s="23" t="s">
        <v>3818</v>
      </c>
      <c r="J121" s="24" t="s">
        <v>3772</v>
      </c>
      <c r="K121" s="24" t="s">
        <v>3773</v>
      </c>
    </row>
    <row r="122" spans="1:11" x14ac:dyDescent="0.3">
      <c r="A122" s="19" t="s">
        <v>910</v>
      </c>
      <c r="B122" s="25">
        <v>1.9412460354435599</v>
      </c>
      <c r="C122" s="25">
        <v>2.3614042165740301</v>
      </c>
      <c r="D122" s="19" t="s">
        <v>2372</v>
      </c>
      <c r="E122" s="19" t="s">
        <v>1190</v>
      </c>
      <c r="F122" s="19" t="s">
        <v>3766</v>
      </c>
      <c r="G122" s="19" t="s">
        <v>2524</v>
      </c>
      <c r="H122" s="19" t="s">
        <v>3753</v>
      </c>
      <c r="I122" s="19" t="s">
        <v>3830</v>
      </c>
      <c r="J122" s="19" t="s">
        <v>3777</v>
      </c>
      <c r="K122" s="19" t="s">
        <v>3775</v>
      </c>
    </row>
    <row r="123" spans="1:11" x14ac:dyDescent="0.3">
      <c r="A123" s="19" t="s">
        <v>732</v>
      </c>
      <c r="B123" s="25">
        <v>2.75826906735018</v>
      </c>
      <c r="C123" s="25">
        <v>1.2232174195335499</v>
      </c>
      <c r="D123" s="19" t="s">
        <v>2193</v>
      </c>
      <c r="E123" s="19" t="s">
        <v>2195</v>
      </c>
      <c r="F123" s="19" t="s">
        <v>3498</v>
      </c>
      <c r="G123" s="19" t="s">
        <v>3499</v>
      </c>
      <c r="H123" s="19" t="s">
        <v>3750</v>
      </c>
      <c r="I123" s="19" t="s">
        <v>2194</v>
      </c>
      <c r="J123" s="19" t="s">
        <v>3774</v>
      </c>
      <c r="K123" s="19" t="s">
        <v>3775</v>
      </c>
    </row>
    <row r="124" spans="1:11" x14ac:dyDescent="0.3">
      <c r="A124" s="19" t="s">
        <v>367</v>
      </c>
      <c r="B124" s="25">
        <v>-2.2716918186688302</v>
      </c>
      <c r="C124" s="25">
        <v>-0.59785390265282201</v>
      </c>
      <c r="D124" s="19" t="s">
        <v>1659</v>
      </c>
      <c r="E124" s="19" t="s">
        <v>1328</v>
      </c>
      <c r="F124" s="19" t="s">
        <v>3504</v>
      </c>
      <c r="G124" s="19" t="s">
        <v>2529</v>
      </c>
      <c r="H124" s="19" t="s">
        <v>3751</v>
      </c>
      <c r="I124" s="19" t="s">
        <v>3505</v>
      </c>
      <c r="J124" s="19" t="s">
        <v>3776</v>
      </c>
      <c r="K124" s="19" t="s">
        <v>3775</v>
      </c>
    </row>
    <row r="125" spans="1:11" x14ac:dyDescent="0.3">
      <c r="A125" s="19" t="s">
        <v>640</v>
      </c>
      <c r="B125" s="25">
        <v>0.336485528959173</v>
      </c>
      <c r="C125" s="25">
        <v>2.3645886971347001</v>
      </c>
      <c r="D125" s="19" t="s">
        <v>2091</v>
      </c>
      <c r="E125" s="19" t="s">
        <v>1144</v>
      </c>
      <c r="F125" s="19" t="s">
        <v>3506</v>
      </c>
      <c r="G125" s="19" t="s">
        <v>2652</v>
      </c>
      <c r="H125" s="19" t="s">
        <v>3753</v>
      </c>
      <c r="I125" s="19" t="s">
        <v>3789</v>
      </c>
      <c r="J125" s="19" t="s">
        <v>3777</v>
      </c>
      <c r="K125" s="19" t="s">
        <v>3775</v>
      </c>
    </row>
    <row r="126" spans="1:11" x14ac:dyDescent="0.3">
      <c r="A126" s="19" t="s">
        <v>287</v>
      </c>
      <c r="B126" s="25">
        <v>-3.1489837842265298</v>
      </c>
      <c r="C126" s="25">
        <v>-1.24742469155892</v>
      </c>
      <c r="D126" s="19" t="s">
        <v>1538</v>
      </c>
      <c r="E126" s="19" t="s">
        <v>1540</v>
      </c>
      <c r="F126" s="19" t="s">
        <v>3508</v>
      </c>
      <c r="G126" s="19" t="s">
        <v>3449</v>
      </c>
      <c r="H126" s="19" t="s">
        <v>3750</v>
      </c>
      <c r="I126" s="19" t="s">
        <v>3509</v>
      </c>
      <c r="J126" s="19" t="s">
        <v>3774</v>
      </c>
      <c r="K126" s="19" t="s">
        <v>3775</v>
      </c>
    </row>
    <row r="127" spans="1:11" x14ac:dyDescent="0.3">
      <c r="A127" s="19" t="s">
        <v>443</v>
      </c>
      <c r="B127" s="25">
        <v>2.3935986172724801</v>
      </c>
      <c r="C127" s="25">
        <v>-1.0927279350272701</v>
      </c>
      <c r="D127" s="19" t="s">
        <v>1782</v>
      </c>
      <c r="E127" s="19" t="s">
        <v>1783</v>
      </c>
      <c r="F127" s="19" t="s">
        <v>3372</v>
      </c>
      <c r="G127" s="19" t="s">
        <v>2901</v>
      </c>
      <c r="H127" s="19" t="s">
        <v>3749</v>
      </c>
      <c r="I127" s="19" t="s">
        <v>3791</v>
      </c>
      <c r="J127" s="19" t="s">
        <v>3772</v>
      </c>
      <c r="K127" s="19" t="s">
        <v>3773</v>
      </c>
    </row>
    <row r="128" spans="1:11" x14ac:dyDescent="0.3">
      <c r="A128" s="19" t="s">
        <v>891</v>
      </c>
      <c r="B128" s="25">
        <v>1.32258092026236</v>
      </c>
      <c r="C128" s="25">
        <v>2.0546618916475601</v>
      </c>
      <c r="D128" s="19" t="s">
        <v>2345</v>
      </c>
      <c r="E128" s="19" t="s">
        <v>2062</v>
      </c>
      <c r="F128" s="19" t="s">
        <v>3524</v>
      </c>
      <c r="G128" s="19" t="s">
        <v>2659</v>
      </c>
      <c r="H128" s="19" t="s">
        <v>3751</v>
      </c>
      <c r="I128" s="19" t="s">
        <v>3783</v>
      </c>
      <c r="J128" s="19" t="s">
        <v>3776</v>
      </c>
      <c r="K128" s="19" t="s">
        <v>3775</v>
      </c>
    </row>
    <row r="129" spans="1:11" x14ac:dyDescent="0.3">
      <c r="A129" s="19" t="s">
        <v>188</v>
      </c>
      <c r="B129" s="25">
        <v>-0.37828332675245901</v>
      </c>
      <c r="C129" s="25">
        <v>-2.5273138845652601</v>
      </c>
      <c r="D129" s="19" t="s">
        <v>1392</v>
      </c>
      <c r="E129" s="19" t="s">
        <v>1393</v>
      </c>
      <c r="F129" s="19" t="s">
        <v>3525</v>
      </c>
      <c r="G129" s="19" t="s">
        <v>2796</v>
      </c>
      <c r="H129" s="19" t="s">
        <v>3750</v>
      </c>
      <c r="I129" s="19" t="s">
        <v>3795</v>
      </c>
      <c r="J129" s="19" t="s">
        <v>3774</v>
      </c>
      <c r="K129" s="19" t="s">
        <v>3775</v>
      </c>
    </row>
    <row r="130" spans="1:11" x14ac:dyDescent="0.3">
      <c r="A130" s="19" t="s">
        <v>809</v>
      </c>
      <c r="B130" s="25">
        <v>3.0211864550129799</v>
      </c>
      <c r="C130" s="25">
        <v>1.6370541068539699</v>
      </c>
      <c r="D130" s="19" t="s">
        <v>1171</v>
      </c>
      <c r="E130" s="19" t="s">
        <v>1172</v>
      </c>
      <c r="F130" s="19" t="s">
        <v>3270</v>
      </c>
      <c r="G130" s="19" t="s">
        <v>2901</v>
      </c>
      <c r="H130" s="19" t="s">
        <v>3749</v>
      </c>
      <c r="I130" s="19" t="s">
        <v>2134</v>
      </c>
      <c r="J130" s="19" t="s">
        <v>3772</v>
      </c>
      <c r="K130" s="19" t="s">
        <v>3773</v>
      </c>
    </row>
    <row r="131" spans="1:11" x14ac:dyDescent="0.3">
      <c r="A131" s="19" t="s">
        <v>990</v>
      </c>
      <c r="B131" s="25">
        <v>-2.1004599446802299</v>
      </c>
      <c r="C131" s="25">
        <v>0.55027126627859302</v>
      </c>
      <c r="D131" s="19" t="s">
        <v>2453</v>
      </c>
      <c r="E131" s="19" t="s">
        <v>2454</v>
      </c>
      <c r="F131" s="19" t="s">
        <v>3533</v>
      </c>
      <c r="G131" s="19" t="s">
        <v>2728</v>
      </c>
      <c r="H131" s="19" t="s">
        <v>3751</v>
      </c>
      <c r="I131" s="19" t="s">
        <v>3701</v>
      </c>
      <c r="J131" s="19" t="s">
        <v>3776</v>
      </c>
      <c r="K131" s="19" t="s">
        <v>3775</v>
      </c>
    </row>
    <row r="132" spans="1:11" x14ac:dyDescent="0.3">
      <c r="A132" s="19" t="s">
        <v>408</v>
      </c>
      <c r="B132" s="25">
        <v>2.3495380726427402</v>
      </c>
      <c r="C132" s="25">
        <v>-0.624314947787035</v>
      </c>
      <c r="D132" s="19" t="s">
        <v>1725</v>
      </c>
      <c r="E132" s="19" t="s">
        <v>1727</v>
      </c>
      <c r="F132" s="19" t="s">
        <v>3535</v>
      </c>
      <c r="G132" s="19" t="s">
        <v>2804</v>
      </c>
      <c r="H132" s="19" t="s">
        <v>3753</v>
      </c>
      <c r="I132" s="19" t="s">
        <v>3536</v>
      </c>
      <c r="J132" s="19" t="s">
        <v>3777</v>
      </c>
      <c r="K132" s="19" t="s">
        <v>3775</v>
      </c>
    </row>
    <row r="133" spans="1:11" x14ac:dyDescent="0.3">
      <c r="A133" s="19" t="s">
        <v>504</v>
      </c>
      <c r="B133" s="25">
        <v>2.3446638959827899</v>
      </c>
      <c r="C133" s="25">
        <v>0.88367839686239302</v>
      </c>
      <c r="D133" s="19" t="s">
        <v>1895</v>
      </c>
      <c r="E133" s="19" t="s">
        <v>1896</v>
      </c>
      <c r="F133" s="19" t="s">
        <v>3546</v>
      </c>
      <c r="G133" s="19" t="s">
        <v>2626</v>
      </c>
      <c r="H133" s="19" t="s">
        <v>3750</v>
      </c>
      <c r="I133" s="19" t="s">
        <v>3699</v>
      </c>
      <c r="J133" s="19" t="s">
        <v>3774</v>
      </c>
      <c r="K133" s="19" t="s">
        <v>3775</v>
      </c>
    </row>
    <row r="134" spans="1:11" x14ac:dyDescent="0.3">
      <c r="A134" s="19" t="s">
        <v>496</v>
      </c>
      <c r="B134" s="25">
        <v>2.0182769364632702</v>
      </c>
      <c r="C134" s="25">
        <v>0.38337451667397199</v>
      </c>
      <c r="D134" s="19" t="s">
        <v>1883</v>
      </c>
      <c r="E134" s="19" t="s">
        <v>1281</v>
      </c>
      <c r="F134" s="19" t="s">
        <v>3548</v>
      </c>
      <c r="G134" s="19" t="s">
        <v>2952</v>
      </c>
      <c r="H134" s="19" t="s">
        <v>3753</v>
      </c>
      <c r="I134" s="19" t="s">
        <v>3794</v>
      </c>
      <c r="J134" s="19" t="s">
        <v>3777</v>
      </c>
      <c r="K134" s="19" t="s">
        <v>3775</v>
      </c>
    </row>
    <row r="135" spans="1:11" x14ac:dyDescent="0.3">
      <c r="A135" s="19" t="s">
        <v>514</v>
      </c>
      <c r="B135" s="25">
        <v>2.9558459678653102</v>
      </c>
      <c r="C135" s="25">
        <v>0.975346019535828</v>
      </c>
      <c r="D135" s="19" t="s">
        <v>1910</v>
      </c>
      <c r="E135" s="19" t="s">
        <v>1172</v>
      </c>
      <c r="F135" s="19" t="s">
        <v>3555</v>
      </c>
      <c r="G135" s="19" t="s">
        <v>3308</v>
      </c>
      <c r="H135" s="19" t="s">
        <v>3749</v>
      </c>
      <c r="I135" s="19" t="s">
        <v>3796</v>
      </c>
      <c r="J135" s="19" t="s">
        <v>3772</v>
      </c>
      <c r="K135" s="19" t="s">
        <v>3773</v>
      </c>
    </row>
    <row r="136" spans="1:11" x14ac:dyDescent="0.3">
      <c r="A136" s="19" t="s">
        <v>773</v>
      </c>
      <c r="B136" s="25">
        <v>2.2261521913550801</v>
      </c>
      <c r="C136" s="25">
        <v>1.1878735261429001</v>
      </c>
      <c r="D136" s="19" t="s">
        <v>2236</v>
      </c>
      <c r="E136" s="19" t="s">
        <v>2237</v>
      </c>
      <c r="F136" s="19" t="s">
        <v>3557</v>
      </c>
      <c r="G136" s="19" t="s">
        <v>2945</v>
      </c>
      <c r="H136" s="19" t="s">
        <v>3750</v>
      </c>
      <c r="I136" s="19" t="s">
        <v>3697</v>
      </c>
      <c r="J136" s="19" t="s">
        <v>3774</v>
      </c>
      <c r="K136" s="19" t="s">
        <v>3775</v>
      </c>
    </row>
    <row r="137" spans="1:11" x14ac:dyDescent="0.3">
      <c r="A137" s="19" t="s">
        <v>418</v>
      </c>
      <c r="B137" s="25">
        <v>2.3485551887456602</v>
      </c>
      <c r="C137" s="25">
        <v>-0.30516085708704499</v>
      </c>
      <c r="D137" s="19" t="s">
        <v>1741</v>
      </c>
      <c r="E137" s="19" t="s">
        <v>1280</v>
      </c>
      <c r="F137" s="19" t="s">
        <v>3558</v>
      </c>
      <c r="G137" s="19" t="s">
        <v>2518</v>
      </c>
      <c r="H137" s="19" t="s">
        <v>3749</v>
      </c>
      <c r="I137" s="19" t="s">
        <v>3771</v>
      </c>
      <c r="J137" s="19" t="s">
        <v>3772</v>
      </c>
      <c r="K137" s="19" t="s">
        <v>3773</v>
      </c>
    </row>
    <row r="138" spans="1:11" x14ac:dyDescent="0.3">
      <c r="A138" s="19" t="s">
        <v>87</v>
      </c>
      <c r="B138" s="25">
        <v>-1.0568890939035001</v>
      </c>
      <c r="C138" s="25">
        <v>-2.06330982059061</v>
      </c>
      <c r="D138" s="19" t="s">
        <v>1246</v>
      </c>
      <c r="E138" s="19" t="s">
        <v>1248</v>
      </c>
      <c r="F138" s="19" t="s">
        <v>3559</v>
      </c>
      <c r="G138" s="19" t="s">
        <v>2652</v>
      </c>
      <c r="H138" s="19" t="s">
        <v>3753</v>
      </c>
      <c r="I138" s="19" t="s">
        <v>3560</v>
      </c>
      <c r="J138" s="19" t="s">
        <v>3777</v>
      </c>
      <c r="K138" s="19" t="s">
        <v>3775</v>
      </c>
    </row>
    <row r="139" spans="1:11" x14ac:dyDescent="0.3">
      <c r="A139" s="19" t="s">
        <v>291</v>
      </c>
      <c r="B139" s="25">
        <v>-6.2571483981087601</v>
      </c>
      <c r="C139" s="25">
        <v>-4.1332663922521098</v>
      </c>
      <c r="D139" s="19" t="s">
        <v>1548</v>
      </c>
      <c r="E139" s="19" t="s">
        <v>1078</v>
      </c>
      <c r="F139" s="19" t="s">
        <v>2580</v>
      </c>
      <c r="G139" s="19" t="s">
        <v>2581</v>
      </c>
      <c r="H139" s="19" t="s">
        <v>3749</v>
      </c>
      <c r="I139" s="19" t="s">
        <v>3831</v>
      </c>
      <c r="J139" s="19" t="s">
        <v>3772</v>
      </c>
      <c r="K139" s="19" t="s">
        <v>3773</v>
      </c>
    </row>
    <row r="140" spans="1:11" x14ac:dyDescent="0.3">
      <c r="A140" s="19" t="s">
        <v>93</v>
      </c>
      <c r="B140" s="25">
        <v>-0.99923736853418099</v>
      </c>
      <c r="C140" s="25">
        <v>-2.2211648178865699</v>
      </c>
      <c r="D140" s="19" t="s">
        <v>1256</v>
      </c>
      <c r="E140" s="19" t="s">
        <v>1258</v>
      </c>
      <c r="F140" s="19" t="s">
        <v>3561</v>
      </c>
      <c r="G140" s="19" t="s">
        <v>3170</v>
      </c>
      <c r="H140" s="19" t="s">
        <v>3753</v>
      </c>
      <c r="I140" s="19" t="s">
        <v>1257</v>
      </c>
      <c r="J140" s="19" t="s">
        <v>3777</v>
      </c>
      <c r="K140" s="19" t="s">
        <v>3775</v>
      </c>
    </row>
    <row r="141" spans="1:11" x14ac:dyDescent="0.3">
      <c r="A141" s="19" t="s">
        <v>12</v>
      </c>
      <c r="B141" s="25">
        <v>-2.1353353753661</v>
      </c>
      <c r="C141" s="25">
        <v>-1.67868548093977</v>
      </c>
      <c r="D141" s="19" t="s">
        <v>1077</v>
      </c>
      <c r="E141" s="19" t="s">
        <v>1078</v>
      </c>
      <c r="F141" s="19" t="s">
        <v>3474</v>
      </c>
      <c r="G141" s="19" t="s">
        <v>3308</v>
      </c>
      <c r="H141" s="19" t="s">
        <v>3749</v>
      </c>
      <c r="I141" s="19" t="s">
        <v>3832</v>
      </c>
      <c r="J141" s="19" t="s">
        <v>3772</v>
      </c>
      <c r="K141" s="19" t="s">
        <v>3773</v>
      </c>
    </row>
    <row r="142" spans="1:11" x14ac:dyDescent="0.3">
      <c r="A142" s="19" t="s">
        <v>345</v>
      </c>
      <c r="B142" s="25">
        <v>-5.4884942643900798</v>
      </c>
      <c r="C142" s="25">
        <v>-1.0792681096352099</v>
      </c>
      <c r="D142" s="19" t="s">
        <v>1452</v>
      </c>
      <c r="E142" s="19" t="s">
        <v>1453</v>
      </c>
      <c r="F142" s="19" t="s">
        <v>3767</v>
      </c>
      <c r="G142" s="19" t="s">
        <v>3325</v>
      </c>
      <c r="H142" s="19" t="s">
        <v>3750</v>
      </c>
      <c r="I142" s="19" t="s">
        <v>3767</v>
      </c>
      <c r="J142" s="19" t="s">
        <v>3774</v>
      </c>
      <c r="K142" s="19" t="s">
        <v>3775</v>
      </c>
    </row>
    <row r="143" spans="1:11" x14ac:dyDescent="0.3">
      <c r="A143" s="19" t="s">
        <v>285</v>
      </c>
      <c r="B143" s="25">
        <v>-2.17859120726304</v>
      </c>
      <c r="C143" s="25">
        <v>-0.86709324550715206</v>
      </c>
      <c r="D143" s="19" t="s">
        <v>1533</v>
      </c>
      <c r="E143" s="19" t="s">
        <v>1534</v>
      </c>
      <c r="F143" s="19" t="s">
        <v>3768</v>
      </c>
      <c r="G143" s="19" t="s">
        <v>2583</v>
      </c>
      <c r="H143" s="19" t="s">
        <v>3750</v>
      </c>
      <c r="I143" s="19" t="s">
        <v>3768</v>
      </c>
      <c r="J143" s="19" t="s">
        <v>3774</v>
      </c>
      <c r="K143" s="19" t="s">
        <v>3775</v>
      </c>
    </row>
    <row r="144" spans="1:11" x14ac:dyDescent="0.3">
      <c r="A144" s="19" t="s">
        <v>812</v>
      </c>
      <c r="B144" s="25">
        <v>2.2893610690733399</v>
      </c>
      <c r="C144" s="25">
        <v>1.2488936012822101</v>
      </c>
      <c r="D144" s="19" t="s">
        <v>2273</v>
      </c>
      <c r="E144" s="19" t="s">
        <v>1076</v>
      </c>
      <c r="F144" s="19" t="s">
        <v>3570</v>
      </c>
      <c r="G144" s="19" t="s">
        <v>2975</v>
      </c>
      <c r="H144" s="19" t="s">
        <v>3753</v>
      </c>
      <c r="I144" s="19" t="s">
        <v>3794</v>
      </c>
      <c r="J144" s="19" t="s">
        <v>3777</v>
      </c>
      <c r="K144" s="19" t="s">
        <v>3775</v>
      </c>
    </row>
    <row r="145" spans="1:11" x14ac:dyDescent="0.3">
      <c r="A145" s="19" t="s">
        <v>541</v>
      </c>
      <c r="B145" s="25">
        <v>2.0736174800323801</v>
      </c>
      <c r="C145" s="25">
        <v>0.64394966490071104</v>
      </c>
      <c r="D145" s="19" t="s">
        <v>1952</v>
      </c>
      <c r="E145" s="19" t="s">
        <v>1116</v>
      </c>
      <c r="F145" s="19" t="s">
        <v>3573</v>
      </c>
      <c r="G145" s="19" t="s">
        <v>2842</v>
      </c>
      <c r="H145" s="19" t="s">
        <v>3750</v>
      </c>
      <c r="I145" s="19" t="s">
        <v>2843</v>
      </c>
      <c r="J145" s="19" t="s">
        <v>3774</v>
      </c>
      <c r="K145" s="19" t="s">
        <v>3775</v>
      </c>
    </row>
    <row r="146" spans="1:11" x14ac:dyDescent="0.3">
      <c r="A146" s="19" t="s">
        <v>77</v>
      </c>
      <c r="B146" s="25">
        <v>-1.69459809829774</v>
      </c>
      <c r="C146" s="25">
        <v>-2.0446119665114799</v>
      </c>
      <c r="D146" s="19" t="s">
        <v>1229</v>
      </c>
      <c r="E146" s="19" t="s">
        <v>1190</v>
      </c>
      <c r="F146" s="19" t="s">
        <v>3769</v>
      </c>
      <c r="G146" s="19" t="s">
        <v>2524</v>
      </c>
      <c r="H146" s="19" t="s">
        <v>3753</v>
      </c>
      <c r="I146" s="19" t="s">
        <v>3830</v>
      </c>
      <c r="J146" s="19" t="s">
        <v>3777</v>
      </c>
      <c r="K146" s="19" t="s">
        <v>3775</v>
      </c>
    </row>
    <row r="147" spans="1:11" x14ac:dyDescent="0.3">
      <c r="A147" s="19" t="s">
        <v>151</v>
      </c>
      <c r="B147" s="25">
        <v>-8.6100829778388097E-3</v>
      </c>
      <c r="C147" s="25">
        <v>-2.2285721524984301</v>
      </c>
      <c r="D147" s="19" t="s">
        <v>1333</v>
      </c>
      <c r="E147" s="19" t="s">
        <v>1082</v>
      </c>
      <c r="F147" s="19" t="s">
        <v>3581</v>
      </c>
      <c r="G147" s="19" t="s">
        <v>3225</v>
      </c>
      <c r="H147" s="19" t="s">
        <v>3751</v>
      </c>
      <c r="I147" s="19" t="s">
        <v>3833</v>
      </c>
      <c r="J147" s="19" t="s">
        <v>3776</v>
      </c>
      <c r="K147" s="19" t="s">
        <v>3775</v>
      </c>
    </row>
    <row r="148" spans="1:11" x14ac:dyDescent="0.3">
      <c r="A148" s="19" t="s">
        <v>76</v>
      </c>
      <c r="B148" s="25">
        <v>-2.5733962880225598</v>
      </c>
      <c r="C148" s="25">
        <v>-3.16598395834753</v>
      </c>
      <c r="D148" s="19" t="s">
        <v>1226</v>
      </c>
      <c r="E148" s="19" t="s">
        <v>1228</v>
      </c>
      <c r="F148" s="19" t="s">
        <v>3316</v>
      </c>
      <c r="G148" s="19" t="s">
        <v>2931</v>
      </c>
      <c r="H148" s="19" t="s">
        <v>3753</v>
      </c>
      <c r="I148" s="19" t="s">
        <v>3834</v>
      </c>
      <c r="J148" s="19" t="s">
        <v>3777</v>
      </c>
      <c r="K148" s="19" t="s">
        <v>3775</v>
      </c>
    </row>
    <row r="149" spans="1:11" x14ac:dyDescent="0.3">
      <c r="A149" s="19" t="s">
        <v>83</v>
      </c>
      <c r="B149" s="25">
        <v>-4.5613343288986901</v>
      </c>
      <c r="C149" s="25">
        <v>-5.7595569762743501</v>
      </c>
      <c r="D149" s="19" t="s">
        <v>1226</v>
      </c>
      <c r="E149" s="19" t="s">
        <v>1228</v>
      </c>
      <c r="F149" s="19" t="s">
        <v>3316</v>
      </c>
      <c r="G149" s="19" t="s">
        <v>2931</v>
      </c>
      <c r="H149" s="19" t="s">
        <v>3753</v>
      </c>
      <c r="I149" s="19" t="s">
        <v>3834</v>
      </c>
      <c r="J149" s="19" t="s">
        <v>3777</v>
      </c>
      <c r="K149" s="19" t="s">
        <v>3775</v>
      </c>
    </row>
    <row r="150" spans="1:11" x14ac:dyDescent="0.3">
      <c r="A150" s="19" t="s">
        <v>978</v>
      </c>
      <c r="B150" s="25">
        <v>-2.2404941252576198</v>
      </c>
      <c r="C150" s="25">
        <v>1.2791681082070101</v>
      </c>
      <c r="D150" s="19" t="s">
        <v>2298</v>
      </c>
      <c r="E150" s="19" t="s">
        <v>1144</v>
      </c>
      <c r="F150" s="19" t="s">
        <v>3001</v>
      </c>
      <c r="G150" s="19" t="s">
        <v>2652</v>
      </c>
      <c r="H150" s="19" t="s">
        <v>3753</v>
      </c>
      <c r="I150" s="19" t="s">
        <v>3789</v>
      </c>
      <c r="J150" s="19" t="s">
        <v>3777</v>
      </c>
      <c r="K150" s="19" t="s">
        <v>3775</v>
      </c>
    </row>
    <row r="151" spans="1:11" x14ac:dyDescent="0.3">
      <c r="A151" s="19" t="s">
        <v>477</v>
      </c>
      <c r="B151" s="25">
        <v>3.0961300385863302</v>
      </c>
      <c r="C151" s="25">
        <v>0.79277514417672501</v>
      </c>
      <c r="D151" s="19" t="s">
        <v>1852</v>
      </c>
      <c r="E151" s="19" t="s">
        <v>1854</v>
      </c>
      <c r="F151" s="19" t="s">
        <v>3586</v>
      </c>
      <c r="G151" s="19" t="s">
        <v>3587</v>
      </c>
      <c r="H151" s="19" t="s">
        <v>3751</v>
      </c>
      <c r="I151" s="19" t="s">
        <v>3638</v>
      </c>
      <c r="J151" s="19" t="s">
        <v>3776</v>
      </c>
      <c r="K151" s="19" t="s">
        <v>3775</v>
      </c>
    </row>
    <row r="152" spans="1:11" x14ac:dyDescent="0.3">
      <c r="A152" s="19" t="s">
        <v>862</v>
      </c>
      <c r="B152" s="25">
        <v>1.0369418114842199</v>
      </c>
      <c r="C152" s="25">
        <v>2.5171982202020402</v>
      </c>
      <c r="D152" s="19" t="s">
        <v>2315</v>
      </c>
      <c r="E152" s="19" t="s">
        <v>1138</v>
      </c>
      <c r="F152" s="19" t="s">
        <v>3590</v>
      </c>
      <c r="G152" s="19" t="s">
        <v>3448</v>
      </c>
      <c r="H152" s="19" t="s">
        <v>3751</v>
      </c>
      <c r="I152" s="19" t="s">
        <v>3835</v>
      </c>
      <c r="J152" s="19" t="s">
        <v>3776</v>
      </c>
      <c r="K152" s="19" t="s">
        <v>3775</v>
      </c>
    </row>
    <row r="153" spans="1:11" x14ac:dyDescent="0.3">
      <c r="A153" s="19" t="s">
        <v>191</v>
      </c>
      <c r="B153" s="25">
        <v>-0.29071921720072502</v>
      </c>
      <c r="C153" s="25">
        <v>-2.1180186915814501</v>
      </c>
      <c r="D153" s="19" t="s">
        <v>1394</v>
      </c>
      <c r="E153" s="19" t="s">
        <v>1395</v>
      </c>
      <c r="F153" s="19" t="s">
        <v>3594</v>
      </c>
      <c r="G153" s="19" t="s">
        <v>3323</v>
      </c>
      <c r="H153" s="19" t="s">
        <v>3750</v>
      </c>
      <c r="I153" s="19" t="s">
        <v>3797</v>
      </c>
      <c r="J153" s="19" t="s">
        <v>3774</v>
      </c>
      <c r="K153" s="19" t="s">
        <v>3775</v>
      </c>
    </row>
    <row r="154" spans="1:11" x14ac:dyDescent="0.3">
      <c r="A154" s="19" t="s">
        <v>919</v>
      </c>
      <c r="B154" s="25">
        <v>2.4030609101259799</v>
      </c>
      <c r="C154" s="25">
        <v>3.2917946880199702</v>
      </c>
      <c r="D154" s="19" t="s">
        <v>2113</v>
      </c>
      <c r="E154" s="19" t="s">
        <v>2115</v>
      </c>
      <c r="F154" s="19" t="s">
        <v>3035</v>
      </c>
      <c r="G154" s="19" t="s">
        <v>3036</v>
      </c>
      <c r="H154" s="19" t="s">
        <v>3749</v>
      </c>
      <c r="I154" s="19" t="s">
        <v>3038</v>
      </c>
      <c r="J154" s="19" t="s">
        <v>3772</v>
      </c>
      <c r="K154" s="19" t="s">
        <v>3773</v>
      </c>
    </row>
    <row r="155" spans="1:11" x14ac:dyDescent="0.3">
      <c r="A155" s="19" t="s">
        <v>654</v>
      </c>
      <c r="B155" s="25">
        <v>2.8287277794363002</v>
      </c>
      <c r="C155" s="25">
        <v>2.6344106204448798</v>
      </c>
      <c r="D155" s="19" t="s">
        <v>2113</v>
      </c>
      <c r="E155" s="19" t="s">
        <v>2115</v>
      </c>
      <c r="F155" s="19" t="s">
        <v>3035</v>
      </c>
      <c r="G155" s="19" t="s">
        <v>3036</v>
      </c>
      <c r="H155" s="19" t="s">
        <v>3749</v>
      </c>
      <c r="I155" s="19" t="s">
        <v>3038</v>
      </c>
      <c r="J155" s="19" t="s">
        <v>3772</v>
      </c>
      <c r="K155" s="19" t="s">
        <v>3773</v>
      </c>
    </row>
    <row r="156" spans="1:11" x14ac:dyDescent="0.3">
      <c r="A156" s="19" t="s">
        <v>397</v>
      </c>
      <c r="B156" s="25">
        <v>-2.3429689844754802</v>
      </c>
      <c r="C156" s="25">
        <v>-0.27570218212479303</v>
      </c>
      <c r="D156" s="19" t="s">
        <v>1704</v>
      </c>
      <c r="E156" s="19" t="s">
        <v>1086</v>
      </c>
      <c r="F156" s="19" t="s">
        <v>3597</v>
      </c>
      <c r="G156" s="19" t="s">
        <v>2622</v>
      </c>
      <c r="H156" s="19" t="s">
        <v>3750</v>
      </c>
      <c r="I156" s="19" t="s">
        <v>1705</v>
      </c>
      <c r="J156" s="19" t="s">
        <v>3774</v>
      </c>
      <c r="K156" s="19" t="s">
        <v>3775</v>
      </c>
    </row>
    <row r="157" spans="1:11" x14ac:dyDescent="0.3">
      <c r="A157" s="19" t="s">
        <v>429</v>
      </c>
      <c r="B157" s="25">
        <v>2.1148664169462301</v>
      </c>
      <c r="C157" s="25">
        <v>-0.36325275405549401</v>
      </c>
      <c r="D157" s="19" t="s">
        <v>1761</v>
      </c>
      <c r="E157" s="19" t="s">
        <v>1188</v>
      </c>
      <c r="F157" s="19" t="s">
        <v>3598</v>
      </c>
      <c r="G157" s="19" t="s">
        <v>2709</v>
      </c>
      <c r="H157" s="19" t="s">
        <v>3751</v>
      </c>
      <c r="I157" s="19" t="s">
        <v>3788</v>
      </c>
      <c r="J157" s="19" t="s">
        <v>3776</v>
      </c>
      <c r="K157" s="19" t="s">
        <v>3775</v>
      </c>
    </row>
    <row r="158" spans="1:11" x14ac:dyDescent="0.3">
      <c r="A158" s="19" t="s">
        <v>442</v>
      </c>
      <c r="B158" s="25">
        <v>3.2729241725804399</v>
      </c>
      <c r="C158" s="25">
        <v>-1.5098290254090101</v>
      </c>
      <c r="D158" s="19" t="s">
        <v>1781</v>
      </c>
      <c r="E158" s="19" t="s">
        <v>1082</v>
      </c>
      <c r="F158" s="19" t="s">
        <v>3606</v>
      </c>
      <c r="G158" s="19" t="s">
        <v>3144</v>
      </c>
      <c r="H158" s="19" t="s">
        <v>3753</v>
      </c>
      <c r="I158" s="19" t="s">
        <v>3784</v>
      </c>
      <c r="J158" s="19" t="s">
        <v>3777</v>
      </c>
      <c r="K158" s="19" t="s">
        <v>3775</v>
      </c>
    </row>
    <row r="159" spans="1:11" x14ac:dyDescent="0.3">
      <c r="A159" s="19" t="s">
        <v>878</v>
      </c>
      <c r="B159" s="25">
        <v>2.6905543875708502</v>
      </c>
      <c r="C159" s="25">
        <v>4.6250763325054702</v>
      </c>
      <c r="D159" s="19" t="s">
        <v>2332</v>
      </c>
      <c r="E159" s="19" t="s">
        <v>2334</v>
      </c>
      <c r="F159" s="19" t="s">
        <v>3608</v>
      </c>
      <c r="G159" s="19" t="s">
        <v>2633</v>
      </c>
      <c r="H159" s="19" t="s">
        <v>3750</v>
      </c>
      <c r="I159" s="19" t="s">
        <v>3609</v>
      </c>
      <c r="J159" s="19" t="s">
        <v>3774</v>
      </c>
      <c r="K159" s="19" t="s">
        <v>3775</v>
      </c>
    </row>
    <row r="160" spans="1:11" x14ac:dyDescent="0.3">
      <c r="A160" s="19" t="s">
        <v>623</v>
      </c>
      <c r="B160" s="25">
        <v>0.111190989478093</v>
      </c>
      <c r="C160" s="25">
        <v>2.5980698478578299</v>
      </c>
      <c r="D160" s="19" t="s">
        <v>2058</v>
      </c>
      <c r="E160" s="19" t="s">
        <v>2060</v>
      </c>
      <c r="F160" s="19" t="s">
        <v>3613</v>
      </c>
      <c r="G160" s="19" t="s">
        <v>2999</v>
      </c>
      <c r="H160" s="19" t="s">
        <v>3753</v>
      </c>
      <c r="I160" s="19" t="s">
        <v>2059</v>
      </c>
      <c r="J160" s="19" t="s">
        <v>3777</v>
      </c>
      <c r="K160" s="19" t="s">
        <v>3775</v>
      </c>
    </row>
    <row r="161" spans="1:11" x14ac:dyDescent="0.3">
      <c r="A161" s="19" t="s">
        <v>649</v>
      </c>
      <c r="B161" s="25">
        <v>0.95533771922282895</v>
      </c>
      <c r="C161" s="25">
        <v>3.97046314493948</v>
      </c>
      <c r="D161" s="19" t="s">
        <v>2058</v>
      </c>
      <c r="E161" s="19" t="s">
        <v>2060</v>
      </c>
      <c r="F161" s="19" t="s">
        <v>3613</v>
      </c>
      <c r="G161" s="19" t="s">
        <v>2999</v>
      </c>
      <c r="H161" s="19" t="s">
        <v>3753</v>
      </c>
      <c r="I161" s="19" t="s">
        <v>2059</v>
      </c>
      <c r="J161" s="19" t="s">
        <v>3777</v>
      </c>
      <c r="K161" s="19" t="s">
        <v>3775</v>
      </c>
    </row>
    <row r="162" spans="1:11" x14ac:dyDescent="0.3">
      <c r="A162" s="19" t="s">
        <v>629</v>
      </c>
      <c r="B162" s="25">
        <v>0.41214169295674502</v>
      </c>
      <c r="C162" s="25">
        <v>3.2569858623460801</v>
      </c>
      <c r="D162" s="19" t="s">
        <v>2058</v>
      </c>
      <c r="E162" s="19" t="s">
        <v>2060</v>
      </c>
      <c r="F162" s="19" t="s">
        <v>3613</v>
      </c>
      <c r="G162" s="19" t="s">
        <v>2999</v>
      </c>
      <c r="H162" s="19" t="s">
        <v>3753</v>
      </c>
      <c r="I162" s="19" t="s">
        <v>2059</v>
      </c>
      <c r="J162" s="19" t="s">
        <v>3777</v>
      </c>
      <c r="K162" s="19" t="s">
        <v>3775</v>
      </c>
    </row>
    <row r="163" spans="1:11" x14ac:dyDescent="0.3">
      <c r="A163" s="19" t="s">
        <v>638</v>
      </c>
      <c r="B163" s="25">
        <v>0.40201385928106897</v>
      </c>
      <c r="C163" s="25">
        <v>2.11092381729217</v>
      </c>
      <c r="D163" s="19" t="s">
        <v>2058</v>
      </c>
      <c r="E163" s="19" t="s">
        <v>2060</v>
      </c>
      <c r="F163" s="19" t="s">
        <v>3613</v>
      </c>
      <c r="G163" s="19" t="s">
        <v>2999</v>
      </c>
      <c r="H163" s="19" t="s">
        <v>3753</v>
      </c>
      <c r="I163" s="19" t="s">
        <v>2059</v>
      </c>
      <c r="J163" s="19" t="s">
        <v>3777</v>
      </c>
      <c r="K163" s="19" t="s">
        <v>3775</v>
      </c>
    </row>
    <row r="164" spans="1:11" x14ac:dyDescent="0.3">
      <c r="A164" s="19" t="s">
        <v>306</v>
      </c>
      <c r="B164" s="25">
        <v>-10.875394090481199</v>
      </c>
      <c r="C164" s="25">
        <v>-6.0324052586216199</v>
      </c>
      <c r="D164" s="19" t="s">
        <v>1571</v>
      </c>
      <c r="E164" s="19" t="s">
        <v>1572</v>
      </c>
      <c r="F164" s="19" t="s">
        <v>3770</v>
      </c>
      <c r="G164" s="19" t="s">
        <v>2583</v>
      </c>
      <c r="H164" s="19" t="s">
        <v>3750</v>
      </c>
      <c r="I164" s="19" t="s">
        <v>3770</v>
      </c>
      <c r="J164" s="19" t="s">
        <v>3774</v>
      </c>
      <c r="K164" s="19" t="s">
        <v>3775</v>
      </c>
    </row>
    <row r="165" spans="1:11" x14ac:dyDescent="0.3">
      <c r="A165" s="19" t="s">
        <v>767</v>
      </c>
      <c r="B165" s="25">
        <v>2.9837931949948202</v>
      </c>
      <c r="C165" s="25">
        <v>1.52276037687976</v>
      </c>
      <c r="D165" s="19" t="s">
        <v>1852</v>
      </c>
      <c r="E165" s="19" t="s">
        <v>1854</v>
      </c>
      <c r="F165" s="19" t="s">
        <v>3586</v>
      </c>
      <c r="G165" s="19" t="s">
        <v>3587</v>
      </c>
      <c r="H165" s="19" t="s">
        <v>3751</v>
      </c>
      <c r="I165" s="19" t="s">
        <v>3638</v>
      </c>
      <c r="J165" s="19" t="s">
        <v>3776</v>
      </c>
      <c r="K165" s="19" t="s">
        <v>3775</v>
      </c>
    </row>
    <row r="166" spans="1:11" x14ac:dyDescent="0.3">
      <c r="A166" s="19" t="s">
        <v>369</v>
      </c>
      <c r="B166" s="25">
        <v>-2.0068857436714</v>
      </c>
      <c r="C166" s="25">
        <v>-6.4248060505275206E-2</v>
      </c>
      <c r="D166" s="19" t="s">
        <v>1662</v>
      </c>
      <c r="E166" s="19" t="s">
        <v>1663</v>
      </c>
      <c r="F166" s="19" t="s">
        <v>2795</v>
      </c>
      <c r="G166" s="19" t="s">
        <v>2796</v>
      </c>
      <c r="H166" s="19" t="s">
        <v>3750</v>
      </c>
      <c r="I166" s="19" t="s">
        <v>3798</v>
      </c>
      <c r="J166" s="19" t="s">
        <v>3774</v>
      </c>
      <c r="K166" s="19" t="s">
        <v>3775</v>
      </c>
    </row>
    <row r="167" spans="1:11" x14ac:dyDescent="0.3">
      <c r="A167" s="19" t="s">
        <v>619</v>
      </c>
      <c r="B167" s="25">
        <v>-0.73328224232303196</v>
      </c>
      <c r="C167" s="25">
        <v>5.2356720904042797</v>
      </c>
      <c r="D167" s="19" t="s">
        <v>1394</v>
      </c>
      <c r="E167" s="19" t="s">
        <v>1395</v>
      </c>
      <c r="F167" s="19" t="s">
        <v>3594</v>
      </c>
      <c r="G167" s="19" t="s">
        <v>3323</v>
      </c>
      <c r="H167" s="19" t="s">
        <v>3750</v>
      </c>
      <c r="I167" s="19" t="s">
        <v>3797</v>
      </c>
      <c r="J167" s="19" t="s">
        <v>3774</v>
      </c>
      <c r="K167" s="19" t="s">
        <v>3775</v>
      </c>
    </row>
    <row r="168" spans="1:11" x14ac:dyDescent="0.3">
      <c r="A168" s="19" t="s">
        <v>438</v>
      </c>
      <c r="B168" s="25">
        <v>2.200627659542</v>
      </c>
      <c r="C168" s="25">
        <v>-1.0724330336115999</v>
      </c>
      <c r="D168" s="19" t="s">
        <v>1775</v>
      </c>
      <c r="E168" s="19" t="s">
        <v>1776</v>
      </c>
      <c r="F168" s="19" t="s">
        <v>3650</v>
      </c>
      <c r="G168" s="19" t="s">
        <v>3271</v>
      </c>
      <c r="H168" s="19" t="s">
        <v>3750</v>
      </c>
      <c r="I168" s="19" t="s">
        <v>3693</v>
      </c>
      <c r="J168" s="19" t="s">
        <v>3774</v>
      </c>
      <c r="K168" s="19" t="s">
        <v>3775</v>
      </c>
    </row>
    <row r="169" spans="1:11" x14ac:dyDescent="0.3">
      <c r="A169" s="19" t="s">
        <v>254</v>
      </c>
      <c r="B169" s="25">
        <v>-5.52375166368099</v>
      </c>
      <c r="C169" s="25">
        <v>-1.7559953506992201</v>
      </c>
      <c r="D169" s="19" t="s">
        <v>1492</v>
      </c>
      <c r="E169" s="19" t="s">
        <v>1494</v>
      </c>
      <c r="F169" s="19" t="s">
        <v>3651</v>
      </c>
      <c r="G169" s="19" t="s">
        <v>2929</v>
      </c>
      <c r="H169" s="19" t="s">
        <v>3751</v>
      </c>
      <c r="I169" s="19" t="s">
        <v>3836</v>
      </c>
      <c r="J169" s="19" t="s">
        <v>3776</v>
      </c>
      <c r="K169" s="19" t="s">
        <v>3775</v>
      </c>
    </row>
    <row r="170" spans="1:11" ht="13.5" thickBot="1" x14ac:dyDescent="0.35">
      <c r="A170" s="22" t="s">
        <v>394</v>
      </c>
      <c r="B170" s="26">
        <v>-6.5528414627403704</v>
      </c>
      <c r="C170" s="26">
        <v>-0.579002036168067</v>
      </c>
      <c r="D170" s="22" t="s">
        <v>1700</v>
      </c>
      <c r="E170" s="22" t="s">
        <v>1702</v>
      </c>
      <c r="F170" s="22" t="s">
        <v>3652</v>
      </c>
      <c r="G170" s="22" t="s">
        <v>3653</v>
      </c>
      <c r="H170" s="22" t="s">
        <v>3749</v>
      </c>
      <c r="I170" s="22" t="s">
        <v>1701</v>
      </c>
      <c r="J170" s="22" t="s">
        <v>3772</v>
      </c>
      <c r="K170" s="22" t="s">
        <v>3773</v>
      </c>
    </row>
  </sheetData>
  <autoFilter ref="M3:M170"/>
  <mergeCells count="6">
    <mergeCell ref="F2:K2"/>
    <mergeCell ref="A1:E1"/>
    <mergeCell ref="A2:A3"/>
    <mergeCell ref="B2:B3"/>
    <mergeCell ref="C2:C3"/>
    <mergeCell ref="D2:E2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0"/>
  <sheetViews>
    <sheetView workbookViewId="0">
      <selection sqref="A1:H1"/>
    </sheetView>
  </sheetViews>
  <sheetFormatPr defaultColWidth="9" defaultRowHeight="12.75" x14ac:dyDescent="0.3"/>
  <cols>
    <col min="1" max="1" width="20.375" style="35" bestFit="1" customWidth="1"/>
    <col min="2" max="6" width="15.75" style="35" bestFit="1" customWidth="1"/>
    <col min="7" max="7" width="20.125" style="36" bestFit="1" customWidth="1"/>
    <col min="8" max="8" width="17.75" style="35" bestFit="1" customWidth="1"/>
    <col min="9" max="9" width="20.375" style="35" bestFit="1" customWidth="1"/>
    <col min="10" max="10" width="20.875" style="35" bestFit="1" customWidth="1"/>
    <col min="11" max="11" width="19.375" style="35" bestFit="1" customWidth="1"/>
    <col min="12" max="12" width="17.625" style="35" bestFit="1" customWidth="1"/>
    <col min="13" max="13" width="20.125" style="35" bestFit="1" customWidth="1"/>
    <col min="14" max="15" width="19.75" style="35" bestFit="1" customWidth="1"/>
    <col min="16" max="16" width="18" style="35" bestFit="1" customWidth="1"/>
    <col min="17" max="17" width="20.375" style="35" bestFit="1" customWidth="1"/>
    <col min="18" max="18" width="18" style="35" bestFit="1" customWidth="1"/>
    <col min="19" max="19" width="15.75" style="35" bestFit="1" customWidth="1"/>
    <col min="20" max="20" width="19.25" style="35" bestFit="1" customWidth="1"/>
    <col min="21" max="21" width="17.375" style="35" bestFit="1" customWidth="1"/>
    <col min="22" max="22" width="15.75" style="35" bestFit="1" customWidth="1"/>
    <col min="23" max="23" width="17.375" style="35" bestFit="1" customWidth="1"/>
    <col min="24" max="16384" width="9" style="35"/>
  </cols>
  <sheetData>
    <row r="1" spans="1:23" ht="30.75" customHeight="1" thickBot="1" x14ac:dyDescent="0.35">
      <c r="A1" s="54" t="s">
        <v>3869</v>
      </c>
      <c r="B1" s="54"/>
      <c r="C1" s="54"/>
      <c r="D1" s="54"/>
      <c r="E1" s="54"/>
      <c r="F1" s="54"/>
      <c r="G1" s="54"/>
      <c r="H1" s="54"/>
    </row>
    <row r="2" spans="1:23" x14ac:dyDescent="0.3">
      <c r="A2" s="52" t="s">
        <v>3842</v>
      </c>
      <c r="B2" s="42" t="s">
        <v>3843</v>
      </c>
      <c r="C2" s="42" t="s">
        <v>3665</v>
      </c>
      <c r="D2" s="42" t="s">
        <v>3666</v>
      </c>
      <c r="E2" s="42" t="s">
        <v>3838</v>
      </c>
      <c r="F2" s="42" t="s">
        <v>3667</v>
      </c>
      <c r="G2" s="42" t="s">
        <v>3839</v>
      </c>
      <c r="H2" s="42" t="s">
        <v>3668</v>
      </c>
      <c r="I2" s="42" t="s">
        <v>3669</v>
      </c>
      <c r="J2" s="42" t="s">
        <v>3840</v>
      </c>
      <c r="K2" s="42" t="s">
        <v>3670</v>
      </c>
      <c r="L2" s="42" t="s">
        <v>3671</v>
      </c>
      <c r="M2" s="42" t="s">
        <v>3672</v>
      </c>
      <c r="N2" s="42" t="s">
        <v>3673</v>
      </c>
      <c r="O2" s="42" t="s">
        <v>3674</v>
      </c>
      <c r="P2" s="42" t="s">
        <v>3841</v>
      </c>
      <c r="Q2" s="42" t="s">
        <v>3675</v>
      </c>
      <c r="R2" s="42" t="s">
        <v>3676</v>
      </c>
      <c r="S2" s="42" t="s">
        <v>3677</v>
      </c>
      <c r="T2" s="42" t="s">
        <v>3678</v>
      </c>
      <c r="U2" s="42" t="s">
        <v>3679</v>
      </c>
      <c r="V2" s="42" t="s">
        <v>3680</v>
      </c>
      <c r="W2" s="42" t="s">
        <v>3681</v>
      </c>
    </row>
    <row r="3" spans="1:23" ht="17.25" customHeight="1" thickBot="1" x14ac:dyDescent="0.35">
      <c r="A3" s="53"/>
      <c r="B3" s="41" t="s">
        <v>3846</v>
      </c>
      <c r="C3" s="41" t="s">
        <v>3847</v>
      </c>
      <c r="D3" s="41" t="s">
        <v>3865</v>
      </c>
      <c r="E3" s="41" t="s">
        <v>3849</v>
      </c>
      <c r="F3" s="41" t="s">
        <v>3850</v>
      </c>
      <c r="G3" s="45" t="s">
        <v>3851</v>
      </c>
      <c r="H3" s="45" t="s">
        <v>3852</v>
      </c>
      <c r="I3" s="45" t="s">
        <v>3866</v>
      </c>
      <c r="J3" s="45" t="s">
        <v>3867</v>
      </c>
      <c r="K3" s="45" t="s">
        <v>3853</v>
      </c>
      <c r="L3" s="45" t="s">
        <v>3857</v>
      </c>
      <c r="M3" s="45" t="s">
        <v>3854</v>
      </c>
      <c r="N3" s="45" t="s">
        <v>3855</v>
      </c>
      <c r="O3" s="45" t="s">
        <v>3856</v>
      </c>
      <c r="P3" s="45" t="s">
        <v>3858</v>
      </c>
      <c r="Q3" s="45" t="s">
        <v>3860</v>
      </c>
      <c r="R3" s="45" t="s">
        <v>3859</v>
      </c>
      <c r="S3" s="45" t="s">
        <v>3848</v>
      </c>
      <c r="T3" s="45" t="s">
        <v>3861</v>
      </c>
      <c r="U3" s="45" t="s">
        <v>3863</v>
      </c>
      <c r="V3" s="41" t="s">
        <v>3862</v>
      </c>
      <c r="W3" s="41" t="s">
        <v>3864</v>
      </c>
    </row>
    <row r="4" spans="1:23" x14ac:dyDescent="0.3">
      <c r="A4" s="39" t="s">
        <v>1007</v>
      </c>
      <c r="B4" s="34">
        <v>-0.18373944208434845</v>
      </c>
      <c r="C4" s="34">
        <v>-8.0691691865933252E-2</v>
      </c>
      <c r="D4" s="34">
        <v>-0.31329362540611266</v>
      </c>
      <c r="E4" s="34">
        <v>-0.24743582491406871</v>
      </c>
      <c r="F4" s="34">
        <v>-0.11644746698872004</v>
      </c>
      <c r="G4" s="46">
        <v>0.69589210085834297</v>
      </c>
      <c r="H4" s="34">
        <v>0.80026396456847992</v>
      </c>
      <c r="I4" s="34">
        <v>0.77702682320163452</v>
      </c>
      <c r="J4" s="34">
        <v>0.28249487825392977</v>
      </c>
      <c r="K4" s="34">
        <v>0.3656664009442489</v>
      </c>
      <c r="L4" s="34">
        <v>0.71737158208784235</v>
      </c>
      <c r="M4" s="34">
        <v>5.7647520729516337E-2</v>
      </c>
      <c r="N4" s="34">
        <v>5.1326923979745968E-2</v>
      </c>
      <c r="O4" s="34">
        <v>0.29935499202668325</v>
      </c>
      <c r="P4" s="34">
        <v>0.39154260869025515</v>
      </c>
      <c r="Q4" s="34">
        <v>0.46549716788418982</v>
      </c>
      <c r="R4" s="34">
        <v>-1.0683740749416713E-2</v>
      </c>
      <c r="S4" s="34">
        <v>-9.0645578296864107E-2</v>
      </c>
      <c r="T4" s="34">
        <v>-1.7241186745526622E-2</v>
      </c>
      <c r="U4" s="34">
        <v>-0.33899780828999154</v>
      </c>
      <c r="V4" s="34">
        <v>-6.2594992983710809E-2</v>
      </c>
      <c r="W4" s="34">
        <v>-0.32218571114089128</v>
      </c>
    </row>
    <row r="5" spans="1:23" x14ac:dyDescent="0.3">
      <c r="A5" s="39" t="s">
        <v>124</v>
      </c>
      <c r="B5" s="34">
        <v>-4.9800140215138219E-2</v>
      </c>
      <c r="C5" s="34">
        <v>-0.1532245638632011</v>
      </c>
      <c r="D5" s="34">
        <v>8.3950298220407449E-2</v>
      </c>
      <c r="E5" s="34">
        <v>1.5422211460939571E-2</v>
      </c>
      <c r="F5" s="34">
        <v>-0.11762486980729012</v>
      </c>
      <c r="G5" s="46">
        <v>-0.84377117392559065</v>
      </c>
      <c r="H5" s="34">
        <v>-0.91773717871765581</v>
      </c>
      <c r="I5" s="34">
        <v>-0.90206859353515068</v>
      </c>
      <c r="J5" s="34">
        <v>-0.4977511731092511</v>
      </c>
      <c r="K5" s="34">
        <v>-0.57201369418815984</v>
      </c>
      <c r="L5" s="34">
        <v>-0.85967457820147064</v>
      </c>
      <c r="M5" s="34">
        <v>-0.28814543370196966</v>
      </c>
      <c r="N5" s="34">
        <v>-0.28207816742465386</v>
      </c>
      <c r="O5" s="34">
        <v>-0.51295756358935707</v>
      </c>
      <c r="P5" s="34">
        <v>-0.59472016263720584</v>
      </c>
      <c r="Q5" s="34">
        <v>-0.65848679741825855</v>
      </c>
      <c r="R5" s="34">
        <v>-0.22205942308798057</v>
      </c>
      <c r="S5" s="34">
        <v>-0.14334439942057056</v>
      </c>
      <c r="T5" s="34">
        <v>-0.2156603317960544</v>
      </c>
      <c r="U5" s="34">
        <v>0.11101207142177619</v>
      </c>
      <c r="V5" s="34">
        <v>-0.17112768486801438</v>
      </c>
      <c r="W5" s="34">
        <v>9.3291486721644876E-2</v>
      </c>
    </row>
    <row r="6" spans="1:23" x14ac:dyDescent="0.3">
      <c r="A6" s="39" t="s">
        <v>182</v>
      </c>
      <c r="B6" s="34">
        <v>-0.33930203252425439</v>
      </c>
      <c r="C6" s="34">
        <v>-0.43513176413677701</v>
      </c>
      <c r="D6" s="34">
        <v>-0.21071355436565445</v>
      </c>
      <c r="E6" s="34">
        <v>-0.27725050544448487</v>
      </c>
      <c r="F6" s="34">
        <v>-0.40250519572832144</v>
      </c>
      <c r="G6" s="46">
        <v>-0.96372532099989339</v>
      </c>
      <c r="H6" s="34">
        <v>-0.99372371803943738</v>
      </c>
      <c r="I6" s="34">
        <v>-0.98878548413724621</v>
      </c>
      <c r="J6" s="34">
        <v>-0.72934089355737286</v>
      </c>
      <c r="K6" s="34">
        <v>-0.78661834101662165</v>
      </c>
      <c r="L6" s="34">
        <v>-0.9713831303813677</v>
      </c>
      <c r="M6" s="34">
        <v>-0.55523344837963606</v>
      </c>
      <c r="N6" s="34">
        <v>-0.54995772425605538</v>
      </c>
      <c r="O6" s="34">
        <v>-0.74128356167603549</v>
      </c>
      <c r="P6" s="34">
        <v>-0.8035715120739727</v>
      </c>
      <c r="Q6" s="34">
        <v>-0.84956517134051557</v>
      </c>
      <c r="R6" s="34">
        <v>-0.49712327078911589</v>
      </c>
      <c r="S6" s="34">
        <v>-0.42611494178034443</v>
      </c>
      <c r="T6" s="34">
        <v>-0.49142229216860767</v>
      </c>
      <c r="U6" s="34">
        <v>-0.18405731759223981</v>
      </c>
      <c r="V6" s="34">
        <v>-0.45139512109592034</v>
      </c>
      <c r="W6" s="34">
        <v>-0.20153685934660406</v>
      </c>
    </row>
    <row r="7" spans="1:23" x14ac:dyDescent="0.3">
      <c r="A7" s="39" t="s">
        <v>851</v>
      </c>
      <c r="B7" s="34">
        <v>0.70021798087741904</v>
      </c>
      <c r="C7" s="34">
        <v>0.77055571632132513</v>
      </c>
      <c r="D7" s="34">
        <v>0.59866452487025723</v>
      </c>
      <c r="E7" s="34">
        <v>0.65218194658364403</v>
      </c>
      <c r="F7" s="34">
        <v>0.74716069504352101</v>
      </c>
      <c r="G7" s="46">
        <v>0.98732949727261354</v>
      </c>
      <c r="H7" s="34">
        <v>0.95004038901743326</v>
      </c>
      <c r="I7" s="34">
        <v>0.96115917095213066</v>
      </c>
      <c r="J7" s="34">
        <v>0.94799811344732021</v>
      </c>
      <c r="K7" s="34">
        <v>0.97229140559155769</v>
      </c>
      <c r="L7" s="34">
        <v>0.98205745380427212</v>
      </c>
      <c r="M7" s="34">
        <v>0.8511496717349557</v>
      </c>
      <c r="N7" s="34">
        <v>0.84780987284798492</v>
      </c>
      <c r="O7" s="34">
        <v>0.95345948673728964</v>
      </c>
      <c r="P7" s="34">
        <v>0.97844654320216107</v>
      </c>
      <c r="Q7" s="34">
        <v>0.99205892313265498</v>
      </c>
      <c r="R7" s="34">
        <v>0.81330389402067937</v>
      </c>
      <c r="S7" s="34">
        <v>0.76414959491628021</v>
      </c>
      <c r="T7" s="34">
        <v>0.80947067439905951</v>
      </c>
      <c r="U7" s="34">
        <v>0.57666499442383157</v>
      </c>
      <c r="V7" s="34">
        <v>0.78199247388864901</v>
      </c>
      <c r="W7" s="34">
        <v>0.591126434319862</v>
      </c>
    </row>
    <row r="8" spans="1:23" x14ac:dyDescent="0.3">
      <c r="A8" s="39" t="s">
        <v>651</v>
      </c>
      <c r="B8" s="34">
        <v>0.95087449540741931</v>
      </c>
      <c r="C8" s="34">
        <v>0.97787681290416817</v>
      </c>
      <c r="D8" s="34">
        <v>0.90104748036884941</v>
      </c>
      <c r="E8" s="34">
        <v>0.92866784956282089</v>
      </c>
      <c r="F8" s="34">
        <v>0.96973073132487897</v>
      </c>
      <c r="G8" s="46">
        <v>0.8022731285601028</v>
      </c>
      <c r="H8" s="34">
        <v>0.6982997827789641</v>
      </c>
      <c r="I8" s="34">
        <v>0.72485655317882391</v>
      </c>
      <c r="J8" s="34">
        <v>0.98778890295965804</v>
      </c>
      <c r="K8" s="34">
        <v>0.97028504539311633</v>
      </c>
      <c r="L8" s="34">
        <v>0.78378205262872869</v>
      </c>
      <c r="M8" s="34">
        <v>0.99738901377729627</v>
      </c>
      <c r="N8" s="34">
        <v>0.99691190642693561</v>
      </c>
      <c r="O8" s="34">
        <v>0.98489008985482795</v>
      </c>
      <c r="P8" s="34">
        <v>0.96314168418075796</v>
      </c>
      <c r="Q8" s="34">
        <v>0.93791114225688965</v>
      </c>
      <c r="R8" s="34">
        <v>0.99012615069030363</v>
      </c>
      <c r="S8" s="34">
        <v>0.97573818388988953</v>
      </c>
      <c r="T8" s="34">
        <v>0.98918555662813612</v>
      </c>
      <c r="U8" s="34">
        <v>0.88892204521342844</v>
      </c>
      <c r="V8" s="34">
        <v>0.98151095756693485</v>
      </c>
      <c r="W8" s="34">
        <v>0.8969404335006933</v>
      </c>
    </row>
    <row r="9" spans="1:23" x14ac:dyDescent="0.3">
      <c r="A9" s="39" t="s">
        <v>963</v>
      </c>
      <c r="B9" s="34">
        <v>0.9443378925483924</v>
      </c>
      <c r="C9" s="34">
        <v>0.97338973889102054</v>
      </c>
      <c r="D9" s="34">
        <v>0.89197997029023335</v>
      </c>
      <c r="E9" s="34">
        <v>0.92088029510526082</v>
      </c>
      <c r="F9" s="34">
        <v>0.96452897738956123</v>
      </c>
      <c r="G9" s="46">
        <v>0.81432532137534042</v>
      </c>
      <c r="H9" s="34">
        <v>0.71280670722930006</v>
      </c>
      <c r="I9" s="34">
        <v>0.7388071279832823</v>
      </c>
      <c r="J9" s="34">
        <v>0.99077125460275284</v>
      </c>
      <c r="K9" s="34">
        <v>0.9750349800679583</v>
      </c>
      <c r="L9" s="34">
        <v>0.79633103840102337</v>
      </c>
      <c r="M9" s="34">
        <v>0.99570167336696935</v>
      </c>
      <c r="N9" s="34">
        <v>0.99509545314075543</v>
      </c>
      <c r="O9" s="34">
        <v>0.98822888330081526</v>
      </c>
      <c r="P9" s="34">
        <v>0.96844644436917304</v>
      </c>
      <c r="Q9" s="34">
        <v>0.94481549194267633</v>
      </c>
      <c r="R9" s="34">
        <v>0.98704905816986321</v>
      </c>
      <c r="S9" s="34">
        <v>0.9710517808907958</v>
      </c>
      <c r="T9" s="34">
        <v>0.98597579862070139</v>
      </c>
      <c r="U9" s="34">
        <v>0.87935885179662665</v>
      </c>
      <c r="V9" s="34">
        <v>0.97738700711644133</v>
      </c>
      <c r="W9" s="34">
        <v>0.887701194323817</v>
      </c>
    </row>
    <row r="10" spans="1:23" x14ac:dyDescent="0.3">
      <c r="A10" s="39" t="s">
        <v>673</v>
      </c>
      <c r="B10" s="34">
        <v>0.99657737008960257</v>
      </c>
      <c r="C10" s="34">
        <v>0.99977422510501379</v>
      </c>
      <c r="D10" s="34">
        <v>0.97662741107085371</v>
      </c>
      <c r="E10" s="34">
        <v>0.98906749395442073</v>
      </c>
      <c r="F10" s="34">
        <v>0.99989221195825773</v>
      </c>
      <c r="G10" s="46">
        <v>0.64353314752876312</v>
      </c>
      <c r="H10" s="34">
        <v>0.5150203781256627</v>
      </c>
      <c r="I10" s="34">
        <v>0.54705166655574067</v>
      </c>
      <c r="J10" s="34">
        <v>0.92550726005671491</v>
      </c>
      <c r="K10" s="34">
        <v>0.88866152550481914</v>
      </c>
      <c r="L10" s="34">
        <v>0.62000139056708081</v>
      </c>
      <c r="M10" s="34">
        <v>0.98727358502754092</v>
      </c>
      <c r="N10" s="34">
        <v>0.98826046695837544</v>
      </c>
      <c r="O10" s="34">
        <v>0.91868967581004657</v>
      </c>
      <c r="P10" s="34">
        <v>0.87549501297108134</v>
      </c>
      <c r="Q10" s="34">
        <v>0.83303452682847778</v>
      </c>
      <c r="R10" s="34">
        <v>0.99583088423735089</v>
      </c>
      <c r="S10" s="34">
        <v>0.99993661313895377</v>
      </c>
      <c r="T10" s="34">
        <v>0.99640768640357613</v>
      </c>
      <c r="U10" s="34">
        <v>0.97042242964898962</v>
      </c>
      <c r="V10" s="34">
        <v>0.99922416952478565</v>
      </c>
      <c r="W10" s="34">
        <v>0.97456876712919016</v>
      </c>
    </row>
    <row r="11" spans="1:23" x14ac:dyDescent="0.3">
      <c r="A11" s="39" t="s">
        <v>787</v>
      </c>
      <c r="B11" s="34">
        <v>0.99906590057443911</v>
      </c>
      <c r="C11" s="34">
        <v>0.99815323529129163</v>
      </c>
      <c r="D11" s="34">
        <v>0.98435944547139709</v>
      </c>
      <c r="E11" s="34">
        <v>0.99412293842660648</v>
      </c>
      <c r="F11" s="34">
        <v>0.99969122907080188</v>
      </c>
      <c r="G11" s="46">
        <v>0.61277840959740881</v>
      </c>
      <c r="H11" s="34">
        <v>0.48073940166581197</v>
      </c>
      <c r="I11" s="34">
        <v>0.51353925569709657</v>
      </c>
      <c r="J11" s="34">
        <v>0.9098154296371791</v>
      </c>
      <c r="K11" s="34">
        <v>0.86984318110984182</v>
      </c>
      <c r="L11" s="34">
        <v>0.58850688345583968</v>
      </c>
      <c r="M11" s="34">
        <v>0.98021673237041396</v>
      </c>
      <c r="N11" s="34">
        <v>0.98144996691592734</v>
      </c>
      <c r="O11" s="34">
        <v>0.90236090827452897</v>
      </c>
      <c r="P11" s="34">
        <v>0.85571217451445025</v>
      </c>
      <c r="Q11" s="34">
        <v>0.8105184720527604</v>
      </c>
      <c r="R11" s="34">
        <v>0.99144751756834526</v>
      </c>
      <c r="S11" s="34">
        <v>0.99871030712343734</v>
      </c>
      <c r="T11" s="34">
        <v>0.99228206221592419</v>
      </c>
      <c r="U11" s="34">
        <v>0.9792056483612438</v>
      </c>
      <c r="V11" s="34">
        <v>0.99688685370488606</v>
      </c>
      <c r="W11" s="34">
        <v>0.98266402305098199</v>
      </c>
    </row>
    <row r="12" spans="1:23" x14ac:dyDescent="0.3">
      <c r="A12" s="39" t="s">
        <v>453</v>
      </c>
      <c r="B12" s="34">
        <v>0.58693894236388022</v>
      </c>
      <c r="C12" s="34">
        <v>0.4997092066773996</v>
      </c>
      <c r="D12" s="34">
        <v>0.68974933759719148</v>
      </c>
      <c r="E12" s="34">
        <v>0.63847592963968414</v>
      </c>
      <c r="F12" s="34">
        <v>0.5305046390968281</v>
      </c>
      <c r="G12" s="46">
        <v>-0.32137188507144382</v>
      </c>
      <c r="H12" s="34">
        <v>-0.46643108327909105</v>
      </c>
      <c r="I12" s="34">
        <v>-0.43266357778672832</v>
      </c>
      <c r="J12" s="34">
        <v>0.15545652919650393</v>
      </c>
      <c r="K12" s="34">
        <v>6.8082119815729245E-2</v>
      </c>
      <c r="L12" s="34">
        <v>-0.3499696659258385</v>
      </c>
      <c r="M12" s="34">
        <v>0.37537749148938204</v>
      </c>
      <c r="N12" s="34">
        <v>0.38123704174230305</v>
      </c>
      <c r="O12" s="34">
        <v>0.138024890516976</v>
      </c>
      <c r="P12" s="34">
        <v>4.0165253276868193E-2</v>
      </c>
      <c r="Q12" s="34">
        <v>-4.1700659693906725E-2</v>
      </c>
      <c r="R12" s="34">
        <v>0.43781547536450233</v>
      </c>
      <c r="S12" s="34">
        <v>0.50833796404521558</v>
      </c>
      <c r="T12" s="34">
        <v>0.44370217275795715</v>
      </c>
      <c r="U12" s="34">
        <v>0.70918034147441489</v>
      </c>
      <c r="V12" s="34">
        <v>0.48391198057184931</v>
      </c>
      <c r="W12" s="34">
        <v>0.69650911987433317</v>
      </c>
    </row>
    <row r="13" spans="1:23" x14ac:dyDescent="0.3">
      <c r="A13" s="39" t="s">
        <v>357</v>
      </c>
      <c r="B13" s="34">
        <v>-0.87225245956554065</v>
      </c>
      <c r="C13" s="34">
        <v>-0.81676373941364455</v>
      </c>
      <c r="D13" s="34">
        <v>-0.92972275348783018</v>
      </c>
      <c r="E13" s="34">
        <v>-0.9022817683461718</v>
      </c>
      <c r="F13" s="34">
        <v>-0.8369642434364809</v>
      </c>
      <c r="G13" s="46">
        <v>-0.10514390285329889</v>
      </c>
      <c r="H13" s="34">
        <v>5.2710862207919165E-2</v>
      </c>
      <c r="I13" s="34">
        <v>1.4928087230418007E-2</v>
      </c>
      <c r="J13" s="34">
        <v>-0.55520219881502597</v>
      </c>
      <c r="K13" s="34">
        <v>-0.47999700468191031</v>
      </c>
      <c r="L13" s="34">
        <v>-7.4907521011055148E-2</v>
      </c>
      <c r="M13" s="34">
        <v>-0.72931518752821822</v>
      </c>
      <c r="N13" s="34">
        <v>-0.73363140050097531</v>
      </c>
      <c r="O13" s="34">
        <v>-0.54045972367513795</v>
      </c>
      <c r="P13" s="34">
        <v>-0.45528521815978967</v>
      </c>
      <c r="Q13" s="34">
        <v>-0.38093165809708546</v>
      </c>
      <c r="R13" s="34">
        <v>-0.77434793200182606</v>
      </c>
      <c r="S13" s="34">
        <v>-0.82248721425503701</v>
      </c>
      <c r="T13" s="34">
        <v>-0.77848095229721048</v>
      </c>
      <c r="U13" s="34">
        <v>-0.93939159926664284</v>
      </c>
      <c r="V13" s="34">
        <v>-0.80616154338979595</v>
      </c>
      <c r="W13" s="34">
        <v>-0.93313540857336197</v>
      </c>
    </row>
    <row r="14" spans="1:23" x14ac:dyDescent="0.3">
      <c r="A14" s="39" t="s">
        <v>687</v>
      </c>
      <c r="B14" s="34">
        <v>0.99555002650622448</v>
      </c>
      <c r="C14" s="34">
        <v>0.99995358131116518</v>
      </c>
      <c r="D14" s="34">
        <v>0.97406510490784604</v>
      </c>
      <c r="E14" s="34">
        <v>0.98728805181567603</v>
      </c>
      <c r="F14" s="34">
        <v>0.99965424095440558</v>
      </c>
      <c r="G14" s="46">
        <v>0.65237975686291405</v>
      </c>
      <c r="H14" s="34">
        <v>0.52494140673758871</v>
      </c>
      <c r="I14" s="34">
        <v>0.55673732427110068</v>
      </c>
      <c r="J14" s="34">
        <v>0.92984362404456977</v>
      </c>
      <c r="K14" s="34">
        <v>0.89392761212241967</v>
      </c>
      <c r="L14" s="34">
        <v>0.62907238358611839</v>
      </c>
      <c r="M14" s="34">
        <v>0.98905407155787195</v>
      </c>
      <c r="N14" s="34">
        <v>0.98996826559281093</v>
      </c>
      <c r="O14" s="34">
        <v>0.92321523940848293</v>
      </c>
      <c r="P14" s="34">
        <v>0.88104844318717768</v>
      </c>
      <c r="Q14" s="34">
        <v>0.83940377069995797</v>
      </c>
      <c r="R14" s="34">
        <v>0.99682318129700742</v>
      </c>
      <c r="S14" s="34">
        <v>0.99999993684372046</v>
      </c>
      <c r="T14" s="34">
        <v>0.99732407028992343</v>
      </c>
      <c r="U14" s="34">
        <v>0.9675530591408944</v>
      </c>
      <c r="V14" s="34">
        <v>0.9996141931956124</v>
      </c>
      <c r="W14" s="34">
        <v>0.97190033395837472</v>
      </c>
    </row>
    <row r="15" spans="1:23" x14ac:dyDescent="0.3">
      <c r="A15" s="39" t="s">
        <v>877</v>
      </c>
      <c r="B15" s="34">
        <v>0.71718995712198874</v>
      </c>
      <c r="C15" s="34">
        <v>0.78566565804663768</v>
      </c>
      <c r="D15" s="34">
        <v>0.61776050605371835</v>
      </c>
      <c r="E15" s="34">
        <v>0.6702295174321915</v>
      </c>
      <c r="F15" s="34">
        <v>0.76293344637801797</v>
      </c>
      <c r="G15" s="46">
        <v>0.98322639859999428</v>
      </c>
      <c r="H15" s="34">
        <v>0.94225677289895793</v>
      </c>
      <c r="I15" s="34">
        <v>0.95424155383560916</v>
      </c>
      <c r="J15" s="34">
        <v>0.95538036144945115</v>
      </c>
      <c r="K15" s="34">
        <v>0.97763375987091083</v>
      </c>
      <c r="L15" s="34">
        <v>0.97723662996376626</v>
      </c>
      <c r="M15" s="34">
        <v>0.86353114933005992</v>
      </c>
      <c r="N15" s="34">
        <v>0.86032167428035322</v>
      </c>
      <c r="O15" s="34">
        <v>0.96043709304083213</v>
      </c>
      <c r="P15" s="34">
        <v>0.9831310506688169</v>
      </c>
      <c r="Q15" s="34">
        <v>0.99479750100657283</v>
      </c>
      <c r="R15" s="34">
        <v>0.82706552387017174</v>
      </c>
      <c r="S15" s="34">
        <v>0.7794458176474105</v>
      </c>
      <c r="T15" s="34">
        <v>0.82336142231131293</v>
      </c>
      <c r="U15" s="34">
        <v>0.59615178507086852</v>
      </c>
      <c r="V15" s="34">
        <v>0.79676027582478337</v>
      </c>
      <c r="W15" s="34">
        <v>0.6103588091450638</v>
      </c>
    </row>
    <row r="16" spans="1:23" x14ac:dyDescent="0.3">
      <c r="A16" s="39" t="s">
        <v>996</v>
      </c>
      <c r="B16" s="34">
        <v>-0.66029926543707285</v>
      </c>
      <c r="C16" s="34">
        <v>-0.57876004192783626</v>
      </c>
      <c r="D16" s="34">
        <v>-0.75462810123275592</v>
      </c>
      <c r="E16" s="34">
        <v>-0.70785774375660704</v>
      </c>
      <c r="F16" s="34">
        <v>-0.60768321569859496</v>
      </c>
      <c r="G16" s="46">
        <v>0.23112469605649488</v>
      </c>
      <c r="H16" s="34">
        <v>0.3813973406250819</v>
      </c>
      <c r="I16" s="34">
        <v>0.34618422427639783</v>
      </c>
      <c r="J16" s="34">
        <v>-0.24743683628465041</v>
      </c>
      <c r="K16" s="34">
        <v>-0.16137047716468844</v>
      </c>
      <c r="L16" s="34">
        <v>0.26055245050187892</v>
      </c>
      <c r="M16" s="34">
        <v>-0.46066861882945087</v>
      </c>
      <c r="N16" s="34">
        <v>-0.46627769375309192</v>
      </c>
      <c r="O16" s="34">
        <v>-0.23032464822500245</v>
      </c>
      <c r="P16" s="34">
        <v>-0.13371867054101616</v>
      </c>
      <c r="Q16" s="34">
        <v>-5.2207846875157664E-2</v>
      </c>
      <c r="R16" s="34">
        <v>-0.52022279558396267</v>
      </c>
      <c r="S16" s="34">
        <v>-0.58687838286186023</v>
      </c>
      <c r="T16" s="34">
        <v>-0.52581238390024421</v>
      </c>
      <c r="U16" s="34">
        <v>-0.77218912454440358</v>
      </c>
      <c r="V16" s="34">
        <v>-0.56386954894671459</v>
      </c>
      <c r="W16" s="34">
        <v>-0.76074830762737844</v>
      </c>
    </row>
    <row r="17" spans="1:23" x14ac:dyDescent="0.3">
      <c r="A17" s="39" t="s">
        <v>799</v>
      </c>
      <c r="B17" s="34">
        <v>0.99999557653181881</v>
      </c>
      <c r="C17" s="34">
        <v>0.99428264859858584</v>
      </c>
      <c r="D17" s="34">
        <v>0.99144539733704984</v>
      </c>
      <c r="E17" s="34">
        <v>0.99806190038101072</v>
      </c>
      <c r="F17" s="34">
        <v>0.99747690806257372</v>
      </c>
      <c r="G17" s="46">
        <v>0.57562743508695269</v>
      </c>
      <c r="H17" s="34">
        <v>0.4397293833322502</v>
      </c>
      <c r="I17" s="34">
        <v>0.47336237778757462</v>
      </c>
      <c r="J17" s="34">
        <v>0.88967765514203478</v>
      </c>
      <c r="K17" s="34">
        <v>0.84613115072613621</v>
      </c>
      <c r="L17" s="34">
        <v>0.55053953104271691</v>
      </c>
      <c r="M17" s="34">
        <v>0.97002972954344624</v>
      </c>
      <c r="N17" s="34">
        <v>0.97154839093187551</v>
      </c>
      <c r="O17" s="34">
        <v>0.88149361852692165</v>
      </c>
      <c r="P17" s="34">
        <v>0.83090109095850284</v>
      </c>
      <c r="Q17" s="34">
        <v>0.78260304893574428</v>
      </c>
      <c r="R17" s="34">
        <v>0.98436230729227714</v>
      </c>
      <c r="S17" s="34">
        <v>0.99529981455826577</v>
      </c>
      <c r="T17" s="34">
        <v>0.98549637754378572</v>
      </c>
      <c r="U17" s="34">
        <v>0.98753013840665715</v>
      </c>
      <c r="V17" s="34">
        <v>0.99218173099283558</v>
      </c>
      <c r="W17" s="34">
        <v>0.99017776476078834</v>
      </c>
    </row>
    <row r="18" spans="1:23" x14ac:dyDescent="0.3">
      <c r="A18" s="39" t="s">
        <v>374</v>
      </c>
      <c r="B18" s="34">
        <v>-0.78808362944330346</v>
      </c>
      <c r="C18" s="34">
        <v>-0.71991496113540854</v>
      </c>
      <c r="D18" s="34">
        <v>-0.86319265837020942</v>
      </c>
      <c r="E18" s="34">
        <v>-0.82654027684505693</v>
      </c>
      <c r="F18" s="34">
        <v>-0.74438444215477906</v>
      </c>
      <c r="G18" s="46">
        <v>4.6744069625018071E-2</v>
      </c>
      <c r="H18" s="34">
        <v>0.20340562743495855</v>
      </c>
      <c r="I18" s="34">
        <v>0.16625279902459375</v>
      </c>
      <c r="J18" s="34">
        <v>-0.42277598011468109</v>
      </c>
      <c r="K18" s="34">
        <v>-0.34153684585092792</v>
      </c>
      <c r="L18" s="34">
        <v>7.7045534519549763E-2</v>
      </c>
      <c r="M18" s="34">
        <v>-0.61723284878113527</v>
      </c>
      <c r="N18" s="34">
        <v>-0.62220077890861358</v>
      </c>
      <c r="O18" s="34">
        <v>-0.40674091676702423</v>
      </c>
      <c r="P18" s="34">
        <v>-0.3151292304490656</v>
      </c>
      <c r="Q18" s="34">
        <v>-0.23644357683887929</v>
      </c>
      <c r="R18" s="34">
        <v>-0.66953621208573899</v>
      </c>
      <c r="S18" s="34">
        <v>-0.72681305612081848</v>
      </c>
      <c r="T18" s="34">
        <v>-0.67439299878683845</v>
      </c>
      <c r="U18" s="34">
        <v>-0.87660047990548873</v>
      </c>
      <c r="V18" s="34">
        <v>-0.70720439062789819</v>
      </c>
      <c r="W18" s="34">
        <v>-0.86788940719425911</v>
      </c>
    </row>
    <row r="19" spans="1:23" x14ac:dyDescent="0.3">
      <c r="A19" s="39" t="s">
        <v>864</v>
      </c>
      <c r="B19" s="34">
        <v>0.56744136743028872</v>
      </c>
      <c r="C19" s="34">
        <v>0.64986360746066385</v>
      </c>
      <c r="D19" s="34">
        <v>0.45246291782002263</v>
      </c>
      <c r="E19" s="34">
        <v>0.51254972404153076</v>
      </c>
      <c r="F19" s="34">
        <v>0.62213927862936524</v>
      </c>
      <c r="G19" s="46">
        <v>0.99991614397955975</v>
      </c>
      <c r="H19" s="34">
        <v>0.9894880610681972</v>
      </c>
      <c r="I19" s="34">
        <v>0.99424707802976819</v>
      </c>
      <c r="J19" s="34">
        <v>0.87938951108405816</v>
      </c>
      <c r="K19" s="34">
        <v>0.9178117629620085</v>
      </c>
      <c r="L19" s="34">
        <v>0.99984844290477448</v>
      </c>
      <c r="M19" s="34">
        <v>0.74854428643123072</v>
      </c>
      <c r="N19" s="34">
        <v>0.74433198382512589</v>
      </c>
      <c r="O19" s="34">
        <v>0.88764272406948497</v>
      </c>
      <c r="P19" s="34">
        <v>0.92855168907146335</v>
      </c>
      <c r="Q19" s="34">
        <v>0.95580352034819216</v>
      </c>
      <c r="R19" s="34">
        <v>0.70150032605705703</v>
      </c>
      <c r="S19" s="34">
        <v>0.64223789380904017</v>
      </c>
      <c r="T19" s="34">
        <v>0.69681152099982913</v>
      </c>
      <c r="U19" s="34">
        <v>0.42804914655150395</v>
      </c>
      <c r="V19" s="34">
        <v>0.66354592873262219</v>
      </c>
      <c r="W19" s="34">
        <v>0.44407989147453575</v>
      </c>
    </row>
    <row r="20" spans="1:23" x14ac:dyDescent="0.3">
      <c r="A20" s="39" t="s">
        <v>346</v>
      </c>
      <c r="B20" s="34">
        <v>-0.86543006805912981</v>
      </c>
      <c r="C20" s="34">
        <v>-0.80873506211406543</v>
      </c>
      <c r="D20" s="34">
        <v>-0.92455956068881195</v>
      </c>
      <c r="E20" s="34">
        <v>-0.89625455573319857</v>
      </c>
      <c r="F20" s="34">
        <v>-0.82934313898399181</v>
      </c>
      <c r="G20" s="46">
        <v>-9.1429541972307321E-2</v>
      </c>
      <c r="H20" s="34">
        <v>6.6467462057485507E-2</v>
      </c>
      <c r="I20" s="34">
        <v>2.8705897104667099E-2</v>
      </c>
      <c r="J20" s="34">
        <v>-0.5436878043151635</v>
      </c>
      <c r="K20" s="34">
        <v>-0.46786197281123948</v>
      </c>
      <c r="L20" s="34">
        <v>-6.1158362086350782E-2</v>
      </c>
      <c r="M20" s="34">
        <v>-0.71981743923613017</v>
      </c>
      <c r="N20" s="34">
        <v>-0.72419705071348217</v>
      </c>
      <c r="O20" s="34">
        <v>-0.52881368300708209</v>
      </c>
      <c r="P20" s="34">
        <v>-0.44297234226460125</v>
      </c>
      <c r="Q20" s="34">
        <v>-0.36815374757236052</v>
      </c>
      <c r="R20" s="34">
        <v>-0.76555448422971273</v>
      </c>
      <c r="S20" s="34">
        <v>-0.81457083951847109</v>
      </c>
      <c r="T20" s="34">
        <v>-0.76975728121462561</v>
      </c>
      <c r="U20" s="34">
        <v>-0.93457771501513109</v>
      </c>
      <c r="V20" s="34">
        <v>-0.7979309754324142</v>
      </c>
      <c r="W20" s="34">
        <v>-0.92809226832981528</v>
      </c>
    </row>
    <row r="21" spans="1:23" x14ac:dyDescent="0.3">
      <c r="A21" s="39" t="s">
        <v>941</v>
      </c>
      <c r="B21" s="34">
        <v>0.88779055168788645</v>
      </c>
      <c r="C21" s="34">
        <v>0.9307768103248143</v>
      </c>
      <c r="D21" s="34">
        <v>0.81841782474872793</v>
      </c>
      <c r="E21" s="34">
        <v>0.85589477883110698</v>
      </c>
      <c r="F21" s="34">
        <v>0.91704223335448065</v>
      </c>
      <c r="G21" s="46">
        <v>0.88875403637286754</v>
      </c>
      <c r="H21" s="34">
        <v>0.80551609767206844</v>
      </c>
      <c r="I21" s="34">
        <v>0.82733838963853323</v>
      </c>
      <c r="J21" s="34">
        <v>0.99997485947818943</v>
      </c>
      <c r="K21" s="34">
        <v>0.9967323015841516</v>
      </c>
      <c r="L21" s="34">
        <v>0.87442964546666435</v>
      </c>
      <c r="M21" s="34">
        <v>0.97232650377387986</v>
      </c>
      <c r="N21" s="34">
        <v>0.9708281776687947</v>
      </c>
      <c r="O21" s="34">
        <v>0.9999445419831674</v>
      </c>
      <c r="P21" s="34">
        <v>0.99408466238024051</v>
      </c>
      <c r="Q21" s="34">
        <v>0.98186963021691687</v>
      </c>
      <c r="R21" s="34">
        <v>0.95409622643612102</v>
      </c>
      <c r="S21" s="34">
        <v>0.92707795580500019</v>
      </c>
      <c r="T21" s="34">
        <v>0.95211157179681161</v>
      </c>
      <c r="U21" s="34">
        <v>0.802491951493015</v>
      </c>
      <c r="V21" s="34">
        <v>0.93725632135119075</v>
      </c>
      <c r="W21" s="34">
        <v>0.81299302408003693</v>
      </c>
    </row>
    <row r="22" spans="1:23" x14ac:dyDescent="0.3">
      <c r="A22" s="39" t="s">
        <v>543</v>
      </c>
      <c r="B22" s="34">
        <v>0.92035921691619105</v>
      </c>
      <c r="C22" s="34">
        <v>0.8747832263607227</v>
      </c>
      <c r="D22" s="34">
        <v>0.96432140891705753</v>
      </c>
      <c r="E22" s="34">
        <v>0.94389802373887965</v>
      </c>
      <c r="F22" s="34">
        <v>0.89162473224319772</v>
      </c>
      <c r="G22" s="46">
        <v>0.21290516343596066</v>
      </c>
      <c r="H22" s="34">
        <v>5.6443415209591619E-2</v>
      </c>
      <c r="I22" s="34">
        <v>9.4140478652961782E-2</v>
      </c>
      <c r="J22" s="34">
        <v>0.64254480744130482</v>
      </c>
      <c r="K22" s="34">
        <v>0.57275272684153133</v>
      </c>
      <c r="L22" s="34">
        <v>0.1831468357507208</v>
      </c>
      <c r="M22" s="34">
        <v>0.79954016563668528</v>
      </c>
      <c r="N22" s="34">
        <v>0.80332600631033768</v>
      </c>
      <c r="O22" s="34">
        <v>0.62894241733020684</v>
      </c>
      <c r="P22" s="34">
        <v>0.5496132811940615</v>
      </c>
      <c r="Q22" s="34">
        <v>0.47943646261293371</v>
      </c>
      <c r="R22" s="34">
        <v>0.83870051464847661</v>
      </c>
      <c r="S22" s="34">
        <v>0.8795801072367897</v>
      </c>
      <c r="T22" s="34">
        <v>0.84225394663375452</v>
      </c>
      <c r="U22" s="34">
        <v>0.97116271809585331</v>
      </c>
      <c r="V22" s="34">
        <v>0.86584890306467976</v>
      </c>
      <c r="W22" s="34">
        <v>0.96676167735797414</v>
      </c>
    </row>
    <row r="23" spans="1:23" x14ac:dyDescent="0.3">
      <c r="A23" s="39" t="s">
        <v>707</v>
      </c>
      <c r="B23" s="34">
        <v>0.95549217940507158</v>
      </c>
      <c r="C23" s="34">
        <v>0.91969925501044858</v>
      </c>
      <c r="D23" s="34">
        <v>0.98631917353586818</v>
      </c>
      <c r="E23" s="34">
        <v>0.97269354047182766</v>
      </c>
      <c r="F23" s="34">
        <v>0.93321058483998698</v>
      </c>
      <c r="G23" s="46">
        <v>0.31159668454030937</v>
      </c>
      <c r="H23" s="34">
        <v>0.15813243713687916</v>
      </c>
      <c r="I23" s="34">
        <v>0.19534151857158305</v>
      </c>
      <c r="J23" s="34">
        <v>0.71745387629883695</v>
      </c>
      <c r="K23" s="34">
        <v>0.65348969230050047</v>
      </c>
      <c r="L23" s="34">
        <v>0.28260819351868721</v>
      </c>
      <c r="M23" s="34">
        <v>0.85670885417307086</v>
      </c>
      <c r="N23" s="34">
        <v>0.85995669009897624</v>
      </c>
      <c r="O23" s="34">
        <v>0.7050670691625226</v>
      </c>
      <c r="P23" s="34">
        <v>0.63207407282488715</v>
      </c>
      <c r="Q23" s="34">
        <v>0.56657058339588373</v>
      </c>
      <c r="R23" s="34">
        <v>0.88994211672275436</v>
      </c>
      <c r="S23" s="34">
        <v>0.92357585885332905</v>
      </c>
      <c r="T23" s="34">
        <v>0.89291393196094482</v>
      </c>
      <c r="U23" s="34">
        <v>0.99043653381590602</v>
      </c>
      <c r="V23" s="34">
        <v>0.91242467724238419</v>
      </c>
      <c r="W23" s="34">
        <v>0.98782173226737624</v>
      </c>
    </row>
    <row r="24" spans="1:23" x14ac:dyDescent="0.3">
      <c r="A24" s="39" t="s">
        <v>958</v>
      </c>
      <c r="B24" s="34">
        <v>0.94516322725986823</v>
      </c>
      <c r="C24" s="34">
        <v>0.97396364261812562</v>
      </c>
      <c r="D24" s="34">
        <v>0.89311541767661085</v>
      </c>
      <c r="E24" s="34">
        <v>0.92185896395317135</v>
      </c>
      <c r="F24" s="34">
        <v>0.96519058493345966</v>
      </c>
      <c r="G24" s="46">
        <v>0.81286133483546374</v>
      </c>
      <c r="H24" s="34">
        <v>0.71103849912015471</v>
      </c>
      <c r="I24" s="34">
        <v>0.73710793742921632</v>
      </c>
      <c r="J24" s="34">
        <v>0.9904268277532372</v>
      </c>
      <c r="K24" s="34">
        <v>0.97447278854896946</v>
      </c>
      <c r="L24" s="34">
        <v>0.79480554062836595</v>
      </c>
      <c r="M24" s="34">
        <v>0.99593172016556009</v>
      </c>
      <c r="N24" s="34">
        <v>0.99534136684524688</v>
      </c>
      <c r="O24" s="34">
        <v>0.98784055739764576</v>
      </c>
      <c r="P24" s="34">
        <v>0.96781586155952426</v>
      </c>
      <c r="Q24" s="34">
        <v>0.94398762885458709</v>
      </c>
      <c r="R24" s="34">
        <v>0.98744984593464302</v>
      </c>
      <c r="S24" s="34">
        <v>0.97165014881073264</v>
      </c>
      <c r="T24" s="34">
        <v>0.98639287969772815</v>
      </c>
      <c r="U24" s="34">
        <v>0.88055498188377057</v>
      </c>
      <c r="V24" s="34">
        <v>0.97791633777408016</v>
      </c>
      <c r="W24" s="34">
        <v>0.88885766730393956</v>
      </c>
    </row>
    <row r="25" spans="1:23" x14ac:dyDescent="0.3">
      <c r="A25" s="39" t="s">
        <v>815</v>
      </c>
      <c r="B25" s="34">
        <v>0.99316146066951572</v>
      </c>
      <c r="C25" s="34">
        <v>0.97567312097515546</v>
      </c>
      <c r="D25" s="34">
        <v>0.99985797173328617</v>
      </c>
      <c r="E25" s="34">
        <v>0.99866011784161823</v>
      </c>
      <c r="F25" s="34">
        <v>0.98291916647417976</v>
      </c>
      <c r="G25" s="46">
        <v>0.47883730608495589</v>
      </c>
      <c r="H25" s="34">
        <v>0.3346708613932548</v>
      </c>
      <c r="I25" s="34">
        <v>0.37004976577656135</v>
      </c>
      <c r="J25" s="34">
        <v>0.8319413152575994</v>
      </c>
      <c r="K25" s="34">
        <v>0.77998542611248778</v>
      </c>
      <c r="L25" s="34">
        <v>0.45196682149764295</v>
      </c>
      <c r="M25" s="34">
        <v>0.93607825867088557</v>
      </c>
      <c r="N25" s="34">
        <v>0.93828633609702816</v>
      </c>
      <c r="O25" s="34">
        <v>0.82203447741005053</v>
      </c>
      <c r="P25" s="34">
        <v>0.76218634091573989</v>
      </c>
      <c r="Q25" s="34">
        <v>0.70668011495971139</v>
      </c>
      <c r="R25" s="34">
        <v>0.95792267337990666</v>
      </c>
      <c r="S25" s="34">
        <v>0.97781464808299479</v>
      </c>
      <c r="T25" s="34">
        <v>0.95978440744191507</v>
      </c>
      <c r="U25" s="34">
        <v>0.99903011795821839</v>
      </c>
      <c r="V25" s="34">
        <v>0.97153513030457173</v>
      </c>
      <c r="W25" s="34">
        <v>0.99965595298207954</v>
      </c>
    </row>
    <row r="26" spans="1:23" x14ac:dyDescent="0.3">
      <c r="A26" s="39" t="s">
        <v>573</v>
      </c>
      <c r="B26" s="34">
        <v>0.82198029284088348</v>
      </c>
      <c r="C26" s="34">
        <v>0.75840969634637745</v>
      </c>
      <c r="D26" s="34">
        <v>0.89063942494967741</v>
      </c>
      <c r="E26" s="34">
        <v>0.85736233917000004</v>
      </c>
      <c r="F26" s="34">
        <v>0.78133527009779591</v>
      </c>
      <c r="G26" s="46">
        <v>1.0428606862654241E-2</v>
      </c>
      <c r="H26" s="34">
        <v>-0.14710927385057845</v>
      </c>
      <c r="I26" s="34">
        <v>-0.10961772651165295</v>
      </c>
      <c r="J26" s="34">
        <v>0.47388398691894984</v>
      </c>
      <c r="K26" s="34">
        <v>0.39470015635964933</v>
      </c>
      <c r="L26" s="34">
        <v>-1.9930738007443067E-2</v>
      </c>
      <c r="M26" s="34">
        <v>0.66119511683095555</v>
      </c>
      <c r="N26" s="34">
        <v>0.66593070106168417</v>
      </c>
      <c r="O26" s="34">
        <v>0.45829293129376086</v>
      </c>
      <c r="P26" s="34">
        <v>0.36886045383478372</v>
      </c>
      <c r="Q26" s="34">
        <v>0.29159502769096585</v>
      </c>
      <c r="R26" s="34">
        <v>0.71089792121455386</v>
      </c>
      <c r="S26" s="34">
        <v>0.7648834307825334</v>
      </c>
      <c r="T26" s="34">
        <v>0.71549487903409059</v>
      </c>
      <c r="U26" s="34">
        <v>0.90267319022201564</v>
      </c>
      <c r="V26" s="34">
        <v>0.74645993348755102</v>
      </c>
      <c r="W26" s="34">
        <v>0.89486452565917407</v>
      </c>
    </row>
    <row r="27" spans="1:23" x14ac:dyDescent="0.3">
      <c r="A27" s="39" t="s">
        <v>267</v>
      </c>
      <c r="B27" s="34">
        <v>-0.96816606583609088</v>
      </c>
      <c r="C27" s="34">
        <v>-0.93694630784437249</v>
      </c>
      <c r="D27" s="34">
        <v>-0.99291250809868159</v>
      </c>
      <c r="E27" s="34">
        <v>-0.98242564183420544</v>
      </c>
      <c r="F27" s="34">
        <v>-0.94889633152088537</v>
      </c>
      <c r="G27" s="46">
        <v>-0.35540422109129632</v>
      </c>
      <c r="H27" s="34">
        <v>-0.20383402480770271</v>
      </c>
      <c r="I27" s="34">
        <v>-0.24069247755093304</v>
      </c>
      <c r="J27" s="34">
        <v>-0.74904135918910497</v>
      </c>
      <c r="K27" s="34">
        <v>-0.68794895136063128</v>
      </c>
      <c r="L27" s="34">
        <v>-0.32686611514645497</v>
      </c>
      <c r="M27" s="34">
        <v>-0.8797463192686088</v>
      </c>
      <c r="N27" s="34">
        <v>-0.88273823572095067</v>
      </c>
      <c r="O27" s="34">
        <v>-0.73725024480732326</v>
      </c>
      <c r="P27" s="34">
        <v>-0.66739140277665354</v>
      </c>
      <c r="Q27" s="34">
        <v>-0.60423991224284668</v>
      </c>
      <c r="R27" s="34">
        <v>-0.91016898096462917</v>
      </c>
      <c r="S27" s="34">
        <v>-0.94039095880423051</v>
      </c>
      <c r="T27" s="34">
        <v>-0.91286599650079547</v>
      </c>
      <c r="U27" s="34">
        <v>-0.99577676674507087</v>
      </c>
      <c r="V27" s="34">
        <v>-0.93045174809930142</v>
      </c>
      <c r="W27" s="34">
        <v>-0.99398339647494194</v>
      </c>
    </row>
    <row r="28" spans="1:23" x14ac:dyDescent="0.3">
      <c r="A28" s="39" t="s">
        <v>674</v>
      </c>
      <c r="B28" s="34">
        <v>0.99672080079842829</v>
      </c>
      <c r="C28" s="34">
        <v>0.9997354261806557</v>
      </c>
      <c r="D28" s="34">
        <v>0.97700283016203693</v>
      </c>
      <c r="E28" s="34">
        <v>0.98932456741504071</v>
      </c>
      <c r="F28" s="34">
        <v>0.99991642131307767</v>
      </c>
      <c r="G28" s="46">
        <v>0.64218990924227692</v>
      </c>
      <c r="H28" s="34">
        <v>0.5135164262833033</v>
      </c>
      <c r="I28" s="34">
        <v>0.54558287645313319</v>
      </c>
      <c r="J28" s="34">
        <v>0.92484169069350597</v>
      </c>
      <c r="K28" s="34">
        <v>0.88785601494847777</v>
      </c>
      <c r="L28" s="34">
        <v>0.61862454980337189</v>
      </c>
      <c r="M28" s="34">
        <v>0.98699318783670986</v>
      </c>
      <c r="N28" s="34">
        <v>0.98799103289683232</v>
      </c>
      <c r="O28" s="34">
        <v>0.91799562027781056</v>
      </c>
      <c r="P28" s="34">
        <v>0.87464627251026361</v>
      </c>
      <c r="Q28" s="34">
        <v>0.8320631094025388</v>
      </c>
      <c r="R28" s="34">
        <v>0.99566939060873971</v>
      </c>
      <c r="S28" s="34">
        <v>0.99991533134305766</v>
      </c>
      <c r="T28" s="34">
        <v>0.99625764767582703</v>
      </c>
      <c r="U28" s="34">
        <v>0.97084428322509286</v>
      </c>
      <c r="V28" s="34">
        <v>0.99915356966649727</v>
      </c>
      <c r="W28" s="34">
        <v>0.97496023381367147</v>
      </c>
    </row>
    <row r="29" spans="1:23" x14ac:dyDescent="0.3">
      <c r="A29" s="39" t="s">
        <v>284</v>
      </c>
      <c r="B29" s="34">
        <v>-0.95354096388727572</v>
      </c>
      <c r="C29" s="34">
        <v>-0.91711001012328586</v>
      </c>
      <c r="D29" s="34">
        <v>-0.98521920043034483</v>
      </c>
      <c r="E29" s="34">
        <v>-0.97115376113531882</v>
      </c>
      <c r="F29" s="34">
        <v>-0.93083894288327718</v>
      </c>
      <c r="G29" s="46">
        <v>-0.30537127564725536</v>
      </c>
      <c r="H29" s="34">
        <v>-0.1516668345328977</v>
      </c>
      <c r="I29" s="34">
        <v>-0.18891885398338118</v>
      </c>
      <c r="J29" s="34">
        <v>-0.71287953135817839</v>
      </c>
      <c r="K29" s="34">
        <v>-0.64852188779165965</v>
      </c>
      <c r="L29" s="34">
        <v>-0.27632436711369057</v>
      </c>
      <c r="M29" s="34">
        <v>-0.85331482091358279</v>
      </c>
      <c r="N29" s="34">
        <v>-0.85659814567283343</v>
      </c>
      <c r="O29" s="34">
        <v>-0.70041095595375347</v>
      </c>
      <c r="P29" s="34">
        <v>-0.62698910445934952</v>
      </c>
      <c r="Q29" s="34">
        <v>-0.56116564564408</v>
      </c>
      <c r="R29" s="34">
        <v>-0.88693825738395837</v>
      </c>
      <c r="S29" s="34">
        <v>-0.9210467922212574</v>
      </c>
      <c r="T29" s="34">
        <v>-0.88994826908261848</v>
      </c>
      <c r="U29" s="34">
        <v>-0.98951237566940142</v>
      </c>
      <c r="V29" s="34">
        <v>-0.90972681039311676</v>
      </c>
      <c r="W29" s="34">
        <v>-0.9867823095552144</v>
      </c>
    </row>
    <row r="30" spans="1:23" x14ac:dyDescent="0.3">
      <c r="A30" s="39" t="s">
        <v>414</v>
      </c>
      <c r="B30" s="34">
        <v>0.68043803167533834</v>
      </c>
      <c r="C30" s="34">
        <v>0.60067922667456597</v>
      </c>
      <c r="D30" s="34">
        <v>0.77215792511017423</v>
      </c>
      <c r="E30" s="34">
        <v>0.72676727024066479</v>
      </c>
      <c r="F30" s="34">
        <v>0.62901317227363995</v>
      </c>
      <c r="G30" s="46">
        <v>-0.20463468909431851</v>
      </c>
      <c r="H30" s="34">
        <v>-0.3561686074590194</v>
      </c>
      <c r="I30" s="34">
        <v>-0.3205951456526186</v>
      </c>
      <c r="J30" s="34">
        <v>0.27364146071264855</v>
      </c>
      <c r="K30" s="34">
        <v>0.18809504392428095</v>
      </c>
      <c r="L30" s="34">
        <v>-0.23425418658812502</v>
      </c>
      <c r="M30" s="34">
        <v>0.4845873780006667</v>
      </c>
      <c r="N30" s="34">
        <v>0.49011476436553086</v>
      </c>
      <c r="O30" s="34">
        <v>0.25664982916736578</v>
      </c>
      <c r="P30" s="34">
        <v>0.16056538585278482</v>
      </c>
      <c r="Q30" s="34">
        <v>7.9291307289011681E-2</v>
      </c>
      <c r="R30" s="34">
        <v>0.54320930836357595</v>
      </c>
      <c r="S30" s="34">
        <v>0.60863654827683744</v>
      </c>
      <c r="T30" s="34">
        <v>0.54870374823890067</v>
      </c>
      <c r="U30" s="34">
        <v>0.78914905983598038</v>
      </c>
      <c r="V30" s="34">
        <v>0.5860755481329899</v>
      </c>
      <c r="W30" s="34">
        <v>0.77808302932368456</v>
      </c>
    </row>
    <row r="31" spans="1:23" x14ac:dyDescent="0.3">
      <c r="A31" s="39" t="s">
        <v>875</v>
      </c>
      <c r="B31" s="34">
        <v>0.74138177323400223</v>
      </c>
      <c r="C31" s="34">
        <v>0.8070487204671829</v>
      </c>
      <c r="D31" s="34">
        <v>0.64517864032502714</v>
      </c>
      <c r="E31" s="34">
        <v>0.69605157648923166</v>
      </c>
      <c r="F31" s="34">
        <v>0.78531458688456424</v>
      </c>
      <c r="G31" s="46">
        <v>0.97616265627552734</v>
      </c>
      <c r="H31" s="34">
        <v>0.92982646787310719</v>
      </c>
      <c r="I31" s="34">
        <v>0.94307149830812476</v>
      </c>
      <c r="J31" s="34">
        <v>0.9652269847564936</v>
      </c>
      <c r="K31" s="34">
        <v>0.98445877632409517</v>
      </c>
      <c r="L31" s="34">
        <v>0.96912427167292681</v>
      </c>
      <c r="M31" s="34">
        <v>0.88082211845728609</v>
      </c>
      <c r="N31" s="34">
        <v>0.87780756481360389</v>
      </c>
      <c r="O31" s="34">
        <v>0.96968366300324094</v>
      </c>
      <c r="P31" s="34">
        <v>0.98898339120329437</v>
      </c>
      <c r="Q31" s="34">
        <v>0.99777746590753891</v>
      </c>
      <c r="R31" s="34">
        <v>0.84642334698414123</v>
      </c>
      <c r="S31" s="34">
        <v>0.80110920990116075</v>
      </c>
      <c r="T31" s="34">
        <v>0.84291291426895509</v>
      </c>
      <c r="U31" s="34">
        <v>0.62416703248206096</v>
      </c>
      <c r="V31" s="34">
        <v>0.81762880621081702</v>
      </c>
      <c r="W31" s="34">
        <v>0.63798519075131355</v>
      </c>
    </row>
    <row r="32" spans="1:23" x14ac:dyDescent="0.3">
      <c r="A32" s="39" t="s">
        <v>920</v>
      </c>
      <c r="B32" s="34">
        <v>0.8395493100207071</v>
      </c>
      <c r="C32" s="34">
        <v>0.89141724565466163</v>
      </c>
      <c r="D32" s="34">
        <v>0.7595253792214699</v>
      </c>
      <c r="E32" s="34">
        <v>0.80234246584772884</v>
      </c>
      <c r="F32" s="34">
        <v>0.87456120336931698</v>
      </c>
      <c r="G32" s="46">
        <v>0.92862475801176969</v>
      </c>
      <c r="H32" s="34">
        <v>0.85864226924152887</v>
      </c>
      <c r="I32" s="34">
        <v>0.87740283943826791</v>
      </c>
      <c r="J32" s="34">
        <v>0.99468372879907896</v>
      </c>
      <c r="K32" s="34">
        <v>0.9998844032059504</v>
      </c>
      <c r="L32" s="34">
        <v>0.91693403397693274</v>
      </c>
      <c r="M32" s="34">
        <v>0.94543329957099376</v>
      </c>
      <c r="N32" s="34">
        <v>0.94335195514120884</v>
      </c>
      <c r="O32" s="34">
        <v>0.9963439140938356</v>
      </c>
      <c r="P32" s="34">
        <v>0.99991867436886739</v>
      </c>
      <c r="Q32" s="34">
        <v>0.99552475169137244</v>
      </c>
      <c r="R32" s="34">
        <v>0.92096835251845743</v>
      </c>
      <c r="S32" s="34">
        <v>0.88684523246114755</v>
      </c>
      <c r="T32" s="34">
        <v>0.91839328631341366</v>
      </c>
      <c r="U32" s="34">
        <v>0.74155889703559152</v>
      </c>
      <c r="V32" s="34">
        <v>0.89949244472709078</v>
      </c>
      <c r="W32" s="34">
        <v>0.75339180983917453</v>
      </c>
    </row>
    <row r="33" spans="1:23" x14ac:dyDescent="0.3">
      <c r="A33" s="39" t="s">
        <v>470</v>
      </c>
      <c r="B33" s="34">
        <v>0.88757668369160969</v>
      </c>
      <c r="C33" s="34">
        <v>0.83495327669018371</v>
      </c>
      <c r="D33" s="34">
        <v>0.94111985716654611</v>
      </c>
      <c r="E33" s="34">
        <v>0.91572205414431718</v>
      </c>
      <c r="F33" s="34">
        <v>0.85418458642485273</v>
      </c>
      <c r="G33" s="46">
        <v>0.1371731116707654</v>
      </c>
      <c r="H33" s="34">
        <v>-2.0465496718693386E-2</v>
      </c>
      <c r="I33" s="34">
        <v>1.7338865489152068E-2</v>
      </c>
      <c r="J33" s="34">
        <v>0.58174662058433646</v>
      </c>
      <c r="K33" s="34">
        <v>0.50805029842936278</v>
      </c>
      <c r="L33" s="34">
        <v>0.10704065949936564</v>
      </c>
      <c r="M33" s="34">
        <v>0.75100899915271324</v>
      </c>
      <c r="N33" s="34">
        <v>0.75517358049667938</v>
      </c>
      <c r="O33" s="34">
        <v>0.56732330039894274</v>
      </c>
      <c r="P33" s="34">
        <v>0.48377322890688146</v>
      </c>
      <c r="Q33" s="34">
        <v>0.41056361943402431</v>
      </c>
      <c r="R33" s="34">
        <v>0.79435941889119654</v>
      </c>
      <c r="S33" s="34">
        <v>0.84040958292416679</v>
      </c>
      <c r="T33" s="34">
        <v>0.79832601138886539</v>
      </c>
      <c r="U33" s="34">
        <v>0.9499637377693414</v>
      </c>
      <c r="V33" s="34">
        <v>0.82483161243659697</v>
      </c>
      <c r="W33" s="34">
        <v>0.94424891647192399</v>
      </c>
    </row>
    <row r="34" spans="1:23" x14ac:dyDescent="0.3">
      <c r="A34" s="39" t="s">
        <v>183</v>
      </c>
      <c r="B34" s="34">
        <v>-0.33425499951698351</v>
      </c>
      <c r="C34" s="34">
        <v>-0.43029942528551279</v>
      </c>
      <c r="D34" s="34">
        <v>-0.20547073846549013</v>
      </c>
      <c r="E34" s="34">
        <v>-0.27209651694488013</v>
      </c>
      <c r="F34" s="34">
        <v>-0.39759265063065924</v>
      </c>
      <c r="G34" s="46">
        <v>-0.96228087746252389</v>
      </c>
      <c r="H34" s="34">
        <v>-0.9931098455418248</v>
      </c>
      <c r="I34" s="34">
        <v>-0.9879707820770901</v>
      </c>
      <c r="J34" s="34">
        <v>-0.72566327695753352</v>
      </c>
      <c r="K34" s="34">
        <v>-0.78329748119183717</v>
      </c>
      <c r="L34" s="34">
        <v>-0.97009604704888597</v>
      </c>
      <c r="M34" s="34">
        <v>-0.55076747669484927</v>
      </c>
      <c r="N34" s="34">
        <v>-0.54547307888680641</v>
      </c>
      <c r="O34" s="34">
        <v>-0.73767523272696456</v>
      </c>
      <c r="P34" s="34">
        <v>-0.80036957159318667</v>
      </c>
      <c r="Q34" s="34">
        <v>-0.84672558290393585</v>
      </c>
      <c r="R34" s="34">
        <v>-0.49246524738402137</v>
      </c>
      <c r="S34" s="34">
        <v>-0.42125967183889268</v>
      </c>
      <c r="T34" s="34">
        <v>-0.48674697578006448</v>
      </c>
      <c r="U34" s="34">
        <v>-0.17878611322726393</v>
      </c>
      <c r="V34" s="34">
        <v>-0.44660565805694619</v>
      </c>
      <c r="W34" s="34">
        <v>-0.19628381369627651</v>
      </c>
    </row>
    <row r="35" spans="1:23" x14ac:dyDescent="0.3">
      <c r="A35" s="39" t="s">
        <v>709</v>
      </c>
      <c r="B35" s="34">
        <v>0.95535537232082557</v>
      </c>
      <c r="C35" s="34">
        <v>0.91951722263591562</v>
      </c>
      <c r="D35" s="34">
        <v>0.9862426810238808</v>
      </c>
      <c r="E35" s="34">
        <v>0.97258588884007102</v>
      </c>
      <c r="F35" s="34">
        <v>0.93304397860161414</v>
      </c>
      <c r="G35" s="46">
        <v>0.31115634139627141</v>
      </c>
      <c r="H35" s="34">
        <v>0.15767487115668807</v>
      </c>
      <c r="I35" s="34">
        <v>0.19488704518929473</v>
      </c>
      <c r="J35" s="34">
        <v>0.71713100647928996</v>
      </c>
      <c r="K35" s="34">
        <v>0.65313887395264791</v>
      </c>
      <c r="L35" s="34">
        <v>0.28216367335318171</v>
      </c>
      <c r="M35" s="34">
        <v>0.85646975102854805</v>
      </c>
      <c r="N35" s="34">
        <v>0.85972010427231838</v>
      </c>
      <c r="O35" s="34">
        <v>0.70473839239202263</v>
      </c>
      <c r="P35" s="34">
        <v>0.63171492866511247</v>
      </c>
      <c r="Q35" s="34">
        <v>0.56618869191799859</v>
      </c>
      <c r="R35" s="34">
        <v>0.88973068617171125</v>
      </c>
      <c r="S35" s="34">
        <v>0.92339809278573004</v>
      </c>
      <c r="T35" s="34">
        <v>0.89270521004896419</v>
      </c>
      <c r="U35" s="34">
        <v>0.99037249546006567</v>
      </c>
      <c r="V35" s="34">
        <v>0.91223494377813308</v>
      </c>
      <c r="W35" s="34">
        <v>0.98774952906615887</v>
      </c>
    </row>
    <row r="36" spans="1:23" x14ac:dyDescent="0.3">
      <c r="A36" s="39" t="s">
        <v>412</v>
      </c>
      <c r="B36" s="34">
        <v>0.67701618997581525</v>
      </c>
      <c r="C36" s="34">
        <v>0.59694753909702369</v>
      </c>
      <c r="D36" s="34">
        <v>0.76918879940773066</v>
      </c>
      <c r="E36" s="34">
        <v>0.72355889515836824</v>
      </c>
      <c r="F36" s="34">
        <v>0.62538412946894761</v>
      </c>
      <c r="G36" s="46">
        <v>-0.20919329534774433</v>
      </c>
      <c r="H36" s="34">
        <v>-0.36051861229551402</v>
      </c>
      <c r="I36" s="34">
        <v>-0.32500515222841858</v>
      </c>
      <c r="J36" s="34">
        <v>0.26915690393418573</v>
      </c>
      <c r="K36" s="34">
        <v>0.18351674055129449</v>
      </c>
      <c r="L36" s="34">
        <v>-0.23878142539358133</v>
      </c>
      <c r="M36" s="34">
        <v>0.48050631589953247</v>
      </c>
      <c r="N36" s="34">
        <v>0.4860480163574899</v>
      </c>
      <c r="O36" s="34">
        <v>0.25214368477917409</v>
      </c>
      <c r="P36" s="34">
        <v>0.15596466951794058</v>
      </c>
      <c r="Q36" s="34">
        <v>7.4645688342172348E-2</v>
      </c>
      <c r="R36" s="34">
        <v>0.53929136808010092</v>
      </c>
      <c r="S36" s="34">
        <v>0.60493292183598291</v>
      </c>
      <c r="T36" s="34">
        <v>0.54480243115699933</v>
      </c>
      <c r="U36" s="34">
        <v>0.78627866444213002</v>
      </c>
      <c r="V36" s="34">
        <v>0.58229385436002856</v>
      </c>
      <c r="W36" s="34">
        <v>0.77514770975121894</v>
      </c>
    </row>
    <row r="37" spans="1:23" x14ac:dyDescent="0.3">
      <c r="A37" s="39" t="s">
        <v>85</v>
      </c>
      <c r="B37" s="34">
        <v>-0.67543749507168405</v>
      </c>
      <c r="C37" s="34">
        <v>-0.7483477411899625</v>
      </c>
      <c r="D37" s="34">
        <v>-0.57097078347628216</v>
      </c>
      <c r="E37" s="34">
        <v>-0.62592282145331823</v>
      </c>
      <c r="F37" s="34">
        <v>-0.72403537746268698</v>
      </c>
      <c r="G37" s="46">
        <v>-0.99217118970827278</v>
      </c>
      <c r="H37" s="34">
        <v>-0.96014211863031751</v>
      </c>
      <c r="I37" s="34">
        <v>-0.97002092221386005</v>
      </c>
      <c r="J37" s="34">
        <v>-0.93658013578289656</v>
      </c>
      <c r="K37" s="34">
        <v>-0.96374408511531373</v>
      </c>
      <c r="L37" s="34">
        <v>-0.98792290145688777</v>
      </c>
      <c r="M37" s="34">
        <v>-0.83273355923528325</v>
      </c>
      <c r="N37" s="34">
        <v>-0.82921213731495969</v>
      </c>
      <c r="O37" s="34">
        <v>-0.94261030610290919</v>
      </c>
      <c r="P37" s="34">
        <v>-0.97082665147288216</v>
      </c>
      <c r="Q37" s="34">
        <v>-0.98718695715764049</v>
      </c>
      <c r="R37" s="34">
        <v>-0.79296682258489704</v>
      </c>
      <c r="S37" s="34">
        <v>-0.74168363504788715</v>
      </c>
      <c r="T37" s="34">
        <v>-0.78895418127916217</v>
      </c>
      <c r="U37" s="34">
        <v>-0.54843851693998202</v>
      </c>
      <c r="V37" s="34">
        <v>-0.76025866297387412</v>
      </c>
      <c r="W37" s="34">
        <v>-0.56324662756784438</v>
      </c>
    </row>
    <row r="38" spans="1:23" x14ac:dyDescent="0.3">
      <c r="A38" s="39" t="s">
        <v>30</v>
      </c>
      <c r="B38" s="34">
        <v>-0.92478296401453419</v>
      </c>
      <c r="C38" s="34">
        <v>-0.95928920005368823</v>
      </c>
      <c r="D38" s="34">
        <v>-0.86572388340849349</v>
      </c>
      <c r="E38" s="34">
        <v>-0.8980081432750131</v>
      </c>
      <c r="F38" s="34">
        <v>-0.94852382458878981</v>
      </c>
      <c r="G38" s="46">
        <v>-0.84505988515034103</v>
      </c>
      <c r="H38" s="34">
        <v>-0.75035784387854654</v>
      </c>
      <c r="I38" s="34">
        <v>-0.77480710143746623</v>
      </c>
      <c r="J38" s="34">
        <v>-0.99673328030454345</v>
      </c>
      <c r="K38" s="34">
        <v>-0.98578598859626021</v>
      </c>
      <c r="L38" s="34">
        <v>-0.82843984037170926</v>
      </c>
      <c r="M38" s="34">
        <v>-0.98908821086458898</v>
      </c>
      <c r="N38" s="34">
        <v>-0.988135835511046</v>
      </c>
      <c r="O38" s="34">
        <v>-0.99515531726141826</v>
      </c>
      <c r="P38" s="34">
        <v>-0.98070409725208507</v>
      </c>
      <c r="Q38" s="34">
        <v>-0.96142652770091341</v>
      </c>
      <c r="R38" s="34">
        <v>-0.97671406188722265</v>
      </c>
      <c r="S38" s="34">
        <v>-0.95641975485967889</v>
      </c>
      <c r="T38" s="34">
        <v>-0.97528606026088105</v>
      </c>
      <c r="U38" s="34">
        <v>-0.85179525715084115</v>
      </c>
      <c r="V38" s="34">
        <v>-0.96425523958306492</v>
      </c>
      <c r="W38" s="34">
        <v>-0.86099192711413108</v>
      </c>
    </row>
    <row r="39" spans="1:23" x14ac:dyDescent="0.3">
      <c r="A39" s="39" t="s">
        <v>558</v>
      </c>
      <c r="B39" s="34">
        <v>0.85232863054750008</v>
      </c>
      <c r="C39" s="34">
        <v>0.79342273640089733</v>
      </c>
      <c r="D39" s="34">
        <v>0.91450860710636162</v>
      </c>
      <c r="E39" s="34">
        <v>0.88461382503211605</v>
      </c>
      <c r="F39" s="34">
        <v>0.81477708396924731</v>
      </c>
      <c r="G39" s="46">
        <v>6.5923122132028736E-2</v>
      </c>
      <c r="H39" s="34">
        <v>-9.1972779851690445E-2</v>
      </c>
      <c r="I39" s="34">
        <v>-5.4269607688788198E-2</v>
      </c>
      <c r="J39" s="34">
        <v>0.52203780890444318</v>
      </c>
      <c r="K39" s="34">
        <v>0.44509796554107733</v>
      </c>
      <c r="L39" s="34">
        <v>3.5602585234655197E-2</v>
      </c>
      <c r="M39" s="34">
        <v>0.70182259848516371</v>
      </c>
      <c r="N39" s="34">
        <v>0.7063177021429774</v>
      </c>
      <c r="O39" s="34">
        <v>0.50692678038132388</v>
      </c>
      <c r="P39" s="34">
        <v>0.41989070644575532</v>
      </c>
      <c r="Q39" s="34">
        <v>0.34424646532787712</v>
      </c>
      <c r="R39" s="34">
        <v>0.74884412677947243</v>
      </c>
      <c r="S39" s="34">
        <v>0.79946406184208896</v>
      </c>
      <c r="T39" s="34">
        <v>0.75317434593374777</v>
      </c>
      <c r="U39" s="34">
        <v>0.92517019901789388</v>
      </c>
      <c r="V39" s="34">
        <v>0.7822492856393608</v>
      </c>
      <c r="W39" s="34">
        <v>0.9182624102921072</v>
      </c>
    </row>
    <row r="40" spans="1:23" x14ac:dyDescent="0.3">
      <c r="A40" s="39" t="s">
        <v>584</v>
      </c>
      <c r="B40" s="34">
        <v>0.79267672544987788</v>
      </c>
      <c r="C40" s="34">
        <v>0.72509848569607005</v>
      </c>
      <c r="D40" s="34">
        <v>0.86695371432102297</v>
      </c>
      <c r="E40" s="34">
        <v>0.83073724206379806</v>
      </c>
      <c r="F40" s="34">
        <v>0.74937001136779702</v>
      </c>
      <c r="G40" s="46">
        <v>-3.9253412139921562E-2</v>
      </c>
      <c r="H40" s="34">
        <v>-0.19605911048346469</v>
      </c>
      <c r="I40" s="34">
        <v>-0.15885492896539397</v>
      </c>
      <c r="J40" s="34">
        <v>0.42955862382238552</v>
      </c>
      <c r="K40" s="34">
        <v>0.34857394638300293</v>
      </c>
      <c r="L40" s="34">
        <v>-6.9568115653771717E-2</v>
      </c>
      <c r="M40" s="34">
        <v>0.62311441817503466</v>
      </c>
      <c r="N40" s="34">
        <v>0.62805279711807194</v>
      </c>
      <c r="O40" s="34">
        <v>0.41357881315833661</v>
      </c>
      <c r="P40" s="34">
        <v>0.3222359035089869</v>
      </c>
      <c r="Q40" s="34">
        <v>0.24372187928649192</v>
      </c>
      <c r="R40" s="34">
        <v>0.67508641127519231</v>
      </c>
      <c r="S40" s="34">
        <v>0.7319422025144543</v>
      </c>
      <c r="T40" s="34">
        <v>0.67991002112446397</v>
      </c>
      <c r="U40" s="34">
        <v>0.8801837986820249</v>
      </c>
      <c r="V40" s="34">
        <v>0.71248534217031412</v>
      </c>
      <c r="W40" s="34">
        <v>0.87158947203890291</v>
      </c>
    </row>
    <row r="41" spans="1:23" x14ac:dyDescent="0.3">
      <c r="A41" s="39" t="s">
        <v>746</v>
      </c>
      <c r="B41" s="34">
        <v>0.97870112714196578</v>
      </c>
      <c r="C41" s="34">
        <v>0.95209835908562546</v>
      </c>
      <c r="D41" s="34">
        <v>0.99734467526438564</v>
      </c>
      <c r="E41" s="34">
        <v>0.99000320720451285</v>
      </c>
      <c r="F41" s="34">
        <v>0.96246934739760592</v>
      </c>
      <c r="G41" s="46">
        <v>0.39822898287399794</v>
      </c>
      <c r="H41" s="34">
        <v>0.24886810418129851</v>
      </c>
      <c r="I41" s="34">
        <v>0.28529870751246988</v>
      </c>
      <c r="J41" s="34">
        <v>0.77886415270094922</v>
      </c>
      <c r="K41" s="34">
        <v>0.72075995163718809</v>
      </c>
      <c r="L41" s="34">
        <v>0.37020014806821655</v>
      </c>
      <c r="M41" s="34">
        <v>0.90078213995408496</v>
      </c>
      <c r="N41" s="34">
        <v>0.90351301676546203</v>
      </c>
      <c r="O41" s="34">
        <v>0.76769099361193027</v>
      </c>
      <c r="P41" s="34">
        <v>0.701100199286532</v>
      </c>
      <c r="Q41" s="34">
        <v>0.64042417456319778</v>
      </c>
      <c r="R41" s="34">
        <v>0.92834318904807656</v>
      </c>
      <c r="S41" s="34">
        <v>0.95510585526932157</v>
      </c>
      <c r="T41" s="34">
        <v>0.9307610120071047</v>
      </c>
      <c r="U41" s="34">
        <v>0.99895601891341357</v>
      </c>
      <c r="V41" s="34">
        <v>0.94639379860583683</v>
      </c>
      <c r="W41" s="34">
        <v>0.99798377712206154</v>
      </c>
    </row>
    <row r="42" spans="1:23" x14ac:dyDescent="0.3">
      <c r="A42" s="39" t="s">
        <v>585</v>
      </c>
      <c r="B42" s="34">
        <v>0.79068128479357269</v>
      </c>
      <c r="C42" s="34">
        <v>0.72284536606963856</v>
      </c>
      <c r="D42" s="34">
        <v>0.86532125361287093</v>
      </c>
      <c r="E42" s="34">
        <v>0.8289146332825198</v>
      </c>
      <c r="F42" s="34">
        <v>0.74720329595778201</v>
      </c>
      <c r="G42" s="46">
        <v>-4.2516884052416909E-2</v>
      </c>
      <c r="H42" s="34">
        <v>-0.19926087316244367</v>
      </c>
      <c r="I42" s="34">
        <v>-0.16207880581668277</v>
      </c>
      <c r="J42" s="34">
        <v>0.42660682791454302</v>
      </c>
      <c r="K42" s="34">
        <v>0.34551074026881412</v>
      </c>
      <c r="L42" s="34">
        <v>-7.2826029831484534E-2</v>
      </c>
      <c r="M42" s="34">
        <v>0.62055650028800891</v>
      </c>
      <c r="N42" s="34">
        <v>0.62550778691913422</v>
      </c>
      <c r="O42" s="34">
        <v>0.41060283676184156</v>
      </c>
      <c r="P42" s="34">
        <v>0.31914220708626179</v>
      </c>
      <c r="Q42" s="34">
        <v>0.24055287235028144</v>
      </c>
      <c r="R42" s="34">
        <v>0.67267320934983243</v>
      </c>
      <c r="S42" s="34">
        <v>0.7297128192720278</v>
      </c>
      <c r="T42" s="34">
        <v>0.67751130556562189</v>
      </c>
      <c r="U42" s="34">
        <v>0.87862885812421143</v>
      </c>
      <c r="V42" s="34">
        <v>0.7101896926742155</v>
      </c>
      <c r="W42" s="34">
        <v>0.86998361329185026</v>
      </c>
    </row>
    <row r="43" spans="1:23" x14ac:dyDescent="0.3">
      <c r="A43" s="39" t="s">
        <v>97</v>
      </c>
      <c r="B43" s="34">
        <v>-0.62486323273459177</v>
      </c>
      <c r="C43" s="34">
        <v>-0.70254406206012832</v>
      </c>
      <c r="D43" s="34">
        <v>-0.51506748061603702</v>
      </c>
      <c r="E43" s="34">
        <v>-0.57263201086002402</v>
      </c>
      <c r="F43" s="34">
        <v>-0.67652487872891121</v>
      </c>
      <c r="G43" s="46">
        <v>-0.9982828836732347</v>
      </c>
      <c r="H43" s="34">
        <v>-0.9766155983459841</v>
      </c>
      <c r="I43" s="34">
        <v>-0.98404395145276724</v>
      </c>
      <c r="J43" s="34">
        <v>-0.91118021377234082</v>
      </c>
      <c r="K43" s="34">
        <v>-0.94384938416512221</v>
      </c>
      <c r="L43" s="34">
        <v>-0.99604464020069161</v>
      </c>
      <c r="M43" s="34">
        <v>-0.79403909352269153</v>
      </c>
      <c r="N43" s="34">
        <v>-0.79017540832288147</v>
      </c>
      <c r="O43" s="34">
        <v>-0.91829902569585953</v>
      </c>
      <c r="P43" s="34">
        <v>-0.95271621131873907</v>
      </c>
      <c r="Q43" s="34">
        <v>-0.97437870332263865</v>
      </c>
      <c r="R43" s="34">
        <v>-0.75066082323461114</v>
      </c>
      <c r="S43" s="34">
        <v>-0.69539936502068633</v>
      </c>
      <c r="T43" s="34">
        <v>-0.74631185739935668</v>
      </c>
      <c r="U43" s="34">
        <v>-0.49157221066686824</v>
      </c>
      <c r="V43" s="34">
        <v>-0.71533941950030744</v>
      </c>
      <c r="W43" s="34">
        <v>-0.50700649453705682</v>
      </c>
    </row>
    <row r="44" spans="1:23" x14ac:dyDescent="0.3">
      <c r="A44" s="39" t="s">
        <v>579</v>
      </c>
      <c r="B44" s="34">
        <v>0.8101944998081142</v>
      </c>
      <c r="C44" s="34">
        <v>0.74495945142233388</v>
      </c>
      <c r="D44" s="34">
        <v>0.88118072446674633</v>
      </c>
      <c r="E44" s="34">
        <v>0.84668684356601609</v>
      </c>
      <c r="F44" s="34">
        <v>0.7684444959413631</v>
      </c>
      <c r="G44" s="46">
        <v>-9.9666752544952282E-3</v>
      </c>
      <c r="H44" s="34">
        <v>-0.16725101555477273</v>
      </c>
      <c r="I44" s="34">
        <v>-0.12986625070244293</v>
      </c>
      <c r="J44" s="34">
        <v>0.45582653400920853</v>
      </c>
      <c r="K44" s="34">
        <v>0.37587965019357272</v>
      </c>
      <c r="L44" s="34">
        <v>-4.0316763854108692E-2</v>
      </c>
      <c r="M44" s="34">
        <v>0.64575756837306397</v>
      </c>
      <c r="N44" s="34">
        <v>0.65057783104830214</v>
      </c>
      <c r="O44" s="34">
        <v>0.44007120448478843</v>
      </c>
      <c r="P44" s="34">
        <v>0.34982761764254316</v>
      </c>
      <c r="Q44" s="34">
        <v>0.27202645335040565</v>
      </c>
      <c r="R44" s="34">
        <v>0.69640690732011756</v>
      </c>
      <c r="S44" s="34">
        <v>0.75158702749181905</v>
      </c>
      <c r="T44" s="34">
        <v>0.70109829747315922</v>
      </c>
      <c r="U44" s="34">
        <v>0.89370926950317597</v>
      </c>
      <c r="V44" s="34">
        <v>0.73273374727943441</v>
      </c>
      <c r="W44" s="34">
        <v>0.88557569498286748</v>
      </c>
    </row>
    <row r="45" spans="1:23" x14ac:dyDescent="0.3">
      <c r="A45" s="39" t="s">
        <v>870</v>
      </c>
      <c r="B45" s="34">
        <v>0.60055355114226783</v>
      </c>
      <c r="C45" s="34">
        <v>0.68032283698274465</v>
      </c>
      <c r="D45" s="34">
        <v>0.48845934358957988</v>
      </c>
      <c r="E45" s="34">
        <v>0.54714506180926314</v>
      </c>
      <c r="F45" s="34">
        <v>0.65355378922828444</v>
      </c>
      <c r="G45" s="46">
        <v>0.99961228065295138</v>
      </c>
      <c r="H45" s="34">
        <v>0.98276632542401643</v>
      </c>
      <c r="I45" s="34">
        <v>0.98905103466841426</v>
      </c>
      <c r="J45" s="34">
        <v>0.89807643969295092</v>
      </c>
      <c r="K45" s="34">
        <v>0.93324101049298158</v>
      </c>
      <c r="L45" s="34">
        <v>0.9983063662609315</v>
      </c>
      <c r="M45" s="34">
        <v>0.77496647209159164</v>
      </c>
      <c r="N45" s="34">
        <v>0.77095039107554419</v>
      </c>
      <c r="O45" s="34">
        <v>0.90568772344057791</v>
      </c>
      <c r="P45" s="34">
        <v>0.94291918362620075</v>
      </c>
      <c r="Q45" s="34">
        <v>0.96699972584429794</v>
      </c>
      <c r="R45" s="34">
        <v>0.72998404157101027</v>
      </c>
      <c r="S45" s="34">
        <v>0.67296672794419476</v>
      </c>
      <c r="T45" s="34">
        <v>0.72548615146745155</v>
      </c>
      <c r="U45" s="34">
        <v>0.46455419630201589</v>
      </c>
      <c r="V45" s="34">
        <v>0.69350778664462653</v>
      </c>
      <c r="W45" s="34">
        <v>0.48025475941191559</v>
      </c>
    </row>
    <row r="46" spans="1:23" x14ac:dyDescent="0.3">
      <c r="A46" s="39" t="s">
        <v>507</v>
      </c>
      <c r="B46" s="34">
        <v>0.93948658124743567</v>
      </c>
      <c r="C46" s="34">
        <v>0.89884139884234204</v>
      </c>
      <c r="D46" s="34">
        <v>0.97680587403084596</v>
      </c>
      <c r="E46" s="34">
        <v>0.95982338362374953</v>
      </c>
      <c r="F46" s="34">
        <v>0.9140061859056835</v>
      </c>
      <c r="G46" s="46">
        <v>0.26352818468427275</v>
      </c>
      <c r="H46" s="34">
        <v>0.10839058099877596</v>
      </c>
      <c r="I46" s="34">
        <v>0.14588809151190935</v>
      </c>
      <c r="J46" s="34">
        <v>0.68159874134140364</v>
      </c>
      <c r="K46" s="34">
        <v>0.61468815439878943</v>
      </c>
      <c r="L46" s="34">
        <v>0.2341235865730886</v>
      </c>
      <c r="M46" s="34">
        <v>0.82975006931962836</v>
      </c>
      <c r="N46" s="34">
        <v>0.83326642355104097</v>
      </c>
      <c r="O46" s="34">
        <v>0.66859862396003866</v>
      </c>
      <c r="P46" s="34">
        <v>0.59239775326730282</v>
      </c>
      <c r="Q46" s="34">
        <v>0.52451296063443165</v>
      </c>
      <c r="R46" s="34">
        <v>0.86593820560485901</v>
      </c>
      <c r="S46" s="34">
        <v>0.90317511415066931</v>
      </c>
      <c r="T46" s="34">
        <v>0.86919959954865289</v>
      </c>
      <c r="U46" s="34">
        <v>0.98226661278901239</v>
      </c>
      <c r="V46" s="34">
        <v>0.89074203699785459</v>
      </c>
      <c r="W46" s="34">
        <v>0.97877099757652841</v>
      </c>
    </row>
    <row r="47" spans="1:23" x14ac:dyDescent="0.3">
      <c r="A47" s="39" t="s">
        <v>650</v>
      </c>
      <c r="B47" s="34">
        <v>0.39971857528866434</v>
      </c>
      <c r="C47" s="34">
        <v>0.49272596156097864</v>
      </c>
      <c r="D47" s="34">
        <v>0.27379811094615197</v>
      </c>
      <c r="E47" s="34">
        <v>0.33910582068396161</v>
      </c>
      <c r="F47" s="34">
        <v>0.46114651303850723</v>
      </c>
      <c r="G47" s="46">
        <v>0.97903332686936262</v>
      </c>
      <c r="H47" s="34">
        <v>0.99889279250293284</v>
      </c>
      <c r="I47" s="34">
        <v>0.99640082365902261</v>
      </c>
      <c r="J47" s="34">
        <v>0.77226140767551155</v>
      </c>
      <c r="K47" s="34">
        <v>0.82508228197166689</v>
      </c>
      <c r="L47" s="34">
        <v>0.98476569405550851</v>
      </c>
      <c r="M47" s="34">
        <v>0.6081107962745701</v>
      </c>
      <c r="N47" s="34">
        <v>0.60307355386571437</v>
      </c>
      <c r="O47" s="34">
        <v>0.78333666785366474</v>
      </c>
      <c r="P47" s="34">
        <v>0.84055481874762117</v>
      </c>
      <c r="Q47" s="34">
        <v>0.88204988444314669</v>
      </c>
      <c r="R47" s="34">
        <v>0.55246212485906132</v>
      </c>
      <c r="S47" s="34">
        <v>0.48400780039550279</v>
      </c>
      <c r="T47" s="34">
        <v>0.54698386066354543</v>
      </c>
      <c r="U47" s="34">
        <v>0.24754706612355262</v>
      </c>
      <c r="V47" s="34">
        <v>0.50843225525091362</v>
      </c>
      <c r="W47" s="34">
        <v>0.2647664450791074</v>
      </c>
    </row>
    <row r="48" spans="1:23" x14ac:dyDescent="0.3">
      <c r="A48" s="39" t="s">
        <v>257</v>
      </c>
      <c r="B48" s="34">
        <v>-0.92423392286514516</v>
      </c>
      <c r="C48" s="34">
        <v>-0.87959707089182571</v>
      </c>
      <c r="D48" s="34">
        <v>-0.96692720369742824</v>
      </c>
      <c r="E48" s="34">
        <v>-0.94716158601472578</v>
      </c>
      <c r="F48" s="34">
        <v>-0.89611950680936048</v>
      </c>
      <c r="G48" s="46">
        <v>-0.22269073871344955</v>
      </c>
      <c r="H48" s="34">
        <v>-6.6450741842373665E-2</v>
      </c>
      <c r="I48" s="34">
        <v>-0.1041173673156208</v>
      </c>
      <c r="J48" s="34">
        <v>-0.65019502763932135</v>
      </c>
      <c r="K48" s="34">
        <v>-0.5809426541891769</v>
      </c>
      <c r="L48" s="34">
        <v>-0.19299419099218862</v>
      </c>
      <c r="M48" s="34">
        <v>-0.80552180894412284</v>
      </c>
      <c r="N48" s="34">
        <v>-0.80925659571123731</v>
      </c>
      <c r="O48" s="34">
        <v>-0.63670565191080408</v>
      </c>
      <c r="P48" s="34">
        <v>-0.55796169193662448</v>
      </c>
      <c r="Q48" s="34">
        <v>-0.48821107689358223</v>
      </c>
      <c r="R48" s="34">
        <v>-0.84411852781834962</v>
      </c>
      <c r="S48" s="34">
        <v>-0.88430584456920958</v>
      </c>
      <c r="T48" s="34">
        <v>-0.84761651756443079</v>
      </c>
      <c r="U48" s="34">
        <v>-0.97350431493737355</v>
      </c>
      <c r="V48" s="34">
        <v>-0.87082152033019222</v>
      </c>
      <c r="W48" s="34">
        <v>-0.96927656238612714</v>
      </c>
    </row>
    <row r="49" spans="1:23" x14ac:dyDescent="0.3">
      <c r="A49" s="39" t="s">
        <v>362</v>
      </c>
      <c r="B49" s="34">
        <v>-0.89386791333925286</v>
      </c>
      <c r="C49" s="34">
        <v>-0.84249059469963516</v>
      </c>
      <c r="D49" s="34">
        <v>-0.94570916189389442</v>
      </c>
      <c r="E49" s="34">
        <v>-0.92119604277089639</v>
      </c>
      <c r="F49" s="34">
        <v>-0.86129995730649245</v>
      </c>
      <c r="G49" s="46">
        <v>-0.15087070002991446</v>
      </c>
      <c r="H49" s="34">
        <v>6.6248625557989039E-3</v>
      </c>
      <c r="I49" s="34">
        <v>-3.1176696212308539E-2</v>
      </c>
      <c r="J49" s="34">
        <v>-0.59294921058684813</v>
      </c>
      <c r="K49" s="34">
        <v>-0.51992375338624386</v>
      </c>
      <c r="L49" s="34">
        <v>-0.12079245290088304</v>
      </c>
      <c r="M49" s="34">
        <v>-0.76007653231847083</v>
      </c>
      <c r="N49" s="34">
        <v>-0.76417473065005748</v>
      </c>
      <c r="O49" s="34">
        <v>-0.57866741927459764</v>
      </c>
      <c r="P49" s="34">
        <v>-0.49584093660433054</v>
      </c>
      <c r="Q49" s="34">
        <v>-0.4231454759627879</v>
      </c>
      <c r="R49" s="34">
        <v>-0.80269135596977681</v>
      </c>
      <c r="S49" s="34">
        <v>-0.84783053730164282</v>
      </c>
      <c r="T49" s="34">
        <v>-0.8065852806990722</v>
      </c>
      <c r="U49" s="34">
        <v>-0.95419628847484972</v>
      </c>
      <c r="V49" s="34">
        <v>-0.8325783213469331</v>
      </c>
      <c r="W49" s="34">
        <v>-0.94871555260182638</v>
      </c>
    </row>
    <row r="50" spans="1:23" x14ac:dyDescent="0.3">
      <c r="A50" s="39" t="s">
        <v>857</v>
      </c>
      <c r="B50" s="34">
        <v>0.68082450731078059</v>
      </c>
      <c r="C50" s="34">
        <v>0.75318957504232054</v>
      </c>
      <c r="D50" s="34">
        <v>0.57697303394847255</v>
      </c>
      <c r="E50" s="34">
        <v>0.63162244612265528</v>
      </c>
      <c r="F50" s="34">
        <v>0.72907178459047184</v>
      </c>
      <c r="G50" s="46">
        <v>0.99122914616280178</v>
      </c>
      <c r="H50" s="34">
        <v>0.95806754290436935</v>
      </c>
      <c r="I50" s="34">
        <v>0.96821355356498096</v>
      </c>
      <c r="J50" s="34">
        <v>0.93912374691788214</v>
      </c>
      <c r="K50" s="34">
        <v>0.96567400646501533</v>
      </c>
      <c r="L50" s="34">
        <v>0.9867606295745428</v>
      </c>
      <c r="M50" s="34">
        <v>0.83676953518338881</v>
      </c>
      <c r="N50" s="34">
        <v>0.83328676348767894</v>
      </c>
      <c r="O50" s="34">
        <v>0.94503238334788175</v>
      </c>
      <c r="P50" s="34">
        <v>0.97255814044777888</v>
      </c>
      <c r="Q50" s="34">
        <v>0.98833004619044029</v>
      </c>
      <c r="R50" s="34">
        <v>0.79741133963440058</v>
      </c>
      <c r="S50" s="34">
        <v>0.74658020588335605</v>
      </c>
      <c r="T50" s="34">
        <v>0.79343682762038747</v>
      </c>
      <c r="U50" s="34">
        <v>0.55455293670327599</v>
      </c>
      <c r="V50" s="34">
        <v>0.76499985957775452</v>
      </c>
      <c r="W50" s="34">
        <v>0.56928806900279949</v>
      </c>
    </row>
    <row r="51" spans="1:23" x14ac:dyDescent="0.3">
      <c r="A51" s="39" t="s">
        <v>556</v>
      </c>
      <c r="B51" s="34">
        <v>0.84557160378349627</v>
      </c>
      <c r="C51" s="34">
        <v>0.78557518968111373</v>
      </c>
      <c r="D51" s="34">
        <v>0.90926091552082955</v>
      </c>
      <c r="E51" s="34">
        <v>0.87857891884136119</v>
      </c>
      <c r="F51" s="34">
        <v>0.80729727414941399</v>
      </c>
      <c r="G51" s="46">
        <v>5.3159188609444338E-2</v>
      </c>
      <c r="H51" s="34">
        <v>-0.1046974249663023</v>
      </c>
      <c r="I51" s="34">
        <v>-6.7032686684554268E-2</v>
      </c>
      <c r="J51" s="34">
        <v>0.51108936206780331</v>
      </c>
      <c r="K51" s="34">
        <v>0.43361162694447108</v>
      </c>
      <c r="L51" s="34">
        <v>2.2821422485009703E-2</v>
      </c>
      <c r="M51" s="34">
        <v>0.6926568402497858</v>
      </c>
      <c r="N51" s="34">
        <v>0.69720856250880303</v>
      </c>
      <c r="O51" s="34">
        <v>0.49586363784126564</v>
      </c>
      <c r="P51" s="34">
        <v>0.40825180569934583</v>
      </c>
      <c r="Q51" s="34">
        <v>0.33221347606732565</v>
      </c>
      <c r="R51" s="34">
        <v>0.74030879965477525</v>
      </c>
      <c r="S51" s="34">
        <v>0.79171776306562602</v>
      </c>
      <c r="T51" s="34">
        <v>0.7447016403079032</v>
      </c>
      <c r="U51" s="34">
        <v>0.92024147306993154</v>
      </c>
      <c r="V51" s="34">
        <v>0.77421987705332207</v>
      </c>
      <c r="W51" s="34">
        <v>0.91312429829456321</v>
      </c>
    </row>
    <row r="52" spans="1:23" x14ac:dyDescent="0.3">
      <c r="A52" s="39" t="s">
        <v>885</v>
      </c>
      <c r="B52" s="34">
        <v>0.8215557750235597</v>
      </c>
      <c r="C52" s="34">
        <v>0.87630802621227477</v>
      </c>
      <c r="D52" s="34">
        <v>0.73810986717195592</v>
      </c>
      <c r="E52" s="34">
        <v>0.782637015121044</v>
      </c>
      <c r="F52" s="34">
        <v>0.85843544165366237</v>
      </c>
      <c r="G52" s="46">
        <v>0.94012860868520765</v>
      </c>
      <c r="H52" s="34">
        <v>0.87475673266081777</v>
      </c>
      <c r="I52" s="34">
        <v>0.89244696283358771</v>
      </c>
      <c r="J52" s="34">
        <v>0.99083680475076819</v>
      </c>
      <c r="K52" s="34">
        <v>0.99887095547451532</v>
      </c>
      <c r="L52" s="34">
        <v>0.92934935216161518</v>
      </c>
      <c r="M52" s="34">
        <v>0.93441150901406411</v>
      </c>
      <c r="N52" s="34">
        <v>0.93213808318620128</v>
      </c>
      <c r="O52" s="34">
        <v>0.99306302371362931</v>
      </c>
      <c r="P52" s="34">
        <v>0.99980861028228174</v>
      </c>
      <c r="Q52" s="34">
        <v>0.99805850342337243</v>
      </c>
      <c r="R52" s="34">
        <v>0.90789706750436983</v>
      </c>
      <c r="S52" s="34">
        <v>0.87145136155320402</v>
      </c>
      <c r="T52" s="34">
        <v>0.90512845407832732</v>
      </c>
      <c r="U52" s="34">
        <v>0.71949325541194931</v>
      </c>
      <c r="V52" s="34">
        <v>0.88490400413306392</v>
      </c>
      <c r="W52" s="34">
        <v>0.73175026541292987</v>
      </c>
    </row>
    <row r="53" spans="1:23" x14ac:dyDescent="0.3">
      <c r="A53" s="39" t="s">
        <v>739</v>
      </c>
      <c r="B53" s="34">
        <v>0.97648478136165495</v>
      </c>
      <c r="C53" s="34">
        <v>0.94882503012775143</v>
      </c>
      <c r="D53" s="34">
        <v>0.99652237865494175</v>
      </c>
      <c r="E53" s="34">
        <v>0.98846285170577075</v>
      </c>
      <c r="F53" s="34">
        <v>0.95955775172315305</v>
      </c>
      <c r="G53" s="46">
        <v>0.38854626720245972</v>
      </c>
      <c r="H53" s="34">
        <v>0.23865390562514843</v>
      </c>
      <c r="I53" s="34">
        <v>0.27518884587233849</v>
      </c>
      <c r="J53" s="34">
        <v>0.77221551856875392</v>
      </c>
      <c r="K53" s="34">
        <v>0.71341952765049055</v>
      </c>
      <c r="L53" s="34">
        <v>0.3603961236895043</v>
      </c>
      <c r="M53" s="34">
        <v>0.89615854455139221</v>
      </c>
      <c r="N53" s="34">
        <v>0.89894941277641838</v>
      </c>
      <c r="O53" s="34">
        <v>0.76089945717867213</v>
      </c>
      <c r="P53" s="34">
        <v>0.69355151523089831</v>
      </c>
      <c r="Q53" s="34">
        <v>0.63230004486244851</v>
      </c>
      <c r="R53" s="34">
        <v>0.92437679477346768</v>
      </c>
      <c r="S53" s="34">
        <v>0.95193269753745346</v>
      </c>
      <c r="T53" s="34">
        <v>0.92685868641165792</v>
      </c>
      <c r="U53" s="34">
        <v>0.99841950171102689</v>
      </c>
      <c r="V53" s="34">
        <v>0.94293939565639939</v>
      </c>
      <c r="W53" s="34">
        <v>0.99725998315639175</v>
      </c>
    </row>
    <row r="54" spans="1:23" x14ac:dyDescent="0.3">
      <c r="A54" s="39" t="s">
        <v>177</v>
      </c>
      <c r="B54" s="34">
        <v>-0.36253942814531792</v>
      </c>
      <c r="C54" s="34">
        <v>-0.45733938722162226</v>
      </c>
      <c r="D54" s="34">
        <v>-0.23490544122286452</v>
      </c>
      <c r="E54" s="34">
        <v>-0.30100626753454479</v>
      </c>
      <c r="F54" s="34">
        <v>-0.42509633674892244</v>
      </c>
      <c r="G54" s="46">
        <v>-0.97005130867285883</v>
      </c>
      <c r="H54" s="34">
        <v>-0.99619347749279075</v>
      </c>
      <c r="I54" s="34">
        <v>-0.99218680101843093</v>
      </c>
      <c r="J54" s="34">
        <v>-0.7460927574306927</v>
      </c>
      <c r="K54" s="34">
        <v>-0.8016972106537531</v>
      </c>
      <c r="L54" s="34">
        <v>-0.97697777684400033</v>
      </c>
      <c r="M54" s="34">
        <v>-0.57570006508686244</v>
      </c>
      <c r="N54" s="34">
        <v>-0.57051276312424759</v>
      </c>
      <c r="O54" s="34">
        <v>-0.75771019788504823</v>
      </c>
      <c r="P54" s="34">
        <v>-0.81809351601735658</v>
      </c>
      <c r="Q54" s="34">
        <v>-0.86239250346487384</v>
      </c>
      <c r="R54" s="34">
        <v>-0.51850071769863904</v>
      </c>
      <c r="S54" s="34">
        <v>-0.44843209673292522</v>
      </c>
      <c r="T54" s="34">
        <v>-0.51288192872549132</v>
      </c>
      <c r="U54" s="34">
        <v>-0.20839060483316929</v>
      </c>
      <c r="V54" s="34">
        <v>-0.47339816818383679</v>
      </c>
      <c r="W54" s="34">
        <v>-0.22577953909944845</v>
      </c>
    </row>
    <row r="55" spans="1:23" x14ac:dyDescent="0.3">
      <c r="A55" s="39" t="s">
        <v>255</v>
      </c>
      <c r="B55" s="34">
        <v>-0.92283883106311804</v>
      </c>
      <c r="C55" s="34">
        <v>-0.87786071956049472</v>
      </c>
      <c r="D55" s="34">
        <v>-0.96599299783775361</v>
      </c>
      <c r="E55" s="34">
        <v>-0.94598849746370983</v>
      </c>
      <c r="F55" s="34">
        <v>-0.89449911331303522</v>
      </c>
      <c r="G55" s="46">
        <v>-0.21914289704152312</v>
      </c>
      <c r="H55" s="34">
        <v>-6.2820628211518778E-2</v>
      </c>
      <c r="I55" s="34">
        <v>-0.10049873496220474</v>
      </c>
      <c r="J55" s="34">
        <v>-0.64742690901047861</v>
      </c>
      <c r="K55" s="34">
        <v>-0.57797791280839228</v>
      </c>
      <c r="L55" s="34">
        <v>-0.18942358906731402</v>
      </c>
      <c r="M55" s="34">
        <v>-0.80336089288566137</v>
      </c>
      <c r="N55" s="34">
        <v>-0.80711424657020614</v>
      </c>
      <c r="O55" s="34">
        <v>-0.63389637234492768</v>
      </c>
      <c r="P55" s="34">
        <v>-0.55493918213356763</v>
      </c>
      <c r="Q55" s="34">
        <v>-0.48503312024173306</v>
      </c>
      <c r="R55" s="34">
        <v>-0.84216255809489049</v>
      </c>
      <c r="S55" s="34">
        <v>-0.88260151525056352</v>
      </c>
      <c r="T55" s="34">
        <v>-0.8456807041937352</v>
      </c>
      <c r="U55" s="34">
        <v>-0.97266604252765931</v>
      </c>
      <c r="V55" s="34">
        <v>-0.86902746066571013</v>
      </c>
      <c r="W55" s="34">
        <v>-0.96837536795272561</v>
      </c>
    </row>
    <row r="56" spans="1:23" x14ac:dyDescent="0.3">
      <c r="A56" s="39" t="s">
        <v>63</v>
      </c>
      <c r="B56" s="34">
        <v>-0.81659503554144008</v>
      </c>
      <c r="C56" s="34">
        <v>-0.87210945432792064</v>
      </c>
      <c r="D56" s="34">
        <v>-0.73224816015049665</v>
      </c>
      <c r="E56" s="34">
        <v>-0.7772250470263129</v>
      </c>
      <c r="F56" s="34">
        <v>-0.85396800070965095</v>
      </c>
      <c r="G56" s="46">
        <v>-0.94304060365333919</v>
      </c>
      <c r="H56" s="34">
        <v>-0.87891414420998248</v>
      </c>
      <c r="I56" s="34">
        <v>-0.89631480925709039</v>
      </c>
      <c r="J56" s="34">
        <v>-0.98963182684075224</v>
      </c>
      <c r="K56" s="34">
        <v>-0.99842281550007239</v>
      </c>
      <c r="L56" s="34">
        <v>-0.93250717253039073</v>
      </c>
      <c r="M56" s="34">
        <v>-0.93129647391633252</v>
      </c>
      <c r="N56" s="34">
        <v>-0.92897204826074031</v>
      </c>
      <c r="O56" s="34">
        <v>-0.99200912662818808</v>
      </c>
      <c r="P56" s="34">
        <v>-0.99960205694679716</v>
      </c>
      <c r="Q56" s="34">
        <v>-0.99855976646566535</v>
      </c>
      <c r="R56" s="34">
        <v>-0.90423826779492533</v>
      </c>
      <c r="S56" s="34">
        <v>-0.8671774749239417</v>
      </c>
      <c r="T56" s="34">
        <v>-0.90141834998931647</v>
      </c>
      <c r="U56" s="34">
        <v>-0.71346086610788972</v>
      </c>
      <c r="V56" s="34">
        <v>-0.88084327422376085</v>
      </c>
      <c r="W56" s="34">
        <v>-0.72582919680623292</v>
      </c>
    </row>
    <row r="57" spans="1:23" x14ac:dyDescent="0.3">
      <c r="A57" s="39" t="s">
        <v>547</v>
      </c>
      <c r="B57" s="34">
        <v>0.92539375415591918</v>
      </c>
      <c r="C57" s="34">
        <v>0.88104337306535219</v>
      </c>
      <c r="D57" s="34">
        <v>0.96770032281752061</v>
      </c>
      <c r="E57" s="34">
        <v>0.94813511858943655</v>
      </c>
      <c r="F57" s="34">
        <v>0.89746845417145305</v>
      </c>
      <c r="G57" s="46">
        <v>0.22566198021696843</v>
      </c>
      <c r="H57" s="34">
        <v>6.9492529562869373E-2</v>
      </c>
      <c r="I57" s="34">
        <v>0.10714914842555472</v>
      </c>
      <c r="J57" s="34">
        <v>0.65250841130224857</v>
      </c>
      <c r="K57" s="34">
        <v>0.58342153689817733</v>
      </c>
      <c r="L57" s="34">
        <v>0.19598481098328957</v>
      </c>
      <c r="M57" s="34">
        <v>0.80732470168963477</v>
      </c>
      <c r="N57" s="34">
        <v>0.8110438891123064</v>
      </c>
      <c r="O57" s="34">
        <v>0.63905367081167319</v>
      </c>
      <c r="P57" s="34">
        <v>0.56048922567159165</v>
      </c>
      <c r="Q57" s="34">
        <v>0.49086960447081973</v>
      </c>
      <c r="R57" s="34">
        <v>0.84574925784648092</v>
      </c>
      <c r="S57" s="34">
        <v>0.88572526050729516</v>
      </c>
      <c r="T57" s="34">
        <v>0.84923031852680819</v>
      </c>
      <c r="U57" s="34">
        <v>0.97419696342569606</v>
      </c>
      <c r="V57" s="34">
        <v>0.87231627837036563</v>
      </c>
      <c r="W57" s="34">
        <v>0.97002199007484557</v>
      </c>
    </row>
    <row r="58" spans="1:23" x14ac:dyDescent="0.3">
      <c r="A58" s="39" t="s">
        <v>264</v>
      </c>
      <c r="B58" s="34">
        <v>-0.96010607350234978</v>
      </c>
      <c r="C58" s="34">
        <v>-0.92588504137691641</v>
      </c>
      <c r="D58" s="34">
        <v>-0.98883896097040203</v>
      </c>
      <c r="E58" s="34">
        <v>-0.97629485958353557</v>
      </c>
      <c r="F58" s="34">
        <v>-0.93886003329446888</v>
      </c>
      <c r="G58" s="46">
        <v>-0.32681410349001672</v>
      </c>
      <c r="H58" s="34">
        <v>-0.17396701681430091</v>
      </c>
      <c r="I58" s="34">
        <v>-0.21106399820109711</v>
      </c>
      <c r="J58" s="34">
        <v>-0.72854678140457274</v>
      </c>
      <c r="K58" s="34">
        <v>-0.66555955283233059</v>
      </c>
      <c r="L58" s="34">
        <v>-0.29797419951377213</v>
      </c>
      <c r="M58" s="34">
        <v>-0.86488060934215294</v>
      </c>
      <c r="N58" s="34">
        <v>-0.86804078448863209</v>
      </c>
      <c r="O58" s="34">
        <v>-0.71636283947041113</v>
      </c>
      <c r="P58" s="34">
        <v>-0.64443527961088054</v>
      </c>
      <c r="Q58" s="34">
        <v>-0.57972871769508494</v>
      </c>
      <c r="R58" s="34">
        <v>-0.8971505543610504</v>
      </c>
      <c r="S58" s="34">
        <v>-0.92961329515277824</v>
      </c>
      <c r="T58" s="34">
        <v>-0.90002811577869213</v>
      </c>
      <c r="U58" s="34">
        <v>-0.99252421428537074</v>
      </c>
      <c r="V58" s="34">
        <v>-0.91887828632092738</v>
      </c>
      <c r="W58" s="34">
        <v>-0.99019268740543487</v>
      </c>
    </row>
    <row r="59" spans="1:23" x14ac:dyDescent="0.3">
      <c r="A59" s="39" t="s">
        <v>460</v>
      </c>
      <c r="B59" s="34">
        <v>0.88125253079477373</v>
      </c>
      <c r="C59" s="34">
        <v>0.82741891393273781</v>
      </c>
      <c r="D59" s="34">
        <v>0.93645202832328189</v>
      </c>
      <c r="E59" s="34">
        <v>0.91019279343821713</v>
      </c>
      <c r="F59" s="34">
        <v>0.84705975959916258</v>
      </c>
      <c r="G59" s="46">
        <v>0.12373708200739898</v>
      </c>
      <c r="H59" s="34">
        <v>-3.4012314222143791E-2</v>
      </c>
      <c r="I59" s="34">
        <v>3.7877755104154176E-3</v>
      </c>
      <c r="J59" s="34">
        <v>0.57067078799551574</v>
      </c>
      <c r="K59" s="34">
        <v>0.49633133761745241</v>
      </c>
      <c r="L59" s="34">
        <v>9.3557153737584026E-2</v>
      </c>
      <c r="M59" s="34">
        <v>0.74199206707708665</v>
      </c>
      <c r="N59" s="34">
        <v>0.7462208674164027</v>
      </c>
      <c r="O59" s="34">
        <v>0.55611158177410314</v>
      </c>
      <c r="P59" s="34">
        <v>0.47186859200579873</v>
      </c>
      <c r="Q59" s="34">
        <v>0.39816919624650543</v>
      </c>
      <c r="R59" s="34">
        <v>0.78605462253631486</v>
      </c>
      <c r="S59" s="34">
        <v>0.83298813271582639</v>
      </c>
      <c r="T59" s="34">
        <v>0.79009162384428555</v>
      </c>
      <c r="U59" s="34">
        <v>0.94564354590827426</v>
      </c>
      <c r="V59" s="34">
        <v>0.81709412513750046</v>
      </c>
      <c r="W59" s="34">
        <v>0.93970060500742658</v>
      </c>
    </row>
    <row r="60" spans="1:23" x14ac:dyDescent="0.3">
      <c r="A60" s="39" t="s">
        <v>871</v>
      </c>
      <c r="B60" s="34">
        <v>0.59320939242728532</v>
      </c>
      <c r="C60" s="34">
        <v>0.67358561840018683</v>
      </c>
      <c r="D60" s="34">
        <v>0.48045165591072281</v>
      </c>
      <c r="E60" s="34">
        <v>0.53946031205228573</v>
      </c>
      <c r="F60" s="34">
        <v>0.64659830553154285</v>
      </c>
      <c r="G60" s="46">
        <v>0.99982527284235412</v>
      </c>
      <c r="H60" s="34">
        <v>0.98441719863896704</v>
      </c>
      <c r="I60" s="34">
        <v>0.99036041708018629</v>
      </c>
      <c r="J60" s="34">
        <v>0.89401274438209943</v>
      </c>
      <c r="K60" s="34">
        <v>0.92991350904250702</v>
      </c>
      <c r="L60" s="34">
        <v>0.99879705342364555</v>
      </c>
      <c r="M60" s="34">
        <v>0.76914897047435515</v>
      </c>
      <c r="N60" s="34">
        <v>0.76508827097982524</v>
      </c>
      <c r="O60" s="34">
        <v>0.90176919464973737</v>
      </c>
      <c r="P60" s="34">
        <v>0.93983136639754439</v>
      </c>
      <c r="Q60" s="34">
        <v>0.96462710850941691</v>
      </c>
      <c r="R60" s="34">
        <v>0.72369736835370302</v>
      </c>
      <c r="S60" s="34">
        <v>0.66616793819243825</v>
      </c>
      <c r="T60" s="34">
        <v>0.71915598091335087</v>
      </c>
      <c r="U60" s="34">
        <v>0.45642889869669073</v>
      </c>
      <c r="V60" s="34">
        <v>0.68688409982572873</v>
      </c>
      <c r="W60" s="34">
        <v>0.4722058366517316</v>
      </c>
    </row>
    <row r="61" spans="1:23" x14ac:dyDescent="0.3">
      <c r="A61" s="39" t="s">
        <v>967</v>
      </c>
      <c r="B61" s="34">
        <v>0.93291546606108422</v>
      </c>
      <c r="C61" s="34">
        <v>0.96525981986069465</v>
      </c>
      <c r="D61" s="34">
        <v>0.87650636416851579</v>
      </c>
      <c r="E61" s="34">
        <v>0.90745334008326417</v>
      </c>
      <c r="F61" s="34">
        <v>0.95524981779334739</v>
      </c>
      <c r="G61" s="46">
        <v>0.83311495128733248</v>
      </c>
      <c r="H61" s="34">
        <v>0.73566093213807704</v>
      </c>
      <c r="I61" s="34">
        <v>0.76073747889610077</v>
      </c>
      <c r="J61" s="34">
        <v>0.99471939324515146</v>
      </c>
      <c r="K61" s="34">
        <v>0.98185893968146898</v>
      </c>
      <c r="L61" s="34">
        <v>0.81594100102149514</v>
      </c>
      <c r="M61" s="34">
        <v>0.99208488365221492</v>
      </c>
      <c r="N61" s="34">
        <v>0.99127015970498522</v>
      </c>
      <c r="O61" s="34">
        <v>0.99275638467320415</v>
      </c>
      <c r="P61" s="34">
        <v>0.9761745591273806</v>
      </c>
      <c r="Q61" s="34">
        <v>0.95515445073029415</v>
      </c>
      <c r="R61" s="34">
        <v>0.98118985545768889</v>
      </c>
      <c r="S61" s="34">
        <v>0.96260121249688879</v>
      </c>
      <c r="T61" s="34">
        <v>0.97990275532409588</v>
      </c>
      <c r="U61" s="34">
        <v>0.86309391716277983</v>
      </c>
      <c r="V61" s="34">
        <v>0.96984145731395344</v>
      </c>
      <c r="W61" s="34">
        <v>0.87195334970876615</v>
      </c>
    </row>
    <row r="62" spans="1:23" x14ac:dyDescent="0.3">
      <c r="A62" s="39" t="s">
        <v>894</v>
      </c>
      <c r="B62" s="34">
        <v>0.78228544824534185</v>
      </c>
      <c r="C62" s="34">
        <v>0.84273090961970476</v>
      </c>
      <c r="D62" s="34">
        <v>0.69214473086881756</v>
      </c>
      <c r="E62" s="34">
        <v>0.7400083465973798</v>
      </c>
      <c r="F62" s="34">
        <v>0.82284722541093336</v>
      </c>
      <c r="G62" s="46">
        <v>0.96050617288683637</v>
      </c>
      <c r="H62" s="34">
        <v>0.90472839823430296</v>
      </c>
      <c r="I62" s="34">
        <v>0.92018327175388404</v>
      </c>
      <c r="J62" s="34">
        <v>0.97981013049180654</v>
      </c>
      <c r="K62" s="34">
        <v>0.99358480175420327</v>
      </c>
      <c r="L62" s="34">
        <v>0.95161664534215329</v>
      </c>
      <c r="M62" s="34">
        <v>0.90896526073909378</v>
      </c>
      <c r="N62" s="34">
        <v>0.90630826429800582</v>
      </c>
      <c r="O62" s="34">
        <v>0.98318110817723525</v>
      </c>
      <c r="P62" s="34">
        <v>0.99635791978032529</v>
      </c>
      <c r="Q62" s="34">
        <v>0.99999392947657895</v>
      </c>
      <c r="R62" s="34">
        <v>0.87836543341198148</v>
      </c>
      <c r="S62" s="34">
        <v>0.83731062056905647</v>
      </c>
      <c r="T62" s="34">
        <v>0.87521186438138721</v>
      </c>
      <c r="U62" s="34">
        <v>0.67226511253534871</v>
      </c>
      <c r="V62" s="34">
        <v>0.85235899029512063</v>
      </c>
      <c r="W62" s="34">
        <v>0.68534565173862272</v>
      </c>
    </row>
    <row r="63" spans="1:23" x14ac:dyDescent="0.3">
      <c r="A63" s="39" t="s">
        <v>229</v>
      </c>
      <c r="B63" s="34">
        <v>-0.55892772776405353</v>
      </c>
      <c r="C63" s="34">
        <v>-0.64199841321988105</v>
      </c>
      <c r="D63" s="34">
        <v>-0.44325097983545225</v>
      </c>
      <c r="E63" s="34">
        <v>-0.50367588626300874</v>
      </c>
      <c r="F63" s="34">
        <v>-0.6140400763048961</v>
      </c>
      <c r="G63" s="46">
        <v>-0.99972964938257314</v>
      </c>
      <c r="H63" s="34">
        <v>-0.99092548772968814</v>
      </c>
      <c r="I63" s="34">
        <v>-0.99529785684025684</v>
      </c>
      <c r="J63" s="34">
        <v>-0.87443761097302353</v>
      </c>
      <c r="K63" s="34">
        <v>-0.91367264832617123</v>
      </c>
      <c r="L63" s="34">
        <v>-0.99997474291978539</v>
      </c>
      <c r="M63" s="34">
        <v>-0.74167288283762323</v>
      </c>
      <c r="N63" s="34">
        <v>-0.73741212299536962</v>
      </c>
      <c r="O63" s="34">
        <v>-0.88285080455890275</v>
      </c>
      <c r="P63" s="34">
        <v>-0.9246779492181374</v>
      </c>
      <c r="Q63" s="34">
        <v>-0.95272368393600826</v>
      </c>
      <c r="R63" s="34">
        <v>-0.69412055862012845</v>
      </c>
      <c r="S63" s="34">
        <v>-0.6343066041981299</v>
      </c>
      <c r="T63" s="34">
        <v>-0.68938476225118805</v>
      </c>
      <c r="U63" s="34">
        <v>-0.4187151559638827</v>
      </c>
      <c r="V63" s="34">
        <v>-0.65580277001572762</v>
      </c>
      <c r="W63" s="34">
        <v>-0.43482508543608062</v>
      </c>
    </row>
    <row r="64" spans="1:23" x14ac:dyDescent="0.3">
      <c r="A64" s="39" t="s">
        <v>700</v>
      </c>
      <c r="B64" s="34">
        <v>0.98396675876356277</v>
      </c>
      <c r="C64" s="34">
        <v>0.99716618234219057</v>
      </c>
      <c r="D64" s="34">
        <v>0.95135828181967974</v>
      </c>
      <c r="E64" s="34">
        <v>0.97024520003498016</v>
      </c>
      <c r="F64" s="34">
        <v>0.99381984918700639</v>
      </c>
      <c r="G64" s="46">
        <v>0.7143234809122373</v>
      </c>
      <c r="H64" s="34">
        <v>0.59525504300853094</v>
      </c>
      <c r="I64" s="34">
        <v>0.62520148884871174</v>
      </c>
      <c r="J64" s="34">
        <v>0.9577069068507098</v>
      </c>
      <c r="K64" s="34">
        <v>0.92872889654727309</v>
      </c>
      <c r="L64" s="34">
        <v>0.69275054417528781</v>
      </c>
      <c r="M64" s="34">
        <v>0.99800622640725623</v>
      </c>
      <c r="N64" s="34">
        <v>0.99838575131671725</v>
      </c>
      <c r="O64" s="34">
        <v>0.95248762471608395</v>
      </c>
      <c r="P64" s="34">
        <v>0.91800130167304195</v>
      </c>
      <c r="Q64" s="34">
        <v>0.88248609683521118</v>
      </c>
      <c r="R64" s="34">
        <v>0.99998644924364744</v>
      </c>
      <c r="S64" s="34">
        <v>0.99636482945305516</v>
      </c>
      <c r="T64" s="34">
        <v>0.99993080478250407</v>
      </c>
      <c r="U64" s="34">
        <v>0.94263007684243194</v>
      </c>
      <c r="V64" s="34">
        <v>0.99836693109349317</v>
      </c>
      <c r="W64" s="34">
        <v>0.94842721401753027</v>
      </c>
    </row>
    <row r="65" spans="1:23" x14ac:dyDescent="0.3">
      <c r="A65" s="39" t="s">
        <v>459</v>
      </c>
      <c r="B65" s="34">
        <v>0.56704677869059605</v>
      </c>
      <c r="C65" s="34">
        <v>0.47846538290766377</v>
      </c>
      <c r="D65" s="34">
        <v>0.67191099955459133</v>
      </c>
      <c r="E65" s="34">
        <v>0.6195423969232603</v>
      </c>
      <c r="F65" s="34">
        <v>0.50970250983872889</v>
      </c>
      <c r="G65" s="46">
        <v>-0.34433902257054083</v>
      </c>
      <c r="H65" s="34">
        <v>-0.48783558977674307</v>
      </c>
      <c r="I65" s="34">
        <v>-0.45449207373582318</v>
      </c>
      <c r="J65" s="34">
        <v>0.1313521159251955</v>
      </c>
      <c r="K65" s="34">
        <v>4.3764049084564757E-2</v>
      </c>
      <c r="L65" s="34">
        <v>-0.37268010024617754</v>
      </c>
      <c r="M65" s="34">
        <v>0.35269275133859385</v>
      </c>
      <c r="N65" s="34">
        <v>0.35860888495502469</v>
      </c>
      <c r="O65" s="34">
        <v>0.1138626665981467</v>
      </c>
      <c r="P65" s="34">
        <v>1.5818606801958526E-2</v>
      </c>
      <c r="Q65" s="34">
        <v>-6.6021491826798881E-2</v>
      </c>
      <c r="R65" s="34">
        <v>0.41578944179826616</v>
      </c>
      <c r="S65" s="34">
        <v>0.48721421907011103</v>
      </c>
      <c r="T65" s="34">
        <v>0.42174479068384529</v>
      </c>
      <c r="U65" s="34">
        <v>0.69179948755501386</v>
      </c>
      <c r="V65" s="34">
        <v>0.46245551738399776</v>
      </c>
      <c r="W65" s="34">
        <v>0.67882708757391108</v>
      </c>
    </row>
    <row r="66" spans="1:23" x14ac:dyDescent="0.3">
      <c r="A66" s="39" t="s">
        <v>351</v>
      </c>
      <c r="B66" s="34">
        <v>-0.85260840190722709</v>
      </c>
      <c r="C66" s="34">
        <v>-0.79374836054078757</v>
      </c>
      <c r="D66" s="34">
        <v>-0.91472498485537979</v>
      </c>
      <c r="E66" s="34">
        <v>-0.88486325755391781</v>
      </c>
      <c r="F66" s="34">
        <v>-0.81508724066766203</v>
      </c>
      <c r="G66" s="46">
        <v>-6.645711084970117E-2</v>
      </c>
      <c r="H66" s="34">
        <v>9.1439872661439867E-2</v>
      </c>
      <c r="I66" s="34">
        <v>5.3735226282268199E-2</v>
      </c>
      <c r="J66" s="34">
        <v>-0.52249418602727216</v>
      </c>
      <c r="K66" s="34">
        <v>-0.44557712994126936</v>
      </c>
      <c r="L66" s="34">
        <v>-3.6137403151610223E-2</v>
      </c>
      <c r="M66" s="34">
        <v>-0.70220372179026358</v>
      </c>
      <c r="N66" s="34">
        <v>-0.70669643970026419</v>
      </c>
      <c r="O66" s="34">
        <v>-0.5073880118631745</v>
      </c>
      <c r="P66" s="34">
        <v>-0.42037634606358637</v>
      </c>
      <c r="Q66" s="34">
        <v>-0.34474886884054567</v>
      </c>
      <c r="R66" s="34">
        <v>-0.7491986963010655</v>
      </c>
      <c r="S66" s="34">
        <v>-0.7997854267986817</v>
      </c>
      <c r="T66" s="34">
        <v>-0.75352627904905756</v>
      </c>
      <c r="U66" s="34">
        <v>-0.92537318872241692</v>
      </c>
      <c r="V66" s="34">
        <v>-0.78258256128520498</v>
      </c>
      <c r="W66" s="34">
        <v>-0.91847418829823302</v>
      </c>
    </row>
    <row r="67" spans="1:23" x14ac:dyDescent="0.3">
      <c r="A67" s="39" t="s">
        <v>223</v>
      </c>
      <c r="B67" s="34">
        <v>-0.5725064064831249</v>
      </c>
      <c r="C67" s="34">
        <v>-0.65453648832982891</v>
      </c>
      <c r="D67" s="34">
        <v>-0.457951595223416</v>
      </c>
      <c r="E67" s="34">
        <v>-0.51783306118352046</v>
      </c>
      <c r="F67" s="34">
        <v>-0.62695357727014522</v>
      </c>
      <c r="G67" s="46">
        <v>-0.99997697479454262</v>
      </c>
      <c r="H67" s="34">
        <v>-0.98857780438223741</v>
      </c>
      <c r="I67" s="34">
        <v>-0.99356791708530612</v>
      </c>
      <c r="J67" s="34">
        <v>-0.88230767394875487</v>
      </c>
      <c r="K67" s="34">
        <v>-0.92024167375485799</v>
      </c>
      <c r="L67" s="34">
        <v>-0.99972212738205224</v>
      </c>
      <c r="M67" s="34">
        <v>-0.75261755860464508</v>
      </c>
      <c r="N67" s="34">
        <v>-0.74843446249956946</v>
      </c>
      <c r="O67" s="34">
        <v>-0.89046474920759977</v>
      </c>
      <c r="P67" s="34">
        <v>-0.93082227697996811</v>
      </c>
      <c r="Q67" s="34">
        <v>-0.95759772055883308</v>
      </c>
      <c r="R67" s="34">
        <v>-0.7058801478131318</v>
      </c>
      <c r="S67" s="34">
        <v>-0.64695070759414341</v>
      </c>
      <c r="T67" s="34">
        <v>-0.70121969635740222</v>
      </c>
      <c r="U67" s="34">
        <v>-0.43361208902896986</v>
      </c>
      <c r="V67" s="34">
        <v>-0.66814509943186151</v>
      </c>
      <c r="W67" s="34">
        <v>-0.44959464297543261</v>
      </c>
    </row>
    <row r="68" spans="1:23" x14ac:dyDescent="0.3">
      <c r="A68" s="39" t="s">
        <v>960</v>
      </c>
      <c r="B68" s="34">
        <v>0.9449373470904322</v>
      </c>
      <c r="C68" s="34">
        <v>0.97380677476960886</v>
      </c>
      <c r="D68" s="34">
        <v>0.89280440791205384</v>
      </c>
      <c r="E68" s="34">
        <v>0.92159099328477878</v>
      </c>
      <c r="F68" s="34">
        <v>0.96500964510374909</v>
      </c>
      <c r="G68" s="46">
        <v>0.81326357440426933</v>
      </c>
      <c r="H68" s="34">
        <v>0.71152415461475205</v>
      </c>
      <c r="I68" s="34">
        <v>0.73757467055372594</v>
      </c>
      <c r="J68" s="34">
        <v>0.99052196561659878</v>
      </c>
      <c r="K68" s="34">
        <v>0.97462767225136748</v>
      </c>
      <c r="L68" s="34">
        <v>0.79522464784599156</v>
      </c>
      <c r="M68" s="34">
        <v>0.99586922254940302</v>
      </c>
      <c r="N68" s="34">
        <v>0.99527451488402008</v>
      </c>
      <c r="O68" s="34">
        <v>0.98794773978766881</v>
      </c>
      <c r="P68" s="34">
        <v>0.96798950803354089</v>
      </c>
      <c r="Q68" s="34">
        <v>0.9442153951602581</v>
      </c>
      <c r="R68" s="34">
        <v>0.98734049063801055</v>
      </c>
      <c r="S68" s="34">
        <v>0.97148656638339836</v>
      </c>
      <c r="T68" s="34">
        <v>0.98627905275311001</v>
      </c>
      <c r="U68" s="34">
        <v>0.88022731250107134</v>
      </c>
      <c r="V68" s="34">
        <v>0.97777170353319409</v>
      </c>
      <c r="W68" s="34">
        <v>0.88854088530529995</v>
      </c>
    </row>
    <row r="69" spans="1:23" x14ac:dyDescent="0.3">
      <c r="A69" s="39" t="s">
        <v>1028</v>
      </c>
      <c r="B69" s="34">
        <v>0.1007411220565156</v>
      </c>
      <c r="C69" s="34">
        <v>-3.0974924727575704E-3</v>
      </c>
      <c r="D69" s="34">
        <v>0.23263123790948556</v>
      </c>
      <c r="E69" s="34">
        <v>0.16539239773083431</v>
      </c>
      <c r="F69" s="34">
        <v>3.2829344744552444E-2</v>
      </c>
      <c r="G69" s="46">
        <v>-0.75361097774374219</v>
      </c>
      <c r="H69" s="34">
        <v>-0.84768826307559386</v>
      </c>
      <c r="I69" s="34">
        <v>-0.82703106178737285</v>
      </c>
      <c r="J69" s="34">
        <v>-0.36186802546274938</v>
      </c>
      <c r="K69" s="34">
        <v>-0.4423575440387964</v>
      </c>
      <c r="L69" s="34">
        <v>-0.77321742368367508</v>
      </c>
      <c r="M69" s="34">
        <v>-0.1410842268431044</v>
      </c>
      <c r="N69" s="34">
        <v>-0.13481474664004994</v>
      </c>
      <c r="O69" s="34">
        <v>-0.37823933224546435</v>
      </c>
      <c r="P69" s="34">
        <v>-0.46725589940024087</v>
      </c>
      <c r="Q69" s="34">
        <v>-0.53800894182398329</v>
      </c>
      <c r="R69" s="34">
        <v>-7.3127734338770276E-2</v>
      </c>
      <c r="S69" s="34">
        <v>6.8931055375828932E-3</v>
      </c>
      <c r="T69" s="34">
        <v>-6.6585670389216978E-2</v>
      </c>
      <c r="U69" s="34">
        <v>0.25898810024285601</v>
      </c>
      <c r="V69" s="34">
        <v>-2.123947442500352E-2</v>
      </c>
      <c r="W69" s="34">
        <v>0.24174170821298951</v>
      </c>
    </row>
    <row r="70" spans="1:23" x14ac:dyDescent="0.3">
      <c r="A70" s="39" t="s">
        <v>513</v>
      </c>
      <c r="B70" s="34">
        <v>0.92791929240885995</v>
      </c>
      <c r="C70" s="34">
        <v>0.88420165816618035</v>
      </c>
      <c r="D70" s="34">
        <v>0.96937228105996465</v>
      </c>
      <c r="E70" s="34">
        <v>0.95024936694707041</v>
      </c>
      <c r="F70" s="34">
        <v>0.9004116609818309</v>
      </c>
      <c r="G70" s="46">
        <v>0.23220225607278622</v>
      </c>
      <c r="H70" s="34">
        <v>7.6193391390494608E-2</v>
      </c>
      <c r="I70" s="34">
        <v>0.11382672322278213</v>
      </c>
      <c r="J70" s="34">
        <v>0.65758496973188685</v>
      </c>
      <c r="K70" s="34">
        <v>0.58886507001960597</v>
      </c>
      <c r="L70" s="34">
        <v>0.202568764707896</v>
      </c>
      <c r="M70" s="34">
        <v>0.81127121899842203</v>
      </c>
      <c r="N70" s="34">
        <v>0.81495590834298615</v>
      </c>
      <c r="O70" s="34">
        <v>0.64420699588198171</v>
      </c>
      <c r="P70" s="34">
        <v>0.56604072279990048</v>
      </c>
      <c r="Q70" s="34">
        <v>0.49671205517070999</v>
      </c>
      <c r="R70" s="34">
        <v>0.84931512194193393</v>
      </c>
      <c r="S70" s="34">
        <v>0.88882414318858827</v>
      </c>
      <c r="T70" s="34">
        <v>0.85275876207077106</v>
      </c>
      <c r="U70" s="34">
        <v>0.97569137656983174</v>
      </c>
      <c r="V70" s="34">
        <v>0.87558163129795852</v>
      </c>
      <c r="W70" s="34">
        <v>0.97163284894455215</v>
      </c>
    </row>
    <row r="71" spans="1:23" x14ac:dyDescent="0.3">
      <c r="A71" s="39" t="s">
        <v>61</v>
      </c>
      <c r="B71" s="34">
        <v>-0.82533424624529717</v>
      </c>
      <c r="C71" s="34">
        <v>-0.87949674966652824</v>
      </c>
      <c r="D71" s="34">
        <v>-0.742586440596682</v>
      </c>
      <c r="E71" s="34">
        <v>-0.78676496813874475</v>
      </c>
      <c r="F71" s="34">
        <v>-0.8618321362960093</v>
      </c>
      <c r="G71" s="46">
        <v>-0.93783812035205694</v>
      </c>
      <c r="H71" s="34">
        <v>-0.87151046127969245</v>
      </c>
      <c r="I71" s="34">
        <v>-0.88942278848314538</v>
      </c>
      <c r="J71" s="34">
        <v>-0.99171427736899409</v>
      </c>
      <c r="K71" s="34">
        <v>-0.99916516585323212</v>
      </c>
      <c r="L71" s="34">
        <v>-0.92687009921591479</v>
      </c>
      <c r="M71" s="34">
        <v>-0.93676282244653608</v>
      </c>
      <c r="N71" s="34">
        <v>-0.93452878825511598</v>
      </c>
      <c r="O71" s="34">
        <v>-0.99382403315602452</v>
      </c>
      <c r="P71" s="34">
        <v>-0.99991672321196723</v>
      </c>
      <c r="Q71" s="34">
        <v>-0.99762160505625941</v>
      </c>
      <c r="R71" s="34">
        <v>-0.91066849394880678</v>
      </c>
      <c r="S71" s="34">
        <v>-0.87469833360236826</v>
      </c>
      <c r="T71" s="34">
        <v>-0.90793953193747512</v>
      </c>
      <c r="U71" s="34">
        <v>-0.72410222276844338</v>
      </c>
      <c r="V71" s="34">
        <v>-0.88798613521099168</v>
      </c>
      <c r="W71" s="34">
        <v>-0.73627287825396692</v>
      </c>
    </row>
    <row r="72" spans="1:23" x14ac:dyDescent="0.3">
      <c r="A72" s="39" t="s">
        <v>737</v>
      </c>
      <c r="B72" s="34">
        <v>0.97733813798217084</v>
      </c>
      <c r="C72" s="34">
        <v>0.95007891389533339</v>
      </c>
      <c r="D72" s="34">
        <v>0.996847267580521</v>
      </c>
      <c r="E72" s="34">
        <v>0.98905997786665201</v>
      </c>
      <c r="F72" s="34">
        <v>0.96067457889261043</v>
      </c>
      <c r="G72" s="46">
        <v>0.39222376165338546</v>
      </c>
      <c r="H72" s="34">
        <v>0.24253102160778181</v>
      </c>
      <c r="I72" s="34">
        <v>0.27902686640871127</v>
      </c>
      <c r="J72" s="34">
        <v>0.77474726842735375</v>
      </c>
      <c r="K72" s="34">
        <v>0.71621288906501779</v>
      </c>
      <c r="L72" s="34">
        <v>0.3641192600592551</v>
      </c>
      <c r="M72" s="34">
        <v>0.8979238642433045</v>
      </c>
      <c r="N72" s="34">
        <v>0.90069201560820522</v>
      </c>
      <c r="O72" s="34">
        <v>0.76348525868964323</v>
      </c>
      <c r="P72" s="34">
        <v>0.69642360526454705</v>
      </c>
      <c r="Q72" s="34">
        <v>0.63538958783008648</v>
      </c>
      <c r="R72" s="34">
        <v>0.92589322232790428</v>
      </c>
      <c r="S72" s="34">
        <v>0.95314862934478961</v>
      </c>
      <c r="T72" s="34">
        <v>0.92835084666290313</v>
      </c>
      <c r="U72" s="34">
        <v>0.99863602615077685</v>
      </c>
      <c r="V72" s="34">
        <v>0.94426187958569796</v>
      </c>
      <c r="W72" s="34">
        <v>0.99754752202891883</v>
      </c>
    </row>
    <row r="73" spans="1:23" x14ac:dyDescent="0.3">
      <c r="A73" s="39" t="s">
        <v>780</v>
      </c>
      <c r="B73" s="34">
        <v>0.99979082115726148</v>
      </c>
      <c r="C73" s="34">
        <v>0.99651125697359022</v>
      </c>
      <c r="D73" s="34">
        <v>0.98811564763800186</v>
      </c>
      <c r="E73" s="34">
        <v>0.99633019707602544</v>
      </c>
      <c r="F73" s="34">
        <v>0.99886624353610443</v>
      </c>
      <c r="G73" s="46">
        <v>0.59462550335389852</v>
      </c>
      <c r="H73" s="34">
        <v>0.46064865559045165</v>
      </c>
      <c r="I73" s="34">
        <v>0.49386802120145445</v>
      </c>
      <c r="J73" s="34">
        <v>0.90012973120990314</v>
      </c>
      <c r="K73" s="34">
        <v>0.85838461558122481</v>
      </c>
      <c r="L73" s="34">
        <v>0.56994500548267202</v>
      </c>
      <c r="M73" s="34">
        <v>0.97545580950050725</v>
      </c>
      <c r="N73" s="34">
        <v>0.97683009601144333</v>
      </c>
      <c r="O73" s="34">
        <v>0.89231355071460428</v>
      </c>
      <c r="P73" s="34">
        <v>0.84370797657887164</v>
      </c>
      <c r="Q73" s="34">
        <v>0.79697169492704556</v>
      </c>
      <c r="R73" s="34">
        <v>0.9882188563237313</v>
      </c>
      <c r="S73" s="34">
        <v>0.99729531591316212</v>
      </c>
      <c r="T73" s="34">
        <v>0.98920129761917575</v>
      </c>
      <c r="U73" s="34">
        <v>0.98357110722346963</v>
      </c>
      <c r="V73" s="34">
        <v>0.9948330893516375</v>
      </c>
      <c r="W73" s="34">
        <v>0.98663068446636215</v>
      </c>
    </row>
    <row r="74" spans="1:23" x14ac:dyDescent="0.3">
      <c r="A74" s="39" t="s">
        <v>701</v>
      </c>
      <c r="B74" s="34">
        <v>0.98503923726669895</v>
      </c>
      <c r="C74" s="34">
        <v>0.99760767372986603</v>
      </c>
      <c r="D74" s="34">
        <v>0.95322488906851732</v>
      </c>
      <c r="E74" s="34">
        <v>0.97170799784085049</v>
      </c>
      <c r="F74" s="34">
        <v>0.99448021770636696</v>
      </c>
      <c r="G74" s="46">
        <v>0.71002971732698272</v>
      </c>
      <c r="H74" s="34">
        <v>0.59032909929504995</v>
      </c>
      <c r="I74" s="34">
        <v>0.62041611297601318</v>
      </c>
      <c r="J74" s="34">
        <v>0.95592900535943393</v>
      </c>
      <c r="K74" s="34">
        <v>0.92644378429747787</v>
      </c>
      <c r="L74" s="34">
        <v>0.68832652638610892</v>
      </c>
      <c r="M74" s="34">
        <v>0.99760151357683136</v>
      </c>
      <c r="N74" s="34">
        <v>0.99801967899170829</v>
      </c>
      <c r="O74" s="34">
        <v>0.95060686980595233</v>
      </c>
      <c r="P74" s="34">
        <v>0.91555847610916119</v>
      </c>
      <c r="Q74" s="34">
        <v>0.87959277796256341</v>
      </c>
      <c r="R74" s="34">
        <v>0.99999958541198541</v>
      </c>
      <c r="S74" s="34">
        <v>0.99686724624373957</v>
      </c>
      <c r="T74" s="34">
        <v>0.9999840528805285</v>
      </c>
      <c r="U74" s="34">
        <v>0.94465436103671152</v>
      </c>
      <c r="V74" s="34">
        <v>0.9986976702083582</v>
      </c>
      <c r="W74" s="34">
        <v>0.95034836329700612</v>
      </c>
    </row>
    <row r="75" spans="1:23" x14ac:dyDescent="0.3">
      <c r="A75" s="39" t="s">
        <v>722</v>
      </c>
      <c r="B75" s="34">
        <v>0.96194278553037516</v>
      </c>
      <c r="C75" s="34">
        <v>0.92837474593127967</v>
      </c>
      <c r="D75" s="34">
        <v>0.98980701445208308</v>
      </c>
      <c r="E75" s="34">
        <v>0.97771137122461804</v>
      </c>
      <c r="F75" s="34">
        <v>0.94112683542796194</v>
      </c>
      <c r="G75" s="46">
        <v>0.33308606296298787</v>
      </c>
      <c r="H75" s="34">
        <v>0.18050586992760884</v>
      </c>
      <c r="I75" s="34">
        <v>0.2175536692535319</v>
      </c>
      <c r="J75" s="34">
        <v>0.73308181772874592</v>
      </c>
      <c r="K75" s="34">
        <v>0.67050358038808455</v>
      </c>
      <c r="L75" s="34">
        <v>0.30430981578131072</v>
      </c>
      <c r="M75" s="34">
        <v>0.86819666136945783</v>
      </c>
      <c r="N75" s="34">
        <v>0.87132032623765443</v>
      </c>
      <c r="O75" s="34">
        <v>0.72098273546803093</v>
      </c>
      <c r="P75" s="34">
        <v>0.64950145244656243</v>
      </c>
      <c r="Q75" s="34">
        <v>0.58512952015266373</v>
      </c>
      <c r="R75" s="34">
        <v>0.90006557478263238</v>
      </c>
      <c r="S75" s="34">
        <v>0.93204133480020435</v>
      </c>
      <c r="T75" s="34">
        <v>0.90290391919184787</v>
      </c>
      <c r="U75" s="34">
        <v>0.99331319423626463</v>
      </c>
      <c r="V75" s="34">
        <v>0.92147933797889336</v>
      </c>
      <c r="W75" s="34">
        <v>0.99109905552351207</v>
      </c>
    </row>
    <row r="76" spans="1:23" x14ac:dyDescent="0.3">
      <c r="A76" s="39" t="s">
        <v>127</v>
      </c>
      <c r="B76" s="34">
        <v>-6.971995165412502E-2</v>
      </c>
      <c r="C76" s="34">
        <v>-0.17291290721474359</v>
      </c>
      <c r="D76" s="34">
        <v>6.4049536663962056E-2</v>
      </c>
      <c r="E76" s="34">
        <v>-4.5329727269920791E-3</v>
      </c>
      <c r="F76" s="34">
        <v>-0.13741741403635971</v>
      </c>
      <c r="G76" s="46">
        <v>-0.85431280477170424</v>
      </c>
      <c r="H76" s="34">
        <v>-0.9254801342699267</v>
      </c>
      <c r="I76" s="34">
        <v>-0.91050119274728369</v>
      </c>
      <c r="J76" s="34">
        <v>-0.51495898848178034</v>
      </c>
      <c r="K76" s="34">
        <v>-0.58826734952866511</v>
      </c>
      <c r="L76" s="34">
        <v>-0.86969699913020415</v>
      </c>
      <c r="M76" s="34">
        <v>-0.30719621108031397</v>
      </c>
      <c r="N76" s="34">
        <v>-0.30116616605520213</v>
      </c>
      <c r="O76" s="34">
        <v>-0.52998463833005538</v>
      </c>
      <c r="P76" s="34">
        <v>-0.61064381363587661</v>
      </c>
      <c r="Q76" s="34">
        <v>-0.67337327828682436</v>
      </c>
      <c r="R76" s="34">
        <v>-0.24147149435022669</v>
      </c>
      <c r="S76" s="34">
        <v>-0.16306427202670934</v>
      </c>
      <c r="T76" s="34">
        <v>-0.23510231804854931</v>
      </c>
      <c r="U76" s="34">
        <v>9.1158818630703908E-2</v>
      </c>
      <c r="V76" s="34">
        <v>-0.19075374673778056</v>
      </c>
      <c r="W76" s="34">
        <v>7.3405449482746535E-2</v>
      </c>
    </row>
    <row r="77" spans="1:23" x14ac:dyDescent="0.3">
      <c r="A77" s="39" t="s">
        <v>509</v>
      </c>
      <c r="B77" s="34">
        <v>0.94029885580785422</v>
      </c>
      <c r="C77" s="34">
        <v>0.89988140897099123</v>
      </c>
      <c r="D77" s="34">
        <v>0.97731246879573141</v>
      </c>
      <c r="E77" s="34">
        <v>0.96048816240552226</v>
      </c>
      <c r="F77" s="34">
        <v>0.91496866755370343</v>
      </c>
      <c r="G77" s="46">
        <v>0.26582212371024022</v>
      </c>
      <c r="H77" s="34">
        <v>0.11075502964276301</v>
      </c>
      <c r="I77" s="34">
        <v>0.14824099863613566</v>
      </c>
      <c r="J77" s="34">
        <v>0.68333742119744201</v>
      </c>
      <c r="K77" s="34">
        <v>0.61656271831595555</v>
      </c>
      <c r="L77" s="34">
        <v>0.23643558074986604</v>
      </c>
      <c r="M77" s="34">
        <v>0.83107539688776211</v>
      </c>
      <c r="N77" s="34">
        <v>0.8345792205763396</v>
      </c>
      <c r="O77" s="34">
        <v>0.67036564161457224</v>
      </c>
      <c r="P77" s="34">
        <v>0.59431252298232506</v>
      </c>
      <c r="Q77" s="34">
        <v>0.5265367673704282</v>
      </c>
      <c r="R77" s="34">
        <v>0.86712549987643817</v>
      </c>
      <c r="S77" s="34">
        <v>0.90419369894844082</v>
      </c>
      <c r="T77" s="34">
        <v>0.87037335029143403</v>
      </c>
      <c r="U77" s="34">
        <v>0.98270982803106433</v>
      </c>
      <c r="V77" s="34">
        <v>0.89182068976782447</v>
      </c>
      <c r="W77" s="34">
        <v>0.97925577372873462</v>
      </c>
    </row>
    <row r="78" spans="1:23" x14ac:dyDescent="0.3">
      <c r="A78" s="39" t="s">
        <v>68</v>
      </c>
      <c r="B78" s="34">
        <v>-0.80059253105966255</v>
      </c>
      <c r="C78" s="34">
        <v>-0.85847732845556035</v>
      </c>
      <c r="D78" s="34">
        <v>-0.71345273167438783</v>
      </c>
      <c r="E78" s="34">
        <v>-0.75982237061920088</v>
      </c>
      <c r="F78" s="34">
        <v>-0.83949897559764852</v>
      </c>
      <c r="G78" s="46">
        <v>-0.95174064166967343</v>
      </c>
      <c r="H78" s="34">
        <v>-0.89156298943707424</v>
      </c>
      <c r="I78" s="34">
        <v>-0.90804432390317724</v>
      </c>
      <c r="J78" s="34">
        <v>-0.98535894090937337</v>
      </c>
      <c r="K78" s="34">
        <v>-0.99652632596465218</v>
      </c>
      <c r="L78" s="34">
        <v>-0.94198560648055496</v>
      </c>
      <c r="M78" s="34">
        <v>-0.92104382354962777</v>
      </c>
      <c r="N78" s="34">
        <v>-0.91856010802241839</v>
      </c>
      <c r="O78" s="34">
        <v>-0.98821031606843479</v>
      </c>
      <c r="P78" s="34">
        <v>-0.9984649188852327</v>
      </c>
      <c r="Q78" s="34">
        <v>-0.99964961906079775</v>
      </c>
      <c r="R78" s="34">
        <v>-0.89228836421349689</v>
      </c>
      <c r="S78" s="34">
        <v>-0.85331084648395095</v>
      </c>
      <c r="T78" s="34">
        <v>-0.88930844015319477</v>
      </c>
      <c r="U78" s="34">
        <v>-0.69413770619748272</v>
      </c>
      <c r="V78" s="34">
        <v>-0.86764048058922982</v>
      </c>
      <c r="W78" s="34">
        <v>-0.70685017252436688</v>
      </c>
    </row>
    <row r="79" spans="1:23" x14ac:dyDescent="0.3">
      <c r="A79" s="39" t="s">
        <v>469</v>
      </c>
      <c r="B79" s="34">
        <v>0.88763800701258722</v>
      </c>
      <c r="C79" s="34">
        <v>0.83502653771133672</v>
      </c>
      <c r="D79" s="34">
        <v>0.94116485908109826</v>
      </c>
      <c r="E79" s="34">
        <v>0.91577554237150005</v>
      </c>
      <c r="F79" s="34">
        <v>0.85425380642240478</v>
      </c>
      <c r="G79" s="46">
        <v>0.13730498956311019</v>
      </c>
      <c r="H79" s="34">
        <v>-2.0332386775410469E-2</v>
      </c>
      <c r="I79" s="34">
        <v>1.747198296725232E-2</v>
      </c>
      <c r="J79" s="34">
        <v>0.58185490560498632</v>
      </c>
      <c r="K79" s="34">
        <v>0.50816496902964714</v>
      </c>
      <c r="L79" s="34">
        <v>0.10717303127379328</v>
      </c>
      <c r="M79" s="34">
        <v>0.75109690221515257</v>
      </c>
      <c r="N79" s="34">
        <v>0.75526084884280842</v>
      </c>
      <c r="O79" s="34">
        <v>0.56743293357772151</v>
      </c>
      <c r="P79" s="34">
        <v>0.48388974580674499</v>
      </c>
      <c r="Q79" s="34">
        <v>0.41068501495558118</v>
      </c>
      <c r="R79" s="34">
        <v>0.79444028605237449</v>
      </c>
      <c r="S79" s="34">
        <v>0.84048172966028933</v>
      </c>
      <c r="T79" s="34">
        <v>0.79840618320199697</v>
      </c>
      <c r="U79" s="34">
        <v>0.95000531625231288</v>
      </c>
      <c r="V79" s="34">
        <v>0.82490687828463927</v>
      </c>
      <c r="W79" s="34">
        <v>0.94429274133216268</v>
      </c>
    </row>
    <row r="80" spans="1:23" x14ac:dyDescent="0.3">
      <c r="A80" s="39" t="s">
        <v>147</v>
      </c>
      <c r="B80" s="34">
        <v>-0.20546193628768705</v>
      </c>
      <c r="C80" s="34">
        <v>-0.30595892431796007</v>
      </c>
      <c r="D80" s="34">
        <v>-7.3000727547167021E-2</v>
      </c>
      <c r="E80" s="34">
        <v>-0.14121847815098623</v>
      </c>
      <c r="F80" s="34">
        <v>-0.27155920836626279</v>
      </c>
      <c r="G80" s="46">
        <v>-0.91735586762450494</v>
      </c>
      <c r="H80" s="34">
        <v>-0.9685810177735179</v>
      </c>
      <c r="I80" s="34">
        <v>-0.95848867283387973</v>
      </c>
      <c r="J80" s="34">
        <v>-0.62732924941785073</v>
      </c>
      <c r="K80" s="34">
        <v>-0.69331114479612921</v>
      </c>
      <c r="L80" s="34">
        <v>-0.9290169299871508</v>
      </c>
      <c r="M80" s="34">
        <v>-0.4344292461387993</v>
      </c>
      <c r="N80" s="34">
        <v>-0.42871910216715858</v>
      </c>
      <c r="O80" s="34">
        <v>-0.64095483800290909</v>
      </c>
      <c r="P80" s="34">
        <v>-0.71318571808863684</v>
      </c>
      <c r="Q80" s="34">
        <v>-0.76813371181188739</v>
      </c>
      <c r="R80" s="34">
        <v>-0.37188706754594381</v>
      </c>
      <c r="S80" s="34">
        <v>-0.29643226059084982</v>
      </c>
      <c r="T80" s="34">
        <v>-0.36579137696097375</v>
      </c>
      <c r="U80" s="34">
        <v>-4.5857496937693018E-2</v>
      </c>
      <c r="V80" s="34">
        <v>-0.32318111273962041</v>
      </c>
      <c r="W80" s="34">
        <v>-6.3644553937708834E-2</v>
      </c>
    </row>
    <row r="81" spans="1:23" x14ac:dyDescent="0.3">
      <c r="A81" s="39" t="s">
        <v>433</v>
      </c>
      <c r="B81" s="34">
        <v>0.66488988268597271</v>
      </c>
      <c r="C81" s="34">
        <v>0.58374749327362707</v>
      </c>
      <c r="D81" s="34">
        <v>0.75863559620715371</v>
      </c>
      <c r="E81" s="34">
        <v>0.71217381533533652</v>
      </c>
      <c r="F81" s="34">
        <v>0.61253945990060021</v>
      </c>
      <c r="G81" s="46">
        <v>-0.22515714054637601</v>
      </c>
      <c r="H81" s="34">
        <v>-0.37572430633095089</v>
      </c>
      <c r="I81" s="34">
        <v>-0.34042754255822183</v>
      </c>
      <c r="J81" s="34">
        <v>0.25337076280124288</v>
      </c>
      <c r="K81" s="34">
        <v>0.16741628324241639</v>
      </c>
      <c r="L81" s="34">
        <v>-0.25463009304610185</v>
      </c>
      <c r="M81" s="34">
        <v>0.46610004383179471</v>
      </c>
      <c r="N81" s="34">
        <v>0.47169103164877846</v>
      </c>
      <c r="O81" s="34">
        <v>0.23628469885294426</v>
      </c>
      <c r="P81" s="34">
        <v>0.1397902814818946</v>
      </c>
      <c r="Q81" s="34">
        <v>5.8327674175016803E-2</v>
      </c>
      <c r="R81" s="34">
        <v>0.52544751976494708</v>
      </c>
      <c r="S81" s="34">
        <v>0.5918299928320141</v>
      </c>
      <c r="T81" s="34">
        <v>0.53101597997146655</v>
      </c>
      <c r="U81" s="34">
        <v>0.77606904821718703</v>
      </c>
      <c r="V81" s="34">
        <v>0.56892081478751266</v>
      </c>
      <c r="W81" s="34">
        <v>0.76471213534847371</v>
      </c>
    </row>
    <row r="82" spans="1:23" x14ac:dyDescent="0.3">
      <c r="A82" s="39" t="s">
        <v>786</v>
      </c>
      <c r="B82" s="34">
        <v>0.99911380210775402</v>
      </c>
      <c r="C82" s="34">
        <v>0.9980843821684795</v>
      </c>
      <c r="D82" s="34">
        <v>0.98455668140363395</v>
      </c>
      <c r="E82" s="34">
        <v>0.99424389385728273</v>
      </c>
      <c r="F82" s="34">
        <v>0.99966269152819009</v>
      </c>
      <c r="G82" s="46">
        <v>0.61189049583187782</v>
      </c>
      <c r="H82" s="34">
        <v>0.47975430176162065</v>
      </c>
      <c r="I82" s="34">
        <v>0.51257524629930562</v>
      </c>
      <c r="J82" s="34">
        <v>0.90934875873701382</v>
      </c>
      <c r="K82" s="34">
        <v>0.86928858037649781</v>
      </c>
      <c r="L82" s="34">
        <v>0.5875985027270535</v>
      </c>
      <c r="M82" s="34">
        <v>0.97999382415982805</v>
      </c>
      <c r="N82" s="34">
        <v>0.98123403086421968</v>
      </c>
      <c r="O82" s="34">
        <v>0.90187630848020772</v>
      </c>
      <c r="P82" s="34">
        <v>0.85513048952674997</v>
      </c>
      <c r="Q82" s="34">
        <v>0.80986015234150932</v>
      </c>
      <c r="R82" s="34">
        <v>0.99130032228550458</v>
      </c>
      <c r="S82" s="34">
        <v>0.99865265655471203</v>
      </c>
      <c r="T82" s="34">
        <v>0.99214217184814102</v>
      </c>
      <c r="U82" s="34">
        <v>0.97943287226407494</v>
      </c>
      <c r="V82" s="34">
        <v>0.9967976744885958</v>
      </c>
      <c r="W82" s="34">
        <v>0.98287161894240715</v>
      </c>
    </row>
    <row r="83" spans="1:23" x14ac:dyDescent="0.3">
      <c r="A83" s="39" t="s">
        <v>1033</v>
      </c>
      <c r="B83" s="34">
        <v>6.5562727985911742E-2</v>
      </c>
      <c r="C83" s="34">
        <v>-3.8390576742235553E-2</v>
      </c>
      <c r="D83" s="34">
        <v>0.1981594318868054</v>
      </c>
      <c r="E83" s="34">
        <v>0.13048025417024267</v>
      </c>
      <c r="F83" s="34">
        <v>-2.4672686467594718E-3</v>
      </c>
      <c r="G83" s="46">
        <v>-0.77634168055700292</v>
      </c>
      <c r="H83" s="34">
        <v>-0.86588400191635884</v>
      </c>
      <c r="I83" s="34">
        <v>-0.8463571714776793</v>
      </c>
      <c r="J83" s="34">
        <v>-0.39454576214266263</v>
      </c>
      <c r="K83" s="34">
        <v>-0.47373601418590483</v>
      </c>
      <c r="L83" s="34">
        <v>-0.79511777900452985</v>
      </c>
      <c r="M83" s="34">
        <v>-0.17593846849208336</v>
      </c>
      <c r="N83" s="34">
        <v>-0.16970371523308586</v>
      </c>
      <c r="O83" s="34">
        <v>-0.41067669117158384</v>
      </c>
      <c r="P83" s="34">
        <v>-0.49817001921430243</v>
      </c>
      <c r="Q83" s="34">
        <v>-0.56742541641908162</v>
      </c>
      <c r="R83" s="34">
        <v>-0.10828285432207277</v>
      </c>
      <c r="S83" s="34">
        <v>-2.8405534350711217E-2</v>
      </c>
      <c r="T83" s="34">
        <v>-0.10176103626606514</v>
      </c>
      <c r="U83" s="34">
        <v>0.22473580280264588</v>
      </c>
      <c r="V83" s="34">
        <v>-5.6513462309420587E-2</v>
      </c>
      <c r="W83" s="34">
        <v>0.20734273564127836</v>
      </c>
    </row>
    <row r="84" spans="1:23" x14ac:dyDescent="0.3">
      <c r="A84" s="39" t="s">
        <v>539</v>
      </c>
      <c r="B84" s="34">
        <v>0.91538482734063642</v>
      </c>
      <c r="C84" s="34">
        <v>0.86864114894038202</v>
      </c>
      <c r="D84" s="34">
        <v>0.96092722461342639</v>
      </c>
      <c r="E84" s="34">
        <v>0.93968437144645922</v>
      </c>
      <c r="F84" s="34">
        <v>0.88587918191134707</v>
      </c>
      <c r="G84" s="46">
        <v>0.20064090758023698</v>
      </c>
      <c r="H84" s="34">
        <v>4.3924045248601024E-2</v>
      </c>
      <c r="I84" s="34">
        <v>8.1653832376279392E-2</v>
      </c>
      <c r="J84" s="34">
        <v>0.6328894680371826</v>
      </c>
      <c r="K84" s="34">
        <v>0.56243250218403829</v>
      </c>
      <c r="L84" s="34">
        <v>0.17080954915461039</v>
      </c>
      <c r="M84" s="34">
        <v>0.79194871924747523</v>
      </c>
      <c r="N84" s="34">
        <v>0.79579785334472708</v>
      </c>
      <c r="O84" s="34">
        <v>0.61914770821007281</v>
      </c>
      <c r="P84" s="34">
        <v>0.53909818901123596</v>
      </c>
      <c r="Q84" s="34">
        <v>0.46839844439103395</v>
      </c>
      <c r="R84" s="34">
        <v>0.83180819406615203</v>
      </c>
      <c r="S84" s="34">
        <v>0.87354750514671542</v>
      </c>
      <c r="T84" s="34">
        <v>0.83543043873265932</v>
      </c>
      <c r="U84" s="34">
        <v>0.96809787269918779</v>
      </c>
      <c r="V84" s="34">
        <v>0.85950958770158081</v>
      </c>
      <c r="W84" s="34">
        <v>0.96348080543843762</v>
      </c>
    </row>
    <row r="85" spans="1:23" x14ac:dyDescent="0.3">
      <c r="A85" s="39" t="s">
        <v>726</v>
      </c>
      <c r="B85" s="34">
        <v>0.96664843053927618</v>
      </c>
      <c r="C85" s="34">
        <v>0.93483488240885559</v>
      </c>
      <c r="D85" s="34">
        <v>0.99218235119792086</v>
      </c>
      <c r="E85" s="34">
        <v>0.98128926792427351</v>
      </c>
      <c r="F85" s="34">
        <v>0.94698778625656954</v>
      </c>
      <c r="G85" s="46">
        <v>0.34979556234933734</v>
      </c>
      <c r="H85" s="34">
        <v>0.1979626163578968</v>
      </c>
      <c r="I85" s="34">
        <v>0.23487077729900246</v>
      </c>
      <c r="J85" s="34">
        <v>0.74505701932517632</v>
      </c>
      <c r="K85" s="34">
        <v>0.68358669977250053</v>
      </c>
      <c r="L85" s="34">
        <v>0.3211958877938943</v>
      </c>
      <c r="M85" s="34">
        <v>0.87688090973351185</v>
      </c>
      <c r="N85" s="34">
        <v>0.87990620638249895</v>
      </c>
      <c r="O85" s="34">
        <v>0.73318762161611539</v>
      </c>
      <c r="P85" s="34">
        <v>0.66291595375632695</v>
      </c>
      <c r="Q85" s="34">
        <v>0.59945336015954653</v>
      </c>
      <c r="R85" s="34">
        <v>0.90766986937474237</v>
      </c>
      <c r="S85" s="34">
        <v>0.93833567925679284</v>
      </c>
      <c r="T85" s="34">
        <v>0.9104026651379119</v>
      </c>
      <c r="U85" s="34">
        <v>0.99520862492372364</v>
      </c>
      <c r="V85" s="34">
        <v>0.92823890146960464</v>
      </c>
      <c r="W85" s="34">
        <v>0.99330906099188432</v>
      </c>
    </row>
    <row r="86" spans="1:23" x14ac:dyDescent="0.3">
      <c r="A86" s="39" t="s">
        <v>424</v>
      </c>
      <c r="B86" s="34">
        <v>0.6540084274501925</v>
      </c>
      <c r="C86" s="34">
        <v>0.57193376822908037</v>
      </c>
      <c r="D86" s="34">
        <v>0.74912559131161327</v>
      </c>
      <c r="E86" s="34">
        <v>0.70193787637541638</v>
      </c>
      <c r="F86" s="34">
        <v>0.60103385705023848</v>
      </c>
      <c r="G86" s="46">
        <v>-0.2392366368035152</v>
      </c>
      <c r="H86" s="34">
        <v>-0.38909916041116555</v>
      </c>
      <c r="I86" s="34">
        <v>-0.35400207215906793</v>
      </c>
      <c r="J86" s="34">
        <v>0.23934177981146673</v>
      </c>
      <c r="K86" s="34">
        <v>0.1531282753788355</v>
      </c>
      <c r="L86" s="34">
        <v>-0.2686010683625733</v>
      </c>
      <c r="M86" s="34">
        <v>0.45324492836301905</v>
      </c>
      <c r="N86" s="34">
        <v>0.45887829332291291</v>
      </c>
      <c r="O86" s="34">
        <v>0.22219505273493009</v>
      </c>
      <c r="P86" s="34">
        <v>0.12544300110117168</v>
      </c>
      <c r="Q86" s="34">
        <v>4.3871445863019227E-2</v>
      </c>
      <c r="R86" s="34">
        <v>0.51307696813511416</v>
      </c>
      <c r="S86" s="34">
        <v>0.58010042326207834</v>
      </c>
      <c r="T86" s="34">
        <v>0.51869498853831952</v>
      </c>
      <c r="U86" s="34">
        <v>0.76685926515378966</v>
      </c>
      <c r="V86" s="34">
        <v>0.55695727978145526</v>
      </c>
      <c r="W86" s="34">
        <v>0.7553048888454581</v>
      </c>
    </row>
    <row r="87" spans="1:23" x14ac:dyDescent="0.3">
      <c r="A87" s="39" t="s">
        <v>419</v>
      </c>
      <c r="B87" s="34">
        <v>0.64049781664949679</v>
      </c>
      <c r="C87" s="34">
        <v>0.55730504478554943</v>
      </c>
      <c r="D87" s="34">
        <v>0.73726713337181049</v>
      </c>
      <c r="E87" s="34">
        <v>0.6892040017123704</v>
      </c>
      <c r="F87" s="34">
        <v>0.58677411501282906</v>
      </c>
      <c r="G87" s="46">
        <v>-0.2564082456812406</v>
      </c>
      <c r="H87" s="34">
        <v>-0.40536519329707382</v>
      </c>
      <c r="I87" s="34">
        <v>-0.37052261646412593</v>
      </c>
      <c r="J87" s="34">
        <v>0.22209545507676132</v>
      </c>
      <c r="K87" s="34">
        <v>0.13558938523315972</v>
      </c>
      <c r="L87" s="34">
        <v>-0.28563141746831899</v>
      </c>
      <c r="M87" s="34">
        <v>0.43737492595476291</v>
      </c>
      <c r="N87" s="34">
        <v>0.4430585727817663</v>
      </c>
      <c r="O87" s="34">
        <v>0.2048793410147409</v>
      </c>
      <c r="P87" s="34">
        <v>0.10783943401917981</v>
      </c>
      <c r="Q87" s="34">
        <v>2.6157752992921911E-2</v>
      </c>
      <c r="R87" s="34">
        <v>0.49778322438947387</v>
      </c>
      <c r="S87" s="34">
        <v>0.56557241496914212</v>
      </c>
      <c r="T87" s="34">
        <v>0.50346032645041505</v>
      </c>
      <c r="U87" s="34">
        <v>0.75536335842111013</v>
      </c>
      <c r="V87" s="34">
        <v>0.54214939270040352</v>
      </c>
      <c r="W87" s="34">
        <v>0.74357049182885138</v>
      </c>
    </row>
    <row r="88" spans="1:23" x14ac:dyDescent="0.3">
      <c r="A88" s="39" t="s">
        <v>768</v>
      </c>
      <c r="B88" s="34">
        <v>0.98037049423292166</v>
      </c>
      <c r="C88" s="34">
        <v>0.95460238206593406</v>
      </c>
      <c r="D88" s="34">
        <v>0.99791450351104638</v>
      </c>
      <c r="E88" s="34">
        <v>0.99113921879350475</v>
      </c>
      <c r="F88" s="34">
        <v>0.96468762564563626</v>
      </c>
      <c r="G88" s="46">
        <v>0.40582489048485421</v>
      </c>
      <c r="H88" s="34">
        <v>0.25689432172366428</v>
      </c>
      <c r="I88" s="34">
        <v>0.29323989448988652</v>
      </c>
      <c r="J88" s="34">
        <v>0.78404040910039718</v>
      </c>
      <c r="K88" s="34">
        <v>0.72648566383208812</v>
      </c>
      <c r="L88" s="34">
        <v>0.37789379865771711</v>
      </c>
      <c r="M88" s="34">
        <v>0.90435376604918394</v>
      </c>
      <c r="N88" s="34">
        <v>0.90703717476891688</v>
      </c>
      <c r="O88" s="34">
        <v>0.77298068574546663</v>
      </c>
      <c r="P88" s="34">
        <v>0.70699149184815158</v>
      </c>
      <c r="Q88" s="34">
        <v>0.64677348024492587</v>
      </c>
      <c r="R88" s="34">
        <v>0.93139498995910397</v>
      </c>
      <c r="S88" s="34">
        <v>0.95753073919587528</v>
      </c>
      <c r="T88" s="34">
        <v>0.93376215764115789</v>
      </c>
      <c r="U88" s="34">
        <v>0.99930061486583488</v>
      </c>
      <c r="V88" s="34">
        <v>0.94904089781756151</v>
      </c>
      <c r="W88" s="34">
        <v>0.99847596560879781</v>
      </c>
    </row>
    <row r="89" spans="1:23" x14ac:dyDescent="0.3">
      <c r="A89" s="39" t="s">
        <v>837</v>
      </c>
      <c r="B89" s="34">
        <v>0.99809507997219482</v>
      </c>
      <c r="C89" s="34">
        <v>0.98629596003341202</v>
      </c>
      <c r="D89" s="34">
        <v>0.99739930772283558</v>
      </c>
      <c r="E89" s="34">
        <v>0.99999384042551487</v>
      </c>
      <c r="F89" s="34">
        <v>0.99158640735299841</v>
      </c>
      <c r="G89" s="46">
        <v>0.52661343410304262</v>
      </c>
      <c r="H89" s="34">
        <v>0.38622731737720367</v>
      </c>
      <c r="I89" s="34">
        <v>0.42081601797436757</v>
      </c>
      <c r="J89" s="34">
        <v>0.8613287858643226</v>
      </c>
      <c r="K89" s="34">
        <v>0.81337165323331984</v>
      </c>
      <c r="L89" s="34">
        <v>0.50056479691963396</v>
      </c>
      <c r="M89" s="34">
        <v>0.95408612707789064</v>
      </c>
      <c r="N89" s="34">
        <v>0.95596304319625092</v>
      </c>
      <c r="O89" s="34">
        <v>0.85224235821005068</v>
      </c>
      <c r="P89" s="34">
        <v>0.79679103464490508</v>
      </c>
      <c r="Q89" s="34">
        <v>0.74469453665349739</v>
      </c>
      <c r="R89" s="34">
        <v>0.97231862560695981</v>
      </c>
      <c r="S89" s="34">
        <v>0.98789502589517042</v>
      </c>
      <c r="T89" s="34">
        <v>0.97383006351108203</v>
      </c>
      <c r="U89" s="34">
        <v>0.99507098884223777</v>
      </c>
      <c r="V89" s="34">
        <v>0.98314035950068401</v>
      </c>
      <c r="W89" s="34">
        <v>0.99667954156560401</v>
      </c>
    </row>
    <row r="90" spans="1:23" x14ac:dyDescent="0.3">
      <c r="A90" s="39" t="s">
        <v>107</v>
      </c>
      <c r="B90" s="34">
        <v>-0.69685911156115277</v>
      </c>
      <c r="C90" s="34">
        <v>-0.76755542517560627</v>
      </c>
      <c r="D90" s="34">
        <v>-0.59489806764035003</v>
      </c>
      <c r="E90" s="34">
        <v>-0.64861644622316095</v>
      </c>
      <c r="F90" s="34">
        <v>-0.74403265361370152</v>
      </c>
      <c r="G90" s="46">
        <v>-0.98806347444141762</v>
      </c>
      <c r="H90" s="34">
        <v>-0.95149503455919004</v>
      </c>
      <c r="I90" s="34">
        <v>-0.96244409021696509</v>
      </c>
      <c r="J90" s="34">
        <v>-0.94649369485419976</v>
      </c>
      <c r="K90" s="34">
        <v>-0.97118337681547151</v>
      </c>
      <c r="L90" s="34">
        <v>-0.9829318311157873</v>
      </c>
      <c r="M90" s="34">
        <v>-0.84867632656746284</v>
      </c>
      <c r="N90" s="34">
        <v>-0.84531132394822572</v>
      </c>
      <c r="O90" s="34">
        <v>-0.9520336543005069</v>
      </c>
      <c r="P90" s="34">
        <v>-0.97746645978926139</v>
      </c>
      <c r="Q90" s="34">
        <v>-0.9914576158176287</v>
      </c>
      <c r="R90" s="34">
        <v>-0.81056380405718265</v>
      </c>
      <c r="S90" s="34">
        <v>-0.76111338846392584</v>
      </c>
      <c r="T90" s="34">
        <v>-0.80670564927555266</v>
      </c>
      <c r="U90" s="34">
        <v>-0.57282376609502128</v>
      </c>
      <c r="V90" s="34">
        <v>-0.77905817011936629</v>
      </c>
      <c r="W90" s="34">
        <v>-0.58733387232348044</v>
      </c>
    </row>
    <row r="91" spans="1:23" x14ac:dyDescent="0.3">
      <c r="A91" s="39" t="s">
        <v>406</v>
      </c>
      <c r="B91" s="34">
        <v>0.61849848353328041</v>
      </c>
      <c r="C91" s="34">
        <v>0.53357386142104657</v>
      </c>
      <c r="D91" s="34">
        <v>0.71784387788387571</v>
      </c>
      <c r="E91" s="34">
        <v>0.66841368160660897</v>
      </c>
      <c r="F91" s="34">
        <v>0.56361313534320745</v>
      </c>
      <c r="G91" s="46">
        <v>-0.28367106810538306</v>
      </c>
      <c r="H91" s="34">
        <v>-0.43108435926284638</v>
      </c>
      <c r="I91" s="34">
        <v>-0.39667104922797347</v>
      </c>
      <c r="J91" s="34">
        <v>0.19440139832450884</v>
      </c>
      <c r="K91" s="34">
        <v>0.10748436783014305</v>
      </c>
      <c r="L91" s="34">
        <v>-0.31264954405909379</v>
      </c>
      <c r="M91" s="34">
        <v>0.41173909130288233</v>
      </c>
      <c r="N91" s="34">
        <v>0.41749935390322557</v>
      </c>
      <c r="O91" s="34">
        <v>0.17708566668049722</v>
      </c>
      <c r="P91" s="34">
        <v>7.9649188704091559E-2</v>
      </c>
      <c r="Q91" s="34">
        <v>-2.1551682052602925E-3</v>
      </c>
      <c r="R91" s="34">
        <v>0.47302853251446353</v>
      </c>
      <c r="S91" s="34">
        <v>0.54199672551800893</v>
      </c>
      <c r="T91" s="34">
        <v>0.47879631140947665</v>
      </c>
      <c r="U91" s="34">
        <v>0.73650744770933474</v>
      </c>
      <c r="V91" s="34">
        <v>0.51814189142777001</v>
      </c>
      <c r="W91" s="34">
        <v>0.72434130293630083</v>
      </c>
    </row>
    <row r="92" spans="1:23" x14ac:dyDescent="0.3">
      <c r="A92" s="39" t="s">
        <v>31</v>
      </c>
      <c r="B92" s="34">
        <v>-0.93160280145576768</v>
      </c>
      <c r="C92" s="34">
        <v>-0.96430542827853294</v>
      </c>
      <c r="D92" s="34">
        <v>-0.87475398034474405</v>
      </c>
      <c r="E92" s="34">
        <v>-0.90592293845829053</v>
      </c>
      <c r="F92" s="34">
        <v>-0.9541702866194357</v>
      </c>
      <c r="G92" s="46">
        <v>-0.83511626395869953</v>
      </c>
      <c r="H92" s="34">
        <v>-0.73811369932862236</v>
      </c>
      <c r="I92" s="34">
        <v>-0.7630874362080754</v>
      </c>
      <c r="J92" s="34">
        <v>-0.99508522256351095</v>
      </c>
      <c r="K92" s="34">
        <v>-0.98254044364648763</v>
      </c>
      <c r="L92" s="34">
        <v>-0.8180332615813497</v>
      </c>
      <c r="M92" s="34">
        <v>-0.99162275501729857</v>
      </c>
      <c r="N92" s="34">
        <v>-0.99078526050267146</v>
      </c>
      <c r="O92" s="34">
        <v>-0.99318576789337421</v>
      </c>
      <c r="P92" s="34">
        <v>-0.97695542037781768</v>
      </c>
      <c r="Q92" s="34">
        <v>-0.95622252402895758</v>
      </c>
      <c r="R92" s="34">
        <v>-0.98048297654960381</v>
      </c>
      <c r="S92" s="34">
        <v>-0.96161189678400871</v>
      </c>
      <c r="T92" s="34">
        <v>-0.97917255314136553</v>
      </c>
      <c r="U92" s="34">
        <v>-0.86125580146146674</v>
      </c>
      <c r="V92" s="34">
        <v>-0.96895073099549234</v>
      </c>
      <c r="W92" s="34">
        <v>-0.87017124876541097</v>
      </c>
    </row>
    <row r="93" spans="1:23" x14ac:dyDescent="0.3">
      <c r="A93" s="39" t="s">
        <v>18</v>
      </c>
      <c r="B93" s="34">
        <v>-0.99613365456252223</v>
      </c>
      <c r="C93" s="34">
        <v>-0.99987127011764054</v>
      </c>
      <c r="D93" s="34">
        <v>-0.97549556505191903</v>
      </c>
      <c r="E93" s="34">
        <v>-0.98828664711554837</v>
      </c>
      <c r="F93" s="34">
        <v>-0.99980225979155035</v>
      </c>
      <c r="G93" s="46">
        <v>-0.64750793855454891</v>
      </c>
      <c r="H93" s="34">
        <v>-0.51947445932184655</v>
      </c>
      <c r="I93" s="34">
        <v>-0.5514008153015314</v>
      </c>
      <c r="J93" s="34">
        <v>-0.92746576982187401</v>
      </c>
      <c r="K93" s="34">
        <v>-0.89103601780923636</v>
      </c>
      <c r="L93" s="34">
        <v>-0.62407633259478323</v>
      </c>
      <c r="M93" s="34">
        <v>-0.98808786815355831</v>
      </c>
      <c r="N93" s="34">
        <v>-0.9890421960023027</v>
      </c>
      <c r="O93" s="34">
        <v>-0.9207328498470001</v>
      </c>
      <c r="P93" s="34">
        <v>-0.87799804074162946</v>
      </c>
      <c r="Q93" s="34">
        <v>-0.83590240227705093</v>
      </c>
      <c r="R93" s="34">
        <v>-0.99629213218436852</v>
      </c>
      <c r="S93" s="34">
        <v>-0.99998166813550193</v>
      </c>
      <c r="T93" s="34">
        <v>-0.99683492822095099</v>
      </c>
      <c r="U93" s="34">
        <v>-0.96915288839660696</v>
      </c>
      <c r="V93" s="34">
        <v>-0.99941560284010222</v>
      </c>
      <c r="W93" s="34">
        <v>-0.97338933257289495</v>
      </c>
    </row>
    <row r="94" spans="1:23" x14ac:dyDescent="0.3">
      <c r="A94" s="39" t="s">
        <v>819</v>
      </c>
      <c r="B94" s="34">
        <v>0.99380451751762444</v>
      </c>
      <c r="C94" s="34">
        <v>0.97689481041427717</v>
      </c>
      <c r="D94" s="34">
        <v>0.99974693727665465</v>
      </c>
      <c r="E94" s="34">
        <v>0.99893626054424278</v>
      </c>
      <c r="F94" s="34">
        <v>0.98394213117577867</v>
      </c>
      <c r="G94" s="46">
        <v>0.48378413024368505</v>
      </c>
      <c r="H94" s="34">
        <v>0.33998360012896878</v>
      </c>
      <c r="I94" s="34">
        <v>0.37528675189481125</v>
      </c>
      <c r="J94" s="34">
        <v>0.83505943987822862</v>
      </c>
      <c r="K94" s="34">
        <v>0.78350469443411486</v>
      </c>
      <c r="L94" s="34">
        <v>0.45699382236644959</v>
      </c>
      <c r="M94" s="34">
        <v>0.93804868921347517</v>
      </c>
      <c r="N94" s="34">
        <v>0.94022325201045098</v>
      </c>
      <c r="O94" s="34">
        <v>0.82523500867842547</v>
      </c>
      <c r="P94" s="34">
        <v>0.76582756662136775</v>
      </c>
      <c r="Q94" s="34">
        <v>0.71066182501897235</v>
      </c>
      <c r="R94" s="34">
        <v>0.95952725229899161</v>
      </c>
      <c r="S94" s="34">
        <v>0.97898123191565756</v>
      </c>
      <c r="T94" s="34">
        <v>0.96135346882033346</v>
      </c>
      <c r="U94" s="34">
        <v>0.99876571371833001</v>
      </c>
      <c r="V94" s="34">
        <v>0.97285657887998966</v>
      </c>
      <c r="W94" s="34">
        <v>0.99949200878159827</v>
      </c>
    </row>
    <row r="95" spans="1:23" x14ac:dyDescent="0.3">
      <c r="A95" s="39" t="s">
        <v>933</v>
      </c>
      <c r="B95" s="34">
        <v>0.90282914778566692</v>
      </c>
      <c r="C95" s="34">
        <v>0.94259369193456111</v>
      </c>
      <c r="D95" s="34">
        <v>0.83735911392693874</v>
      </c>
      <c r="E95" s="34">
        <v>0.87287348187142821</v>
      </c>
      <c r="F95" s="34">
        <v>0.92998837398498968</v>
      </c>
      <c r="G95" s="46">
        <v>0.87276475278726628</v>
      </c>
      <c r="H95" s="34">
        <v>0.78504197867837899</v>
      </c>
      <c r="I95" s="34">
        <v>0.80789447403368042</v>
      </c>
      <c r="J95" s="34">
        <v>0.99964381439188144</v>
      </c>
      <c r="K95" s="34">
        <v>0.99343536133790644</v>
      </c>
      <c r="L95" s="34">
        <v>0.85754443222473919</v>
      </c>
      <c r="M95" s="34">
        <v>0.97966259316958548</v>
      </c>
      <c r="N95" s="34">
        <v>0.9783728456556825</v>
      </c>
      <c r="O95" s="34">
        <v>0.99901830777722356</v>
      </c>
      <c r="P95" s="34">
        <v>0.98984918396887445</v>
      </c>
      <c r="Q95" s="34">
        <v>0.97490700438898403</v>
      </c>
      <c r="R95" s="34">
        <v>0.96366765311700042</v>
      </c>
      <c r="S95" s="34">
        <v>0.93921040790429822</v>
      </c>
      <c r="T95" s="34">
        <v>0.9618952474606266</v>
      </c>
      <c r="U95" s="34">
        <v>0.82218671936953636</v>
      </c>
      <c r="V95" s="34">
        <v>0.94849711590730301</v>
      </c>
      <c r="W95" s="34">
        <v>0.83219578623458335</v>
      </c>
    </row>
    <row r="96" spans="1:23" x14ac:dyDescent="0.3">
      <c r="A96" s="39" t="s">
        <v>3</v>
      </c>
      <c r="B96" s="34">
        <v>-0.98103145165637107</v>
      </c>
      <c r="C96" s="34">
        <v>-0.99585564014659955</v>
      </c>
      <c r="D96" s="34">
        <v>-0.94638088828068567</v>
      </c>
      <c r="E96" s="34">
        <v>-0.96630579652447202</v>
      </c>
      <c r="F96" s="34">
        <v>-0.99194549499961249</v>
      </c>
      <c r="G96" s="46">
        <v>-0.72527193990972716</v>
      </c>
      <c r="H96" s="34">
        <v>-0.60785417468985126</v>
      </c>
      <c r="I96" s="34">
        <v>-0.63743298753324185</v>
      </c>
      <c r="J96" s="34">
        <v>-0.96212603194649782</v>
      </c>
      <c r="K96" s="34">
        <v>-0.93446090125773473</v>
      </c>
      <c r="L96" s="34">
        <v>-0.70403859635406862</v>
      </c>
      <c r="M96" s="34">
        <v>-0.99887753453272932</v>
      </c>
      <c r="N96" s="34">
        <v>-0.99915735674999051</v>
      </c>
      <c r="O96" s="34">
        <v>-0.95717286530161105</v>
      </c>
      <c r="P96" s="34">
        <v>-0.92414183267819539</v>
      </c>
      <c r="Q96" s="34">
        <v>-0.88979438606245997</v>
      </c>
      <c r="R96" s="34">
        <v>-0.99977996339205488</v>
      </c>
      <c r="S96" s="34">
        <v>-0.99489732527400809</v>
      </c>
      <c r="T96" s="34">
        <v>-0.99962089718786939</v>
      </c>
      <c r="U96" s="34">
        <v>-0.93724760916397643</v>
      </c>
      <c r="V96" s="34">
        <v>-0.99734176392359919</v>
      </c>
      <c r="W96" s="34">
        <v>-0.94330968607857113</v>
      </c>
    </row>
    <row r="97" spans="1:23" x14ac:dyDescent="0.3">
      <c r="A97" s="39" t="s">
        <v>129</v>
      </c>
      <c r="B97" s="34">
        <v>-8.4736634004014266E-2</v>
      </c>
      <c r="C97" s="34">
        <v>-0.18772766898971482</v>
      </c>
      <c r="D97" s="34">
        <v>4.9011956220409943E-2</v>
      </c>
      <c r="E97" s="34">
        <v>-1.9593544266339982E-2</v>
      </c>
      <c r="F97" s="34">
        <v>-0.15232018508425296</v>
      </c>
      <c r="G97" s="46">
        <v>-0.86204412106925565</v>
      </c>
      <c r="H97" s="34">
        <v>-0.93108029976296702</v>
      </c>
      <c r="I97" s="34">
        <v>-0.91662583736021053</v>
      </c>
      <c r="J97" s="34">
        <v>-0.52781129671925608</v>
      </c>
      <c r="K97" s="34">
        <v>-0.60038014493059888</v>
      </c>
      <c r="L97" s="34">
        <v>-0.87703236935851536</v>
      </c>
      <c r="M97" s="34">
        <v>-0.32149433897677143</v>
      </c>
      <c r="N97" s="34">
        <v>-0.31549397798781026</v>
      </c>
      <c r="O97" s="34">
        <v>-0.54269656477948869</v>
      </c>
      <c r="P97" s="34">
        <v>-0.62250162754445248</v>
      </c>
      <c r="Q97" s="34">
        <v>-0.68443171480411025</v>
      </c>
      <c r="R97" s="34">
        <v>-0.25605965188396757</v>
      </c>
      <c r="S97" s="34">
        <v>-0.17790542864014949</v>
      </c>
      <c r="T97" s="34">
        <v>-0.24971473443342967</v>
      </c>
      <c r="U97" s="34">
        <v>7.6149947806042173E-2</v>
      </c>
      <c r="V97" s="34">
        <v>-0.20551679488252861</v>
      </c>
      <c r="W97" s="34">
        <v>5.8376515392291155E-2</v>
      </c>
    </row>
    <row r="98" spans="1:23" x14ac:dyDescent="0.3">
      <c r="A98" s="39" t="s">
        <v>681</v>
      </c>
      <c r="B98" s="34">
        <v>0.99779916680587144</v>
      </c>
      <c r="C98" s="34">
        <v>0.99929122562183137</v>
      </c>
      <c r="D98" s="34">
        <v>0.98002141524365849</v>
      </c>
      <c r="E98" s="34">
        <v>0.99135310500067009</v>
      </c>
      <c r="F98" s="34">
        <v>0.99999852109145526</v>
      </c>
      <c r="G98" s="46">
        <v>0.630892392614961</v>
      </c>
      <c r="H98" s="34">
        <v>0.50089189216788532</v>
      </c>
      <c r="I98" s="34">
        <v>0.53324820377448112</v>
      </c>
      <c r="J98" s="34">
        <v>0.91917093559807372</v>
      </c>
      <c r="K98" s="34">
        <v>0.88102074346293424</v>
      </c>
      <c r="L98" s="34">
        <v>0.6070491753137599</v>
      </c>
      <c r="M98" s="34">
        <v>0.98453239436897999</v>
      </c>
      <c r="N98" s="34">
        <v>0.98562169699351154</v>
      </c>
      <c r="O98" s="34">
        <v>0.91208773637876672</v>
      </c>
      <c r="P98" s="34">
        <v>0.86745147904877018</v>
      </c>
      <c r="Q98" s="34">
        <v>0.82384868392476052</v>
      </c>
      <c r="R98" s="34">
        <v>0.99420078254748556</v>
      </c>
      <c r="S98" s="34">
        <v>0.99961743361654953</v>
      </c>
      <c r="T98" s="34">
        <v>0.99488465426203798</v>
      </c>
      <c r="U98" s="34">
        <v>0.97425148568701159</v>
      </c>
      <c r="V98" s="34">
        <v>0.99844379878041845</v>
      </c>
      <c r="W98" s="34">
        <v>0.97811311337882956</v>
      </c>
    </row>
    <row r="99" spans="1:23" x14ac:dyDescent="0.3">
      <c r="A99" s="39" t="s">
        <v>497</v>
      </c>
      <c r="B99" s="34">
        <v>0.86090520513187563</v>
      </c>
      <c r="C99" s="34">
        <v>0.80343151775945898</v>
      </c>
      <c r="D99" s="34">
        <v>0.92110766470591243</v>
      </c>
      <c r="E99" s="34">
        <v>0.89224366394175292</v>
      </c>
      <c r="F99" s="34">
        <v>0.82430254298952121</v>
      </c>
      <c r="G99" s="46">
        <v>8.2501643816744602E-2</v>
      </c>
      <c r="H99" s="34">
        <v>-7.5406737289648154E-2</v>
      </c>
      <c r="I99" s="34">
        <v>-3.7662813711708799E-2</v>
      </c>
      <c r="J99" s="34">
        <v>0.53614447564508183</v>
      </c>
      <c r="K99" s="34">
        <v>0.45992276513338104</v>
      </c>
      <c r="L99" s="34">
        <v>5.2210919373742885E-2</v>
      </c>
      <c r="M99" s="34">
        <v>0.71356760553258136</v>
      </c>
      <c r="N99" s="34">
        <v>0.71798799933862667</v>
      </c>
      <c r="O99" s="34">
        <v>0.5211862593960529</v>
      </c>
      <c r="P99" s="34">
        <v>0.43492001741980607</v>
      </c>
      <c r="Q99" s="34">
        <v>0.35980663102848348</v>
      </c>
      <c r="R99" s="34">
        <v>0.75975800284013517</v>
      </c>
      <c r="S99" s="34">
        <v>0.80933973187294606</v>
      </c>
      <c r="T99" s="34">
        <v>0.76400574796785314</v>
      </c>
      <c r="U99" s="34">
        <v>0.93135195678111315</v>
      </c>
      <c r="V99" s="34">
        <v>0.79249724069246619</v>
      </c>
      <c r="W99" s="34">
        <v>0.92471808365701358</v>
      </c>
    </row>
    <row r="100" spans="1:23" x14ac:dyDescent="0.3">
      <c r="A100" s="39" t="s">
        <v>536</v>
      </c>
      <c r="B100" s="34">
        <v>0.90537989863633062</v>
      </c>
      <c r="C100" s="34">
        <v>0.8564038605002422</v>
      </c>
      <c r="D100" s="34">
        <v>0.95395116515670775</v>
      </c>
      <c r="E100" s="34">
        <v>0.93113653643770367</v>
      </c>
      <c r="F100" s="34">
        <v>0.87439935906405741</v>
      </c>
      <c r="G100" s="46">
        <v>0.17688721156802448</v>
      </c>
      <c r="H100" s="34">
        <v>1.9747696277993786E-2</v>
      </c>
      <c r="I100" s="34">
        <v>5.7523868300932264E-2</v>
      </c>
      <c r="J100" s="34">
        <v>0.61397784648299769</v>
      </c>
      <c r="K100" s="34">
        <v>0.54226923928831117</v>
      </c>
      <c r="L100" s="34">
        <v>0.14692818546474234</v>
      </c>
      <c r="M100" s="34">
        <v>0.7769488526813495</v>
      </c>
      <c r="N100" s="34">
        <v>0.78091840550395775</v>
      </c>
      <c r="O100" s="34">
        <v>0.59997326808779128</v>
      </c>
      <c r="P100" s="34">
        <v>0.51856928179072093</v>
      </c>
      <c r="Q100" s="34">
        <v>0.44689192208177353</v>
      </c>
      <c r="R100" s="34">
        <v>0.8181396275325713</v>
      </c>
      <c r="S100" s="34">
        <v>0.86151927650760252</v>
      </c>
      <c r="T100" s="34">
        <v>0.8218930414185468</v>
      </c>
      <c r="U100" s="34">
        <v>0.96175410672860551</v>
      </c>
      <c r="V100" s="34">
        <v>0.84689577306362618</v>
      </c>
      <c r="W100" s="34">
        <v>0.95672225456038784</v>
      </c>
    </row>
    <row r="101" spans="1:23" x14ac:dyDescent="0.3">
      <c r="A101" s="39" t="s">
        <v>401</v>
      </c>
      <c r="B101" s="34">
        <v>-0.81633148713342729</v>
      </c>
      <c r="C101" s="34">
        <v>-0.75195380537060563</v>
      </c>
      <c r="D101" s="34">
        <v>-0.88611796580203817</v>
      </c>
      <c r="E101" s="34">
        <v>-0.85225154691081584</v>
      </c>
      <c r="F101" s="34">
        <v>-0.77515074489442803</v>
      </c>
      <c r="G101" s="46">
        <v>-5.8002597875780122E-4</v>
      </c>
      <c r="H101" s="34">
        <v>0.15684359944809742</v>
      </c>
      <c r="I101" s="34">
        <v>0.11940167135624095</v>
      </c>
      <c r="J101" s="34">
        <v>-0.46518844280731797</v>
      </c>
      <c r="K101" s="34">
        <v>-0.3856320120860855</v>
      </c>
      <c r="L101" s="34">
        <v>2.9776425765465922E-2</v>
      </c>
      <c r="M101" s="34">
        <v>-0.6537744842793326</v>
      </c>
      <c r="N101" s="34">
        <v>-0.6585512066925775</v>
      </c>
      <c r="O101" s="34">
        <v>-0.4495172475915723</v>
      </c>
      <c r="P101" s="34">
        <v>-0.35968843079429424</v>
      </c>
      <c r="Q101" s="34">
        <v>-0.28216027727821485</v>
      </c>
      <c r="R101" s="34">
        <v>-0.70393696289702234</v>
      </c>
      <c r="S101" s="34">
        <v>-0.75850216798767212</v>
      </c>
      <c r="T101" s="34">
        <v>-0.70857976196710448</v>
      </c>
      <c r="U101" s="34">
        <v>-0.89839129108688387</v>
      </c>
      <c r="V101" s="34">
        <v>-0.7398701665480496</v>
      </c>
      <c r="W101" s="34">
        <v>-0.89042531809460446</v>
      </c>
    </row>
    <row r="102" spans="1:23" x14ac:dyDescent="0.3">
      <c r="A102" s="39" t="s">
        <v>589</v>
      </c>
      <c r="B102" s="34">
        <v>0.73441541086167361</v>
      </c>
      <c r="C102" s="34">
        <v>0.65998225470692773</v>
      </c>
      <c r="D102" s="34">
        <v>0.81843088463232982</v>
      </c>
      <c r="E102" s="34">
        <v>0.77710228154042138</v>
      </c>
      <c r="F102" s="34">
        <v>0.68654601282103012</v>
      </c>
      <c r="G102" s="46">
        <v>-0.12928287989006318</v>
      </c>
      <c r="H102" s="34">
        <v>-0.28376636443570891</v>
      </c>
      <c r="I102" s="34">
        <v>-0.24731966571773215</v>
      </c>
      <c r="J102" s="34">
        <v>0.34629767344584689</v>
      </c>
      <c r="K102" s="34">
        <v>0.26255286565754066</v>
      </c>
      <c r="L102" s="34">
        <v>-0.15932473210728859</v>
      </c>
      <c r="M102" s="34">
        <v>0.54997652278196552</v>
      </c>
      <c r="N102" s="34">
        <v>0.55525216817176315</v>
      </c>
      <c r="O102" s="34">
        <v>0.32971252013302876</v>
      </c>
      <c r="P102" s="34">
        <v>0.23547586473563936</v>
      </c>
      <c r="Q102" s="34">
        <v>0.15518958118354872</v>
      </c>
      <c r="R102" s="34">
        <v>0.60574317331894145</v>
      </c>
      <c r="S102" s="34">
        <v>0.6674549857104688</v>
      </c>
      <c r="T102" s="34">
        <v>0.61094812689150535</v>
      </c>
      <c r="U102" s="34">
        <v>0.8337511363795681</v>
      </c>
      <c r="V102" s="34">
        <v>0.64624344998625127</v>
      </c>
      <c r="W102" s="34">
        <v>0.82378353163529439</v>
      </c>
    </row>
    <row r="103" spans="1:23" x14ac:dyDescent="0.3">
      <c r="A103" s="39" t="s">
        <v>999</v>
      </c>
      <c r="B103" s="34">
        <v>-0.69465477591811564</v>
      </c>
      <c r="C103" s="34">
        <v>-0.61621683512974601</v>
      </c>
      <c r="D103" s="34">
        <v>-0.78445064233669004</v>
      </c>
      <c r="E103" s="34">
        <v>-0.74007605778971364</v>
      </c>
      <c r="F103" s="34">
        <v>-0.64411275534343315</v>
      </c>
      <c r="G103" s="46">
        <v>0.18543136785863229</v>
      </c>
      <c r="H103" s="34">
        <v>0.33780584937688712</v>
      </c>
      <c r="I103" s="34">
        <v>0.30198870798349603</v>
      </c>
      <c r="J103" s="34">
        <v>-0.29242014510158226</v>
      </c>
      <c r="K103" s="34">
        <v>-0.20728794034644751</v>
      </c>
      <c r="L103" s="34">
        <v>0.21517563958780594</v>
      </c>
      <c r="M103" s="34">
        <v>-0.50162056709117309</v>
      </c>
      <c r="N103" s="34">
        <v>-0.50708649562440855</v>
      </c>
      <c r="O103" s="34">
        <v>-0.27552325423262847</v>
      </c>
      <c r="P103" s="34">
        <v>-0.17985899153499804</v>
      </c>
      <c r="Q103" s="34">
        <v>-9.8792874168840347E-2</v>
      </c>
      <c r="R103" s="34">
        <v>-0.55954316718613983</v>
      </c>
      <c r="S103" s="34">
        <v>-0.62405435873579773</v>
      </c>
      <c r="T103" s="34">
        <v>-0.56496645442683757</v>
      </c>
      <c r="U103" s="34">
        <v>-0.80102289133693372</v>
      </c>
      <c r="V103" s="34">
        <v>-0.60182674241540823</v>
      </c>
      <c r="W103" s="34">
        <v>-0.79023229094200176</v>
      </c>
    </row>
    <row r="104" spans="1:23" x14ac:dyDescent="0.3">
      <c r="A104" s="39" t="s">
        <v>210</v>
      </c>
      <c r="B104" s="34">
        <v>-0.44502973697031817</v>
      </c>
      <c r="C104" s="34">
        <v>-0.53559930656331611</v>
      </c>
      <c r="D104" s="34">
        <v>-0.3215230434994677</v>
      </c>
      <c r="E104" s="34">
        <v>-0.38569768305390528</v>
      </c>
      <c r="F104" s="34">
        <v>-0.5049158969010924</v>
      </c>
      <c r="G104" s="46">
        <v>-0.98799019209104721</v>
      </c>
      <c r="H104" s="34">
        <v>-0.99999569070089289</v>
      </c>
      <c r="I104" s="34">
        <v>-0.99939207128383156</v>
      </c>
      <c r="J104" s="34">
        <v>-0.80304689878505542</v>
      </c>
      <c r="K104" s="34">
        <v>-0.85228877990026286</v>
      </c>
      <c r="L104" s="34">
        <v>-0.99222540682081906</v>
      </c>
      <c r="M104" s="34">
        <v>-0.64702510366128996</v>
      </c>
      <c r="N104" s="34">
        <v>-0.64218573798411904</v>
      </c>
      <c r="O104" s="34">
        <v>-0.81342327510337598</v>
      </c>
      <c r="P104" s="34">
        <v>-0.86657821659200696</v>
      </c>
      <c r="Q104" s="34">
        <v>-0.90449454059475898</v>
      </c>
      <c r="R104" s="34">
        <v>-0.59342934450993745</v>
      </c>
      <c r="S104" s="34">
        <v>-0.52713588411293799</v>
      </c>
      <c r="T104" s="34">
        <v>-0.58813810003658273</v>
      </c>
      <c r="U104" s="34">
        <v>-0.29565907242596134</v>
      </c>
      <c r="V104" s="34">
        <v>-0.55083205656701839</v>
      </c>
      <c r="W104" s="34">
        <v>-0.31262887433331038</v>
      </c>
    </row>
    <row r="105" spans="1:23" x14ac:dyDescent="0.3">
      <c r="A105" s="39" t="s">
        <v>903</v>
      </c>
      <c r="B105" s="34">
        <v>0.79206878337226971</v>
      </c>
      <c r="C105" s="34">
        <v>0.85116481213272266</v>
      </c>
      <c r="D105" s="34">
        <v>0.70350734806513149</v>
      </c>
      <c r="E105" s="34">
        <v>0.75058506817318282</v>
      </c>
      <c r="F105" s="34">
        <v>0.83175839060006784</v>
      </c>
      <c r="G105" s="46">
        <v>0.95597111463386175</v>
      </c>
      <c r="H105" s="34">
        <v>0.89785682155535995</v>
      </c>
      <c r="I105" s="34">
        <v>0.91385706167192626</v>
      </c>
      <c r="J105" s="34">
        <v>0.9828584554150841</v>
      </c>
      <c r="K105" s="34">
        <v>0.99525378416058352</v>
      </c>
      <c r="L105" s="34">
        <v>0.94662219927621583</v>
      </c>
      <c r="M105" s="34">
        <v>0.91546398185670141</v>
      </c>
      <c r="N105" s="34">
        <v>0.91289846217830528</v>
      </c>
      <c r="O105" s="34">
        <v>0.98595461577104959</v>
      </c>
      <c r="P105" s="34">
        <v>0.99758522732642418</v>
      </c>
      <c r="Q105" s="34">
        <v>0.99992337010275956</v>
      </c>
      <c r="R105" s="34">
        <v>0.88583755592564006</v>
      </c>
      <c r="S105" s="34">
        <v>0.84587833954279057</v>
      </c>
      <c r="T105" s="34">
        <v>0.88277560095582486</v>
      </c>
      <c r="U105" s="34">
        <v>0.68392452943074822</v>
      </c>
      <c r="V105" s="34">
        <v>0.8605477316790362</v>
      </c>
      <c r="W105" s="34">
        <v>0.69681159060451847</v>
      </c>
    </row>
    <row r="106" spans="1:23" x14ac:dyDescent="0.3">
      <c r="A106" s="39" t="s">
        <v>860</v>
      </c>
      <c r="B106" s="34">
        <v>0.68702919681463182</v>
      </c>
      <c r="C106" s="34">
        <v>0.75875682294066205</v>
      </c>
      <c r="D106" s="34">
        <v>0.58389857546174995</v>
      </c>
      <c r="E106" s="34">
        <v>0.63819317195538594</v>
      </c>
      <c r="F106" s="34">
        <v>0.73486641926605689</v>
      </c>
      <c r="G106" s="46">
        <v>0.99006935018215025</v>
      </c>
      <c r="H106" s="34">
        <v>0.95559590629767532</v>
      </c>
      <c r="I106" s="34">
        <v>0.96605127331303853</v>
      </c>
      <c r="J106" s="34">
        <v>0.94201185393445619</v>
      </c>
      <c r="K106" s="34">
        <v>0.96784826331284524</v>
      </c>
      <c r="L106" s="34">
        <v>0.98534560422524498</v>
      </c>
      <c r="M106" s="34">
        <v>0.84139612066354563</v>
      </c>
      <c r="N106" s="34">
        <v>0.83795842922176178</v>
      </c>
      <c r="O106" s="34">
        <v>0.94777907709950004</v>
      </c>
      <c r="P106" s="34">
        <v>0.9745016932687125</v>
      </c>
      <c r="Q106" s="34">
        <v>0.9895898183449181</v>
      </c>
      <c r="R106" s="34">
        <v>0.80251460433570709</v>
      </c>
      <c r="S106" s="34">
        <v>0.75221140998570779</v>
      </c>
      <c r="T106" s="34">
        <v>0.79858460125078412</v>
      </c>
      <c r="U106" s="34">
        <v>0.56161013758765765</v>
      </c>
      <c r="V106" s="34">
        <v>0.77044954312464076</v>
      </c>
      <c r="W106" s="34">
        <v>0.57625960114716501</v>
      </c>
    </row>
    <row r="107" spans="1:23" x14ac:dyDescent="0.3">
      <c r="A107" s="39" t="s">
        <v>550</v>
      </c>
      <c r="B107" s="34">
        <v>0.92293491527177562</v>
      </c>
      <c r="C107" s="34">
        <v>0.87798019291198481</v>
      </c>
      <c r="D107" s="34">
        <v>0.96605748654859358</v>
      </c>
      <c r="E107" s="34">
        <v>0.94606936349742943</v>
      </c>
      <c r="F107" s="34">
        <v>0.89461063975418742</v>
      </c>
      <c r="G107" s="46">
        <v>0.21938634824662415</v>
      </c>
      <c r="H107" s="34">
        <v>6.3069656650893743E-2</v>
      </c>
      <c r="I107" s="34">
        <v>0.10074699178877661</v>
      </c>
      <c r="J107" s="34">
        <v>0.64761705739400288</v>
      </c>
      <c r="K107" s="34">
        <v>0.57818151886024916</v>
      </c>
      <c r="L107" s="34">
        <v>0.18966858891297017</v>
      </c>
      <c r="M107" s="34">
        <v>0.80350945708848187</v>
      </c>
      <c r="N107" s="34">
        <v>0.80726153879139806</v>
      </c>
      <c r="O107" s="34">
        <v>0.63408933837801285</v>
      </c>
      <c r="P107" s="34">
        <v>0.55514674097979932</v>
      </c>
      <c r="Q107" s="34">
        <v>0.48525131216735196</v>
      </c>
      <c r="R107" s="34">
        <v>0.84229708073123666</v>
      </c>
      <c r="S107" s="34">
        <v>0.88271879410692689</v>
      </c>
      <c r="T107" s="34">
        <v>0.84581384572423179</v>
      </c>
      <c r="U107" s="34">
        <v>0.97272395365654762</v>
      </c>
      <c r="V107" s="34">
        <v>0.86915088869476176</v>
      </c>
      <c r="W107" s="34">
        <v>0.96843759330423551</v>
      </c>
    </row>
    <row r="108" spans="1:23" x14ac:dyDescent="0.3">
      <c r="A108" s="39" t="s">
        <v>448</v>
      </c>
      <c r="B108" s="34">
        <v>0.55063736793576012</v>
      </c>
      <c r="C108" s="34">
        <v>0.46099648191738207</v>
      </c>
      <c r="D108" s="34">
        <v>0.65712445395444163</v>
      </c>
      <c r="E108" s="34">
        <v>0.60388891420340896</v>
      </c>
      <c r="F108" s="34">
        <v>0.49257882784885521</v>
      </c>
      <c r="G108" s="46">
        <v>-0.36284868190943015</v>
      </c>
      <c r="H108" s="34">
        <v>-0.50501298655258497</v>
      </c>
      <c r="I108" s="34">
        <v>-0.47202851177477489</v>
      </c>
      <c r="J108" s="34">
        <v>0.11171068793437632</v>
      </c>
      <c r="K108" s="34">
        <v>2.3987287373936302E-2</v>
      </c>
      <c r="L108" s="34">
        <v>-0.3909688179414112</v>
      </c>
      <c r="M108" s="34">
        <v>0.33410808637628475</v>
      </c>
      <c r="N108" s="34">
        <v>0.34006760814265014</v>
      </c>
      <c r="O108" s="34">
        <v>9.4181908235394532E-2</v>
      </c>
      <c r="P108" s="34">
        <v>-3.9691659751368317E-3</v>
      </c>
      <c r="Q108" s="34">
        <v>-8.5752545776517378E-2</v>
      </c>
      <c r="R108" s="34">
        <v>0.39771239575136924</v>
      </c>
      <c r="S108" s="34">
        <v>0.4698390569693604</v>
      </c>
      <c r="T108" s="34">
        <v>0.40372092062331955</v>
      </c>
      <c r="U108" s="34">
        <v>0.67737594627847808</v>
      </c>
      <c r="V108" s="34">
        <v>0.44482084640645525</v>
      </c>
      <c r="W108" s="34">
        <v>0.66416451458179493</v>
      </c>
    </row>
    <row r="109" spans="1:23" x14ac:dyDescent="0.3">
      <c r="A109" s="39" t="s">
        <v>662</v>
      </c>
      <c r="B109" s="34">
        <v>0.9649157685099603</v>
      </c>
      <c r="C109" s="34">
        <v>0.98696078778565499</v>
      </c>
      <c r="D109" s="34">
        <v>0.92123850540911489</v>
      </c>
      <c r="E109" s="34">
        <v>0.94574462987760921</v>
      </c>
      <c r="F109" s="34">
        <v>0.9805411721607219</v>
      </c>
      <c r="G109" s="46">
        <v>0.77202408116724952</v>
      </c>
      <c r="H109" s="34">
        <v>0.6623459081272679</v>
      </c>
      <c r="I109" s="34">
        <v>0.6901905379326515</v>
      </c>
      <c r="J109" s="34">
        <v>0.97895718099135121</v>
      </c>
      <c r="K109" s="34">
        <v>0.95724757309415376</v>
      </c>
      <c r="L109" s="34">
        <v>0.75237409967370439</v>
      </c>
      <c r="M109" s="34">
        <v>0.99973077299747193</v>
      </c>
      <c r="N109" s="34">
        <v>0.99956386936368713</v>
      </c>
      <c r="O109" s="34">
        <v>0.97520918129385559</v>
      </c>
      <c r="P109" s="34">
        <v>0.94878688496711305</v>
      </c>
      <c r="Q109" s="34">
        <v>0.91976633307414934</v>
      </c>
      <c r="R109" s="34">
        <v>0.99581052665126168</v>
      </c>
      <c r="S109" s="34">
        <v>0.98530345408644338</v>
      </c>
      <c r="T109" s="34">
        <v>0.99518944005309373</v>
      </c>
      <c r="U109" s="34">
        <v>0.91032154937616017</v>
      </c>
      <c r="V109" s="34">
        <v>0.9897185891476441</v>
      </c>
      <c r="W109" s="34">
        <v>0.9175499751458196</v>
      </c>
    </row>
    <row r="110" spans="1:23" x14ac:dyDescent="0.3">
      <c r="A110" s="39" t="s">
        <v>627</v>
      </c>
      <c r="B110" s="34">
        <v>0.23985917179562427</v>
      </c>
      <c r="C110" s="34">
        <v>0.33935449680046187</v>
      </c>
      <c r="D110" s="34">
        <v>0.10813893655301092</v>
      </c>
      <c r="E110" s="34">
        <v>0.17605481199328263</v>
      </c>
      <c r="F110" s="34">
        <v>0.30534227132296726</v>
      </c>
      <c r="G110" s="46">
        <v>0.93082781178750207</v>
      </c>
      <c r="H110" s="34">
        <v>0.97675164032106931</v>
      </c>
      <c r="I110" s="34">
        <v>0.96795083044832153</v>
      </c>
      <c r="J110" s="34">
        <v>0.65441147794560539</v>
      </c>
      <c r="K110" s="34">
        <v>0.71830210747700385</v>
      </c>
      <c r="L110" s="34">
        <v>0.94149274861560939</v>
      </c>
      <c r="M110" s="34">
        <v>0.46593373484891948</v>
      </c>
      <c r="N110" s="34">
        <v>0.46032351976652186</v>
      </c>
      <c r="O110" s="34">
        <v>0.6676343367359826</v>
      </c>
      <c r="P110" s="34">
        <v>0.73747063448239791</v>
      </c>
      <c r="Q110" s="34">
        <v>0.79024357051307503</v>
      </c>
      <c r="R110" s="34">
        <v>0.40440316533434084</v>
      </c>
      <c r="S110" s="34">
        <v>0.32993991970115905</v>
      </c>
      <c r="T110" s="34">
        <v>0.39839660216609596</v>
      </c>
      <c r="U110" s="34">
        <v>8.1069613922880604E-2</v>
      </c>
      <c r="V110" s="34">
        <v>0.35636461444258805</v>
      </c>
      <c r="W110" s="34">
        <v>9.8811190713845573E-2</v>
      </c>
    </row>
    <row r="111" spans="1:23" x14ac:dyDescent="0.3">
      <c r="A111" s="39" t="s">
        <v>215</v>
      </c>
      <c r="B111" s="34">
        <v>-0.42324769514916194</v>
      </c>
      <c r="C111" s="34">
        <v>-0.51502492811998113</v>
      </c>
      <c r="D111" s="34">
        <v>-0.29853468783154524</v>
      </c>
      <c r="E111" s="34">
        <v>-0.36327752935921942</v>
      </c>
      <c r="F111" s="34">
        <v>-0.48389844588879866</v>
      </c>
      <c r="G111" s="46">
        <v>-0.98396543742443043</v>
      </c>
      <c r="H111" s="34">
        <v>-0.99977433788048087</v>
      </c>
      <c r="I111" s="34">
        <v>-0.99825696956535137</v>
      </c>
      <c r="J111" s="34">
        <v>-0.78840397847616173</v>
      </c>
      <c r="K111" s="34">
        <v>-0.83939270703566093</v>
      </c>
      <c r="L111" s="34">
        <v>-0.98892627857245985</v>
      </c>
      <c r="M111" s="34">
        <v>-0.62840084841786614</v>
      </c>
      <c r="N111" s="34">
        <v>-0.62346424145625667</v>
      </c>
      <c r="O111" s="34">
        <v>-0.79912170597142262</v>
      </c>
      <c r="P111" s="34">
        <v>-0.85425897453699295</v>
      </c>
      <c r="Q111" s="34">
        <v>-0.89391848828303955</v>
      </c>
      <c r="R111" s="34">
        <v>-0.57379518181429046</v>
      </c>
      <c r="S111" s="34">
        <v>-0.5064356237576465</v>
      </c>
      <c r="T111" s="34">
        <v>-0.56841180746103392</v>
      </c>
      <c r="U111" s="34">
        <v>-0.27247538001841015</v>
      </c>
      <c r="V111" s="34">
        <v>-0.5304915287146067</v>
      </c>
      <c r="W111" s="34">
        <v>-0.28957122252442485</v>
      </c>
    </row>
    <row r="112" spans="1:23" x14ac:dyDescent="0.3">
      <c r="A112" s="39" t="s">
        <v>545</v>
      </c>
      <c r="B112" s="34">
        <v>0.92199066433207788</v>
      </c>
      <c r="C112" s="34">
        <v>0.87680681331071253</v>
      </c>
      <c r="D112" s="34">
        <v>0.96542280402824876</v>
      </c>
      <c r="E112" s="34">
        <v>0.94527421183063454</v>
      </c>
      <c r="F112" s="34">
        <v>0.89351510737256379</v>
      </c>
      <c r="G112" s="46">
        <v>0.21699956468635684</v>
      </c>
      <c r="H112" s="34">
        <v>6.0628627467198735E-2</v>
      </c>
      <c r="I112" s="34">
        <v>9.8313424404310984E-2</v>
      </c>
      <c r="J112" s="34">
        <v>0.64575157299063723</v>
      </c>
      <c r="K112" s="34">
        <v>0.57618431519008473</v>
      </c>
      <c r="L112" s="34">
        <v>0.18726670611598256</v>
      </c>
      <c r="M112" s="34">
        <v>0.80205114262568256</v>
      </c>
      <c r="N112" s="34">
        <v>0.80581568161844419</v>
      </c>
      <c r="O112" s="34">
        <v>0.63219627302734027</v>
      </c>
      <c r="P112" s="34">
        <v>0.55311085573836449</v>
      </c>
      <c r="Q112" s="34">
        <v>0.48311139418843785</v>
      </c>
      <c r="R112" s="34">
        <v>0.84097629093928561</v>
      </c>
      <c r="S112" s="34">
        <v>0.88156691119011832</v>
      </c>
      <c r="T112" s="34">
        <v>0.84450658343845841</v>
      </c>
      <c r="U112" s="34">
        <v>0.97215372360161534</v>
      </c>
      <c r="V112" s="34">
        <v>0.86793877091357974</v>
      </c>
      <c r="W112" s="34">
        <v>0.96782508877695506</v>
      </c>
    </row>
    <row r="113" spans="1:23" x14ac:dyDescent="0.3">
      <c r="A113" s="39" t="s">
        <v>132</v>
      </c>
      <c r="B113" s="34">
        <v>-0.25249663600703826</v>
      </c>
      <c r="C113" s="34">
        <v>-0.35159040468045782</v>
      </c>
      <c r="D113" s="34">
        <v>-0.12109176043214433</v>
      </c>
      <c r="E113" s="34">
        <v>-0.18887466682587101</v>
      </c>
      <c r="F113" s="34">
        <v>-0.31773210951439579</v>
      </c>
      <c r="G113" s="46">
        <v>-0.93551370337281581</v>
      </c>
      <c r="H113" s="34">
        <v>-0.97946372300449625</v>
      </c>
      <c r="I113" s="34">
        <v>-0.97114303037321215</v>
      </c>
      <c r="J113" s="34">
        <v>-0.66421474569024719</v>
      </c>
      <c r="K113" s="34">
        <v>-0.72731232514148869</v>
      </c>
      <c r="L113" s="34">
        <v>-0.94580711743061019</v>
      </c>
      <c r="M113" s="34">
        <v>-0.47743082817759197</v>
      </c>
      <c r="N113" s="34">
        <v>-0.47185931383474178</v>
      </c>
      <c r="O113" s="34">
        <v>-0.67728459170317734</v>
      </c>
      <c r="P113" s="34">
        <v>-0.74621386197123851</v>
      </c>
      <c r="Q113" s="34">
        <v>-0.79816628164812564</v>
      </c>
      <c r="R113" s="34">
        <v>-0.41629352981284989</v>
      </c>
      <c r="S113" s="34">
        <v>-0.34222022035953747</v>
      </c>
      <c r="T113" s="34">
        <v>-0.41032180009123392</v>
      </c>
      <c r="U113" s="34">
        <v>-9.4058282266540547E-2</v>
      </c>
      <c r="V113" s="34">
        <v>-0.3685167828825815</v>
      </c>
      <c r="W113" s="34">
        <v>-0.11177746014784348</v>
      </c>
    </row>
    <row r="114" spans="1:23" x14ac:dyDescent="0.3">
      <c r="A114" s="39" t="s">
        <v>636</v>
      </c>
      <c r="B114" s="34">
        <v>0.49390072706776378</v>
      </c>
      <c r="C114" s="34">
        <v>0.58150706932162988</v>
      </c>
      <c r="D114" s="34">
        <v>0.3734266723350122</v>
      </c>
      <c r="E114" s="34">
        <v>0.43615966106913318</v>
      </c>
      <c r="F114" s="34">
        <v>0.55190521859874375</v>
      </c>
      <c r="G114" s="46">
        <v>0.99502655452169719</v>
      </c>
      <c r="H114" s="34">
        <v>0.99830112813455552</v>
      </c>
      <c r="I114" s="34">
        <v>0.99979005115406028</v>
      </c>
      <c r="J114" s="34">
        <v>0.8347911787442166</v>
      </c>
      <c r="K114" s="34">
        <v>0.8799268200591287</v>
      </c>
      <c r="L114" s="34">
        <v>0.997591771848515</v>
      </c>
      <c r="M114" s="34">
        <v>0.68822453105850434</v>
      </c>
      <c r="N114" s="34">
        <v>0.68361836486912175</v>
      </c>
      <c r="O114" s="34">
        <v>0.84436349566794333</v>
      </c>
      <c r="P114" s="34">
        <v>0.89286466331587855</v>
      </c>
      <c r="Q114" s="34">
        <v>0.92670804795172124</v>
      </c>
      <c r="R114" s="34">
        <v>0.63705802794504129</v>
      </c>
      <c r="S114" s="34">
        <v>0.57335037068761086</v>
      </c>
      <c r="T114" s="34">
        <v>0.63198927961251783</v>
      </c>
      <c r="U114" s="34">
        <v>0.34806668143547298</v>
      </c>
      <c r="V114" s="34">
        <v>0.59617109705275895</v>
      </c>
      <c r="W114" s="34">
        <v>0.36471067243489019</v>
      </c>
    </row>
    <row r="115" spans="1:23" x14ac:dyDescent="0.3">
      <c r="A115" s="39" t="s">
        <v>615</v>
      </c>
      <c r="B115" s="34">
        <v>1.8842903608433582E-2</v>
      </c>
      <c r="C115" s="34">
        <v>0.12254501415358549</v>
      </c>
      <c r="D115" s="34">
        <v>-0.11477246687339016</v>
      </c>
      <c r="E115" s="34">
        <v>-4.6382904488553041E-2</v>
      </c>
      <c r="F115" s="34">
        <v>8.6811668217522342E-2</v>
      </c>
      <c r="G115" s="46">
        <v>0.82674373531913592</v>
      </c>
      <c r="H115" s="34">
        <v>0.90499527922414391</v>
      </c>
      <c r="I115" s="34">
        <v>0.88826864285747043</v>
      </c>
      <c r="J115" s="34">
        <v>0.47064994549404365</v>
      </c>
      <c r="K115" s="34">
        <v>0.5463348611673241</v>
      </c>
      <c r="L115" s="34">
        <v>0.84344047178908987</v>
      </c>
      <c r="M115" s="34">
        <v>0.25834903999348913</v>
      </c>
      <c r="N115" s="34">
        <v>0.25222878759767181</v>
      </c>
      <c r="O115" s="34">
        <v>0.48612487272005434</v>
      </c>
      <c r="P115" s="34">
        <v>0.56953562573851657</v>
      </c>
      <c r="Q115" s="34">
        <v>0.63486177580886349</v>
      </c>
      <c r="R115" s="34">
        <v>0.19175438520388019</v>
      </c>
      <c r="S115" s="34">
        <v>0.11262370581458116</v>
      </c>
      <c r="T115" s="34">
        <v>0.18531390973343889</v>
      </c>
      <c r="U115" s="34">
        <v>-0.14173915482925281</v>
      </c>
      <c r="V115" s="34">
        <v>0.14053068184692194</v>
      </c>
      <c r="W115" s="34">
        <v>-0.12408343327211847</v>
      </c>
    </row>
    <row r="116" spans="1:23" x14ac:dyDescent="0.3">
      <c r="A116" s="39" t="s">
        <v>883</v>
      </c>
      <c r="B116" s="34">
        <v>0.80449975663650597</v>
      </c>
      <c r="C116" s="34">
        <v>0.86181773123813998</v>
      </c>
      <c r="D116" s="34">
        <v>0.71802654139821431</v>
      </c>
      <c r="E116" s="34">
        <v>0.76406397092156841</v>
      </c>
      <c r="F116" s="34">
        <v>0.84303960270635303</v>
      </c>
      <c r="G116" s="46">
        <v>0.94971022922540205</v>
      </c>
      <c r="H116" s="34">
        <v>0.88857771530545648</v>
      </c>
      <c r="I116" s="34">
        <v>0.90528152040066567</v>
      </c>
      <c r="J116" s="34">
        <v>0.98645441451386051</v>
      </c>
      <c r="K116" s="34">
        <v>0.99705036779012435</v>
      </c>
      <c r="L116" s="34">
        <v>0.93976711253404799</v>
      </c>
      <c r="M116" s="34">
        <v>0.92357475052953431</v>
      </c>
      <c r="N116" s="34">
        <v>0.92112922071072767</v>
      </c>
      <c r="O116" s="34">
        <v>0.9891918349886164</v>
      </c>
      <c r="P116" s="34">
        <v>0.99880625569307036</v>
      </c>
      <c r="Q116" s="34">
        <v>0.99945482266319119</v>
      </c>
      <c r="R116" s="34">
        <v>0.89522600964555177</v>
      </c>
      <c r="S116" s="34">
        <v>0.85670736317243923</v>
      </c>
      <c r="T116" s="34">
        <v>0.89228441021971039</v>
      </c>
      <c r="U116" s="34">
        <v>0.69883727625440095</v>
      </c>
      <c r="V116" s="34">
        <v>0.87087812884646343</v>
      </c>
      <c r="W116" s="34">
        <v>0.71146774171947191</v>
      </c>
    </row>
    <row r="117" spans="1:23" x14ac:dyDescent="0.3">
      <c r="A117" s="39" t="s">
        <v>618</v>
      </c>
      <c r="B117" s="34">
        <v>0.10667704304625412</v>
      </c>
      <c r="C117" s="34">
        <v>0.20933047895605564</v>
      </c>
      <c r="D117" s="34">
        <v>-2.6986275285788473E-2</v>
      </c>
      <c r="E117" s="34">
        <v>4.1624816875194509E-2</v>
      </c>
      <c r="F117" s="34">
        <v>0.17406626394482774</v>
      </c>
      <c r="G117" s="46">
        <v>0.87300545473321267</v>
      </c>
      <c r="H117" s="34">
        <v>0.93889472864897006</v>
      </c>
      <c r="I117" s="34">
        <v>0.92521368705892781</v>
      </c>
      <c r="J117" s="34">
        <v>0.54640323755599884</v>
      </c>
      <c r="K117" s="34">
        <v>0.61786022658685247</v>
      </c>
      <c r="L117" s="34">
        <v>0.88740815617206326</v>
      </c>
      <c r="M117" s="34">
        <v>0.3422864216263285</v>
      </c>
      <c r="N117" s="34">
        <v>0.33633195311618125</v>
      </c>
      <c r="O117" s="34">
        <v>0.5610769876038908</v>
      </c>
      <c r="P117" s="34">
        <v>0.6395995297827004</v>
      </c>
      <c r="Q117" s="34">
        <v>0.70033450370040662</v>
      </c>
      <c r="R117" s="34">
        <v>0.27730291344915897</v>
      </c>
      <c r="S117" s="34">
        <v>0.19955088052669478</v>
      </c>
      <c r="T117" s="34">
        <v>0.27099609027986138</v>
      </c>
      <c r="U117" s="34">
        <v>-5.4155183060019291E-2</v>
      </c>
      <c r="V117" s="34">
        <v>0.22703665432877618</v>
      </c>
      <c r="W117" s="34">
        <v>-3.635965813597393E-2</v>
      </c>
    </row>
    <row r="118" spans="1:23" x14ac:dyDescent="0.3">
      <c r="A118" s="39" t="s">
        <v>456</v>
      </c>
      <c r="B118" s="34">
        <v>0.57126920392177838</v>
      </c>
      <c r="C118" s="34">
        <v>0.48296844539364597</v>
      </c>
      <c r="D118" s="34">
        <v>0.67570553344142958</v>
      </c>
      <c r="E118" s="34">
        <v>0.62356527744606294</v>
      </c>
      <c r="F118" s="34">
        <v>0.51411397894098876</v>
      </c>
      <c r="G118" s="46">
        <v>-0.33951319568465771</v>
      </c>
      <c r="H118" s="34">
        <v>-0.48334633996087129</v>
      </c>
      <c r="I118" s="34">
        <v>-0.44991177627562534</v>
      </c>
      <c r="J118" s="34">
        <v>0.13644122623367175</v>
      </c>
      <c r="K118" s="34">
        <v>4.8893887830955336E-2</v>
      </c>
      <c r="L118" s="34">
        <v>-0.36790980031865023</v>
      </c>
      <c r="M118" s="34">
        <v>0.35749343589043703</v>
      </c>
      <c r="N118" s="34">
        <v>0.36339793041254653</v>
      </c>
      <c r="O118" s="34">
        <v>0.11896310355661514</v>
      </c>
      <c r="P118" s="34">
        <v>2.0953091682395501E-2</v>
      </c>
      <c r="Q118" s="34">
        <v>-6.0896489535528932E-2</v>
      </c>
      <c r="R118" s="34">
        <v>0.42045434656886616</v>
      </c>
      <c r="S118" s="34">
        <v>0.49169239370740531</v>
      </c>
      <c r="T118" s="34">
        <v>0.4263955136248363</v>
      </c>
      <c r="U118" s="34">
        <v>0.6954985385414455</v>
      </c>
      <c r="V118" s="34">
        <v>0.46700262655359198</v>
      </c>
      <c r="W118" s="34">
        <v>0.68258900438263193</v>
      </c>
    </row>
    <row r="119" spans="1:23" x14ac:dyDescent="0.3">
      <c r="A119" s="39" t="s">
        <v>652</v>
      </c>
      <c r="B119" s="34">
        <v>0.95556466031673692</v>
      </c>
      <c r="C119" s="34">
        <v>0.98100557359203222</v>
      </c>
      <c r="D119" s="34">
        <v>0.90767038463256688</v>
      </c>
      <c r="E119" s="34">
        <v>0.93431263328797798</v>
      </c>
      <c r="F119" s="34">
        <v>0.9734036060187603</v>
      </c>
      <c r="G119" s="46">
        <v>0.79291159956864832</v>
      </c>
      <c r="H119" s="34">
        <v>0.68710622681446853</v>
      </c>
      <c r="I119" s="34">
        <v>0.71407737904023583</v>
      </c>
      <c r="J119" s="34">
        <v>0.98525190747045877</v>
      </c>
      <c r="K119" s="34">
        <v>0.96641283594414606</v>
      </c>
      <c r="L119" s="34">
        <v>0.77404904214851411</v>
      </c>
      <c r="M119" s="34">
        <v>0.99838969037612413</v>
      </c>
      <c r="N119" s="34">
        <v>0.99801060395217067</v>
      </c>
      <c r="O119" s="34">
        <v>0.98208366568060323</v>
      </c>
      <c r="P119" s="34">
        <v>0.95885082589310799</v>
      </c>
      <c r="Q119" s="34">
        <v>0.93241459347593969</v>
      </c>
      <c r="R119" s="34">
        <v>0.99218250441329281</v>
      </c>
      <c r="S119" s="34">
        <v>0.97901866434260743</v>
      </c>
      <c r="T119" s="34">
        <v>0.99134275417071593</v>
      </c>
      <c r="U119" s="34">
        <v>0.89592414148840926</v>
      </c>
      <c r="V119" s="34">
        <v>0.98436339897358593</v>
      </c>
      <c r="W119" s="34">
        <v>0.90369468233481176</v>
      </c>
    </row>
    <row r="120" spans="1:23" x14ac:dyDescent="0.3">
      <c r="A120" s="39" t="s">
        <v>902</v>
      </c>
      <c r="B120" s="34">
        <v>0.79177813945422659</v>
      </c>
      <c r="C120" s="34">
        <v>0.85091487378939912</v>
      </c>
      <c r="D120" s="34">
        <v>0.70316899412573253</v>
      </c>
      <c r="E120" s="34">
        <v>0.75027046710853806</v>
      </c>
      <c r="F120" s="34">
        <v>0.83149406112260382</v>
      </c>
      <c r="G120" s="46">
        <v>0.95611068820780032</v>
      </c>
      <c r="H120" s="34">
        <v>0.89806628852270642</v>
      </c>
      <c r="I120" s="34">
        <v>0.91405022374808387</v>
      </c>
      <c r="J120" s="34">
        <v>0.98277059131550071</v>
      </c>
      <c r="K120" s="34">
        <v>0.99520735203494592</v>
      </c>
      <c r="L120" s="34">
        <v>0.94677552234448725</v>
      </c>
      <c r="M120" s="34">
        <v>0.91527234328363249</v>
      </c>
      <c r="N120" s="34">
        <v>0.91270406948854677</v>
      </c>
      <c r="O120" s="34">
        <v>0.98587500878625434</v>
      </c>
      <c r="P120" s="34">
        <v>0.99755205600322183</v>
      </c>
      <c r="Q120" s="34">
        <v>0.99992914928034227</v>
      </c>
      <c r="R120" s="34">
        <v>0.88561660236064665</v>
      </c>
      <c r="S120" s="34">
        <v>0.84562436673328789</v>
      </c>
      <c r="T120" s="34">
        <v>0.88255188733644974</v>
      </c>
      <c r="U120" s="34">
        <v>0.68357719842504372</v>
      </c>
      <c r="V120" s="34">
        <v>0.86030518365332953</v>
      </c>
      <c r="W120" s="34">
        <v>0.69647011202070708</v>
      </c>
    </row>
    <row r="121" spans="1:23" x14ac:dyDescent="0.3">
      <c r="A121" s="39" t="s">
        <v>863</v>
      </c>
      <c r="B121" s="34">
        <v>0.56049377000976852</v>
      </c>
      <c r="C121" s="34">
        <v>0.64344617592634101</v>
      </c>
      <c r="D121" s="34">
        <v>0.44494418658815327</v>
      </c>
      <c r="E121" s="34">
        <v>0.50530755795861415</v>
      </c>
      <c r="F121" s="34">
        <v>0.61553053925939405</v>
      </c>
      <c r="G121" s="46">
        <v>0.99977180437946234</v>
      </c>
      <c r="H121" s="34">
        <v>0.99066970792137177</v>
      </c>
      <c r="I121" s="34">
        <v>0.99511303197256806</v>
      </c>
      <c r="J121" s="34">
        <v>0.87535285580678068</v>
      </c>
      <c r="K121" s="34">
        <v>0.9144391213639953</v>
      </c>
      <c r="L121" s="34">
        <v>0.9999595260801063</v>
      </c>
      <c r="M121" s="34">
        <v>0.7429391536785338</v>
      </c>
      <c r="N121" s="34">
        <v>0.73868724814521103</v>
      </c>
      <c r="O121" s="34">
        <v>0.88373677212334201</v>
      </c>
      <c r="P121" s="34">
        <v>0.92539583385625823</v>
      </c>
      <c r="Q121" s="34">
        <v>0.9532961712293434</v>
      </c>
      <c r="R121" s="34">
        <v>0.69547969715064961</v>
      </c>
      <c r="S121" s="34">
        <v>0.63576642918043469</v>
      </c>
      <c r="T121" s="34">
        <v>0.69075248242970255</v>
      </c>
      <c r="U121" s="34">
        <v>0.42043055494141962</v>
      </c>
      <c r="V121" s="34">
        <v>0.65722825831798792</v>
      </c>
      <c r="W121" s="34">
        <v>0.43652608820045985</v>
      </c>
    </row>
    <row r="122" spans="1:23" x14ac:dyDescent="0.3">
      <c r="A122" s="39" t="s">
        <v>910</v>
      </c>
      <c r="B122" s="34">
        <v>0.87635816894774587</v>
      </c>
      <c r="C122" s="34">
        <v>0.92162928710363323</v>
      </c>
      <c r="D122" s="34">
        <v>0.80422981819187445</v>
      </c>
      <c r="E122" s="34">
        <v>0.84309069478928678</v>
      </c>
      <c r="F122" s="34">
        <v>0.90709289370955348</v>
      </c>
      <c r="G122" s="46">
        <v>0.899617836510617</v>
      </c>
      <c r="H122" s="34">
        <v>0.81966138286905843</v>
      </c>
      <c r="I122" s="34">
        <v>0.84072798713937524</v>
      </c>
      <c r="J122" s="34">
        <v>0.99950816845869517</v>
      </c>
      <c r="K122" s="34">
        <v>0.99839920927097103</v>
      </c>
      <c r="L122" s="34">
        <v>0.88594736018998399</v>
      </c>
      <c r="M122" s="34">
        <v>0.9663696347576326</v>
      </c>
      <c r="N122" s="34">
        <v>0.96472247826902569</v>
      </c>
      <c r="O122" s="34">
        <v>0.99990557958900217</v>
      </c>
      <c r="P122" s="34">
        <v>0.99642787599823279</v>
      </c>
      <c r="Q122" s="34">
        <v>0.98618119866980747</v>
      </c>
      <c r="R122" s="34">
        <v>0.94654587271986901</v>
      </c>
      <c r="S122" s="34">
        <v>0.917706267530637</v>
      </c>
      <c r="T122" s="34">
        <v>0.94441009279378552</v>
      </c>
      <c r="U122" s="34">
        <v>0.78777371099400062</v>
      </c>
      <c r="V122" s="34">
        <v>0.92851821304449833</v>
      </c>
      <c r="W122" s="34">
        <v>0.79862094344141932</v>
      </c>
    </row>
    <row r="123" spans="1:23" x14ac:dyDescent="0.3">
      <c r="A123" s="39" t="s">
        <v>732</v>
      </c>
      <c r="B123" s="34">
        <v>0.96797002904887819</v>
      </c>
      <c r="C123" s="34">
        <v>0.93667273415966779</v>
      </c>
      <c r="D123" s="34">
        <v>0.99281926600779291</v>
      </c>
      <c r="E123" s="34">
        <v>0.9822793782279341</v>
      </c>
      <c r="F123" s="34">
        <v>0.9486492524689516</v>
      </c>
      <c r="G123" s="46">
        <v>0.35467316962571144</v>
      </c>
      <c r="H123" s="34">
        <v>0.2030683828716712</v>
      </c>
      <c r="I123" s="34">
        <v>0.23993339627543728</v>
      </c>
      <c r="J123" s="34">
        <v>0.74852303878799675</v>
      </c>
      <c r="K123" s="34">
        <v>0.68738119938416309</v>
      </c>
      <c r="L123" s="34">
        <v>0.32612697251744449</v>
      </c>
      <c r="M123" s="34">
        <v>0.87937425483996368</v>
      </c>
      <c r="N123" s="34">
        <v>0.88237053258653153</v>
      </c>
      <c r="O123" s="34">
        <v>0.73672168655809545</v>
      </c>
      <c r="P123" s="34">
        <v>0.66680883975802252</v>
      </c>
      <c r="Q123" s="34">
        <v>0.603616630145553</v>
      </c>
      <c r="R123" s="34">
        <v>0.9098447703355973</v>
      </c>
      <c r="S123" s="34">
        <v>0.94012471763282202</v>
      </c>
      <c r="T123" s="34">
        <v>0.91254645970300119</v>
      </c>
      <c r="U123" s="34">
        <v>0.99570466900210375</v>
      </c>
      <c r="V123" s="34">
        <v>0.93016492850431731</v>
      </c>
      <c r="W123" s="34">
        <v>0.99389743972577349</v>
      </c>
    </row>
    <row r="124" spans="1:23" x14ac:dyDescent="0.3">
      <c r="A124" s="39" t="s">
        <v>367</v>
      </c>
      <c r="B124" s="34">
        <v>-0.89802502536391404</v>
      </c>
      <c r="C124" s="34">
        <v>-0.84749589870808861</v>
      </c>
      <c r="D124" s="34">
        <v>-0.94870979184222737</v>
      </c>
      <c r="E124" s="34">
        <v>-0.92479756358719611</v>
      </c>
      <c r="F124" s="34">
        <v>-0.86601789546855823</v>
      </c>
      <c r="G124" s="46">
        <v>-0.16011671844415196</v>
      </c>
      <c r="H124" s="34">
        <v>-2.7349858146999161E-3</v>
      </c>
      <c r="I124" s="34">
        <v>-4.0530544249874498E-2</v>
      </c>
      <c r="J124" s="34">
        <v>-0.60046009202797157</v>
      </c>
      <c r="K124" s="34">
        <v>-0.52789620754347244</v>
      </c>
      <c r="L124" s="34">
        <v>-0.13007839112938846</v>
      </c>
      <c r="M124" s="34">
        <v>-0.76612552682236679</v>
      </c>
      <c r="N124" s="34">
        <v>-0.77017839152176026</v>
      </c>
      <c r="O124" s="34">
        <v>-0.5862755542504503</v>
      </c>
      <c r="P124" s="34">
        <v>-0.50394736075701885</v>
      </c>
      <c r="Q124" s="34">
        <v>-0.43160746451301363</v>
      </c>
      <c r="R124" s="34">
        <v>-0.80823830822960263</v>
      </c>
      <c r="S124" s="34">
        <v>-0.85275657561696094</v>
      </c>
      <c r="T124" s="34">
        <v>-0.81208267171359361</v>
      </c>
      <c r="U124" s="34">
        <v>-0.95695475741459901</v>
      </c>
      <c r="V124" s="34">
        <v>-0.83772629318746017</v>
      </c>
      <c r="W124" s="34">
        <v>-0.95163290678277535</v>
      </c>
    </row>
    <row r="125" spans="1:23" x14ac:dyDescent="0.3">
      <c r="A125" s="39" t="s">
        <v>640</v>
      </c>
      <c r="B125" s="34">
        <v>0.31504916400632749</v>
      </c>
      <c r="C125" s="34">
        <v>0.41188184814915596</v>
      </c>
      <c r="D125" s="34">
        <v>0.1855568140184338</v>
      </c>
      <c r="E125" s="34">
        <v>0.25250171928091419</v>
      </c>
      <c r="F125" s="34">
        <v>0.37887976592802425</v>
      </c>
      <c r="G125" s="46">
        <v>0.95655840776177381</v>
      </c>
      <c r="H125" s="34">
        <v>0.99052563983495223</v>
      </c>
      <c r="I125" s="34">
        <v>0.98462715031560977</v>
      </c>
      <c r="J125" s="34">
        <v>0.71154295230942488</v>
      </c>
      <c r="K125" s="34">
        <v>0.77051357328916181</v>
      </c>
      <c r="L125" s="34">
        <v>0.96496763919023365</v>
      </c>
      <c r="M125" s="34">
        <v>0.53370634816514018</v>
      </c>
      <c r="N125" s="34">
        <v>0.5283425919451783</v>
      </c>
      <c r="O125" s="34">
        <v>0.72381424746936374</v>
      </c>
      <c r="P125" s="34">
        <v>0.78803169499289183</v>
      </c>
      <c r="Q125" s="34">
        <v>0.83574825746280812</v>
      </c>
      <c r="R125" s="34">
        <v>0.47469179764794228</v>
      </c>
      <c r="S125" s="34">
        <v>0.40275758472763606</v>
      </c>
      <c r="T125" s="34">
        <v>0.4689095083384438</v>
      </c>
      <c r="U125" s="34">
        <v>0.15877160359280787</v>
      </c>
      <c r="V125" s="34">
        <v>0.42834625025272327</v>
      </c>
      <c r="W125" s="34">
        <v>0.17633353174389207</v>
      </c>
    </row>
    <row r="126" spans="1:23" x14ac:dyDescent="0.3">
      <c r="A126" s="39" t="s">
        <v>287</v>
      </c>
      <c r="B126" s="34">
        <v>-0.95295276104078142</v>
      </c>
      <c r="C126" s="34">
        <v>-0.91633234809808828</v>
      </c>
      <c r="D126" s="34">
        <v>-0.98488390903937773</v>
      </c>
      <c r="E126" s="34">
        <v>-0.97068778050388682</v>
      </c>
      <c r="F126" s="34">
        <v>-0.93012588603014634</v>
      </c>
      <c r="G126" s="46">
        <v>-0.30351721500928053</v>
      </c>
      <c r="H126" s="34">
        <v>-0.14974260658606528</v>
      </c>
      <c r="I126" s="34">
        <v>-0.18700708865341065</v>
      </c>
      <c r="J126" s="34">
        <v>-0.71151315624085409</v>
      </c>
      <c r="K126" s="34">
        <v>-0.6470390232831349</v>
      </c>
      <c r="L126" s="34">
        <v>-0.27445317220157922</v>
      </c>
      <c r="M126" s="34">
        <v>-0.85229832902163394</v>
      </c>
      <c r="N126" s="34">
        <v>-0.85559218160025829</v>
      </c>
      <c r="O126" s="34">
        <v>-0.69902036467078332</v>
      </c>
      <c r="P126" s="34">
        <v>-0.6254715714702177</v>
      </c>
      <c r="Q126" s="34">
        <v>-0.5595534925435689</v>
      </c>
      <c r="R126" s="34">
        <v>-0.88603753165916077</v>
      </c>
      <c r="S126" s="34">
        <v>-0.92028699564806526</v>
      </c>
      <c r="T126" s="34">
        <v>-0.88905887872781575</v>
      </c>
      <c r="U126" s="34">
        <v>-0.98922933900807386</v>
      </c>
      <c r="V126" s="34">
        <v>-0.90891690345570797</v>
      </c>
      <c r="W126" s="34">
        <v>-0.98646501391168195</v>
      </c>
    </row>
    <row r="127" spans="1:23" x14ac:dyDescent="0.3">
      <c r="A127" s="39" t="s">
        <v>443</v>
      </c>
      <c r="B127" s="34">
        <v>0.52028435690847086</v>
      </c>
      <c r="C127" s="34">
        <v>0.42880907602574614</v>
      </c>
      <c r="D127" s="34">
        <v>0.6296121267039686</v>
      </c>
      <c r="E127" s="34">
        <v>0.57485543379430848</v>
      </c>
      <c r="F127" s="34">
        <v>0.4609867542963112</v>
      </c>
      <c r="G127" s="46">
        <v>-0.39610117568452963</v>
      </c>
      <c r="H127" s="34">
        <v>-0.5357035492929294</v>
      </c>
      <c r="I127" s="34">
        <v>-0.50340417190949649</v>
      </c>
      <c r="J127" s="34">
        <v>7.5927499900027728E-2</v>
      </c>
      <c r="K127" s="34">
        <v>-1.1953830952373297E-2</v>
      </c>
      <c r="L127" s="34">
        <v>-0.42379189217861374</v>
      </c>
      <c r="M127" s="34">
        <v>0.3000213878751895</v>
      </c>
      <c r="N127" s="34">
        <v>0.30605373968429761</v>
      </c>
      <c r="O127" s="34">
        <v>5.8344845922372282E-2</v>
      </c>
      <c r="P127" s="34">
        <v>-3.9902284088246705E-2</v>
      </c>
      <c r="Q127" s="34">
        <v>-0.1215007512980415</v>
      </c>
      <c r="R127" s="34">
        <v>0.3644838991263516</v>
      </c>
      <c r="S127" s="34">
        <v>0.43781303711235781</v>
      </c>
      <c r="T127" s="34">
        <v>0.37058298091210862</v>
      </c>
      <c r="U127" s="34">
        <v>0.65050259932999488</v>
      </c>
      <c r="V127" s="34">
        <v>0.41234858079389131</v>
      </c>
      <c r="W127" s="34">
        <v>0.63687028678892199</v>
      </c>
    </row>
    <row r="128" spans="1:23" x14ac:dyDescent="0.3">
      <c r="A128" s="39" t="s">
        <v>891</v>
      </c>
      <c r="B128" s="34">
        <v>0.7685873203130642</v>
      </c>
      <c r="C128" s="34">
        <v>0.83085359632768818</v>
      </c>
      <c r="D128" s="34">
        <v>0.67632355237014607</v>
      </c>
      <c r="E128" s="34">
        <v>0.72524243317108583</v>
      </c>
      <c r="F128" s="34">
        <v>0.81032532376372735</v>
      </c>
      <c r="G128" s="46">
        <v>0.96631682712874123</v>
      </c>
      <c r="H128" s="34">
        <v>0.91375713000974512</v>
      </c>
      <c r="I128" s="34">
        <v>0.92845987983697664</v>
      </c>
      <c r="J128" s="34">
        <v>0.97524211636746616</v>
      </c>
      <c r="K128" s="34">
        <v>0.99089752188992142</v>
      </c>
      <c r="L128" s="34">
        <v>0.95805916630572385</v>
      </c>
      <c r="M128" s="34">
        <v>0.89970745556943943</v>
      </c>
      <c r="N128" s="34">
        <v>0.89692644088153162</v>
      </c>
      <c r="O128" s="34">
        <v>0.97898755234815649</v>
      </c>
      <c r="P128" s="34">
        <v>0.99427353106570004</v>
      </c>
      <c r="Q128" s="34">
        <v>0.99968298242609055</v>
      </c>
      <c r="R128" s="34">
        <v>0.86778890196830993</v>
      </c>
      <c r="S128" s="34">
        <v>0.82525251244114761</v>
      </c>
      <c r="T128" s="34">
        <v>0.86451132925193264</v>
      </c>
      <c r="U128" s="34">
        <v>0.65604613967716097</v>
      </c>
      <c r="V128" s="34">
        <v>0.84081302896370191</v>
      </c>
      <c r="W128" s="34">
        <v>0.66938594392871953</v>
      </c>
    </row>
    <row r="129" spans="1:23" x14ac:dyDescent="0.3">
      <c r="A129" s="39" t="s">
        <v>188</v>
      </c>
      <c r="B129" s="34">
        <v>-0.32196680240790998</v>
      </c>
      <c r="C129" s="34">
        <v>-0.41852077859350761</v>
      </c>
      <c r="D129" s="34">
        <v>-0.19272279674421244</v>
      </c>
      <c r="E129" s="34">
        <v>-0.25955618382354162</v>
      </c>
      <c r="F129" s="34">
        <v>-0.38562326499944211</v>
      </c>
      <c r="G129" s="46">
        <v>-0.95866050109004375</v>
      </c>
      <c r="H129" s="34">
        <v>-0.99150143607115049</v>
      </c>
      <c r="I129" s="34">
        <v>-0.98587560848980271</v>
      </c>
      <c r="J129" s="34">
        <v>-0.71665165077158344</v>
      </c>
      <c r="K129" s="34">
        <v>-0.77514475539956784</v>
      </c>
      <c r="L129" s="34">
        <v>-0.96685662257417226</v>
      </c>
      <c r="M129" s="34">
        <v>-0.53986354625195765</v>
      </c>
      <c r="N129" s="34">
        <v>-0.53452446322173996</v>
      </c>
      <c r="O129" s="34">
        <v>-0.72883032041427631</v>
      </c>
      <c r="P129" s="34">
        <v>-0.79250340253642571</v>
      </c>
      <c r="Q129" s="34">
        <v>-0.83973324040358277</v>
      </c>
      <c r="R129" s="34">
        <v>-0.48110220660948844</v>
      </c>
      <c r="S129" s="34">
        <v>-0.40942645541310629</v>
      </c>
      <c r="T129" s="34">
        <v>-0.47534265114331276</v>
      </c>
      <c r="U129" s="34">
        <v>-0.16597246574796079</v>
      </c>
      <c r="V129" s="34">
        <v>-0.43492911529783329</v>
      </c>
      <c r="W129" s="34">
        <v>-0.18351214374641051</v>
      </c>
    </row>
    <row r="130" spans="1:23" x14ac:dyDescent="0.3">
      <c r="A130" s="39" t="s">
        <v>809</v>
      </c>
      <c r="B130" s="34">
        <v>0.9901732825350793</v>
      </c>
      <c r="C130" s="34">
        <v>0.97030311124608637</v>
      </c>
      <c r="D130" s="34">
        <v>0.99997929033532984</v>
      </c>
      <c r="E130" s="34">
        <v>0.99718415598146248</v>
      </c>
      <c r="F130" s="34">
        <v>0.97836675180299004</v>
      </c>
      <c r="G130" s="46">
        <v>0.45826294217607311</v>
      </c>
      <c r="H130" s="34">
        <v>0.31263512479423056</v>
      </c>
      <c r="I130" s="34">
        <v>0.34831470227667366</v>
      </c>
      <c r="J130" s="34">
        <v>0.81879410306601697</v>
      </c>
      <c r="K130" s="34">
        <v>0.76520040161689473</v>
      </c>
      <c r="L130" s="34">
        <v>0.43107066190963333</v>
      </c>
      <c r="M130" s="34">
        <v>0.92763191363248054</v>
      </c>
      <c r="N130" s="34">
        <v>0.92997754503002417</v>
      </c>
      <c r="O130" s="34">
        <v>0.80855055245626284</v>
      </c>
      <c r="P130" s="34">
        <v>0.74690405679610183</v>
      </c>
      <c r="Q130" s="34">
        <v>0.69001152509094732</v>
      </c>
      <c r="R130" s="34">
        <v>0.95097865304038176</v>
      </c>
      <c r="S130" s="34">
        <v>0.97267130977455074</v>
      </c>
      <c r="T130" s="34">
        <v>0.95298632276239981</v>
      </c>
      <c r="U130" s="34">
        <v>0.9997845948891193</v>
      </c>
      <c r="V130" s="34">
        <v>0.96575485928688765</v>
      </c>
      <c r="W130" s="34">
        <v>0.99999567136117229</v>
      </c>
    </row>
    <row r="131" spans="1:23" x14ac:dyDescent="0.3">
      <c r="A131" s="39" t="s">
        <v>990</v>
      </c>
      <c r="B131" s="34">
        <v>-0.61360786253315025</v>
      </c>
      <c r="C131" s="34">
        <v>-0.52831255790260945</v>
      </c>
      <c r="D131" s="34">
        <v>-0.71350752802500117</v>
      </c>
      <c r="E131" s="34">
        <v>-0.66378284027496504</v>
      </c>
      <c r="F131" s="34">
        <v>-0.55847365458186127</v>
      </c>
      <c r="G131" s="46">
        <v>0.28961924585838256</v>
      </c>
      <c r="H131" s="34">
        <v>0.43667822182133187</v>
      </c>
      <c r="I131" s="34">
        <v>0.40236273605646294</v>
      </c>
      <c r="J131" s="34">
        <v>-0.18830741243489862</v>
      </c>
      <c r="K131" s="34">
        <v>-0.10130957656688538</v>
      </c>
      <c r="L131" s="34">
        <v>0.31854095542525385</v>
      </c>
      <c r="M131" s="34">
        <v>-0.40607316709246166</v>
      </c>
      <c r="N131" s="34">
        <v>-0.41184961369910844</v>
      </c>
      <c r="O131" s="34">
        <v>-0.17097169115994224</v>
      </c>
      <c r="P131" s="34">
        <v>-7.3458690881183092E-2</v>
      </c>
      <c r="Q131" s="34">
        <v>8.3638001760356333E-3</v>
      </c>
      <c r="R131" s="34">
        <v>-0.46754926877341918</v>
      </c>
      <c r="S131" s="34">
        <v>-0.5367686181507263</v>
      </c>
      <c r="T131" s="34">
        <v>-0.47333631437995594</v>
      </c>
      <c r="U131" s="34">
        <v>-0.7322935129367607</v>
      </c>
      <c r="V131" s="34">
        <v>-0.51282164699362998</v>
      </c>
      <c r="W131" s="34">
        <v>-0.72004681437181894</v>
      </c>
    </row>
    <row r="132" spans="1:23" x14ac:dyDescent="0.3">
      <c r="A132" s="39" t="s">
        <v>408</v>
      </c>
      <c r="B132" s="34">
        <v>0.61168728919251025</v>
      </c>
      <c r="C132" s="34">
        <v>0.52624779895699769</v>
      </c>
      <c r="D132" s="34">
        <v>0.71180284147627859</v>
      </c>
      <c r="E132" s="34">
        <v>0.66196341506657863</v>
      </c>
      <c r="F132" s="34">
        <v>0.55645625908786511</v>
      </c>
      <c r="G132" s="46">
        <v>-0.29194425436116933</v>
      </c>
      <c r="H132" s="34">
        <v>-0.43886301188004478</v>
      </c>
      <c r="I132" s="34">
        <v>-0.40458617358965282</v>
      </c>
      <c r="J132" s="34">
        <v>0.18592031992201469</v>
      </c>
      <c r="K132" s="34">
        <v>9.8891770900658788E-2</v>
      </c>
      <c r="L132" s="34">
        <v>-0.32084344265077486</v>
      </c>
      <c r="M132" s="34">
        <v>0.40385132730094198</v>
      </c>
      <c r="N132" s="34">
        <v>0.40963404751123206</v>
      </c>
      <c r="O132" s="34">
        <v>0.16857695689336979</v>
      </c>
      <c r="P132" s="34">
        <v>7.1035030174694272E-2</v>
      </c>
      <c r="Q132" s="34">
        <v>-1.0793699559750286E-2</v>
      </c>
      <c r="R132" s="34">
        <v>0.46539984048218863</v>
      </c>
      <c r="S132" s="34">
        <v>0.53471676304107874</v>
      </c>
      <c r="T132" s="34">
        <v>0.47119436611650112</v>
      </c>
      <c r="U132" s="34">
        <v>0.7306365410651835</v>
      </c>
      <c r="V132" s="34">
        <v>0.51073398184593233</v>
      </c>
      <c r="W132" s="34">
        <v>0.71835844321521292</v>
      </c>
    </row>
    <row r="133" spans="1:23" x14ac:dyDescent="0.3">
      <c r="A133" s="39" t="s">
        <v>504</v>
      </c>
      <c r="B133" s="34">
        <v>0.94610335095749787</v>
      </c>
      <c r="C133" s="34">
        <v>0.90736605260006675</v>
      </c>
      <c r="D133" s="34">
        <v>0.98086476269875977</v>
      </c>
      <c r="E133" s="34">
        <v>0.96520552736087739</v>
      </c>
      <c r="F133" s="34">
        <v>0.92188110443496218</v>
      </c>
      <c r="G133" s="46">
        <v>0.28262919199989772</v>
      </c>
      <c r="H133" s="34">
        <v>0.12810702625784909</v>
      </c>
      <c r="I133" s="34">
        <v>0.16550169739357518</v>
      </c>
      <c r="J133" s="34">
        <v>0.69599264866205457</v>
      </c>
      <c r="K133" s="34">
        <v>0.63022784966917544</v>
      </c>
      <c r="L133" s="34">
        <v>0.25338039613178248</v>
      </c>
      <c r="M133" s="34">
        <v>0.84066815921766003</v>
      </c>
      <c r="N133" s="34">
        <v>0.84407931512592826</v>
      </c>
      <c r="O133" s="34">
        <v>0.68323131294880057</v>
      </c>
      <c r="P133" s="34">
        <v>0.60827690034159398</v>
      </c>
      <c r="Q133" s="34">
        <v>0.54131398154031651</v>
      </c>
      <c r="R133" s="34">
        <v>0.87569789928741293</v>
      </c>
      <c r="S133" s="34">
        <v>0.91152018598048512</v>
      </c>
      <c r="T133" s="34">
        <v>0.87884568409559338</v>
      </c>
      <c r="U133" s="34">
        <v>0.98579554654454082</v>
      </c>
      <c r="V133" s="34">
        <v>0.89959063312372245</v>
      </c>
      <c r="W133" s="34">
        <v>0.98264743270257127</v>
      </c>
    </row>
    <row r="134" spans="1:23" x14ac:dyDescent="0.3">
      <c r="A134" s="39" t="s">
        <v>496</v>
      </c>
      <c r="B134" s="34">
        <v>0.8615926497502775</v>
      </c>
      <c r="C134" s="34">
        <v>0.80423620609212643</v>
      </c>
      <c r="D134" s="34">
        <v>0.92163345818099029</v>
      </c>
      <c r="E134" s="34">
        <v>0.89285368752246208</v>
      </c>
      <c r="F134" s="34">
        <v>0.82506764751051975</v>
      </c>
      <c r="G134" s="46">
        <v>8.3849706569783522E-2</v>
      </c>
      <c r="H134" s="34">
        <v>-7.4057769904485773E-2</v>
      </c>
      <c r="I134" s="34">
        <v>-3.6310989161104104E-2</v>
      </c>
      <c r="J134" s="34">
        <v>0.53728587673779005</v>
      </c>
      <c r="K134" s="34">
        <v>0.46112353062936878</v>
      </c>
      <c r="L134" s="34">
        <v>5.356177641992977E-2</v>
      </c>
      <c r="M134" s="34">
        <v>0.71451467076638964</v>
      </c>
      <c r="N134" s="34">
        <v>0.71892893135848968</v>
      </c>
      <c r="O134" s="34">
        <v>0.52234027737062994</v>
      </c>
      <c r="P134" s="34">
        <v>0.43613772891553326</v>
      </c>
      <c r="Q134" s="34">
        <v>0.36106845382037989</v>
      </c>
      <c r="R134" s="34">
        <v>0.76063687369471245</v>
      </c>
      <c r="S134" s="34">
        <v>0.81013351651983045</v>
      </c>
      <c r="T134" s="34">
        <v>0.7648778559033832</v>
      </c>
      <c r="U134" s="34">
        <v>0.93184366819825248</v>
      </c>
      <c r="V134" s="34">
        <v>0.79332152457921767</v>
      </c>
      <c r="W134" s="34">
        <v>0.92523216543588982</v>
      </c>
    </row>
    <row r="135" spans="1:23" x14ac:dyDescent="0.3">
      <c r="A135" s="39" t="s">
        <v>514</v>
      </c>
      <c r="B135" s="34">
        <v>0.92774659733469855</v>
      </c>
      <c r="C135" s="34">
        <v>0.88398529618400545</v>
      </c>
      <c r="D135" s="34">
        <v>0.9692584675803636</v>
      </c>
      <c r="E135" s="34">
        <v>0.95010504685512842</v>
      </c>
      <c r="F135" s="34">
        <v>0.90021014386356246</v>
      </c>
      <c r="G135" s="46">
        <v>0.23175189148347961</v>
      </c>
      <c r="H135" s="34">
        <v>7.573173463475831E-2</v>
      </c>
      <c r="I135" s="34">
        <v>0.11336672571373853</v>
      </c>
      <c r="J135" s="34">
        <v>0.65723608828474323</v>
      </c>
      <c r="K135" s="34">
        <v>0.58849080024047007</v>
      </c>
      <c r="L135" s="34">
        <v>0.20211534729192121</v>
      </c>
      <c r="M135" s="34">
        <v>0.81100043305787783</v>
      </c>
      <c r="N135" s="34">
        <v>0.81468750505627086</v>
      </c>
      <c r="O135" s="34">
        <v>0.64385280494909092</v>
      </c>
      <c r="P135" s="34">
        <v>0.56565897999450809</v>
      </c>
      <c r="Q135" s="34">
        <v>0.49631016188860894</v>
      </c>
      <c r="R135" s="34">
        <v>0.8490706225174961</v>
      </c>
      <c r="S135" s="34">
        <v>0.88861188141631942</v>
      </c>
      <c r="T135" s="34">
        <v>0.85251684634338865</v>
      </c>
      <c r="U135" s="34">
        <v>0.9755898071579675</v>
      </c>
      <c r="V135" s="34">
        <v>0.8753578786172842</v>
      </c>
      <c r="W135" s="34">
        <v>0.97152324919410993</v>
      </c>
    </row>
    <row r="136" spans="1:23" x14ac:dyDescent="0.3">
      <c r="A136" s="39" t="s">
        <v>773</v>
      </c>
      <c r="B136" s="34">
        <v>0.98879738867592826</v>
      </c>
      <c r="C136" s="34">
        <v>0.96795684759822531</v>
      </c>
      <c r="D136" s="34">
        <v>0.999872739808779</v>
      </c>
      <c r="E136" s="34">
        <v>0.99642522148817192</v>
      </c>
      <c r="F136" s="34">
        <v>0.97635338629250645</v>
      </c>
      <c r="G136" s="46">
        <v>0.44978249472077947</v>
      </c>
      <c r="H136" s="34">
        <v>0.30358014143702688</v>
      </c>
      <c r="I136" s="34">
        <v>0.33937703532632801</v>
      </c>
      <c r="J136" s="34">
        <v>0.81329289523833559</v>
      </c>
      <c r="K136" s="34">
        <v>0.75903817572262078</v>
      </c>
      <c r="L136" s="34">
        <v>0.4224629399061065</v>
      </c>
      <c r="M136" s="34">
        <v>0.92403499146468449</v>
      </c>
      <c r="N136" s="34">
        <v>0.92643647595112966</v>
      </c>
      <c r="O136" s="34">
        <v>0.80291332702413154</v>
      </c>
      <c r="P136" s="34">
        <v>0.74054145394587967</v>
      </c>
      <c r="Q136" s="34">
        <v>0.68309121184308907</v>
      </c>
      <c r="R136" s="34">
        <v>0.94799209683560515</v>
      </c>
      <c r="S136" s="34">
        <v>0.97041731865562986</v>
      </c>
      <c r="T136" s="34">
        <v>0.95005909807344913</v>
      </c>
      <c r="U136" s="34">
        <v>0.99993685127503218</v>
      </c>
      <c r="V136" s="34">
        <v>0.96324162895527321</v>
      </c>
      <c r="W136" s="34">
        <v>0.99997837988845562</v>
      </c>
    </row>
    <row r="137" spans="1:23" x14ac:dyDescent="0.3">
      <c r="A137" s="39" t="s">
        <v>418</v>
      </c>
      <c r="B137" s="34">
        <v>0.68406689405153065</v>
      </c>
      <c r="C137" s="34">
        <v>0.60464005671108867</v>
      </c>
      <c r="D137" s="34">
        <v>0.77530234197656134</v>
      </c>
      <c r="E137" s="34">
        <v>0.73016763118107442</v>
      </c>
      <c r="F137" s="34">
        <v>0.6328639834483194</v>
      </c>
      <c r="G137" s="46">
        <v>-0.19977375297216546</v>
      </c>
      <c r="H137" s="34">
        <v>-0.35152626486038274</v>
      </c>
      <c r="I137" s="34">
        <v>-0.31588973582914293</v>
      </c>
      <c r="J137" s="34">
        <v>0.27841209379139081</v>
      </c>
      <c r="K137" s="34">
        <v>0.19296758341070158</v>
      </c>
      <c r="L137" s="34">
        <v>-0.22942595724016324</v>
      </c>
      <c r="M137" s="34">
        <v>0.48892315122044538</v>
      </c>
      <c r="N137" s="34">
        <v>0.49443515751486411</v>
      </c>
      <c r="O137" s="34">
        <v>0.26144386420340504</v>
      </c>
      <c r="P137" s="34">
        <v>0.16546245816536859</v>
      </c>
      <c r="Q137" s="34">
        <v>8.4238152993227594E-2</v>
      </c>
      <c r="R137" s="34">
        <v>0.54736991630957155</v>
      </c>
      <c r="S137" s="34">
        <v>0.61256729619288486</v>
      </c>
      <c r="T137" s="34">
        <v>0.55284651712657662</v>
      </c>
      <c r="U137" s="34">
        <v>0.79218789860134287</v>
      </c>
      <c r="V137" s="34">
        <v>0.59008999595892397</v>
      </c>
      <c r="W137" s="34">
        <v>0.78119129275561772</v>
      </c>
    </row>
    <row r="138" spans="1:23" x14ac:dyDescent="0.3">
      <c r="A138" s="39" t="s">
        <v>87</v>
      </c>
      <c r="B138" s="34">
        <v>-0.66412395134347546</v>
      </c>
      <c r="C138" s="34">
        <v>-0.73815486974224398</v>
      </c>
      <c r="D138" s="34">
        <v>-0.55839636614677834</v>
      </c>
      <c r="E138" s="34">
        <v>-0.61396799446640782</v>
      </c>
      <c r="F138" s="34">
        <v>-0.71344224608266116</v>
      </c>
      <c r="G138" s="46">
        <v>-0.9939587542932149</v>
      </c>
      <c r="H138" s="34">
        <v>-0.96428926765560075</v>
      </c>
      <c r="I138" s="34">
        <v>-0.97361095706641287</v>
      </c>
      <c r="J138" s="34">
        <v>-0.93113198471319358</v>
      </c>
      <c r="K138" s="34">
        <v>-0.95956687819782271</v>
      </c>
      <c r="L138" s="34">
        <v>-0.9901689623887413</v>
      </c>
      <c r="M138" s="34">
        <v>-0.82420123503359188</v>
      </c>
      <c r="N138" s="34">
        <v>-0.82060008023065512</v>
      </c>
      <c r="O138" s="34">
        <v>-0.93741373839724307</v>
      </c>
      <c r="P138" s="34">
        <v>-0.96706068798286859</v>
      </c>
      <c r="Q138" s="34">
        <v>-0.98464122767950601</v>
      </c>
      <c r="R138" s="34">
        <v>-0.78359214227767249</v>
      </c>
      <c r="S138" s="34">
        <v>-0.731378133085272</v>
      </c>
      <c r="T138" s="34">
        <v>-0.77950093534474707</v>
      </c>
      <c r="U138" s="34">
        <v>-0.53563481835854931</v>
      </c>
      <c r="V138" s="34">
        <v>-0.75027292822549208</v>
      </c>
      <c r="W138" s="34">
        <v>-0.55059207587264247</v>
      </c>
    </row>
    <row r="139" spans="1:23" x14ac:dyDescent="0.3">
      <c r="A139" s="39" t="s">
        <v>291</v>
      </c>
      <c r="B139" s="34">
        <v>-0.99998607949347607</v>
      </c>
      <c r="C139" s="34">
        <v>-0.99403419720716979</v>
      </c>
      <c r="D139" s="34">
        <v>-0.99174324275629155</v>
      </c>
      <c r="E139" s="34">
        <v>-0.99820251184517972</v>
      </c>
      <c r="F139" s="34">
        <v>-0.99731083634314399</v>
      </c>
      <c r="G139" s="46">
        <v>-0.57374347002888182</v>
      </c>
      <c r="H139" s="34">
        <v>-0.43766064906053537</v>
      </c>
      <c r="I139" s="34">
        <v>-0.47133329414674002</v>
      </c>
      <c r="J139" s="34">
        <v>-0.88862419225638956</v>
      </c>
      <c r="K139" s="34">
        <v>-0.84490195742611085</v>
      </c>
      <c r="L139" s="34">
        <v>-0.54861627375739541</v>
      </c>
      <c r="M139" s="34">
        <v>-0.96946778501591868</v>
      </c>
      <c r="N139" s="34">
        <v>-0.97100058895983188</v>
      </c>
      <c r="O139" s="34">
        <v>-0.88040424928497951</v>
      </c>
      <c r="P139" s="34">
        <v>-0.82961796479121541</v>
      </c>
      <c r="Q139" s="34">
        <v>-0.78116788106576285</v>
      </c>
      <c r="R139" s="34">
        <v>-0.98395417406654206</v>
      </c>
      <c r="S139" s="34">
        <v>-0.99507424017050072</v>
      </c>
      <c r="T139" s="34">
        <v>-0.98510311111351179</v>
      </c>
      <c r="U139" s="34">
        <v>-0.9878899384797416</v>
      </c>
      <c r="V139" s="34">
        <v>-0.99189179872379318</v>
      </c>
      <c r="W139" s="34">
        <v>-0.99049700452615952</v>
      </c>
    </row>
    <row r="140" spans="1:23" x14ac:dyDescent="0.3">
      <c r="A140" s="39" t="s">
        <v>93</v>
      </c>
      <c r="B140" s="34">
        <v>-0.60866809328504834</v>
      </c>
      <c r="C140" s="34">
        <v>-0.68775402405752095</v>
      </c>
      <c r="D140" s="34">
        <v>-0.49732340618053872</v>
      </c>
      <c r="E140" s="34">
        <v>-0.55564392777367488</v>
      </c>
      <c r="F140" s="34">
        <v>-0.66123053253265485</v>
      </c>
      <c r="G140" s="46">
        <v>-0.99927674898035546</v>
      </c>
      <c r="H140" s="34">
        <v>-0.98083215845206217</v>
      </c>
      <c r="I140" s="34">
        <v>-0.98749631197050247</v>
      </c>
      <c r="J140" s="34">
        <v>-0.90251066628973731</v>
      </c>
      <c r="K140" s="34">
        <v>-0.93685242304312066</v>
      </c>
      <c r="L140" s="34">
        <v>-0.99766190160873525</v>
      </c>
      <c r="M140" s="34">
        <v>-0.78136473256425198</v>
      </c>
      <c r="N140" s="34">
        <v>-0.77739870550926293</v>
      </c>
      <c r="O140" s="34">
        <v>-0.90995963656791501</v>
      </c>
      <c r="P140" s="34">
        <v>-0.94626288525574198</v>
      </c>
      <c r="Q140" s="34">
        <v>-0.96954507073142138</v>
      </c>
      <c r="R140" s="34">
        <v>-0.73690889993777298</v>
      </c>
      <c r="S140" s="34">
        <v>-0.68046716559691522</v>
      </c>
      <c r="T140" s="34">
        <v>-0.7324598634840821</v>
      </c>
      <c r="U140" s="34">
        <v>-0.47355150841292137</v>
      </c>
      <c r="V140" s="34">
        <v>-0.70081131915348283</v>
      </c>
      <c r="W140" s="34">
        <v>-0.48916552304863536</v>
      </c>
    </row>
    <row r="141" spans="1:23" x14ac:dyDescent="0.3">
      <c r="A141" s="39" t="s">
        <v>12</v>
      </c>
      <c r="B141" s="34">
        <v>-0.99149457086892412</v>
      </c>
      <c r="C141" s="34">
        <v>-0.99964867028824167</v>
      </c>
      <c r="D141" s="34">
        <v>-0.9652525377984198</v>
      </c>
      <c r="E141" s="34">
        <v>-0.98089975938267226</v>
      </c>
      <c r="F141" s="34">
        <v>-0.99805117895699391</v>
      </c>
      <c r="G141" s="46">
        <v>-0.6793407843018856</v>
      </c>
      <c r="H141" s="34">
        <v>-0.55535519705925562</v>
      </c>
      <c r="I141" s="34">
        <v>-0.58639137786133932</v>
      </c>
      <c r="J141" s="34">
        <v>-0.94253270663826727</v>
      </c>
      <c r="K141" s="34">
        <v>-0.90954028883297677</v>
      </c>
      <c r="L141" s="34">
        <v>-0.65675163840857076</v>
      </c>
      <c r="M141" s="34">
        <v>-0.99374008329728158</v>
      </c>
      <c r="N141" s="34">
        <v>-0.99442733818865081</v>
      </c>
      <c r="O141" s="34">
        <v>-0.9364986894149494</v>
      </c>
      <c r="P141" s="34">
        <v>-0.89756623205503983</v>
      </c>
      <c r="Q141" s="34">
        <v>-0.85849569806396708</v>
      </c>
      <c r="R141" s="34">
        <v>-0.9990502339847932</v>
      </c>
      <c r="S141" s="34">
        <v>-0.99933397969310611</v>
      </c>
      <c r="T141" s="34">
        <v>-0.99931450586079684</v>
      </c>
      <c r="U141" s="34">
        <v>-0.95779075779697043</v>
      </c>
      <c r="V141" s="34">
        <v>-0.9999650142125589</v>
      </c>
      <c r="W141" s="34">
        <v>-0.96275944733114449</v>
      </c>
    </row>
    <row r="142" spans="1:23" x14ac:dyDescent="0.3">
      <c r="A142" s="39" t="s">
        <v>345</v>
      </c>
      <c r="B142" s="34">
        <v>-0.86505678308238809</v>
      </c>
      <c r="C142" s="34">
        <v>-0.8082969096667828</v>
      </c>
      <c r="D142" s="34">
        <v>-0.92427560031631417</v>
      </c>
      <c r="E142" s="34">
        <v>-0.895924066553339</v>
      </c>
      <c r="F142" s="34">
        <v>-0.82892689572781464</v>
      </c>
      <c r="G142" s="46">
        <v>-9.0688078375977255E-2</v>
      </c>
      <c r="H142" s="34">
        <v>6.721035390998964E-2</v>
      </c>
      <c r="I142" s="34">
        <v>2.9450139110816353E-2</v>
      </c>
      <c r="J142" s="34">
        <v>-0.54306275637577461</v>
      </c>
      <c r="K142" s="34">
        <v>-0.46720380268163708</v>
      </c>
      <c r="L142" s="34">
        <v>-6.0415182094400756E-2</v>
      </c>
      <c r="M142" s="34">
        <v>-0.71930039562447878</v>
      </c>
      <c r="N142" s="34">
        <v>-0.72368340875734471</v>
      </c>
      <c r="O142" s="34">
        <v>-0.52818160283045523</v>
      </c>
      <c r="P142" s="34">
        <v>-0.44230469804829653</v>
      </c>
      <c r="Q142" s="34">
        <v>-0.36746138273376466</v>
      </c>
      <c r="R142" s="34">
        <v>-0.76507524573128927</v>
      </c>
      <c r="S142" s="34">
        <v>-0.81413872307517943</v>
      </c>
      <c r="T142" s="34">
        <v>-0.76928178993295515</v>
      </c>
      <c r="U142" s="34">
        <v>-0.93431257315621741</v>
      </c>
      <c r="V142" s="34">
        <v>-0.79748197351946293</v>
      </c>
      <c r="W142" s="34">
        <v>-0.92781477513769761</v>
      </c>
    </row>
    <row r="143" spans="1:23" x14ac:dyDescent="0.3">
      <c r="A143" s="39" t="s">
        <v>285</v>
      </c>
      <c r="B143" s="34">
        <v>-0.95359626732767855</v>
      </c>
      <c r="C143" s="34">
        <v>-0.91718319390223901</v>
      </c>
      <c r="D143" s="34">
        <v>-0.98525063849616523</v>
      </c>
      <c r="E143" s="34">
        <v>-0.97119753092298444</v>
      </c>
      <c r="F143" s="34">
        <v>-0.93090602924985422</v>
      </c>
      <c r="G143" s="46">
        <v>-0.30554612443379026</v>
      </c>
      <c r="H143" s="34">
        <v>-0.15184833282787544</v>
      </c>
      <c r="I143" s="34">
        <v>-0.18909916929377965</v>
      </c>
      <c r="J143" s="34">
        <v>-0.71300829313675596</v>
      </c>
      <c r="K143" s="34">
        <v>-0.64866165154123923</v>
      </c>
      <c r="L143" s="34">
        <v>-0.27650083799528774</v>
      </c>
      <c r="M143" s="34">
        <v>-0.85341054791823512</v>
      </c>
      <c r="N143" s="34">
        <v>-0.85669287886117995</v>
      </c>
      <c r="O143" s="34">
        <v>-0.70054200467719085</v>
      </c>
      <c r="P143" s="34">
        <v>-0.62713214297771236</v>
      </c>
      <c r="Q143" s="34">
        <v>-0.56131762331439916</v>
      </c>
      <c r="R143" s="34">
        <v>-0.88702305665581471</v>
      </c>
      <c r="S143" s="34">
        <v>-0.92111828983798738</v>
      </c>
      <c r="T143" s="34">
        <v>-0.89003199840885128</v>
      </c>
      <c r="U143" s="34">
        <v>-0.9895388832851203</v>
      </c>
      <c r="V143" s="34">
        <v>-0.90980303753886882</v>
      </c>
      <c r="W143" s="34">
        <v>-0.98681204963120783</v>
      </c>
    </row>
    <row r="144" spans="1:23" x14ac:dyDescent="0.3">
      <c r="A144" s="39" t="s">
        <v>812</v>
      </c>
      <c r="B144" s="34">
        <v>0.99075440083878075</v>
      </c>
      <c r="C144" s="34">
        <v>0.97131488072443628</v>
      </c>
      <c r="D144" s="34">
        <v>0.9999975416466178</v>
      </c>
      <c r="E144" s="34">
        <v>0.99749162994689644</v>
      </c>
      <c r="F144" s="34">
        <v>0.97923074459618942</v>
      </c>
      <c r="G144" s="46">
        <v>0.46200826533286621</v>
      </c>
      <c r="H144" s="34">
        <v>0.31663930607099311</v>
      </c>
      <c r="I144" s="34">
        <v>0.35226585424994139</v>
      </c>
      <c r="J144" s="34">
        <v>0.82120855816630223</v>
      </c>
      <c r="K144" s="34">
        <v>0.76790937787467617</v>
      </c>
      <c r="L144" s="34">
        <v>0.4348731819908313</v>
      </c>
      <c r="M144" s="34">
        <v>0.92919922106180075</v>
      </c>
      <c r="N144" s="34">
        <v>0.93152002997335781</v>
      </c>
      <c r="O144" s="34">
        <v>0.81102558841088801</v>
      </c>
      <c r="P144" s="34">
        <v>0.749702371791657</v>
      </c>
      <c r="Q144" s="34">
        <v>0.69305867005622546</v>
      </c>
      <c r="R144" s="34">
        <v>0.95227476507489384</v>
      </c>
      <c r="S144" s="34">
        <v>0.97364211473277196</v>
      </c>
      <c r="T144" s="34">
        <v>0.95425608043681243</v>
      </c>
      <c r="U144" s="34">
        <v>0.99968814659623129</v>
      </c>
      <c r="V144" s="34">
        <v>0.96684076148159015</v>
      </c>
      <c r="W144" s="34">
        <v>0.99997436188798472</v>
      </c>
    </row>
    <row r="145" spans="1:23" x14ac:dyDescent="0.3">
      <c r="A145" s="39" t="s">
        <v>541</v>
      </c>
      <c r="B145" s="34">
        <v>0.91950636771270788</v>
      </c>
      <c r="C145" s="34">
        <v>0.87372723149309628</v>
      </c>
      <c r="D145" s="34">
        <v>0.96374327249075575</v>
      </c>
      <c r="E145" s="34">
        <v>0.94317745262463393</v>
      </c>
      <c r="F145" s="34">
        <v>0.89063773759209752</v>
      </c>
      <c r="G145" s="46">
        <v>0.21077931197063035</v>
      </c>
      <c r="H145" s="34">
        <v>5.4271530097427911E-2</v>
      </c>
      <c r="I145" s="34">
        <v>9.1974696937345307E-2</v>
      </c>
      <c r="J145" s="34">
        <v>0.64087652961932995</v>
      </c>
      <c r="K145" s="34">
        <v>0.57096828322520465</v>
      </c>
      <c r="L145" s="34">
        <v>0.18100797574565611</v>
      </c>
      <c r="M145" s="34">
        <v>0.79823180991175113</v>
      </c>
      <c r="N145" s="34">
        <v>0.80202867672758427</v>
      </c>
      <c r="O145" s="34">
        <v>0.62724980102400119</v>
      </c>
      <c r="P145" s="34">
        <v>0.54779476094218282</v>
      </c>
      <c r="Q145" s="34">
        <v>0.47752640680903091</v>
      </c>
      <c r="R145" s="34">
        <v>0.83751392142292269</v>
      </c>
      <c r="S145" s="34">
        <v>0.87854316397836207</v>
      </c>
      <c r="T145" s="34">
        <v>0.84107933470377261</v>
      </c>
      <c r="U145" s="34">
        <v>0.97064180985333581</v>
      </c>
      <c r="V145" s="34">
        <v>0.86475858027744046</v>
      </c>
      <c r="W145" s="34">
        <v>0.96620323184156376</v>
      </c>
    </row>
    <row r="146" spans="1:23" x14ac:dyDescent="0.3">
      <c r="A146" s="39" t="s">
        <v>77</v>
      </c>
      <c r="B146" s="34">
        <v>-0.87962195012109912</v>
      </c>
      <c r="C146" s="34">
        <v>-0.92425389138428493</v>
      </c>
      <c r="D146" s="34">
        <v>-0.80826342674227614</v>
      </c>
      <c r="E146" s="34">
        <v>-0.84673783947623638</v>
      </c>
      <c r="F146" s="34">
        <v>-0.90994188209468863</v>
      </c>
      <c r="G146" s="46">
        <v>-0.89661947665369979</v>
      </c>
      <c r="H146" s="34">
        <v>-0.81573641780333173</v>
      </c>
      <c r="I146" s="34">
        <v>-0.83701656635538935</v>
      </c>
      <c r="J146" s="34">
        <v>-0.99969875637205874</v>
      </c>
      <c r="K146" s="34">
        <v>-0.99799035283197213</v>
      </c>
      <c r="L146" s="34">
        <v>-0.88276448668899232</v>
      </c>
      <c r="M146" s="34">
        <v>-0.96810057140060302</v>
      </c>
      <c r="N146" s="34">
        <v>-0.96649512686127337</v>
      </c>
      <c r="O146" s="34">
        <v>-0.99997603206288987</v>
      </c>
      <c r="P146" s="34">
        <v>-0.99582891190325107</v>
      </c>
      <c r="Q146" s="34">
        <v>-0.98502866732575589</v>
      </c>
      <c r="R146" s="34">
        <v>-0.9487232771509142</v>
      </c>
      <c r="S146" s="34">
        <v>-0.92039361160900335</v>
      </c>
      <c r="T146" s="34">
        <v>-0.94662982478745783</v>
      </c>
      <c r="U146" s="34">
        <v>-0.7919552954572292</v>
      </c>
      <c r="V146" s="34">
        <v>-0.93102821296748228</v>
      </c>
      <c r="W146" s="34">
        <v>-0.80270592895747117</v>
      </c>
    </row>
    <row r="147" spans="1:23" x14ac:dyDescent="0.3">
      <c r="A147" s="39" t="s">
        <v>151</v>
      </c>
      <c r="B147" s="34">
        <v>-0.19077737644025591</v>
      </c>
      <c r="C147" s="34">
        <v>-0.29166188975823826</v>
      </c>
      <c r="D147" s="34">
        <v>-5.805138361242209E-2</v>
      </c>
      <c r="E147" s="34">
        <v>-0.12637164126887912</v>
      </c>
      <c r="F147" s="34">
        <v>-0.25711057482093824</v>
      </c>
      <c r="G147" s="46">
        <v>-0.91128941178922696</v>
      </c>
      <c r="H147" s="34">
        <v>-0.96474654158348683</v>
      </c>
      <c r="I147" s="34">
        <v>-0.95410953137001708</v>
      </c>
      <c r="J147" s="34">
        <v>-0.61559223696736109</v>
      </c>
      <c r="K147" s="34">
        <v>-0.68243736719095571</v>
      </c>
      <c r="L147" s="34">
        <v>-0.92336909957218427</v>
      </c>
      <c r="M147" s="34">
        <v>-0.42088690635762399</v>
      </c>
      <c r="N147" s="34">
        <v>-0.41513647659252301</v>
      </c>
      <c r="O147" s="34">
        <v>-0.6293837187158654</v>
      </c>
      <c r="P147" s="34">
        <v>-0.70260428748233339</v>
      </c>
      <c r="Q147" s="34">
        <v>-0.7584552541278583</v>
      </c>
      <c r="R147" s="34">
        <v>-0.35793868666028589</v>
      </c>
      <c r="S147" s="34">
        <v>-0.28209121444362334</v>
      </c>
      <c r="T147" s="34">
        <v>-0.35180744243447404</v>
      </c>
      <c r="U147" s="34">
        <v>-3.0886988051511764E-2</v>
      </c>
      <c r="V147" s="34">
        <v>-0.30896765142187044</v>
      </c>
      <c r="W147" s="34">
        <v>-4.8686660937399692E-2</v>
      </c>
    </row>
    <row r="148" spans="1:23" x14ac:dyDescent="0.3">
      <c r="A148" s="39" t="s">
        <v>76</v>
      </c>
      <c r="B148" s="34">
        <v>-0.8717861601517376</v>
      </c>
      <c r="C148" s="34">
        <v>-0.91793609186943137</v>
      </c>
      <c r="D148" s="34">
        <v>-0.79860070709683895</v>
      </c>
      <c r="E148" s="34">
        <v>-0.83799206098491752</v>
      </c>
      <c r="F148" s="34">
        <v>-0.90309108594728082</v>
      </c>
      <c r="G148" s="46">
        <v>-0.90368783488006377</v>
      </c>
      <c r="H148" s="34">
        <v>-0.82501650346426159</v>
      </c>
      <c r="I148" s="34">
        <v>-0.84578673843826402</v>
      </c>
      <c r="J148" s="34">
        <v>-0.99916875634903091</v>
      </c>
      <c r="K148" s="34">
        <v>-0.99888730929605518</v>
      </c>
      <c r="L148" s="34">
        <v>-0.89027309127824983</v>
      </c>
      <c r="M148" s="34">
        <v>-0.96390657331099627</v>
      </c>
      <c r="N148" s="34">
        <v>-0.96220196662123236</v>
      </c>
      <c r="O148" s="34">
        <v>-0.9997319629587873</v>
      </c>
      <c r="P148" s="34">
        <v>-0.99717853675035262</v>
      </c>
      <c r="Q148" s="34">
        <v>-0.98769674419702946</v>
      </c>
      <c r="R148" s="34">
        <v>-0.94346805513423249</v>
      </c>
      <c r="S148" s="34">
        <v>-0.91392677067374628</v>
      </c>
      <c r="T148" s="34">
        <v>-0.94127401258049614</v>
      </c>
      <c r="U148" s="34">
        <v>-0.78194160205412055</v>
      </c>
      <c r="V148" s="34">
        <v>-0.92498268280485796</v>
      </c>
      <c r="W148" s="34">
        <v>-0.79292134387357727</v>
      </c>
    </row>
    <row r="149" spans="1:23" x14ac:dyDescent="0.3">
      <c r="A149" s="39" t="s">
        <v>83</v>
      </c>
      <c r="B149" s="34">
        <v>-0.86106481778959409</v>
      </c>
      <c r="C149" s="34">
        <v>-0.9092046782778529</v>
      </c>
      <c r="D149" s="34">
        <v>-0.78549159205684882</v>
      </c>
      <c r="E149" s="34">
        <v>-0.82608029903357416</v>
      </c>
      <c r="F149" s="34">
        <v>-0.8936604184903757</v>
      </c>
      <c r="G149" s="46">
        <v>-0.91267483704435137</v>
      </c>
      <c r="H149" s="34">
        <v>-0.83696193021348098</v>
      </c>
      <c r="I149" s="34">
        <v>-0.85704903474602667</v>
      </c>
      <c r="J149" s="34">
        <v>-0.99806290466968006</v>
      </c>
      <c r="K149" s="34">
        <v>-0.99966972922926312</v>
      </c>
      <c r="L149" s="34">
        <v>-0.89984806163657094</v>
      </c>
      <c r="M149" s="34">
        <v>-0.9579667739743567</v>
      </c>
      <c r="N149" s="34">
        <v>-0.95613164548962126</v>
      </c>
      <c r="O149" s="34">
        <v>-0.99900422880538153</v>
      </c>
      <c r="P149" s="34">
        <v>-0.99856062215344144</v>
      </c>
      <c r="Q149" s="34">
        <v>-0.99082725255362292</v>
      </c>
      <c r="R149" s="34">
        <v>-0.93613231305718791</v>
      </c>
      <c r="S149" s="34">
        <v>-0.90499976788176795</v>
      </c>
      <c r="T149" s="34">
        <v>-0.93380605728447774</v>
      </c>
      <c r="U149" s="34">
        <v>-0.76837482145236768</v>
      </c>
      <c r="V149" s="34">
        <v>-0.91660868461905964</v>
      </c>
      <c r="W149" s="34">
        <v>-0.77965327524226891</v>
      </c>
    </row>
    <row r="150" spans="1:23" x14ac:dyDescent="0.3">
      <c r="A150" s="39" t="s">
        <v>978</v>
      </c>
      <c r="B150" s="34">
        <v>-0.47186155529476853</v>
      </c>
      <c r="C150" s="34">
        <v>-0.37777419940508455</v>
      </c>
      <c r="D150" s="34">
        <v>-0.58531697971145402</v>
      </c>
      <c r="E150" s="34">
        <v>-0.52834029003025262</v>
      </c>
      <c r="F150" s="34">
        <v>-0.41079322803016977</v>
      </c>
      <c r="G150" s="46">
        <v>0.44667874790289663</v>
      </c>
      <c r="H150" s="34">
        <v>0.58194928948805558</v>
      </c>
      <c r="I150" s="34">
        <v>0.55079543609277504</v>
      </c>
      <c r="J150" s="34">
        <v>-2.0216354243466027E-2</v>
      </c>
      <c r="K150" s="34">
        <v>6.7685239579179726E-2</v>
      </c>
      <c r="L150" s="34">
        <v>0.47363240687093455</v>
      </c>
      <c r="M150" s="34">
        <v>-0.24636917781782561</v>
      </c>
      <c r="N150" s="34">
        <v>-0.25249909591040287</v>
      </c>
      <c r="O150" s="34">
        <v>-2.5950842468348057E-3</v>
      </c>
      <c r="P150" s="34">
        <v>9.5549800309335436E-2</v>
      </c>
      <c r="Q150" s="34">
        <v>0.17665268497162798</v>
      </c>
      <c r="R150" s="34">
        <v>-0.31199830582346499</v>
      </c>
      <c r="S150" s="34">
        <v>-0.38700551965229762</v>
      </c>
      <c r="T150" s="34">
        <v>-0.31822228613900044</v>
      </c>
      <c r="U150" s="34">
        <v>-0.60714538955834041</v>
      </c>
      <c r="V150" s="34">
        <v>-0.36091384850230623</v>
      </c>
      <c r="W150" s="34">
        <v>-0.59289495379987445</v>
      </c>
    </row>
    <row r="151" spans="1:23" x14ac:dyDescent="0.3">
      <c r="A151" s="39" t="s">
        <v>477</v>
      </c>
      <c r="B151" s="34">
        <v>0.89463967885865492</v>
      </c>
      <c r="C151" s="34">
        <v>0.8434182876850761</v>
      </c>
      <c r="D151" s="34">
        <v>0.94626820552140389</v>
      </c>
      <c r="E151" s="34">
        <v>0.92186562947647865</v>
      </c>
      <c r="F151" s="34">
        <v>0.86217483159542774</v>
      </c>
      <c r="G151" s="46">
        <v>0.15257512311506999</v>
      </c>
      <c r="H151" s="34">
        <v>-4.9005049834663214E-3</v>
      </c>
      <c r="I151" s="34">
        <v>3.2900197180665107E-2</v>
      </c>
      <c r="J151" s="34">
        <v>0.59433687300893623</v>
      </c>
      <c r="K151" s="34">
        <v>0.52139597238928204</v>
      </c>
      <c r="L151" s="34">
        <v>0.12250403255289825</v>
      </c>
      <c r="M151" s="34">
        <v>0.76119596589383764</v>
      </c>
      <c r="N151" s="34">
        <v>0.76528583921429605</v>
      </c>
      <c r="O151" s="34">
        <v>0.58007290507084275</v>
      </c>
      <c r="P151" s="34">
        <v>0.49733767887404701</v>
      </c>
      <c r="Q151" s="34">
        <v>0.42470724666204129</v>
      </c>
      <c r="R151" s="34">
        <v>0.80371857690236992</v>
      </c>
      <c r="S151" s="34">
        <v>0.84874366201552387</v>
      </c>
      <c r="T151" s="34">
        <v>0.80760339640616485</v>
      </c>
      <c r="U151" s="34">
        <v>0.95471077371371393</v>
      </c>
      <c r="V151" s="34">
        <v>0.83353223332479798</v>
      </c>
      <c r="W151" s="34">
        <v>0.94925927380366237</v>
      </c>
    </row>
    <row r="152" spans="1:23" x14ac:dyDescent="0.3">
      <c r="A152" s="39" t="s">
        <v>862</v>
      </c>
      <c r="B152" s="34">
        <v>0.57357955931866866</v>
      </c>
      <c r="C152" s="34">
        <v>0.65552593451007701</v>
      </c>
      <c r="D152" s="34">
        <v>0.45911530113097337</v>
      </c>
      <c r="E152" s="34">
        <v>0.51895285411268277</v>
      </c>
      <c r="F152" s="34">
        <v>0.62797319947222341</v>
      </c>
      <c r="G152" s="46">
        <v>0.99998500358918485</v>
      </c>
      <c r="H152" s="34">
        <v>0.98837960311628037</v>
      </c>
      <c r="I152" s="34">
        <v>0.99341878252718963</v>
      </c>
      <c r="J152" s="34">
        <v>0.88292325490512047</v>
      </c>
      <c r="K152" s="34">
        <v>0.92075335083911836</v>
      </c>
      <c r="L152" s="34">
        <v>0.99969040236584672</v>
      </c>
      <c r="M152" s="34">
        <v>0.75347915135852617</v>
      </c>
      <c r="N152" s="34">
        <v>0.74930227999185428</v>
      </c>
      <c r="O152" s="34">
        <v>0.89105986793564362</v>
      </c>
      <c r="P152" s="34">
        <v>0.93130005770146906</v>
      </c>
      <c r="Q152" s="34">
        <v>0.95797417233339943</v>
      </c>
      <c r="R152" s="34">
        <v>0.7068070888843544</v>
      </c>
      <c r="S152" s="34">
        <v>0.64794867375089638</v>
      </c>
      <c r="T152" s="34">
        <v>0.70215268332350211</v>
      </c>
      <c r="U152" s="34">
        <v>0.43479168999670353</v>
      </c>
      <c r="V152" s="34">
        <v>0.66911882094018582</v>
      </c>
      <c r="W152" s="34">
        <v>0.45076392863687464</v>
      </c>
    </row>
    <row r="153" spans="1:23" x14ac:dyDescent="0.3">
      <c r="A153" s="39" t="s">
        <v>191</v>
      </c>
      <c r="B153" s="34">
        <v>-0.31033481897778376</v>
      </c>
      <c r="C153" s="34">
        <v>-0.40735410902271307</v>
      </c>
      <c r="D153" s="34">
        <v>-0.18067750745098812</v>
      </c>
      <c r="E153" s="34">
        <v>-0.24769622047728079</v>
      </c>
      <c r="F153" s="34">
        <v>-0.37428191272646993</v>
      </c>
      <c r="G153" s="46">
        <v>-0.95509964666785929</v>
      </c>
      <c r="H153" s="34">
        <v>-0.98983185178342281</v>
      </c>
      <c r="I153" s="34">
        <v>-0.98374810146990965</v>
      </c>
      <c r="J153" s="34">
        <v>-0.7080468223513926</v>
      </c>
      <c r="K153" s="34">
        <v>-0.76734041295331168</v>
      </c>
      <c r="L153" s="34">
        <v>-0.96365356055551887</v>
      </c>
      <c r="M153" s="34">
        <v>-0.52950253355674415</v>
      </c>
      <c r="N153" s="34">
        <v>-0.5241221600424657</v>
      </c>
      <c r="O153" s="34">
        <v>-0.72038073972657402</v>
      </c>
      <c r="P153" s="34">
        <v>-0.7849664619727359</v>
      </c>
      <c r="Q153" s="34">
        <v>-0.83301259912082937</v>
      </c>
      <c r="R153" s="34">
        <v>-0.47031756728097318</v>
      </c>
      <c r="S153" s="34">
        <v>-0.39820976055044649</v>
      </c>
      <c r="T153" s="34">
        <v>-0.46451999238186914</v>
      </c>
      <c r="U153" s="34">
        <v>-0.15386939014988135</v>
      </c>
      <c r="V153" s="34">
        <v>-0.42385614083502626</v>
      </c>
      <c r="W153" s="34">
        <v>-0.17144591650848376</v>
      </c>
    </row>
    <row r="154" spans="1:23" x14ac:dyDescent="0.3">
      <c r="A154" s="39" t="s">
        <v>919</v>
      </c>
      <c r="B154" s="34">
        <v>0.82590513973644308</v>
      </c>
      <c r="C154" s="34">
        <v>0.87997782735927632</v>
      </c>
      <c r="D154" s="34">
        <v>0.74326372407235008</v>
      </c>
      <c r="E154" s="34">
        <v>0.78738911117678245</v>
      </c>
      <c r="F154" s="34">
        <v>0.86234488144699339</v>
      </c>
      <c r="G154" s="46">
        <v>0.93748646649491307</v>
      </c>
      <c r="H154" s="34">
        <v>0.87101384426062756</v>
      </c>
      <c r="I154" s="34">
        <v>0.88895984711446885</v>
      </c>
      <c r="J154" s="34">
        <v>0.99184375076093156</v>
      </c>
      <c r="K154" s="34">
        <v>0.99920599013557676</v>
      </c>
      <c r="L154" s="34">
        <v>0.92648980724715402</v>
      </c>
      <c r="M154" s="34">
        <v>0.93711644277834372</v>
      </c>
      <c r="N154" s="34">
        <v>0.93488840237697091</v>
      </c>
      <c r="O154" s="34">
        <v>0.99393580307927609</v>
      </c>
      <c r="P154" s="34">
        <v>0.99992926914542368</v>
      </c>
      <c r="Q154" s="34">
        <v>0.99755135150802099</v>
      </c>
      <c r="R154" s="34">
        <v>0.911086047038564</v>
      </c>
      <c r="S154" s="34">
        <v>0.87518828014194383</v>
      </c>
      <c r="T154" s="34">
        <v>0.90836312020847765</v>
      </c>
      <c r="U154" s="34">
        <v>0.72479969376187903</v>
      </c>
      <c r="V154" s="34">
        <v>0.88845098443398107</v>
      </c>
      <c r="W154" s="34">
        <v>0.73695718140812105</v>
      </c>
    </row>
    <row r="155" spans="1:23" x14ac:dyDescent="0.3">
      <c r="A155" s="39" t="s">
        <v>654</v>
      </c>
      <c r="B155" s="34">
        <v>0.96284009096692624</v>
      </c>
      <c r="C155" s="34">
        <v>0.98567629374524091</v>
      </c>
      <c r="D155" s="34">
        <v>0.91817870159007542</v>
      </c>
      <c r="E155" s="34">
        <v>0.94318357348061133</v>
      </c>
      <c r="F155" s="34">
        <v>0.97898133701356282</v>
      </c>
      <c r="G155" s="46">
        <v>0.77695439875348893</v>
      </c>
      <c r="H155" s="34">
        <v>0.66816498496642174</v>
      </c>
      <c r="I155" s="34">
        <v>0.69580947457435727</v>
      </c>
      <c r="J155" s="34">
        <v>0.98051792032174767</v>
      </c>
      <c r="K155" s="34">
        <v>0.95947304654129206</v>
      </c>
      <c r="L155" s="34">
        <v>0.75748538728163195</v>
      </c>
      <c r="M155" s="34">
        <v>0.99951956525034169</v>
      </c>
      <c r="N155" s="34">
        <v>0.99930334829133738</v>
      </c>
      <c r="O155" s="34">
        <v>0.97690423988917485</v>
      </c>
      <c r="P155" s="34">
        <v>0.95122029948935294</v>
      </c>
      <c r="Q155" s="34">
        <v>0.92279725077687125</v>
      </c>
      <c r="R155" s="34">
        <v>0.99506759912936482</v>
      </c>
      <c r="S155" s="34">
        <v>0.9839422231525089</v>
      </c>
      <c r="T155" s="34">
        <v>0.99439564790759127</v>
      </c>
      <c r="U155" s="34">
        <v>0.90706798073384398</v>
      </c>
      <c r="V155" s="34">
        <v>0.98857377595419771</v>
      </c>
      <c r="W155" s="34">
        <v>0.91442308215059986</v>
      </c>
    </row>
    <row r="156" spans="1:23" x14ac:dyDescent="0.3">
      <c r="A156" s="39" t="s">
        <v>397</v>
      </c>
      <c r="B156" s="34">
        <v>-0.82287563548357046</v>
      </c>
      <c r="C156" s="34">
        <v>-0.75943459014277892</v>
      </c>
      <c r="D156" s="34">
        <v>-0.8913539899732017</v>
      </c>
      <c r="E156" s="34">
        <v>-0.85817138422124617</v>
      </c>
      <c r="F156" s="34">
        <v>-0.78231659104663998</v>
      </c>
      <c r="G156" s="46">
        <v>-1.2002407662936053E-2</v>
      </c>
      <c r="H156" s="34">
        <v>0.14555231597614365</v>
      </c>
      <c r="I156" s="34">
        <v>0.10805317603780552</v>
      </c>
      <c r="J156" s="34">
        <v>-0.4752693556915239</v>
      </c>
      <c r="K156" s="34">
        <v>-0.39614578188663052</v>
      </c>
      <c r="L156" s="34">
        <v>1.8357126651435476E-2</v>
      </c>
      <c r="M156" s="34">
        <v>-0.66237505915095707</v>
      </c>
      <c r="N156" s="34">
        <v>-0.66710402654989609</v>
      </c>
      <c r="O156" s="34">
        <v>-0.45969124726599481</v>
      </c>
      <c r="P156" s="34">
        <v>-0.37032291242833454</v>
      </c>
      <c r="Q156" s="34">
        <v>-0.29310016710357489</v>
      </c>
      <c r="R156" s="34">
        <v>-0.71200395654478521</v>
      </c>
      <c r="S156" s="34">
        <v>-0.76589634011041585</v>
      </c>
      <c r="T156" s="34">
        <v>-0.71659354718478374</v>
      </c>
      <c r="U156" s="34">
        <v>-0.90334936316119763</v>
      </c>
      <c r="V156" s="34">
        <v>-0.74750632932225591</v>
      </c>
      <c r="W156" s="34">
        <v>-0.89556590813708625</v>
      </c>
    </row>
    <row r="157" spans="1:23" x14ac:dyDescent="0.3">
      <c r="A157" s="39" t="s">
        <v>429</v>
      </c>
      <c r="B157" s="34">
        <v>0.66123043905811441</v>
      </c>
      <c r="C157" s="34">
        <v>0.57977129014054041</v>
      </c>
      <c r="D157" s="34">
        <v>0.7554415330840013</v>
      </c>
      <c r="E157" s="34">
        <v>0.70873349173094335</v>
      </c>
      <c r="F157" s="34">
        <v>0.60866799442243047</v>
      </c>
      <c r="G157" s="46">
        <v>-0.22991752415009437</v>
      </c>
      <c r="H157" s="34">
        <v>-0.38025023744811298</v>
      </c>
      <c r="I157" s="34">
        <v>-0.34502008352701846</v>
      </c>
      <c r="J157" s="34">
        <v>0.24863865264233095</v>
      </c>
      <c r="K157" s="34">
        <v>0.16259467770039948</v>
      </c>
      <c r="L157" s="34">
        <v>-0.25935451621732752</v>
      </c>
      <c r="M157" s="34">
        <v>0.46176937215264774</v>
      </c>
      <c r="N157" s="34">
        <v>0.46737480313495866</v>
      </c>
      <c r="O157" s="34">
        <v>0.23153170038514495</v>
      </c>
      <c r="P157" s="34">
        <v>0.13494801030106823</v>
      </c>
      <c r="Q157" s="34">
        <v>5.344669877354246E-2</v>
      </c>
      <c r="R157" s="34">
        <v>0.52128189188283169</v>
      </c>
      <c r="S157" s="34">
        <v>0.58788240116064405</v>
      </c>
      <c r="T157" s="34">
        <v>0.52686722067951985</v>
      </c>
      <c r="U157" s="34">
        <v>0.77297678837091688</v>
      </c>
      <c r="V157" s="34">
        <v>0.56489366848223244</v>
      </c>
      <c r="W157" s="34">
        <v>0.76155291949611281</v>
      </c>
    </row>
    <row r="158" spans="1:23" x14ac:dyDescent="0.3">
      <c r="A158" s="39" t="s">
        <v>442</v>
      </c>
      <c r="B158" s="34">
        <v>0.51816174459553832</v>
      </c>
      <c r="C158" s="34">
        <v>0.42656404914204671</v>
      </c>
      <c r="D158" s="34">
        <v>0.62768062441672379</v>
      </c>
      <c r="E158" s="34">
        <v>0.57282141357299821</v>
      </c>
      <c r="F158" s="34">
        <v>0.45878133683938355</v>
      </c>
      <c r="G158" s="46">
        <v>-0.39838044530435662</v>
      </c>
      <c r="H158" s="34">
        <v>-0.53779909419020411</v>
      </c>
      <c r="I158" s="34">
        <v>-0.50554860728846807</v>
      </c>
      <c r="J158" s="34">
        <v>7.345079951824128E-2</v>
      </c>
      <c r="K158" s="34">
        <v>-1.4437252242527421E-2</v>
      </c>
      <c r="L158" s="34">
        <v>-0.42604016187890609</v>
      </c>
      <c r="M158" s="34">
        <v>0.29765124187344105</v>
      </c>
      <c r="N158" s="34">
        <v>0.30368833928028804</v>
      </c>
      <c r="O158" s="34">
        <v>5.5865261262172394E-2</v>
      </c>
      <c r="P158" s="34">
        <v>-4.2383818633381427E-2</v>
      </c>
      <c r="Q158" s="34">
        <v>-0.12396561176246221</v>
      </c>
      <c r="R158" s="34">
        <v>0.36216998942484041</v>
      </c>
      <c r="S158" s="34">
        <v>0.43557873436132261</v>
      </c>
      <c r="T158" s="34">
        <v>0.36827503877759804</v>
      </c>
      <c r="U158" s="34">
        <v>0.64861426177999448</v>
      </c>
      <c r="V158" s="34">
        <v>0.41008465202361727</v>
      </c>
      <c r="W158" s="34">
        <v>0.63495351157611857</v>
      </c>
    </row>
    <row r="159" spans="1:23" x14ac:dyDescent="0.3">
      <c r="A159" s="39" t="s">
        <v>878</v>
      </c>
      <c r="B159" s="34">
        <v>0.72172940302418631</v>
      </c>
      <c r="C159" s="34">
        <v>0.78969235678298888</v>
      </c>
      <c r="D159" s="34">
        <v>0.6228869694480158</v>
      </c>
      <c r="E159" s="34">
        <v>0.67506588956605007</v>
      </c>
      <c r="F159" s="34">
        <v>0.76714249832300196</v>
      </c>
      <c r="G159" s="46">
        <v>0.98201330826932764</v>
      </c>
      <c r="H159" s="34">
        <v>0.94004781067224197</v>
      </c>
      <c r="I159" s="34">
        <v>0.95226667856494784</v>
      </c>
      <c r="J159" s="34">
        <v>0.95729053586288126</v>
      </c>
      <c r="K159" s="34">
        <v>0.97898748577122463</v>
      </c>
      <c r="L159" s="34">
        <v>0.97582913811551164</v>
      </c>
      <c r="M159" s="34">
        <v>0.86680875977058458</v>
      </c>
      <c r="N159" s="34">
        <v>0.8636350136127694</v>
      </c>
      <c r="O159" s="34">
        <v>0.96223682380404973</v>
      </c>
      <c r="P159" s="34">
        <v>0.98430549498344533</v>
      </c>
      <c r="Q159" s="34">
        <v>0.99544208469863071</v>
      </c>
      <c r="R159" s="34">
        <v>0.83072175717167429</v>
      </c>
      <c r="S159" s="34">
        <v>0.78352374940629022</v>
      </c>
      <c r="T159" s="34">
        <v>0.82705310636128848</v>
      </c>
      <c r="U159" s="34">
        <v>0.60138658898826836</v>
      </c>
      <c r="V159" s="34">
        <v>0.80069290848923125</v>
      </c>
      <c r="W159" s="34">
        <v>0.61552306971850412</v>
      </c>
    </row>
    <row r="160" spans="1:23" x14ac:dyDescent="0.3">
      <c r="A160" s="39" t="s">
        <v>623</v>
      </c>
      <c r="B160" s="34">
        <v>0.22452715812347773</v>
      </c>
      <c r="C160" s="34">
        <v>0.32448534380368177</v>
      </c>
      <c r="D160" s="34">
        <v>9.2455581222910241E-2</v>
      </c>
      <c r="E160" s="34">
        <v>0.16051678770556152</v>
      </c>
      <c r="F160" s="34">
        <v>0.29029475097386875</v>
      </c>
      <c r="G160" s="46">
        <v>0.92495169233435126</v>
      </c>
      <c r="H160" s="34">
        <v>0.97325125513824184</v>
      </c>
      <c r="I160" s="34">
        <v>0.96387202411941397</v>
      </c>
      <c r="J160" s="34">
        <v>0.64241165293984115</v>
      </c>
      <c r="K160" s="34">
        <v>0.70724650629481245</v>
      </c>
      <c r="L160" s="34">
        <v>0.93606334613347009</v>
      </c>
      <c r="M160" s="34">
        <v>0.451929009664023</v>
      </c>
      <c r="N160" s="34">
        <v>0.44627328234056662</v>
      </c>
      <c r="O160" s="34">
        <v>0.65581648898015354</v>
      </c>
      <c r="P160" s="34">
        <v>0.72673344940715112</v>
      </c>
      <c r="Q160" s="34">
        <v>0.78048633721311211</v>
      </c>
      <c r="R160" s="34">
        <v>0.38993697765107282</v>
      </c>
      <c r="S160" s="34">
        <v>0.31501923687334182</v>
      </c>
      <c r="T160" s="34">
        <v>0.38388966742343683</v>
      </c>
      <c r="U160" s="34">
        <v>6.5349070476511992E-2</v>
      </c>
      <c r="V160" s="34">
        <v>0.34159283371803595</v>
      </c>
      <c r="W160" s="34">
        <v>8.3113698273828557E-2</v>
      </c>
    </row>
    <row r="161" spans="1:23" x14ac:dyDescent="0.3">
      <c r="A161" s="39" t="s">
        <v>649</v>
      </c>
      <c r="B161" s="34">
        <v>0.40884430307088748</v>
      </c>
      <c r="C161" s="34">
        <v>0.50138357797898814</v>
      </c>
      <c r="D161" s="34">
        <v>0.28338057688201673</v>
      </c>
      <c r="E161" s="34">
        <v>0.34847512278323878</v>
      </c>
      <c r="F161" s="34">
        <v>0.46997670794886248</v>
      </c>
      <c r="G161" s="46">
        <v>0.98101698441190777</v>
      </c>
      <c r="H161" s="34">
        <v>0.99931245276068859</v>
      </c>
      <c r="I161" s="34">
        <v>0.99719697568549526</v>
      </c>
      <c r="J161" s="34">
        <v>0.7785616322041824</v>
      </c>
      <c r="K161" s="34">
        <v>0.83067854584962875</v>
      </c>
      <c r="L161" s="34">
        <v>0.9864516053592155</v>
      </c>
      <c r="M161" s="34">
        <v>0.61600107407542803</v>
      </c>
      <c r="N161" s="34">
        <v>0.61100232977434099</v>
      </c>
      <c r="O161" s="34">
        <v>0.78949957917548141</v>
      </c>
      <c r="P161" s="34">
        <v>0.84591797879511088</v>
      </c>
      <c r="Q161" s="34">
        <v>0.88670687229248124</v>
      </c>
      <c r="R161" s="34">
        <v>0.56075113234655161</v>
      </c>
      <c r="S161" s="34">
        <v>0.4927145317511904</v>
      </c>
      <c r="T161" s="34">
        <v>0.55530911069757649</v>
      </c>
      <c r="U161" s="34">
        <v>0.25720156501442731</v>
      </c>
      <c r="V161" s="34">
        <v>0.51699847010825828</v>
      </c>
      <c r="W161" s="34">
        <v>0.27437455719170611</v>
      </c>
    </row>
    <row r="162" spans="1:23" x14ac:dyDescent="0.3">
      <c r="A162" s="39" t="s">
        <v>629</v>
      </c>
      <c r="B162" s="34">
        <v>0.30035214117492148</v>
      </c>
      <c r="C162" s="34">
        <v>0.39775772147733068</v>
      </c>
      <c r="D162" s="34">
        <v>0.17035689877010063</v>
      </c>
      <c r="E162" s="34">
        <v>0.23752608095569638</v>
      </c>
      <c r="F162" s="34">
        <v>0.36454010925800895</v>
      </c>
      <c r="G162" s="46">
        <v>0.95194114846806122</v>
      </c>
      <c r="H162" s="34">
        <v>0.98828630320677013</v>
      </c>
      <c r="I162" s="34">
        <v>0.98181174108681724</v>
      </c>
      <c r="J162" s="34">
        <v>0.70060503458148038</v>
      </c>
      <c r="K162" s="34">
        <v>0.76057599482602034</v>
      </c>
      <c r="L162" s="34">
        <v>0.96079996536405321</v>
      </c>
      <c r="M162" s="34">
        <v>0.5205804434807515</v>
      </c>
      <c r="N162" s="34">
        <v>0.51516540685424483</v>
      </c>
      <c r="O162" s="34">
        <v>0.71307022280308785</v>
      </c>
      <c r="P162" s="34">
        <v>0.77842857879578697</v>
      </c>
      <c r="Q162" s="34">
        <v>0.82716694732021856</v>
      </c>
      <c r="R162" s="34">
        <v>0.46104032018262747</v>
      </c>
      <c r="S162" s="34">
        <v>0.38857169011553022</v>
      </c>
      <c r="T162" s="34">
        <v>0.45521092875206576</v>
      </c>
      <c r="U162" s="34">
        <v>0.14350256853370252</v>
      </c>
      <c r="V162" s="34">
        <v>0.41433789795731957</v>
      </c>
      <c r="W162" s="34">
        <v>0.16110850585698902</v>
      </c>
    </row>
    <row r="163" spans="1:23" x14ac:dyDescent="0.3">
      <c r="A163" s="39" t="s">
        <v>638</v>
      </c>
      <c r="B163" s="34">
        <v>0.36059855210147462</v>
      </c>
      <c r="C163" s="34">
        <v>0.45548714534749962</v>
      </c>
      <c r="D163" s="34">
        <v>0.23288146957131614</v>
      </c>
      <c r="E163" s="34">
        <v>0.29902044798080346</v>
      </c>
      <c r="F163" s="34">
        <v>0.42321115736461135</v>
      </c>
      <c r="G163" s="46">
        <v>0.96954355858101127</v>
      </c>
      <c r="H163" s="34">
        <v>0.99600985671912645</v>
      </c>
      <c r="I163" s="34">
        <v>0.99192493425275696</v>
      </c>
      <c r="J163" s="34">
        <v>0.74470504904493506</v>
      </c>
      <c r="K163" s="34">
        <v>0.80045117069641369</v>
      </c>
      <c r="L163" s="34">
        <v>0.97653154509581175</v>
      </c>
      <c r="M163" s="34">
        <v>0.57399668250605973</v>
      </c>
      <c r="N163" s="34">
        <v>0.56880183978349563</v>
      </c>
      <c r="O163" s="34">
        <v>0.75635004875885825</v>
      </c>
      <c r="P163" s="34">
        <v>0.81689458122692604</v>
      </c>
      <c r="Q163" s="34">
        <v>0.86133678815813053</v>
      </c>
      <c r="R163" s="34">
        <v>0.51671956919584605</v>
      </c>
      <c r="S163" s="34">
        <v>0.44657045510841975</v>
      </c>
      <c r="T163" s="34">
        <v>0.51109375211609309</v>
      </c>
      <c r="U163" s="34">
        <v>0.20635414320392928</v>
      </c>
      <c r="V163" s="34">
        <v>0.47156346883936162</v>
      </c>
      <c r="W163" s="34">
        <v>0.22375109031438697</v>
      </c>
    </row>
    <row r="164" spans="1:23" x14ac:dyDescent="0.3">
      <c r="A164" s="39" t="s">
        <v>306</v>
      </c>
      <c r="B164" s="34">
        <v>-0.99212995693290706</v>
      </c>
      <c r="C164" s="34">
        <v>-0.97376849283641365</v>
      </c>
      <c r="D164" s="34">
        <v>-0.99996532206061495</v>
      </c>
      <c r="E164" s="34">
        <v>-0.99818260486292798</v>
      </c>
      <c r="F164" s="34">
        <v>-0.9813143280176424</v>
      </c>
      <c r="G164" s="46">
        <v>-0.47133486766926003</v>
      </c>
      <c r="H164" s="34">
        <v>-0.32662431867445652</v>
      </c>
      <c r="I164" s="34">
        <v>-0.36211553075430769</v>
      </c>
      <c r="J164" s="34">
        <v>-0.82718029184285402</v>
      </c>
      <c r="K164" s="34">
        <v>-0.77462150523749884</v>
      </c>
      <c r="L164" s="34">
        <v>-0.44434487764092051</v>
      </c>
      <c r="M164" s="34">
        <v>-0.93304484664290011</v>
      </c>
      <c r="N164" s="34">
        <v>-0.93530342358698604</v>
      </c>
      <c r="O164" s="34">
        <v>-0.81714955492878716</v>
      </c>
      <c r="P164" s="34">
        <v>-0.75663924564312168</v>
      </c>
      <c r="Q164" s="34">
        <v>-0.70062197901409395</v>
      </c>
      <c r="R164" s="34">
        <v>-0.95544065950511048</v>
      </c>
      <c r="S164" s="34">
        <v>-0.97599314248445812</v>
      </c>
      <c r="T164" s="34">
        <v>-0.9573559399449485</v>
      </c>
      <c r="U164" s="34">
        <v>-0.99936922477062762</v>
      </c>
      <c r="V164" s="34">
        <v>-0.96948003900725377</v>
      </c>
      <c r="W164" s="34">
        <v>-0.99984324996983864</v>
      </c>
    </row>
    <row r="165" spans="1:23" x14ac:dyDescent="0.3">
      <c r="A165" s="39" t="s">
        <v>767</v>
      </c>
      <c r="B165" s="34">
        <v>0.98443647458570915</v>
      </c>
      <c r="C165" s="34">
        <v>0.96087061058179368</v>
      </c>
      <c r="D165" s="34">
        <v>0.99908472218863031</v>
      </c>
      <c r="E165" s="34">
        <v>0.99379980499508691</v>
      </c>
      <c r="F165" s="34">
        <v>0.97020149906652942</v>
      </c>
      <c r="G165" s="46">
        <v>0.42565662069516219</v>
      </c>
      <c r="H165" s="34">
        <v>0.27790594667680918</v>
      </c>
      <c r="I165" s="34">
        <v>0.31401609871169645</v>
      </c>
      <c r="J165" s="34">
        <v>0.79738825434807625</v>
      </c>
      <c r="K165" s="34">
        <v>0.74129657559020135</v>
      </c>
      <c r="L165" s="34">
        <v>0.39799160108256459</v>
      </c>
      <c r="M165" s="34">
        <v>0.91344455038695349</v>
      </c>
      <c r="N165" s="34">
        <v>0.91600231434264556</v>
      </c>
      <c r="O165" s="34">
        <v>0.78663031269110839</v>
      </c>
      <c r="P165" s="34">
        <v>0.72224400921973408</v>
      </c>
      <c r="Q165" s="34">
        <v>0.6632495922512508</v>
      </c>
      <c r="R165" s="34">
        <v>0.93911060246820321</v>
      </c>
      <c r="S165" s="34">
        <v>0.96358999929228561</v>
      </c>
      <c r="T165" s="34">
        <v>0.94134385204494508</v>
      </c>
      <c r="U165" s="34">
        <v>0.99987838298760445</v>
      </c>
      <c r="V165" s="34">
        <v>0.95568701000136569</v>
      </c>
      <c r="W165" s="34">
        <v>0.99944193336914933</v>
      </c>
    </row>
    <row r="166" spans="1:23" x14ac:dyDescent="0.3">
      <c r="A166" s="39" t="s">
        <v>369</v>
      </c>
      <c r="B166" s="34">
        <v>-0.77503104573784709</v>
      </c>
      <c r="C166" s="34">
        <v>-0.70523490355049134</v>
      </c>
      <c r="D166" s="34">
        <v>-0.8524397646757591</v>
      </c>
      <c r="E166" s="34">
        <v>-0.81458176376389024</v>
      </c>
      <c r="F166" s="34">
        <v>-0.73024955422049431</v>
      </c>
      <c r="G166" s="46">
        <v>6.7634804602995729E-2</v>
      </c>
      <c r="H166" s="34">
        <v>0.22384751460605179</v>
      </c>
      <c r="I166" s="34">
        <v>0.1868490484836467</v>
      </c>
      <c r="J166" s="34">
        <v>-0.40372152251135163</v>
      </c>
      <c r="K166" s="34">
        <v>-0.3217964179135322</v>
      </c>
      <c r="L166" s="34">
        <v>9.7890313010415314E-2</v>
      </c>
      <c r="M166" s="34">
        <v>-0.60063524916549726</v>
      </c>
      <c r="N166" s="34">
        <v>-0.60568417228760496</v>
      </c>
      <c r="O166" s="34">
        <v>-0.3875370304295373</v>
      </c>
      <c r="P166" s="34">
        <v>-0.29520249497151552</v>
      </c>
      <c r="Q166" s="34">
        <v>-0.21606126328968742</v>
      </c>
      <c r="R166" s="34">
        <v>-0.65384783422066917</v>
      </c>
      <c r="S166" s="34">
        <v>-0.7122827037386108</v>
      </c>
      <c r="T166" s="34">
        <v>-0.65879576533813289</v>
      </c>
      <c r="U166" s="34">
        <v>-0.86633962114649266</v>
      </c>
      <c r="V166" s="34">
        <v>-0.69225621732495246</v>
      </c>
      <c r="W166" s="34">
        <v>-0.85730532844380136</v>
      </c>
    </row>
    <row r="167" spans="1:23" x14ac:dyDescent="0.3">
      <c r="A167" s="39" t="s">
        <v>619</v>
      </c>
      <c r="B167" s="34">
        <v>7.5657710418435026E-2</v>
      </c>
      <c r="C167" s="34">
        <v>0.17877364777213289</v>
      </c>
      <c r="D167" s="34">
        <v>-5.810714420016877E-2</v>
      </c>
      <c r="E167" s="34">
        <v>1.048631275873999E-2</v>
      </c>
      <c r="F167" s="34">
        <v>0.14331198091544456</v>
      </c>
      <c r="G167" s="46">
        <v>0.85739204136089531</v>
      </c>
      <c r="H167" s="34">
        <v>0.92771888865843544</v>
      </c>
      <c r="I167" s="34">
        <v>0.91294685969714584</v>
      </c>
      <c r="J167" s="34">
        <v>0.52005327488617747</v>
      </c>
      <c r="K167" s="34">
        <v>0.59307130531575691</v>
      </c>
      <c r="L167" s="34">
        <v>0.87262014132527854</v>
      </c>
      <c r="M167" s="34">
        <v>0.31285637497948221</v>
      </c>
      <c r="N167" s="34">
        <v>0.30683790010926199</v>
      </c>
      <c r="O167" s="34">
        <v>0.5350238413305225</v>
      </c>
      <c r="P167" s="34">
        <v>0.61534758579001281</v>
      </c>
      <c r="Q167" s="34">
        <v>0.67776276943197111</v>
      </c>
      <c r="R167" s="34">
        <v>0.24724452054898974</v>
      </c>
      <c r="S167" s="34">
        <v>0.16893517903210242</v>
      </c>
      <c r="T167" s="34">
        <v>0.2408847607131239</v>
      </c>
      <c r="U167" s="34">
        <v>-8.5228509683179479E-2</v>
      </c>
      <c r="V167" s="34">
        <v>0.19659452940928648</v>
      </c>
      <c r="W167" s="34">
        <v>-6.7466728466687137E-2</v>
      </c>
    </row>
    <row r="168" spans="1:23" x14ac:dyDescent="0.3">
      <c r="A168" s="39" t="s">
        <v>438</v>
      </c>
      <c r="B168" s="34">
        <v>0.50677364189275276</v>
      </c>
      <c r="C168" s="34">
        <v>0.41453185943237436</v>
      </c>
      <c r="D168" s="34">
        <v>0.61730154710129015</v>
      </c>
      <c r="E168" s="34">
        <v>0.56190065443533943</v>
      </c>
      <c r="F168" s="34">
        <v>0.44695728372204524</v>
      </c>
      <c r="G168" s="46">
        <v>-0.4105093471852142</v>
      </c>
      <c r="H168" s="34">
        <v>-0.54893241417797733</v>
      </c>
      <c r="I168" s="34">
        <v>-0.51694635247387877</v>
      </c>
      <c r="J168" s="34">
        <v>6.0218423319042064E-2</v>
      </c>
      <c r="K168" s="34">
        <v>-2.7696339383829933E-2</v>
      </c>
      <c r="L168" s="34">
        <v>-0.43800064717904608</v>
      </c>
      <c r="M168" s="34">
        <v>0.28496441987649879</v>
      </c>
      <c r="N168" s="34">
        <v>0.29102622677310047</v>
      </c>
      <c r="O168" s="34">
        <v>4.2619320128442627E-2</v>
      </c>
      <c r="P168" s="34">
        <v>-5.5629913336509969E-2</v>
      </c>
      <c r="Q168" s="34">
        <v>-0.13711415484322023</v>
      </c>
      <c r="R168" s="34">
        <v>0.34977671308864766</v>
      </c>
      <c r="S168" s="34">
        <v>0.4236028665228545</v>
      </c>
      <c r="T168" s="34">
        <v>0.35591298972156971</v>
      </c>
      <c r="U168" s="34">
        <v>0.63846348328125613</v>
      </c>
      <c r="V168" s="34">
        <v>0.39795325350492411</v>
      </c>
      <c r="W168" s="34">
        <v>0.62465231229045137</v>
      </c>
    </row>
    <row r="169" spans="1:23" x14ac:dyDescent="0.3">
      <c r="A169" s="39" t="s">
        <v>254</v>
      </c>
      <c r="B169" s="34">
        <v>-0.92266743909711735</v>
      </c>
      <c r="C169" s="34">
        <v>-0.87764764840464582</v>
      </c>
      <c r="D169" s="34">
        <v>-0.96587791141176205</v>
      </c>
      <c r="E169" s="34">
        <v>-0.94584422505858812</v>
      </c>
      <c r="F169" s="34">
        <v>-0.89430020325279524</v>
      </c>
      <c r="G169" s="46">
        <v>-0.21870896362649234</v>
      </c>
      <c r="H169" s="34">
        <v>-6.2376778703888587E-2</v>
      </c>
      <c r="I169" s="34">
        <v>-0.10005625487250953</v>
      </c>
      <c r="J169" s="34">
        <v>-0.64708791033312452</v>
      </c>
      <c r="K169" s="34">
        <v>-0.57761493944315123</v>
      </c>
      <c r="L169" s="34">
        <v>-0.18898690012032598</v>
      </c>
      <c r="M169" s="34">
        <v>-0.80309598502417456</v>
      </c>
      <c r="N169" s="34">
        <v>-0.8068516051638861</v>
      </c>
      <c r="O169" s="34">
        <v>-0.63355235389998865</v>
      </c>
      <c r="P169" s="34">
        <v>-0.55456916731625583</v>
      </c>
      <c r="Q169" s="34">
        <v>-0.48464416503139079</v>
      </c>
      <c r="R169" s="34">
        <v>-0.84192267032567691</v>
      </c>
      <c r="S169" s="34">
        <v>-0.88239235458000165</v>
      </c>
      <c r="T169" s="34">
        <v>-0.84544327740652891</v>
      </c>
      <c r="U169" s="34">
        <v>-0.9725626782013459</v>
      </c>
      <c r="V169" s="34">
        <v>-0.86880734250847369</v>
      </c>
      <c r="W169" s="34">
        <v>-0.96826431511177824</v>
      </c>
    </row>
    <row r="170" spans="1:23" ht="13.5" thickBot="1" x14ac:dyDescent="0.35">
      <c r="A170" s="37" t="s">
        <v>394</v>
      </c>
      <c r="B170" s="33">
        <v>-0.80666276167533213</v>
      </c>
      <c r="C170" s="33">
        <v>-0.7409431702496011</v>
      </c>
      <c r="D170" s="33">
        <v>-0.87832803375907975</v>
      </c>
      <c r="E170" s="33">
        <v>-0.84347888332073784</v>
      </c>
      <c r="F170" s="33">
        <v>-0.76459096044290986</v>
      </c>
      <c r="G170" s="47">
        <v>1.5966515407957509E-2</v>
      </c>
      <c r="H170" s="33">
        <v>0.17316380389474309</v>
      </c>
      <c r="I170" s="33">
        <v>0.13581341687842494</v>
      </c>
      <c r="J170" s="33">
        <v>-0.45047763370605642</v>
      </c>
      <c r="K170" s="33">
        <v>-0.37031257833738679</v>
      </c>
      <c r="L170" s="33">
        <v>4.6311477104517974E-2</v>
      </c>
      <c r="M170" s="33">
        <v>-0.64116444584618315</v>
      </c>
      <c r="N170" s="33">
        <v>-0.64600924058337594</v>
      </c>
      <c r="O170" s="33">
        <v>-0.43467521981528362</v>
      </c>
      <c r="P170" s="33">
        <v>-0.34420013795288984</v>
      </c>
      <c r="Q170" s="33">
        <v>-0.26624751204480201</v>
      </c>
      <c r="R170" s="33">
        <v>-0.69208825978231481</v>
      </c>
      <c r="S170" s="33">
        <v>-0.74761548420657586</v>
      </c>
      <c r="T170" s="33">
        <v>-0.69680706195881426</v>
      </c>
      <c r="U170" s="33">
        <v>-0.89100115899888566</v>
      </c>
      <c r="V170" s="33">
        <v>-0.72863724782174855</v>
      </c>
      <c r="W170" s="33">
        <v>-0.88277263472619028</v>
      </c>
    </row>
  </sheetData>
  <mergeCells count="2">
    <mergeCell ref="A2:A3"/>
    <mergeCell ref="A1:H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25"/>
  <sheetViews>
    <sheetView workbookViewId="0">
      <selection activeCell="B30" sqref="B30"/>
    </sheetView>
  </sheetViews>
  <sheetFormatPr defaultColWidth="9" defaultRowHeight="12.75" x14ac:dyDescent="0.3"/>
  <cols>
    <col min="1" max="1" width="19.5" style="35" bestFit="1" customWidth="1"/>
    <col min="2" max="2" width="15.875" style="35" bestFit="1" customWidth="1"/>
    <col min="3" max="3" width="10.25" style="36" bestFit="1" customWidth="1"/>
    <col min="4" max="16384" width="9" style="35"/>
  </cols>
  <sheetData>
    <row r="1" spans="1:5" ht="23.25" customHeight="1" thickBot="1" x14ac:dyDescent="0.35">
      <c r="A1" s="54" t="s">
        <v>3870</v>
      </c>
      <c r="B1" s="54"/>
      <c r="C1" s="54"/>
      <c r="D1" s="54"/>
      <c r="E1" s="54"/>
    </row>
    <row r="2" spans="1:5" ht="21" customHeight="1" thickBot="1" x14ac:dyDescent="0.35">
      <c r="A2" s="18" t="s">
        <v>3744</v>
      </c>
      <c r="B2" s="18" t="s">
        <v>3745</v>
      </c>
      <c r="C2" s="32" t="s">
        <v>3746</v>
      </c>
      <c r="D2" s="18" t="s">
        <v>3747</v>
      </c>
      <c r="E2" s="18" t="s">
        <v>3748</v>
      </c>
    </row>
    <row r="3" spans="1:5" x14ac:dyDescent="0.3">
      <c r="A3" s="35" t="s">
        <v>182</v>
      </c>
      <c r="B3" s="35" t="s">
        <v>3845</v>
      </c>
      <c r="C3" s="36" t="s">
        <v>3844</v>
      </c>
      <c r="D3" s="40">
        <v>-0.96372532099989339</v>
      </c>
      <c r="E3" s="40">
        <f>D3*D3</f>
        <v>0.9287664943363475</v>
      </c>
    </row>
    <row r="4" spans="1:5" x14ac:dyDescent="0.3">
      <c r="A4" s="35" t="s">
        <v>182</v>
      </c>
      <c r="B4" s="35" t="s">
        <v>3668</v>
      </c>
      <c r="C4" s="36" t="s">
        <v>3844</v>
      </c>
      <c r="D4" s="40">
        <v>-0.99372371803943738</v>
      </c>
      <c r="E4" s="40">
        <f>D4*D4</f>
        <v>0.98748682779412322</v>
      </c>
    </row>
    <row r="5" spans="1:5" x14ac:dyDescent="0.3">
      <c r="A5" s="35" t="s">
        <v>182</v>
      </c>
      <c r="B5" s="35" t="s">
        <v>3669</v>
      </c>
      <c r="C5" s="36" t="s">
        <v>3844</v>
      </c>
      <c r="D5" s="40">
        <v>-0.98878548413724621</v>
      </c>
      <c r="E5" s="40">
        <f>D5*D5</f>
        <v>0.97769673364052834</v>
      </c>
    </row>
    <row r="6" spans="1:5" x14ac:dyDescent="0.3">
      <c r="A6" s="35" t="s">
        <v>182</v>
      </c>
      <c r="B6" s="35" t="s">
        <v>3671</v>
      </c>
      <c r="C6" s="36" t="s">
        <v>3844</v>
      </c>
      <c r="D6" s="40">
        <v>-0.9713831303813677</v>
      </c>
      <c r="E6" s="40">
        <f t="shared" ref="E6:E27" si="0">D6*D6</f>
        <v>0.94358518598950525</v>
      </c>
    </row>
    <row r="7" spans="1:5" x14ac:dyDescent="0.3">
      <c r="A7" s="35" t="s">
        <v>851</v>
      </c>
      <c r="B7" s="35" t="s">
        <v>3839</v>
      </c>
      <c r="C7" s="36" t="s">
        <v>3844</v>
      </c>
      <c r="D7" s="40">
        <v>0.98732949727261354</v>
      </c>
      <c r="E7" s="40">
        <f t="shared" si="0"/>
        <v>0.97481953618459183</v>
      </c>
    </row>
    <row r="8" spans="1:5" x14ac:dyDescent="0.3">
      <c r="A8" s="35" t="s">
        <v>851</v>
      </c>
      <c r="B8" s="35" t="s">
        <v>3668</v>
      </c>
      <c r="C8" s="36" t="s">
        <v>3844</v>
      </c>
      <c r="D8" s="40">
        <v>0.95004038901743326</v>
      </c>
      <c r="E8" s="40">
        <f t="shared" si="0"/>
        <v>0.90257674076439598</v>
      </c>
    </row>
    <row r="9" spans="1:5" x14ac:dyDescent="0.3">
      <c r="A9" s="35" t="s">
        <v>851</v>
      </c>
      <c r="B9" s="35" t="s">
        <v>3669</v>
      </c>
      <c r="C9" s="36" t="s">
        <v>3844</v>
      </c>
      <c r="D9" s="40">
        <v>0.96115917095213066</v>
      </c>
      <c r="E9" s="40">
        <f t="shared" si="0"/>
        <v>0.92382695190538711</v>
      </c>
    </row>
    <row r="10" spans="1:5" x14ac:dyDescent="0.3">
      <c r="A10" s="35" t="s">
        <v>851</v>
      </c>
      <c r="B10" s="35" t="s">
        <v>3670</v>
      </c>
      <c r="C10" s="36" t="s">
        <v>3844</v>
      </c>
      <c r="D10" s="40">
        <v>0.97229140559155769</v>
      </c>
      <c r="E10" s="40">
        <f t="shared" si="0"/>
        <v>0.94535057738720696</v>
      </c>
    </row>
    <row r="11" spans="1:5" x14ac:dyDescent="0.3">
      <c r="A11" s="35" t="s">
        <v>851</v>
      </c>
      <c r="B11" s="35" t="s">
        <v>3671</v>
      </c>
      <c r="C11" s="36" t="s">
        <v>3844</v>
      </c>
      <c r="D11" s="40">
        <v>0.98205745380427212</v>
      </c>
      <c r="E11" s="40">
        <f t="shared" si="0"/>
        <v>0.96443684257253004</v>
      </c>
    </row>
    <row r="12" spans="1:5" x14ac:dyDescent="0.3">
      <c r="A12" s="35" t="s">
        <v>851</v>
      </c>
      <c r="B12" s="35" t="s">
        <v>3674</v>
      </c>
      <c r="C12" s="36" t="s">
        <v>3844</v>
      </c>
      <c r="D12" s="40">
        <v>0.95345948673728964</v>
      </c>
      <c r="E12" s="40">
        <f t="shared" si="0"/>
        <v>0.90908499284933575</v>
      </c>
    </row>
    <row r="13" spans="1:5" x14ac:dyDescent="0.3">
      <c r="A13" s="35" t="s">
        <v>851</v>
      </c>
      <c r="B13" s="35" t="s">
        <v>3841</v>
      </c>
      <c r="C13" s="36" t="s">
        <v>3844</v>
      </c>
      <c r="D13" s="40">
        <v>0.97844654320216107</v>
      </c>
      <c r="E13" s="40">
        <f t="shared" si="0"/>
        <v>0.95735763790425843</v>
      </c>
    </row>
    <row r="14" spans="1:5" x14ac:dyDescent="0.3">
      <c r="A14" s="35" t="s">
        <v>851</v>
      </c>
      <c r="B14" s="35" t="s">
        <v>3675</v>
      </c>
      <c r="C14" s="36" t="s">
        <v>3844</v>
      </c>
      <c r="D14" s="40">
        <v>0.99205892313265498</v>
      </c>
      <c r="E14" s="40">
        <f t="shared" si="0"/>
        <v>0.98418090696712301</v>
      </c>
    </row>
    <row r="15" spans="1:5" x14ac:dyDescent="0.3">
      <c r="A15" s="35" t="s">
        <v>651</v>
      </c>
      <c r="B15" s="35" t="s">
        <v>3664</v>
      </c>
      <c r="C15" s="36" t="s">
        <v>3844</v>
      </c>
      <c r="D15" s="40">
        <v>0.95087449540741931</v>
      </c>
      <c r="E15" s="40">
        <f t="shared" si="0"/>
        <v>0.90416230601631431</v>
      </c>
    </row>
    <row r="16" spans="1:5" x14ac:dyDescent="0.3">
      <c r="A16" s="35" t="s">
        <v>651</v>
      </c>
      <c r="B16" s="35" t="s">
        <v>3665</v>
      </c>
      <c r="C16" s="36" t="s">
        <v>3844</v>
      </c>
      <c r="D16" s="40">
        <v>0.97787681290416817</v>
      </c>
      <c r="E16" s="40">
        <f t="shared" si="0"/>
        <v>0.95624306121561353</v>
      </c>
    </row>
    <row r="17" spans="1:5" x14ac:dyDescent="0.3">
      <c r="A17" s="35" t="s">
        <v>651</v>
      </c>
      <c r="B17" s="35" t="s">
        <v>3667</v>
      </c>
      <c r="C17" s="36" t="s">
        <v>3844</v>
      </c>
      <c r="D17" s="40">
        <v>0.96973073132487897</v>
      </c>
      <c r="E17" s="40">
        <f t="shared" si="0"/>
        <v>0.94037769127588455</v>
      </c>
    </row>
    <row r="18" spans="1:5" x14ac:dyDescent="0.3">
      <c r="A18" s="35" t="s">
        <v>651</v>
      </c>
      <c r="B18" s="35" t="s">
        <v>3840</v>
      </c>
      <c r="C18" s="36" t="s">
        <v>3844</v>
      </c>
      <c r="D18" s="40">
        <v>0.98778890295965804</v>
      </c>
      <c r="E18" s="40">
        <f t="shared" si="0"/>
        <v>0.9757269168102447</v>
      </c>
    </row>
    <row r="19" spans="1:5" x14ac:dyDescent="0.3">
      <c r="A19" s="35" t="s">
        <v>651</v>
      </c>
      <c r="B19" s="35" t="s">
        <v>3670</v>
      </c>
      <c r="C19" s="36" t="s">
        <v>3844</v>
      </c>
      <c r="D19" s="40">
        <v>0.97028504539311633</v>
      </c>
      <c r="E19" s="40">
        <f t="shared" si="0"/>
        <v>0.9414530693135218</v>
      </c>
    </row>
    <row r="20" spans="1:5" x14ac:dyDescent="0.3">
      <c r="A20" s="35" t="s">
        <v>651</v>
      </c>
      <c r="B20" s="35" t="s">
        <v>3672</v>
      </c>
      <c r="C20" s="36" t="s">
        <v>3844</v>
      </c>
      <c r="D20" s="40">
        <v>0.99738901377729627</v>
      </c>
      <c r="E20" s="40">
        <f t="shared" si="0"/>
        <v>0.99478484480364771</v>
      </c>
    </row>
    <row r="21" spans="1:5" x14ac:dyDescent="0.3">
      <c r="A21" s="35" t="s">
        <v>651</v>
      </c>
      <c r="B21" s="35" t="s">
        <v>3673</v>
      </c>
      <c r="C21" s="36" t="s">
        <v>3844</v>
      </c>
      <c r="D21" s="40">
        <v>0.99691190642693561</v>
      </c>
      <c r="E21" s="40">
        <f t="shared" si="0"/>
        <v>0.99383334917578725</v>
      </c>
    </row>
    <row r="22" spans="1:5" x14ac:dyDescent="0.3">
      <c r="A22" s="35" t="s">
        <v>651</v>
      </c>
      <c r="B22" s="35" t="s">
        <v>3674</v>
      </c>
      <c r="C22" s="36" t="s">
        <v>3844</v>
      </c>
      <c r="D22" s="40">
        <v>0.98489008985482795</v>
      </c>
      <c r="E22" s="40">
        <f t="shared" si="0"/>
        <v>0.97000848909425108</v>
      </c>
    </row>
    <row r="23" spans="1:5" x14ac:dyDescent="0.3">
      <c r="A23" s="35" t="s">
        <v>651</v>
      </c>
      <c r="B23" s="35" t="s">
        <v>3841</v>
      </c>
      <c r="C23" s="36" t="s">
        <v>3844</v>
      </c>
      <c r="D23" s="40">
        <v>0.96314168418075796</v>
      </c>
      <c r="E23" s="40">
        <f t="shared" si="0"/>
        <v>0.92764190380654687</v>
      </c>
    </row>
    <row r="24" spans="1:5" x14ac:dyDescent="0.3">
      <c r="A24" s="35" t="s">
        <v>651</v>
      </c>
      <c r="B24" s="35" t="s">
        <v>3676</v>
      </c>
      <c r="C24" s="36" t="s">
        <v>3844</v>
      </c>
      <c r="D24" s="40">
        <v>0.99012615069030363</v>
      </c>
      <c r="E24" s="40">
        <f t="shared" si="0"/>
        <v>0.98034979428079783</v>
      </c>
    </row>
    <row r="25" spans="1:5" x14ac:dyDescent="0.3">
      <c r="A25" s="35" t="s">
        <v>651</v>
      </c>
      <c r="B25" s="35" t="s">
        <v>3677</v>
      </c>
      <c r="C25" s="36" t="s">
        <v>3844</v>
      </c>
      <c r="D25" s="40">
        <v>0.97573818388988953</v>
      </c>
      <c r="E25" s="40">
        <f t="shared" si="0"/>
        <v>0.95206500350073986</v>
      </c>
    </row>
    <row r="26" spans="1:5" x14ac:dyDescent="0.3">
      <c r="A26" s="35" t="s">
        <v>651</v>
      </c>
      <c r="B26" s="35" t="s">
        <v>3678</v>
      </c>
      <c r="C26" s="36" t="s">
        <v>3844</v>
      </c>
      <c r="D26" s="40">
        <v>0.98918555662813612</v>
      </c>
      <c r="E26" s="40">
        <f t="shared" si="0"/>
        <v>0.97848806544171552</v>
      </c>
    </row>
    <row r="27" spans="1:5" x14ac:dyDescent="0.3">
      <c r="A27" s="35" t="s">
        <v>651</v>
      </c>
      <c r="B27" s="35" t="s">
        <v>3680</v>
      </c>
      <c r="C27" s="36" t="s">
        <v>3844</v>
      </c>
      <c r="D27" s="40">
        <v>0.98151095756693485</v>
      </c>
      <c r="E27" s="40">
        <f t="shared" si="0"/>
        <v>0.96336375982396139</v>
      </c>
    </row>
    <row r="28" spans="1:5" x14ac:dyDescent="0.3">
      <c r="A28" s="35" t="s">
        <v>963</v>
      </c>
      <c r="B28" s="35" t="s">
        <v>3665</v>
      </c>
      <c r="C28" s="36" t="s">
        <v>3844</v>
      </c>
      <c r="D28" s="40">
        <v>0.97338973889102054</v>
      </c>
      <c r="E28" s="40">
        <f t="shared" ref="E28:E57" si="1">D28*D28</f>
        <v>0.94748758377832909</v>
      </c>
    </row>
    <row r="29" spans="1:5" x14ac:dyDescent="0.3">
      <c r="A29" s="35" t="s">
        <v>963</v>
      </c>
      <c r="B29" s="35" t="s">
        <v>3667</v>
      </c>
      <c r="C29" s="36" t="s">
        <v>3844</v>
      </c>
      <c r="D29" s="40">
        <v>0.96452897738956123</v>
      </c>
      <c r="E29" s="40">
        <f t="shared" si="1"/>
        <v>0.93031614822415276</v>
      </c>
    </row>
    <row r="30" spans="1:5" x14ac:dyDescent="0.3">
      <c r="A30" s="35" t="s">
        <v>963</v>
      </c>
      <c r="B30" s="35" t="s">
        <v>3840</v>
      </c>
      <c r="C30" s="36" t="s">
        <v>3844</v>
      </c>
      <c r="D30" s="40">
        <v>0.99077125460275284</v>
      </c>
      <c r="E30" s="40">
        <f t="shared" si="1"/>
        <v>0.98162767894711289</v>
      </c>
    </row>
    <row r="31" spans="1:5" x14ac:dyDescent="0.3">
      <c r="A31" s="35" t="s">
        <v>963</v>
      </c>
      <c r="B31" s="35" t="s">
        <v>3670</v>
      </c>
      <c r="C31" s="36" t="s">
        <v>3844</v>
      </c>
      <c r="D31" s="40">
        <v>0.9750349800679583</v>
      </c>
      <c r="E31" s="40">
        <f t="shared" si="1"/>
        <v>0.95069321235612381</v>
      </c>
    </row>
    <row r="32" spans="1:5" x14ac:dyDescent="0.3">
      <c r="A32" s="35" t="s">
        <v>963</v>
      </c>
      <c r="B32" s="35" t="s">
        <v>3672</v>
      </c>
      <c r="C32" s="36" t="s">
        <v>3844</v>
      </c>
      <c r="D32" s="40">
        <v>0.99570167336696935</v>
      </c>
      <c r="E32" s="40">
        <f t="shared" si="1"/>
        <v>0.99142182234578291</v>
      </c>
    </row>
    <row r="33" spans="1:5" x14ac:dyDescent="0.3">
      <c r="A33" s="35" t="s">
        <v>963</v>
      </c>
      <c r="B33" s="35" t="s">
        <v>3673</v>
      </c>
      <c r="C33" s="36" t="s">
        <v>3844</v>
      </c>
      <c r="D33" s="40">
        <v>0.99509545314075543</v>
      </c>
      <c r="E33" s="40">
        <f t="shared" si="1"/>
        <v>0.99021496086140537</v>
      </c>
    </row>
    <row r="34" spans="1:5" x14ac:dyDescent="0.3">
      <c r="A34" s="35" t="s">
        <v>963</v>
      </c>
      <c r="B34" s="35" t="s">
        <v>3674</v>
      </c>
      <c r="C34" s="36" t="s">
        <v>3844</v>
      </c>
      <c r="D34" s="40">
        <v>0.98822888330081526</v>
      </c>
      <c r="E34" s="40">
        <f t="shared" si="1"/>
        <v>0.97659632578997635</v>
      </c>
    </row>
    <row r="35" spans="1:5" x14ac:dyDescent="0.3">
      <c r="A35" s="35" t="s">
        <v>963</v>
      </c>
      <c r="B35" s="35" t="s">
        <v>3841</v>
      </c>
      <c r="C35" s="36" t="s">
        <v>3844</v>
      </c>
      <c r="D35" s="40">
        <v>0.96844644436917304</v>
      </c>
      <c r="E35" s="40">
        <f t="shared" si="1"/>
        <v>0.93788851561129383</v>
      </c>
    </row>
    <row r="36" spans="1:5" x14ac:dyDescent="0.3">
      <c r="A36" s="35" t="s">
        <v>963</v>
      </c>
      <c r="B36" s="35" t="s">
        <v>3676</v>
      </c>
      <c r="C36" s="36" t="s">
        <v>3844</v>
      </c>
      <c r="D36" s="40">
        <v>0.98704905816986321</v>
      </c>
      <c r="E36" s="40">
        <f t="shared" si="1"/>
        <v>0.974265843234014</v>
      </c>
    </row>
    <row r="37" spans="1:5" x14ac:dyDescent="0.3">
      <c r="A37" s="35" t="s">
        <v>963</v>
      </c>
      <c r="B37" s="35" t="s">
        <v>3677</v>
      </c>
      <c r="C37" s="36" t="s">
        <v>3844</v>
      </c>
      <c r="D37" s="40">
        <v>0.9710517808907958</v>
      </c>
      <c r="E37" s="40">
        <f t="shared" si="1"/>
        <v>0.9429415611711861</v>
      </c>
    </row>
    <row r="38" spans="1:5" x14ac:dyDescent="0.3">
      <c r="A38" s="35" t="s">
        <v>963</v>
      </c>
      <c r="B38" s="35" t="s">
        <v>3678</v>
      </c>
      <c r="C38" s="36" t="s">
        <v>3844</v>
      </c>
      <c r="D38" s="40">
        <v>0.98597579862070139</v>
      </c>
      <c r="E38" s="40">
        <f t="shared" si="1"/>
        <v>0.97214827546572991</v>
      </c>
    </row>
    <row r="39" spans="1:5" x14ac:dyDescent="0.3">
      <c r="A39" s="35" t="s">
        <v>963</v>
      </c>
      <c r="B39" s="35" t="s">
        <v>3680</v>
      </c>
      <c r="C39" s="36" t="s">
        <v>3844</v>
      </c>
      <c r="D39" s="40">
        <v>0.97738700711644133</v>
      </c>
      <c r="E39" s="40">
        <f t="shared" si="1"/>
        <v>0.95528536168003453</v>
      </c>
    </row>
    <row r="40" spans="1:5" x14ac:dyDescent="0.3">
      <c r="A40" s="35" t="s">
        <v>673</v>
      </c>
      <c r="B40" s="35" t="s">
        <v>3664</v>
      </c>
      <c r="C40" s="36" t="s">
        <v>3844</v>
      </c>
      <c r="D40" s="40">
        <v>0.99657737008960257</v>
      </c>
      <c r="E40" s="40">
        <f t="shared" si="1"/>
        <v>0.99316645457470865</v>
      </c>
    </row>
    <row r="41" spans="1:5" x14ac:dyDescent="0.3">
      <c r="A41" s="35" t="s">
        <v>673</v>
      </c>
      <c r="B41" s="35" t="s">
        <v>3665</v>
      </c>
      <c r="C41" s="36" t="s">
        <v>3844</v>
      </c>
      <c r="D41" s="40">
        <v>0.99977422510501379</v>
      </c>
      <c r="E41" s="40">
        <f t="shared" si="1"/>
        <v>0.99954850118433081</v>
      </c>
    </row>
    <row r="42" spans="1:5" x14ac:dyDescent="0.3">
      <c r="A42" s="35" t="s">
        <v>673</v>
      </c>
      <c r="B42" s="35" t="s">
        <v>3666</v>
      </c>
      <c r="C42" s="36" t="s">
        <v>3844</v>
      </c>
      <c r="D42" s="40">
        <v>0.97662741107085371</v>
      </c>
      <c r="E42" s="40">
        <f t="shared" si="1"/>
        <v>0.95380110005495833</v>
      </c>
    </row>
    <row r="43" spans="1:5" x14ac:dyDescent="0.3">
      <c r="A43" s="35" t="s">
        <v>673</v>
      </c>
      <c r="B43" s="35" t="s">
        <v>3838</v>
      </c>
      <c r="C43" s="36" t="s">
        <v>3844</v>
      </c>
      <c r="D43" s="40">
        <v>0.98906749395442073</v>
      </c>
      <c r="E43" s="40">
        <f t="shared" si="1"/>
        <v>0.97825450759727806</v>
      </c>
    </row>
    <row r="44" spans="1:5" x14ac:dyDescent="0.3">
      <c r="A44" s="35" t="s">
        <v>673</v>
      </c>
      <c r="B44" s="35" t="s">
        <v>3667</v>
      </c>
      <c r="C44" s="36" t="s">
        <v>3844</v>
      </c>
      <c r="D44" s="40">
        <v>0.99989221195825773</v>
      </c>
      <c r="E44" s="40">
        <f t="shared" si="1"/>
        <v>0.99978443553477736</v>
      </c>
    </row>
    <row r="45" spans="1:5" x14ac:dyDescent="0.3">
      <c r="A45" s="35" t="s">
        <v>673</v>
      </c>
      <c r="B45" s="35" t="s">
        <v>3672</v>
      </c>
      <c r="C45" s="36" t="s">
        <v>3844</v>
      </c>
      <c r="D45" s="40">
        <v>0.98727358502754092</v>
      </c>
      <c r="E45" s="40">
        <f t="shared" si="1"/>
        <v>0.97470913169313311</v>
      </c>
    </row>
    <row r="46" spans="1:5" x14ac:dyDescent="0.3">
      <c r="A46" s="35" t="s">
        <v>673</v>
      </c>
      <c r="B46" s="35" t="s">
        <v>3673</v>
      </c>
      <c r="C46" s="36" t="s">
        <v>3844</v>
      </c>
      <c r="D46" s="40">
        <v>0.98826046695837544</v>
      </c>
      <c r="E46" s="40">
        <f t="shared" si="1"/>
        <v>0.97665875055278628</v>
      </c>
    </row>
    <row r="47" spans="1:5" x14ac:dyDescent="0.3">
      <c r="A47" s="35" t="s">
        <v>673</v>
      </c>
      <c r="B47" s="35" t="s">
        <v>3676</v>
      </c>
      <c r="C47" s="36" t="s">
        <v>3844</v>
      </c>
      <c r="D47" s="40">
        <v>0.99583088423735089</v>
      </c>
      <c r="E47" s="40">
        <f t="shared" si="1"/>
        <v>0.9916791500009442</v>
      </c>
    </row>
    <row r="48" spans="1:5" x14ac:dyDescent="0.3">
      <c r="A48" s="35" t="s">
        <v>673</v>
      </c>
      <c r="B48" s="35" t="s">
        <v>3677</v>
      </c>
      <c r="C48" s="36" t="s">
        <v>3844</v>
      </c>
      <c r="D48" s="40">
        <v>0.99993661313895377</v>
      </c>
      <c r="E48" s="40">
        <f t="shared" si="1"/>
        <v>0.99987323029580166</v>
      </c>
    </row>
    <row r="49" spans="1:5" x14ac:dyDescent="0.3">
      <c r="A49" s="35" t="s">
        <v>673</v>
      </c>
      <c r="B49" s="35" t="s">
        <v>3678</v>
      </c>
      <c r="C49" s="36" t="s">
        <v>3844</v>
      </c>
      <c r="D49" s="40">
        <v>0.99640768640357613</v>
      </c>
      <c r="E49" s="40">
        <f t="shared" si="1"/>
        <v>0.99282827752412728</v>
      </c>
    </row>
    <row r="50" spans="1:5" x14ac:dyDescent="0.3">
      <c r="A50" s="35" t="s">
        <v>673</v>
      </c>
      <c r="B50" s="35" t="s">
        <v>3679</v>
      </c>
      <c r="C50" s="36" t="s">
        <v>3844</v>
      </c>
      <c r="D50" s="40">
        <v>0.97042242964898962</v>
      </c>
      <c r="E50" s="40">
        <f t="shared" si="1"/>
        <v>0.94171969196584815</v>
      </c>
    </row>
    <row r="51" spans="1:5" x14ac:dyDescent="0.3">
      <c r="A51" s="35" t="s">
        <v>673</v>
      </c>
      <c r="B51" s="35" t="s">
        <v>3680</v>
      </c>
      <c r="C51" s="36" t="s">
        <v>3844</v>
      </c>
      <c r="D51" s="40">
        <v>0.99922416952478565</v>
      </c>
      <c r="E51" s="40">
        <f t="shared" si="1"/>
        <v>0.99844894096249759</v>
      </c>
    </row>
    <row r="52" spans="1:5" x14ac:dyDescent="0.3">
      <c r="A52" s="35" t="s">
        <v>673</v>
      </c>
      <c r="B52" s="35" t="s">
        <v>3681</v>
      </c>
      <c r="C52" s="36" t="s">
        <v>3844</v>
      </c>
      <c r="D52" s="40">
        <v>0.97456876712919016</v>
      </c>
      <c r="E52" s="40">
        <f t="shared" si="1"/>
        <v>0.94978428186370967</v>
      </c>
    </row>
    <row r="53" spans="1:5" x14ac:dyDescent="0.3">
      <c r="A53" s="35" t="s">
        <v>787</v>
      </c>
      <c r="B53" s="35" t="s">
        <v>3664</v>
      </c>
      <c r="C53" s="36" t="s">
        <v>3844</v>
      </c>
      <c r="D53" s="40">
        <v>0.99906590057443911</v>
      </c>
      <c r="E53" s="40">
        <f t="shared" si="1"/>
        <v>0.99813267369061509</v>
      </c>
    </row>
    <row r="54" spans="1:5" x14ac:dyDescent="0.3">
      <c r="A54" s="35" t="s">
        <v>787</v>
      </c>
      <c r="B54" s="35" t="s">
        <v>3665</v>
      </c>
      <c r="C54" s="36" t="s">
        <v>3844</v>
      </c>
      <c r="D54" s="40">
        <v>0.99815323529129163</v>
      </c>
      <c r="E54" s="40">
        <f t="shared" si="1"/>
        <v>0.99630988112247254</v>
      </c>
    </row>
    <row r="55" spans="1:5" x14ac:dyDescent="0.3">
      <c r="A55" s="35" t="s">
        <v>787</v>
      </c>
      <c r="B55" s="35" t="s">
        <v>3666</v>
      </c>
      <c r="C55" s="36" t="s">
        <v>3844</v>
      </c>
      <c r="D55" s="40">
        <v>0.98435944547139709</v>
      </c>
      <c r="E55" s="40">
        <f t="shared" si="1"/>
        <v>0.96896351788875634</v>
      </c>
    </row>
    <row r="56" spans="1:5" x14ac:dyDescent="0.3">
      <c r="A56" s="35" t="s">
        <v>787</v>
      </c>
      <c r="B56" s="35" t="s">
        <v>3838</v>
      </c>
      <c r="C56" s="36" t="s">
        <v>3844</v>
      </c>
      <c r="D56" s="40">
        <v>0.99412293842660648</v>
      </c>
      <c r="E56" s="40">
        <f t="shared" si="1"/>
        <v>0.98828041670595046</v>
      </c>
    </row>
    <row r="57" spans="1:5" x14ac:dyDescent="0.3">
      <c r="A57" s="35" t="s">
        <v>787</v>
      </c>
      <c r="B57" s="35" t="s">
        <v>3667</v>
      </c>
      <c r="C57" s="36" t="s">
        <v>3844</v>
      </c>
      <c r="D57" s="40">
        <v>0.99969122907080188</v>
      </c>
      <c r="E57" s="40">
        <f t="shared" si="1"/>
        <v>0.99938255348109051</v>
      </c>
    </row>
    <row r="58" spans="1:5" x14ac:dyDescent="0.3">
      <c r="A58" s="35" t="s">
        <v>787</v>
      </c>
      <c r="B58" s="35" t="s">
        <v>3672</v>
      </c>
      <c r="C58" s="36" t="s">
        <v>3844</v>
      </c>
      <c r="D58" s="40">
        <v>0.98021673237041396</v>
      </c>
      <c r="E58" s="40">
        <f t="shared" ref="E58:E65" si="2">D58*D58</f>
        <v>0.96082484241893173</v>
      </c>
    </row>
    <row r="59" spans="1:5" x14ac:dyDescent="0.3">
      <c r="A59" s="35" t="s">
        <v>787</v>
      </c>
      <c r="B59" s="35" t="s">
        <v>3673</v>
      </c>
      <c r="C59" s="36" t="s">
        <v>3844</v>
      </c>
      <c r="D59" s="40">
        <v>0.98144996691592734</v>
      </c>
      <c r="E59" s="40">
        <f t="shared" si="2"/>
        <v>0.9632440375592749</v>
      </c>
    </row>
    <row r="60" spans="1:5" x14ac:dyDescent="0.3">
      <c r="A60" s="35" t="s">
        <v>787</v>
      </c>
      <c r="B60" s="35" t="s">
        <v>3676</v>
      </c>
      <c r="C60" s="36" t="s">
        <v>3844</v>
      </c>
      <c r="D60" s="40">
        <v>0.99144751756834526</v>
      </c>
      <c r="E60" s="40">
        <f t="shared" si="2"/>
        <v>0.98296818009243425</v>
      </c>
    </row>
    <row r="61" spans="1:5" x14ac:dyDescent="0.3">
      <c r="A61" s="35" t="s">
        <v>787</v>
      </c>
      <c r="B61" s="35" t="s">
        <v>3677</v>
      </c>
      <c r="C61" s="36" t="s">
        <v>3844</v>
      </c>
      <c r="D61" s="40">
        <v>0.99871030712343734</v>
      </c>
      <c r="E61" s="40">
        <f t="shared" si="2"/>
        <v>0.99742227755459056</v>
      </c>
    </row>
    <row r="62" spans="1:5" x14ac:dyDescent="0.3">
      <c r="A62" s="35" t="s">
        <v>787</v>
      </c>
      <c r="B62" s="35" t="s">
        <v>3678</v>
      </c>
      <c r="C62" s="36" t="s">
        <v>3844</v>
      </c>
      <c r="D62" s="40">
        <v>0.99228206221592419</v>
      </c>
      <c r="E62" s="40">
        <f t="shared" si="2"/>
        <v>0.98462369099548719</v>
      </c>
    </row>
    <row r="63" spans="1:5" x14ac:dyDescent="0.3">
      <c r="A63" s="35" t="s">
        <v>787</v>
      </c>
      <c r="B63" s="35" t="s">
        <v>3679</v>
      </c>
      <c r="C63" s="36" t="s">
        <v>3844</v>
      </c>
      <c r="D63" s="40">
        <v>0.9792056483612438</v>
      </c>
      <c r="E63" s="40">
        <f t="shared" si="2"/>
        <v>0.95884370178256384</v>
      </c>
    </row>
    <row r="64" spans="1:5" x14ac:dyDescent="0.3">
      <c r="A64" s="35" t="s">
        <v>787</v>
      </c>
      <c r="B64" s="35" t="s">
        <v>3680</v>
      </c>
      <c r="C64" s="36" t="s">
        <v>3844</v>
      </c>
      <c r="D64" s="40">
        <v>0.99688685370488606</v>
      </c>
      <c r="E64" s="40">
        <f t="shared" si="2"/>
        <v>0.99378339908962687</v>
      </c>
    </row>
    <row r="65" spans="1:5" x14ac:dyDescent="0.3">
      <c r="A65" s="35" t="s">
        <v>787</v>
      </c>
      <c r="B65" s="35" t="s">
        <v>3681</v>
      </c>
      <c r="C65" s="36" t="s">
        <v>3844</v>
      </c>
      <c r="D65" s="40">
        <v>0.98266402305098199</v>
      </c>
      <c r="E65" s="40">
        <f t="shared" si="2"/>
        <v>0.96562858219874093</v>
      </c>
    </row>
    <row r="66" spans="1:5" x14ac:dyDescent="0.3">
      <c r="A66" s="35" t="s">
        <v>687</v>
      </c>
      <c r="B66" s="35" t="s">
        <v>3664</v>
      </c>
      <c r="C66" s="36" t="s">
        <v>3844</v>
      </c>
      <c r="D66" s="40">
        <v>0.99555002650622448</v>
      </c>
      <c r="E66" s="40">
        <f t="shared" ref="E66:E86" si="3">D66*D66</f>
        <v>0.99111985527654423</v>
      </c>
    </row>
    <row r="67" spans="1:5" x14ac:dyDescent="0.3">
      <c r="A67" s="35" t="s">
        <v>687</v>
      </c>
      <c r="B67" s="35" t="s">
        <v>3665</v>
      </c>
      <c r="C67" s="36" t="s">
        <v>3844</v>
      </c>
      <c r="D67" s="40">
        <v>0.99995358131116518</v>
      </c>
      <c r="E67" s="40">
        <f t="shared" si="3"/>
        <v>0.99990716477702501</v>
      </c>
    </row>
    <row r="68" spans="1:5" x14ac:dyDescent="0.3">
      <c r="A68" s="35" t="s">
        <v>687</v>
      </c>
      <c r="B68" s="35" t="s">
        <v>3666</v>
      </c>
      <c r="C68" s="36" t="s">
        <v>3844</v>
      </c>
      <c r="D68" s="40">
        <v>0.97406510490784604</v>
      </c>
      <c r="E68" s="40">
        <f t="shared" si="3"/>
        <v>0.94880282859913312</v>
      </c>
    </row>
    <row r="69" spans="1:5" x14ac:dyDescent="0.3">
      <c r="A69" s="35" t="s">
        <v>687</v>
      </c>
      <c r="B69" s="35" t="s">
        <v>3838</v>
      </c>
      <c r="C69" s="36" t="s">
        <v>3844</v>
      </c>
      <c r="D69" s="40">
        <v>0.98728805181567603</v>
      </c>
      <c r="E69" s="40">
        <f t="shared" si="3"/>
        <v>0.97473769725799297</v>
      </c>
    </row>
    <row r="70" spans="1:5" x14ac:dyDescent="0.3">
      <c r="A70" s="35" t="s">
        <v>687</v>
      </c>
      <c r="B70" s="35" t="s">
        <v>3667</v>
      </c>
      <c r="C70" s="36" t="s">
        <v>3844</v>
      </c>
      <c r="D70" s="40">
        <v>0.99965424095440558</v>
      </c>
      <c r="E70" s="40">
        <f t="shared" si="3"/>
        <v>0.99930860145812872</v>
      </c>
    </row>
    <row r="71" spans="1:5" x14ac:dyDescent="0.3">
      <c r="A71" s="35" t="s">
        <v>687</v>
      </c>
      <c r="B71" s="35" t="s">
        <v>3672</v>
      </c>
      <c r="C71" s="36" t="s">
        <v>3844</v>
      </c>
      <c r="D71" s="40">
        <v>0.98905407155787195</v>
      </c>
      <c r="E71" s="40">
        <f t="shared" si="3"/>
        <v>0.97822795646520411</v>
      </c>
    </row>
    <row r="72" spans="1:5" x14ac:dyDescent="0.3">
      <c r="A72" s="35" t="s">
        <v>687</v>
      </c>
      <c r="B72" s="35" t="s">
        <v>3673</v>
      </c>
      <c r="C72" s="36" t="s">
        <v>3844</v>
      </c>
      <c r="D72" s="40">
        <v>0.98996826559281093</v>
      </c>
      <c r="E72" s="40">
        <f t="shared" si="3"/>
        <v>0.9800371668808382</v>
      </c>
    </row>
    <row r="73" spans="1:5" x14ac:dyDescent="0.3">
      <c r="A73" s="35" t="s">
        <v>687</v>
      </c>
      <c r="B73" s="35" t="s">
        <v>3676</v>
      </c>
      <c r="C73" s="36" t="s">
        <v>3844</v>
      </c>
      <c r="D73" s="40">
        <v>0.99682318129700742</v>
      </c>
      <c r="E73" s="40">
        <f t="shared" si="3"/>
        <v>0.99365645477108655</v>
      </c>
    </row>
    <row r="74" spans="1:5" x14ac:dyDescent="0.3">
      <c r="A74" s="35" t="s">
        <v>687</v>
      </c>
      <c r="B74" s="35" t="s">
        <v>3677</v>
      </c>
      <c r="C74" s="36" t="s">
        <v>3844</v>
      </c>
      <c r="D74" s="40">
        <v>0.99999993684372046</v>
      </c>
      <c r="E74" s="40">
        <f t="shared" si="3"/>
        <v>0.99999987368744492</v>
      </c>
    </row>
    <row r="75" spans="1:5" x14ac:dyDescent="0.3">
      <c r="A75" s="35" t="s">
        <v>687</v>
      </c>
      <c r="B75" s="35" t="s">
        <v>3678</v>
      </c>
      <c r="C75" s="36" t="s">
        <v>3844</v>
      </c>
      <c r="D75" s="40">
        <v>0.99732407028992343</v>
      </c>
      <c r="E75" s="40">
        <f t="shared" si="3"/>
        <v>0.99465530117966017</v>
      </c>
    </row>
    <row r="76" spans="1:5" x14ac:dyDescent="0.3">
      <c r="A76" s="35" t="s">
        <v>687</v>
      </c>
      <c r="B76" s="35" t="s">
        <v>3679</v>
      </c>
      <c r="C76" s="36" t="s">
        <v>3844</v>
      </c>
      <c r="D76" s="40">
        <v>0.9675530591408944</v>
      </c>
      <c r="E76" s="40">
        <f t="shared" si="3"/>
        <v>0.93615892225290309</v>
      </c>
    </row>
    <row r="77" spans="1:5" x14ac:dyDescent="0.3">
      <c r="A77" s="35" t="s">
        <v>687</v>
      </c>
      <c r="B77" s="35" t="s">
        <v>3680</v>
      </c>
      <c r="C77" s="36" t="s">
        <v>3844</v>
      </c>
      <c r="D77" s="40">
        <v>0.9996141931956124</v>
      </c>
      <c r="E77" s="40">
        <f t="shared" si="3"/>
        <v>0.99922853523811506</v>
      </c>
    </row>
    <row r="78" spans="1:5" x14ac:dyDescent="0.3">
      <c r="A78" s="35" t="s">
        <v>687</v>
      </c>
      <c r="B78" s="35" t="s">
        <v>3681</v>
      </c>
      <c r="C78" s="36" t="s">
        <v>3844</v>
      </c>
      <c r="D78" s="40">
        <v>0.97190033395837472</v>
      </c>
      <c r="E78" s="40">
        <f t="shared" si="3"/>
        <v>0.94459025914840034</v>
      </c>
    </row>
    <row r="79" spans="1:5" x14ac:dyDescent="0.3">
      <c r="A79" s="35" t="s">
        <v>877</v>
      </c>
      <c r="B79" s="35" t="s">
        <v>3839</v>
      </c>
      <c r="C79" s="36" t="s">
        <v>3844</v>
      </c>
      <c r="D79" s="40">
        <v>0.98322639859999428</v>
      </c>
      <c r="E79" s="40">
        <f t="shared" si="3"/>
        <v>0.96673415090391479</v>
      </c>
    </row>
    <row r="80" spans="1:5" x14ac:dyDescent="0.3">
      <c r="A80" s="35" t="s">
        <v>877</v>
      </c>
      <c r="B80" s="35" t="s">
        <v>3669</v>
      </c>
      <c r="C80" s="36" t="s">
        <v>3844</v>
      </c>
      <c r="D80" s="40">
        <v>0.95424155383560916</v>
      </c>
      <c r="E80" s="40">
        <f t="shared" si="3"/>
        <v>0.91057694306659775</v>
      </c>
    </row>
    <row r="81" spans="1:5" x14ac:dyDescent="0.3">
      <c r="A81" s="35" t="s">
        <v>877</v>
      </c>
      <c r="B81" s="35" t="s">
        <v>3840</v>
      </c>
      <c r="C81" s="36" t="s">
        <v>3844</v>
      </c>
      <c r="D81" s="40">
        <v>0.95538036144945115</v>
      </c>
      <c r="E81" s="40">
        <f t="shared" si="3"/>
        <v>0.91275163504328394</v>
      </c>
    </row>
    <row r="82" spans="1:5" x14ac:dyDescent="0.3">
      <c r="A82" s="35" t="s">
        <v>877</v>
      </c>
      <c r="B82" s="35" t="s">
        <v>3670</v>
      </c>
      <c r="C82" s="36" t="s">
        <v>3844</v>
      </c>
      <c r="D82" s="40">
        <v>0.97763375987091083</v>
      </c>
      <c r="E82" s="40">
        <f t="shared" si="3"/>
        <v>0.95576776843933375</v>
      </c>
    </row>
    <row r="83" spans="1:5" x14ac:dyDescent="0.3">
      <c r="A83" s="35" t="s">
        <v>877</v>
      </c>
      <c r="B83" s="35" t="s">
        <v>3671</v>
      </c>
      <c r="C83" s="36" t="s">
        <v>3844</v>
      </c>
      <c r="D83" s="40">
        <v>0.97723662996376626</v>
      </c>
      <c r="E83" s="40">
        <f t="shared" si="3"/>
        <v>0.95499143094293903</v>
      </c>
    </row>
    <row r="84" spans="1:5" x14ac:dyDescent="0.3">
      <c r="A84" s="35" t="s">
        <v>877</v>
      </c>
      <c r="B84" s="35" t="s">
        <v>3674</v>
      </c>
      <c r="C84" s="36" t="s">
        <v>3844</v>
      </c>
      <c r="D84" s="40">
        <v>0.96043709304083213</v>
      </c>
      <c r="E84" s="40">
        <f t="shared" si="3"/>
        <v>0.92243940968872407</v>
      </c>
    </row>
    <row r="85" spans="1:5" x14ac:dyDescent="0.3">
      <c r="A85" s="35" t="s">
        <v>877</v>
      </c>
      <c r="B85" s="35" t="s">
        <v>3841</v>
      </c>
      <c r="C85" s="36" t="s">
        <v>3844</v>
      </c>
      <c r="D85" s="40">
        <v>0.9831310506688169</v>
      </c>
      <c r="E85" s="40">
        <f t="shared" si="3"/>
        <v>0.96654666278917178</v>
      </c>
    </row>
    <row r="86" spans="1:5" x14ac:dyDescent="0.3">
      <c r="A86" s="35" t="s">
        <v>877</v>
      </c>
      <c r="B86" s="35" t="s">
        <v>3675</v>
      </c>
      <c r="C86" s="36" t="s">
        <v>3844</v>
      </c>
      <c r="D86" s="40">
        <v>0.99479750100657283</v>
      </c>
      <c r="E86" s="40">
        <f t="shared" si="3"/>
        <v>0.98962206800892227</v>
      </c>
    </row>
    <row r="87" spans="1:5" x14ac:dyDescent="0.3">
      <c r="A87" s="35" t="s">
        <v>799</v>
      </c>
      <c r="B87" s="35" t="s">
        <v>3664</v>
      </c>
      <c r="C87" s="36" t="s">
        <v>3844</v>
      </c>
      <c r="D87" s="40">
        <v>0.99999557653181881</v>
      </c>
      <c r="E87" s="40">
        <f t="shared" ref="E87:E99" si="4">D87*D87</f>
        <v>0.99999115308320474</v>
      </c>
    </row>
    <row r="88" spans="1:5" x14ac:dyDescent="0.3">
      <c r="A88" s="35" t="s">
        <v>799</v>
      </c>
      <c r="B88" s="35" t="s">
        <v>3665</v>
      </c>
      <c r="C88" s="36" t="s">
        <v>3844</v>
      </c>
      <c r="D88" s="40">
        <v>0.99428264859858584</v>
      </c>
      <c r="E88" s="40">
        <f t="shared" si="4"/>
        <v>0.98859798530421894</v>
      </c>
    </row>
    <row r="89" spans="1:5" x14ac:dyDescent="0.3">
      <c r="A89" s="35" t="s">
        <v>799</v>
      </c>
      <c r="B89" s="35" t="s">
        <v>3666</v>
      </c>
      <c r="C89" s="36" t="s">
        <v>3844</v>
      </c>
      <c r="D89" s="40">
        <v>0.99144539733704984</v>
      </c>
      <c r="E89" s="40">
        <f t="shared" si="4"/>
        <v>0.98296397590082063</v>
      </c>
    </row>
    <row r="90" spans="1:5" x14ac:dyDescent="0.3">
      <c r="A90" s="35" t="s">
        <v>799</v>
      </c>
      <c r="B90" s="35" t="s">
        <v>3838</v>
      </c>
      <c r="C90" s="36" t="s">
        <v>3844</v>
      </c>
      <c r="D90" s="40">
        <v>0.99806190038101072</v>
      </c>
      <c r="E90" s="40">
        <f t="shared" si="4"/>
        <v>0.99612755699215461</v>
      </c>
    </row>
    <row r="91" spans="1:5" x14ac:dyDescent="0.3">
      <c r="A91" s="35" t="s">
        <v>799</v>
      </c>
      <c r="B91" s="35" t="s">
        <v>3667</v>
      </c>
      <c r="C91" s="36" t="s">
        <v>3844</v>
      </c>
      <c r="D91" s="40">
        <v>0.99747690806257372</v>
      </c>
      <c r="E91" s="40">
        <f t="shared" si="4"/>
        <v>0.99496018211807213</v>
      </c>
    </row>
    <row r="92" spans="1:5" x14ac:dyDescent="0.3">
      <c r="A92" s="35" t="s">
        <v>799</v>
      </c>
      <c r="B92" s="35" t="s">
        <v>3672</v>
      </c>
      <c r="C92" s="36" t="s">
        <v>3844</v>
      </c>
      <c r="D92" s="40">
        <v>0.97002972954344624</v>
      </c>
      <c r="E92" s="40">
        <f t="shared" si="4"/>
        <v>0.94095767619813142</v>
      </c>
    </row>
    <row r="93" spans="1:5" x14ac:dyDescent="0.3">
      <c r="A93" s="35" t="s">
        <v>799</v>
      </c>
      <c r="B93" s="35" t="s">
        <v>3673</v>
      </c>
      <c r="C93" s="36" t="s">
        <v>3844</v>
      </c>
      <c r="D93" s="40">
        <v>0.97154839093187551</v>
      </c>
      <c r="E93" s="40">
        <f t="shared" si="4"/>
        <v>0.94390627592231635</v>
      </c>
    </row>
    <row r="94" spans="1:5" x14ac:dyDescent="0.3">
      <c r="A94" s="35" t="s">
        <v>799</v>
      </c>
      <c r="B94" s="35" t="s">
        <v>3676</v>
      </c>
      <c r="C94" s="36" t="s">
        <v>3844</v>
      </c>
      <c r="D94" s="40">
        <v>0.98436230729227714</v>
      </c>
      <c r="E94" s="40">
        <f t="shared" si="4"/>
        <v>0.96896915201777545</v>
      </c>
    </row>
    <row r="95" spans="1:5" x14ac:dyDescent="0.3">
      <c r="A95" s="35" t="s">
        <v>799</v>
      </c>
      <c r="B95" s="35" t="s">
        <v>3677</v>
      </c>
      <c r="C95" s="36" t="s">
        <v>3844</v>
      </c>
      <c r="D95" s="40">
        <v>0.99529981455826577</v>
      </c>
      <c r="E95" s="40">
        <f t="shared" si="4"/>
        <v>0.99062172085971822</v>
      </c>
    </row>
    <row r="96" spans="1:5" x14ac:dyDescent="0.3">
      <c r="A96" s="35" t="s">
        <v>799</v>
      </c>
      <c r="B96" s="35" t="s">
        <v>3678</v>
      </c>
      <c r="C96" s="36" t="s">
        <v>3844</v>
      </c>
      <c r="D96" s="40">
        <v>0.98549637754378572</v>
      </c>
      <c r="E96" s="40">
        <f t="shared" si="4"/>
        <v>0.97120311015192384</v>
      </c>
    </row>
    <row r="97" spans="1:5" x14ac:dyDescent="0.3">
      <c r="A97" s="35" t="s">
        <v>799</v>
      </c>
      <c r="B97" s="35" t="s">
        <v>3679</v>
      </c>
      <c r="C97" s="36" t="s">
        <v>3844</v>
      </c>
      <c r="D97" s="40">
        <v>0.98753013840665715</v>
      </c>
      <c r="E97" s="40">
        <f t="shared" si="4"/>
        <v>0.97521577426147144</v>
      </c>
    </row>
    <row r="98" spans="1:5" x14ac:dyDescent="0.3">
      <c r="A98" s="35" t="s">
        <v>799</v>
      </c>
      <c r="B98" s="35" t="s">
        <v>3680</v>
      </c>
      <c r="C98" s="36" t="s">
        <v>3844</v>
      </c>
      <c r="D98" s="40">
        <v>0.99218173099283558</v>
      </c>
      <c r="E98" s="40">
        <f t="shared" si="4"/>
        <v>0.98442458731593951</v>
      </c>
    </row>
    <row r="99" spans="1:5" x14ac:dyDescent="0.3">
      <c r="A99" s="35" t="s">
        <v>799</v>
      </c>
      <c r="B99" s="35" t="s">
        <v>3681</v>
      </c>
      <c r="C99" s="36" t="s">
        <v>3844</v>
      </c>
      <c r="D99" s="40">
        <v>0.99017776476078834</v>
      </c>
      <c r="E99" s="40">
        <f t="shared" si="4"/>
        <v>0.98045200582667114</v>
      </c>
    </row>
    <row r="100" spans="1:5" x14ac:dyDescent="0.3">
      <c r="A100" s="35" t="s">
        <v>864</v>
      </c>
      <c r="B100" s="35" t="s">
        <v>3839</v>
      </c>
      <c r="C100" s="36" t="s">
        <v>3844</v>
      </c>
      <c r="D100" s="40">
        <v>0.99991614397955975</v>
      </c>
      <c r="E100" s="40">
        <f>D100*D100</f>
        <v>0.99983229499095161</v>
      </c>
    </row>
    <row r="101" spans="1:5" x14ac:dyDescent="0.3">
      <c r="A101" s="35" t="s">
        <v>864</v>
      </c>
      <c r="B101" s="35" t="s">
        <v>3668</v>
      </c>
      <c r="C101" s="36" t="s">
        <v>3844</v>
      </c>
      <c r="D101" s="40">
        <v>0.9894880610681972</v>
      </c>
      <c r="E101" s="40">
        <f>D101*D101</f>
        <v>0.9790866229965004</v>
      </c>
    </row>
    <row r="102" spans="1:5" x14ac:dyDescent="0.3">
      <c r="A102" s="35" t="s">
        <v>864</v>
      </c>
      <c r="B102" s="35" t="s">
        <v>3669</v>
      </c>
      <c r="C102" s="36" t="s">
        <v>3844</v>
      </c>
      <c r="D102" s="40">
        <v>0.99424707802976819</v>
      </c>
      <c r="E102" s="40">
        <f>D102*D102</f>
        <v>0.98852725217073201</v>
      </c>
    </row>
    <row r="103" spans="1:5" x14ac:dyDescent="0.3">
      <c r="A103" s="35" t="s">
        <v>864</v>
      </c>
      <c r="B103" s="35" t="s">
        <v>3671</v>
      </c>
      <c r="C103" s="36" t="s">
        <v>3844</v>
      </c>
      <c r="D103" s="40">
        <v>0.99984844290477448</v>
      </c>
      <c r="E103" s="40">
        <f>D103*D103</f>
        <v>0.99969690877910211</v>
      </c>
    </row>
    <row r="104" spans="1:5" x14ac:dyDescent="0.3">
      <c r="A104" s="35" t="s">
        <v>864</v>
      </c>
      <c r="B104" s="35" t="s">
        <v>3675</v>
      </c>
      <c r="C104" s="36" t="s">
        <v>3844</v>
      </c>
      <c r="D104" s="40">
        <v>0.95580352034819216</v>
      </c>
      <c r="E104" s="40">
        <f>D104*D104</f>
        <v>0.91356036950999697</v>
      </c>
    </row>
    <row r="105" spans="1:5" x14ac:dyDescent="0.3">
      <c r="A105" s="35" t="s">
        <v>941</v>
      </c>
      <c r="B105" s="35" t="s">
        <v>3840</v>
      </c>
      <c r="C105" s="36" t="s">
        <v>3844</v>
      </c>
      <c r="D105" s="40">
        <v>0.99997485947818943</v>
      </c>
      <c r="E105" s="40">
        <f t="shared" ref="E105:E119" si="5">D105*D105</f>
        <v>0.99994971958842471</v>
      </c>
    </row>
    <row r="106" spans="1:5" x14ac:dyDescent="0.3">
      <c r="A106" s="35" t="s">
        <v>941</v>
      </c>
      <c r="B106" s="35" t="s">
        <v>3670</v>
      </c>
      <c r="C106" s="36" t="s">
        <v>3844</v>
      </c>
      <c r="D106" s="40">
        <v>0.9967323015841516</v>
      </c>
      <c r="E106" s="40">
        <f t="shared" si="5"/>
        <v>0.99347528102124016</v>
      </c>
    </row>
    <row r="107" spans="1:5" x14ac:dyDescent="0.3">
      <c r="A107" s="35" t="s">
        <v>941</v>
      </c>
      <c r="B107" s="35" t="s">
        <v>3672</v>
      </c>
      <c r="C107" s="36" t="s">
        <v>3844</v>
      </c>
      <c r="D107" s="40">
        <v>0.97232650377387986</v>
      </c>
      <c r="E107" s="40">
        <f t="shared" si="5"/>
        <v>0.9454188299411368</v>
      </c>
    </row>
    <row r="108" spans="1:5" x14ac:dyDescent="0.3">
      <c r="A108" s="35" t="s">
        <v>941</v>
      </c>
      <c r="B108" s="35" t="s">
        <v>3673</v>
      </c>
      <c r="C108" s="36" t="s">
        <v>3844</v>
      </c>
      <c r="D108" s="40">
        <v>0.9708281776687947</v>
      </c>
      <c r="E108" s="40">
        <f t="shared" si="5"/>
        <v>0.94250735055571278</v>
      </c>
    </row>
    <row r="109" spans="1:5" x14ac:dyDescent="0.3">
      <c r="A109" s="35" t="s">
        <v>941</v>
      </c>
      <c r="B109" s="35" t="s">
        <v>3674</v>
      </c>
      <c r="C109" s="36" t="s">
        <v>3844</v>
      </c>
      <c r="D109" s="40">
        <v>0.9999445419831674</v>
      </c>
      <c r="E109" s="40">
        <f t="shared" si="5"/>
        <v>0.99988908704192647</v>
      </c>
    </row>
    <row r="110" spans="1:5" x14ac:dyDescent="0.3">
      <c r="A110" s="35" t="s">
        <v>941</v>
      </c>
      <c r="B110" s="35" t="s">
        <v>3841</v>
      </c>
      <c r="C110" s="36" t="s">
        <v>3844</v>
      </c>
      <c r="D110" s="40">
        <v>0.99408466238024051</v>
      </c>
      <c r="E110" s="40">
        <f t="shared" si="5"/>
        <v>0.98820431597963676</v>
      </c>
    </row>
    <row r="111" spans="1:5" x14ac:dyDescent="0.3">
      <c r="A111" s="35" t="s">
        <v>941</v>
      </c>
      <c r="B111" s="35" t="s">
        <v>3675</v>
      </c>
      <c r="C111" s="36" t="s">
        <v>3844</v>
      </c>
      <c r="D111" s="40">
        <v>0.98186963021691687</v>
      </c>
      <c r="E111" s="40">
        <f t="shared" si="5"/>
        <v>0.9640679707423051</v>
      </c>
    </row>
    <row r="112" spans="1:5" x14ac:dyDescent="0.3">
      <c r="A112" s="35" t="s">
        <v>941</v>
      </c>
      <c r="B112" s="35" t="s">
        <v>3676</v>
      </c>
      <c r="C112" s="36" t="s">
        <v>3844</v>
      </c>
      <c r="D112" s="40">
        <v>0.95409622643612102</v>
      </c>
      <c r="E112" s="40">
        <f t="shared" si="5"/>
        <v>0.91029960929964593</v>
      </c>
    </row>
    <row r="113" spans="1:5" x14ac:dyDescent="0.3">
      <c r="A113" s="35" t="s">
        <v>941</v>
      </c>
      <c r="B113" s="35" t="s">
        <v>3678</v>
      </c>
      <c r="C113" s="36" t="s">
        <v>3844</v>
      </c>
      <c r="D113" s="40">
        <v>0.95211157179681161</v>
      </c>
      <c r="E113" s="40">
        <f t="shared" si="5"/>
        <v>0.90651644514939511</v>
      </c>
    </row>
    <row r="114" spans="1:5" x14ac:dyDescent="0.3">
      <c r="A114" s="35" t="s">
        <v>543</v>
      </c>
      <c r="B114" s="35" t="s">
        <v>3666</v>
      </c>
      <c r="C114" s="36" t="s">
        <v>3844</v>
      </c>
      <c r="D114" s="40">
        <v>0.96432140891705753</v>
      </c>
      <c r="E114" s="40">
        <f t="shared" si="5"/>
        <v>0.92991577969577888</v>
      </c>
    </row>
    <row r="115" spans="1:5" x14ac:dyDescent="0.3">
      <c r="A115" s="35" t="s">
        <v>543</v>
      </c>
      <c r="B115" s="35" t="s">
        <v>3679</v>
      </c>
      <c r="C115" s="36" t="s">
        <v>3844</v>
      </c>
      <c r="D115" s="40">
        <v>0.97116271809585331</v>
      </c>
      <c r="E115" s="40">
        <f t="shared" si="5"/>
        <v>0.94315702501932586</v>
      </c>
    </row>
    <row r="116" spans="1:5" x14ac:dyDescent="0.3">
      <c r="A116" s="35" t="s">
        <v>543</v>
      </c>
      <c r="B116" s="35" t="s">
        <v>3681</v>
      </c>
      <c r="C116" s="36" t="s">
        <v>3844</v>
      </c>
      <c r="D116" s="40">
        <v>0.96676167735797414</v>
      </c>
      <c r="E116" s="40">
        <f t="shared" si="5"/>
        <v>0.93462814080800372</v>
      </c>
    </row>
    <row r="117" spans="1:5" x14ac:dyDescent="0.3">
      <c r="A117" s="35" t="s">
        <v>707</v>
      </c>
      <c r="B117" s="35" t="s">
        <v>3664</v>
      </c>
      <c r="C117" s="36" t="s">
        <v>3844</v>
      </c>
      <c r="D117" s="40">
        <v>0.95549217940507158</v>
      </c>
      <c r="E117" s="40">
        <f t="shared" si="5"/>
        <v>0.91296530490425354</v>
      </c>
    </row>
    <row r="118" spans="1:5" x14ac:dyDescent="0.3">
      <c r="A118" s="35" t="s">
        <v>707</v>
      </c>
      <c r="B118" s="35" t="s">
        <v>3666</v>
      </c>
      <c r="C118" s="36" t="s">
        <v>3844</v>
      </c>
      <c r="D118" s="40">
        <v>0.98631917353586818</v>
      </c>
      <c r="E118" s="40">
        <f t="shared" si="5"/>
        <v>0.97282551208447809</v>
      </c>
    </row>
    <row r="119" spans="1:5" x14ac:dyDescent="0.3">
      <c r="A119" s="35" t="s">
        <v>707</v>
      </c>
      <c r="B119" s="35" t="s">
        <v>3838</v>
      </c>
      <c r="C119" s="36" t="s">
        <v>3844</v>
      </c>
      <c r="D119" s="40">
        <v>0.97269354047182766</v>
      </c>
      <c r="E119" s="40">
        <f t="shared" si="5"/>
        <v>0.94613272367561907</v>
      </c>
    </row>
    <row r="120" spans="1:5" x14ac:dyDescent="0.3">
      <c r="A120" s="35" t="s">
        <v>707</v>
      </c>
      <c r="B120" s="35" t="s">
        <v>3679</v>
      </c>
      <c r="C120" s="36" t="s">
        <v>3844</v>
      </c>
      <c r="D120" s="40">
        <v>0.99043653381590602</v>
      </c>
      <c r="E120" s="40">
        <f t="shared" ref="E120:E144" si="6">D120*D120</f>
        <v>0.98096452751726637</v>
      </c>
    </row>
    <row r="121" spans="1:5" x14ac:dyDescent="0.3">
      <c r="A121" s="35" t="s">
        <v>707</v>
      </c>
      <c r="B121" s="35" t="s">
        <v>3681</v>
      </c>
      <c r="C121" s="36" t="s">
        <v>3844</v>
      </c>
      <c r="D121" s="40">
        <v>0.98782173226737624</v>
      </c>
      <c r="E121" s="40">
        <f t="shared" si="6"/>
        <v>0.9757917747397199</v>
      </c>
    </row>
    <row r="122" spans="1:5" x14ac:dyDescent="0.3">
      <c r="A122" s="35" t="s">
        <v>958</v>
      </c>
      <c r="B122" s="35" t="s">
        <v>3665</v>
      </c>
      <c r="C122" s="36" t="s">
        <v>3844</v>
      </c>
      <c r="D122" s="40">
        <v>0.97396364261812562</v>
      </c>
      <c r="E122" s="40">
        <f t="shared" si="6"/>
        <v>0.9486051771419679</v>
      </c>
    </row>
    <row r="123" spans="1:5" x14ac:dyDescent="0.3">
      <c r="A123" s="35" t="s">
        <v>958</v>
      </c>
      <c r="B123" s="35" t="s">
        <v>3667</v>
      </c>
      <c r="C123" s="36" t="s">
        <v>3844</v>
      </c>
      <c r="D123" s="40">
        <v>0.96519058493345966</v>
      </c>
      <c r="E123" s="40">
        <f t="shared" si="6"/>
        <v>0.93159286524419405</v>
      </c>
    </row>
    <row r="124" spans="1:5" x14ac:dyDescent="0.3">
      <c r="A124" s="35" t="s">
        <v>958</v>
      </c>
      <c r="B124" s="35" t="s">
        <v>3840</v>
      </c>
      <c r="C124" s="36" t="s">
        <v>3844</v>
      </c>
      <c r="D124" s="40">
        <v>0.9904268277532372</v>
      </c>
      <c r="E124" s="40">
        <f t="shared" si="6"/>
        <v>0.98094530113334055</v>
      </c>
    </row>
    <row r="125" spans="1:5" x14ac:dyDescent="0.3">
      <c r="A125" s="35" t="s">
        <v>958</v>
      </c>
      <c r="B125" s="35" t="s">
        <v>3670</v>
      </c>
      <c r="C125" s="36" t="s">
        <v>3844</v>
      </c>
      <c r="D125" s="40">
        <v>0.97447278854896946</v>
      </c>
      <c r="E125" s="40">
        <f t="shared" si="6"/>
        <v>0.94959721562240451</v>
      </c>
    </row>
    <row r="126" spans="1:5" x14ac:dyDescent="0.3">
      <c r="A126" s="35" t="s">
        <v>958</v>
      </c>
      <c r="B126" s="35" t="s">
        <v>3672</v>
      </c>
      <c r="C126" s="36" t="s">
        <v>3844</v>
      </c>
      <c r="D126" s="40">
        <v>0.99593172016556009</v>
      </c>
      <c r="E126" s="40">
        <f t="shared" si="6"/>
        <v>0.99187999123193149</v>
      </c>
    </row>
    <row r="127" spans="1:5" x14ac:dyDescent="0.3">
      <c r="A127" s="35" t="s">
        <v>958</v>
      </c>
      <c r="B127" s="35" t="s">
        <v>3673</v>
      </c>
      <c r="C127" s="36" t="s">
        <v>3844</v>
      </c>
      <c r="D127" s="40">
        <v>0.99534136684524688</v>
      </c>
      <c r="E127" s="40">
        <f t="shared" si="6"/>
        <v>0.99070443655336426</v>
      </c>
    </row>
    <row r="128" spans="1:5" x14ac:dyDescent="0.3">
      <c r="A128" s="35" t="s">
        <v>958</v>
      </c>
      <c r="B128" s="35" t="s">
        <v>3674</v>
      </c>
      <c r="C128" s="36" t="s">
        <v>3844</v>
      </c>
      <c r="D128" s="40">
        <v>0.98784055739764576</v>
      </c>
      <c r="E128" s="40">
        <f t="shared" si="6"/>
        <v>0.97582896683969145</v>
      </c>
    </row>
    <row r="129" spans="1:5" x14ac:dyDescent="0.3">
      <c r="A129" s="35" t="s">
        <v>958</v>
      </c>
      <c r="B129" s="35" t="s">
        <v>3841</v>
      </c>
      <c r="C129" s="36" t="s">
        <v>3844</v>
      </c>
      <c r="D129" s="40">
        <v>0.96781586155952426</v>
      </c>
      <c r="E129" s="40">
        <f t="shared" si="6"/>
        <v>0.93666754188620427</v>
      </c>
    </row>
    <row r="130" spans="1:5" x14ac:dyDescent="0.3">
      <c r="A130" s="35" t="s">
        <v>958</v>
      </c>
      <c r="B130" s="35" t="s">
        <v>3676</v>
      </c>
      <c r="C130" s="36" t="s">
        <v>3844</v>
      </c>
      <c r="D130" s="40">
        <v>0.98744984593464302</v>
      </c>
      <c r="E130" s="40">
        <f t="shared" si="6"/>
        <v>0.97505719823635029</v>
      </c>
    </row>
    <row r="131" spans="1:5" x14ac:dyDescent="0.3">
      <c r="A131" s="35" t="s">
        <v>958</v>
      </c>
      <c r="B131" s="35" t="s">
        <v>3677</v>
      </c>
      <c r="C131" s="36" t="s">
        <v>3844</v>
      </c>
      <c r="D131" s="40">
        <v>0.97165014881073264</v>
      </c>
      <c r="E131" s="40">
        <f t="shared" si="6"/>
        <v>0.94410401168391889</v>
      </c>
    </row>
    <row r="132" spans="1:5" x14ac:dyDescent="0.3">
      <c r="A132" s="35" t="s">
        <v>958</v>
      </c>
      <c r="B132" s="35" t="s">
        <v>3678</v>
      </c>
      <c r="C132" s="36" t="s">
        <v>3844</v>
      </c>
      <c r="D132" s="40">
        <v>0.98639287969772815</v>
      </c>
      <c r="E132" s="40">
        <f t="shared" si="6"/>
        <v>0.9729709131183768</v>
      </c>
    </row>
    <row r="133" spans="1:5" x14ac:dyDescent="0.3">
      <c r="A133" s="35" t="s">
        <v>958</v>
      </c>
      <c r="B133" s="35" t="s">
        <v>3680</v>
      </c>
      <c r="C133" s="36" t="s">
        <v>3844</v>
      </c>
      <c r="D133" s="40">
        <v>0.97791633777408016</v>
      </c>
      <c r="E133" s="40">
        <f t="shared" si="6"/>
        <v>0.9563203636854688</v>
      </c>
    </row>
    <row r="134" spans="1:5" x14ac:dyDescent="0.3">
      <c r="A134" s="35" t="s">
        <v>815</v>
      </c>
      <c r="B134" s="35" t="s">
        <v>3664</v>
      </c>
      <c r="C134" s="36" t="s">
        <v>3844</v>
      </c>
      <c r="D134" s="40">
        <v>0.99316146066951572</v>
      </c>
      <c r="E134" s="40">
        <f t="shared" si="6"/>
        <v>0.98636968695920602</v>
      </c>
    </row>
    <row r="135" spans="1:5" x14ac:dyDescent="0.3">
      <c r="A135" s="35" t="s">
        <v>815</v>
      </c>
      <c r="B135" s="35" t="s">
        <v>3665</v>
      </c>
      <c r="C135" s="36" t="s">
        <v>3844</v>
      </c>
      <c r="D135" s="40">
        <v>0.97567312097515546</v>
      </c>
      <c r="E135" s="40">
        <f t="shared" si="6"/>
        <v>0.95193803899340035</v>
      </c>
    </row>
    <row r="136" spans="1:5" x14ac:dyDescent="0.3">
      <c r="A136" s="35" t="s">
        <v>815</v>
      </c>
      <c r="B136" s="35" t="s">
        <v>3666</v>
      </c>
      <c r="C136" s="36" t="s">
        <v>3844</v>
      </c>
      <c r="D136" s="40">
        <v>0.99985797173328617</v>
      </c>
      <c r="E136" s="40">
        <f t="shared" si="6"/>
        <v>0.99971596363860082</v>
      </c>
    </row>
    <row r="137" spans="1:5" x14ac:dyDescent="0.3">
      <c r="A137" s="35" t="s">
        <v>815</v>
      </c>
      <c r="B137" s="35" t="s">
        <v>3838</v>
      </c>
      <c r="C137" s="36" t="s">
        <v>3844</v>
      </c>
      <c r="D137" s="40">
        <v>0.99866011784161823</v>
      </c>
      <c r="E137" s="40">
        <f t="shared" si="6"/>
        <v>0.99732203096743477</v>
      </c>
    </row>
    <row r="138" spans="1:5" x14ac:dyDescent="0.3">
      <c r="A138" s="35" t="s">
        <v>815</v>
      </c>
      <c r="B138" s="35" t="s">
        <v>3667</v>
      </c>
      <c r="C138" s="36" t="s">
        <v>3844</v>
      </c>
      <c r="D138" s="40">
        <v>0.98291916647417976</v>
      </c>
      <c r="E138" s="40">
        <f t="shared" si="6"/>
        <v>0.96613008782229626</v>
      </c>
    </row>
    <row r="139" spans="1:5" x14ac:dyDescent="0.3">
      <c r="A139" s="35" t="s">
        <v>815</v>
      </c>
      <c r="B139" s="35" t="s">
        <v>3676</v>
      </c>
      <c r="C139" s="36" t="s">
        <v>3844</v>
      </c>
      <c r="D139" s="40">
        <v>0.95792267337990666</v>
      </c>
      <c r="E139" s="40">
        <f t="shared" si="6"/>
        <v>0.91761584817530739</v>
      </c>
    </row>
    <row r="140" spans="1:5" x14ac:dyDescent="0.3">
      <c r="A140" s="35" t="s">
        <v>815</v>
      </c>
      <c r="B140" s="35" t="s">
        <v>3677</v>
      </c>
      <c r="C140" s="36" t="s">
        <v>3844</v>
      </c>
      <c r="D140" s="40">
        <v>0.97781464808299479</v>
      </c>
      <c r="E140" s="40">
        <f t="shared" si="6"/>
        <v>0.95612148600567093</v>
      </c>
    </row>
    <row r="141" spans="1:5" x14ac:dyDescent="0.3">
      <c r="A141" s="35" t="s">
        <v>815</v>
      </c>
      <c r="B141" s="35" t="s">
        <v>3678</v>
      </c>
      <c r="C141" s="36" t="s">
        <v>3844</v>
      </c>
      <c r="D141" s="40">
        <v>0.95978440744191507</v>
      </c>
      <c r="E141" s="40">
        <f t="shared" si="6"/>
        <v>0.92118610876862805</v>
      </c>
    </row>
    <row r="142" spans="1:5" x14ac:dyDescent="0.3">
      <c r="A142" s="35" t="s">
        <v>815</v>
      </c>
      <c r="B142" s="35" t="s">
        <v>3679</v>
      </c>
      <c r="C142" s="36" t="s">
        <v>3844</v>
      </c>
      <c r="D142" s="40">
        <v>0.99903011795821839</v>
      </c>
      <c r="E142" s="40">
        <f t="shared" si="6"/>
        <v>0.99806117658761173</v>
      </c>
    </row>
    <row r="143" spans="1:5" x14ac:dyDescent="0.3">
      <c r="A143" s="35" t="s">
        <v>815</v>
      </c>
      <c r="B143" s="35" t="s">
        <v>3680</v>
      </c>
      <c r="C143" s="36" t="s">
        <v>3844</v>
      </c>
      <c r="D143" s="40">
        <v>0.97153513030457173</v>
      </c>
      <c r="E143" s="40">
        <f t="shared" si="6"/>
        <v>0.94388050941592117</v>
      </c>
    </row>
    <row r="144" spans="1:5" x14ac:dyDescent="0.3">
      <c r="A144" s="35" t="s">
        <v>815</v>
      </c>
      <c r="B144" s="35" t="s">
        <v>3681</v>
      </c>
      <c r="C144" s="36" t="s">
        <v>3844</v>
      </c>
      <c r="D144" s="40">
        <v>0.99965595298207954</v>
      </c>
      <c r="E144" s="40">
        <f t="shared" si="6"/>
        <v>0.99931202433250965</v>
      </c>
    </row>
    <row r="145" spans="1:5" x14ac:dyDescent="0.3">
      <c r="A145" s="35" t="s">
        <v>267</v>
      </c>
      <c r="B145" s="35" t="s">
        <v>3664</v>
      </c>
      <c r="C145" s="36" t="s">
        <v>3844</v>
      </c>
      <c r="D145" s="40">
        <v>-0.96816606583609088</v>
      </c>
      <c r="E145" s="40">
        <f t="shared" ref="E145:E157" si="7">D145*D145</f>
        <v>0.93734553103653384</v>
      </c>
    </row>
    <row r="146" spans="1:5" x14ac:dyDescent="0.3">
      <c r="A146" s="35" t="s">
        <v>267</v>
      </c>
      <c r="B146" s="35" t="s">
        <v>3666</v>
      </c>
      <c r="C146" s="36" t="s">
        <v>3844</v>
      </c>
      <c r="D146" s="40">
        <v>-0.99291250809868159</v>
      </c>
      <c r="E146" s="40">
        <f t="shared" si="7"/>
        <v>0.98587524873881438</v>
      </c>
    </row>
    <row r="147" spans="1:5" x14ac:dyDescent="0.3">
      <c r="A147" s="35" t="s">
        <v>267</v>
      </c>
      <c r="B147" s="35" t="s">
        <v>3838</v>
      </c>
      <c r="C147" s="36" t="s">
        <v>3844</v>
      </c>
      <c r="D147" s="40">
        <v>-0.98242564183420544</v>
      </c>
      <c r="E147" s="40">
        <f t="shared" si="7"/>
        <v>0.96516014173335052</v>
      </c>
    </row>
    <row r="148" spans="1:5" x14ac:dyDescent="0.3">
      <c r="A148" s="35" t="s">
        <v>267</v>
      </c>
      <c r="B148" s="35" t="s">
        <v>3667</v>
      </c>
      <c r="C148" s="36" t="s">
        <v>3844</v>
      </c>
      <c r="D148" s="40">
        <v>-0.94889633152088537</v>
      </c>
      <c r="E148" s="40">
        <f t="shared" si="7"/>
        <v>0.90040424797379404</v>
      </c>
    </row>
    <row r="149" spans="1:5" x14ac:dyDescent="0.3">
      <c r="A149" s="35" t="s">
        <v>267</v>
      </c>
      <c r="B149" s="35" t="s">
        <v>3679</v>
      </c>
      <c r="C149" s="36" t="s">
        <v>3844</v>
      </c>
      <c r="D149" s="40">
        <v>-0.99577676674507087</v>
      </c>
      <c r="E149" s="40">
        <f t="shared" si="7"/>
        <v>0.99157136918926725</v>
      </c>
    </row>
    <row r="150" spans="1:5" x14ac:dyDescent="0.3">
      <c r="A150" s="35" t="s">
        <v>267</v>
      </c>
      <c r="B150" s="35" t="s">
        <v>3681</v>
      </c>
      <c r="C150" s="36" t="s">
        <v>3844</v>
      </c>
      <c r="D150" s="40">
        <v>-0.99398339647494194</v>
      </c>
      <c r="E150" s="40">
        <f t="shared" si="7"/>
        <v>0.98800299246786161</v>
      </c>
    </row>
    <row r="151" spans="1:5" x14ac:dyDescent="0.3">
      <c r="A151" s="35" t="s">
        <v>674</v>
      </c>
      <c r="B151" s="35" t="s">
        <v>3664</v>
      </c>
      <c r="C151" s="36" t="s">
        <v>3844</v>
      </c>
      <c r="D151" s="40">
        <v>0.99672080079842829</v>
      </c>
      <c r="E151" s="40">
        <f t="shared" si="7"/>
        <v>0.99345235474426019</v>
      </c>
    </row>
    <row r="152" spans="1:5" x14ac:dyDescent="0.3">
      <c r="A152" s="35" t="s">
        <v>674</v>
      </c>
      <c r="B152" s="35" t="s">
        <v>3665</v>
      </c>
      <c r="C152" s="36" t="s">
        <v>3844</v>
      </c>
      <c r="D152" s="40">
        <v>0.9997354261806557</v>
      </c>
      <c r="E152" s="40">
        <f t="shared" si="7"/>
        <v>0.9994709223606173</v>
      </c>
    </row>
    <row r="153" spans="1:5" x14ac:dyDescent="0.3">
      <c r="A153" s="35" t="s">
        <v>674</v>
      </c>
      <c r="B153" s="35" t="s">
        <v>3666</v>
      </c>
      <c r="C153" s="36" t="s">
        <v>3844</v>
      </c>
      <c r="D153" s="40">
        <v>0.97700283016203693</v>
      </c>
      <c r="E153" s="40">
        <f t="shared" si="7"/>
        <v>0.95453453014462997</v>
      </c>
    </row>
    <row r="154" spans="1:5" x14ac:dyDescent="0.3">
      <c r="A154" s="35" t="s">
        <v>674</v>
      </c>
      <c r="B154" s="35" t="s">
        <v>3838</v>
      </c>
      <c r="C154" s="36" t="s">
        <v>3844</v>
      </c>
      <c r="D154" s="40">
        <v>0.98932456741504071</v>
      </c>
      <c r="E154" s="40">
        <f t="shared" si="7"/>
        <v>0.97876309969095743</v>
      </c>
    </row>
    <row r="155" spans="1:5" x14ac:dyDescent="0.3">
      <c r="A155" s="35" t="s">
        <v>674</v>
      </c>
      <c r="B155" s="35" t="s">
        <v>3667</v>
      </c>
      <c r="C155" s="36" t="s">
        <v>3844</v>
      </c>
      <c r="D155" s="40">
        <v>0.99991642131307767</v>
      </c>
      <c r="E155" s="40">
        <f t="shared" si="7"/>
        <v>0.99983284961155228</v>
      </c>
    </row>
    <row r="156" spans="1:5" x14ac:dyDescent="0.3">
      <c r="A156" s="35" t="s">
        <v>674</v>
      </c>
      <c r="B156" s="35" t="s">
        <v>3672</v>
      </c>
      <c r="C156" s="36" t="s">
        <v>3844</v>
      </c>
      <c r="D156" s="40">
        <v>0.98699318783670986</v>
      </c>
      <c r="E156" s="40">
        <f t="shared" si="7"/>
        <v>0.9741555528360708</v>
      </c>
    </row>
    <row r="157" spans="1:5" x14ac:dyDescent="0.3">
      <c r="A157" s="35" t="s">
        <v>674</v>
      </c>
      <c r="B157" s="35" t="s">
        <v>3673</v>
      </c>
      <c r="C157" s="36" t="s">
        <v>3844</v>
      </c>
      <c r="D157" s="40">
        <v>0.98799103289683232</v>
      </c>
      <c r="E157" s="40">
        <f t="shared" si="7"/>
        <v>0.97612628108454957</v>
      </c>
    </row>
    <row r="158" spans="1:5" x14ac:dyDescent="0.3">
      <c r="A158" s="35" t="s">
        <v>674</v>
      </c>
      <c r="B158" s="35" t="s">
        <v>3676</v>
      </c>
      <c r="C158" s="36" t="s">
        <v>3844</v>
      </c>
      <c r="D158" s="40">
        <v>0.99566939060873971</v>
      </c>
      <c r="E158" s="40">
        <f t="shared" ref="E158:E168" si="8">D158*D158</f>
        <v>0.99135753539517912</v>
      </c>
    </row>
    <row r="159" spans="1:5" x14ac:dyDescent="0.3">
      <c r="A159" s="35" t="s">
        <v>674</v>
      </c>
      <c r="B159" s="35" t="s">
        <v>3677</v>
      </c>
      <c r="C159" s="36" t="s">
        <v>3844</v>
      </c>
      <c r="D159" s="40">
        <v>0.99991533134305766</v>
      </c>
      <c r="E159" s="40">
        <f t="shared" si="8"/>
        <v>0.99983066985489677</v>
      </c>
    </row>
    <row r="160" spans="1:5" x14ac:dyDescent="0.3">
      <c r="A160" s="35" t="s">
        <v>674</v>
      </c>
      <c r="B160" s="35" t="s">
        <v>3678</v>
      </c>
      <c r="C160" s="36" t="s">
        <v>3844</v>
      </c>
      <c r="D160" s="40">
        <v>0.99625764767582703</v>
      </c>
      <c r="E160" s="40">
        <f t="shared" si="8"/>
        <v>0.99252930055257227</v>
      </c>
    </row>
    <row r="161" spans="1:5" x14ac:dyDescent="0.3">
      <c r="A161" s="35" t="s">
        <v>674</v>
      </c>
      <c r="B161" s="35" t="s">
        <v>3679</v>
      </c>
      <c r="C161" s="36" t="s">
        <v>3844</v>
      </c>
      <c r="D161" s="40">
        <v>0.97084428322509286</v>
      </c>
      <c r="E161" s="40">
        <f t="shared" si="8"/>
        <v>0.94253862227084428</v>
      </c>
    </row>
    <row r="162" spans="1:5" x14ac:dyDescent="0.3">
      <c r="A162" s="35" t="s">
        <v>674</v>
      </c>
      <c r="B162" s="35" t="s">
        <v>3680</v>
      </c>
      <c r="C162" s="36" t="s">
        <v>3844</v>
      </c>
      <c r="D162" s="40">
        <v>0.99915356966649727</v>
      </c>
      <c r="E162" s="40">
        <f t="shared" si="8"/>
        <v>0.99830785577730397</v>
      </c>
    </row>
    <row r="163" spans="1:5" x14ac:dyDescent="0.3">
      <c r="A163" s="35" t="s">
        <v>674</v>
      </c>
      <c r="B163" s="35" t="s">
        <v>3681</v>
      </c>
      <c r="C163" s="36" t="s">
        <v>3844</v>
      </c>
      <c r="D163" s="40">
        <v>0.97496023381367147</v>
      </c>
      <c r="E163" s="40">
        <f t="shared" si="8"/>
        <v>0.95054745751800895</v>
      </c>
    </row>
    <row r="164" spans="1:5" x14ac:dyDescent="0.3">
      <c r="A164" s="35" t="s">
        <v>284</v>
      </c>
      <c r="B164" s="35" t="s">
        <v>3664</v>
      </c>
      <c r="C164" s="36" t="s">
        <v>3844</v>
      </c>
      <c r="D164" s="40">
        <v>-0.95354096388727572</v>
      </c>
      <c r="E164" s="40">
        <f t="shared" si="8"/>
        <v>0.90924036981107481</v>
      </c>
    </row>
    <row r="165" spans="1:5" x14ac:dyDescent="0.3">
      <c r="A165" s="35" t="s">
        <v>284</v>
      </c>
      <c r="B165" s="35" t="s">
        <v>3666</v>
      </c>
      <c r="C165" s="36" t="s">
        <v>3844</v>
      </c>
      <c r="D165" s="40">
        <v>-0.98521920043034483</v>
      </c>
      <c r="E165" s="40">
        <f t="shared" si="8"/>
        <v>0.97065687289660796</v>
      </c>
    </row>
    <row r="166" spans="1:5" x14ac:dyDescent="0.3">
      <c r="A166" s="35" t="s">
        <v>284</v>
      </c>
      <c r="B166" s="35" t="s">
        <v>3838</v>
      </c>
      <c r="C166" s="36" t="s">
        <v>3844</v>
      </c>
      <c r="D166" s="40">
        <v>-0.97115376113531882</v>
      </c>
      <c r="E166" s="40">
        <f t="shared" si="8"/>
        <v>0.94313962776727589</v>
      </c>
    </row>
    <row r="167" spans="1:5" x14ac:dyDescent="0.3">
      <c r="A167" s="35" t="s">
        <v>284</v>
      </c>
      <c r="B167" s="35" t="s">
        <v>3679</v>
      </c>
      <c r="C167" s="36" t="s">
        <v>3844</v>
      </c>
      <c r="D167" s="40">
        <v>-0.98951237566940142</v>
      </c>
      <c r="E167" s="40">
        <f t="shared" si="8"/>
        <v>0.97913474160290259</v>
      </c>
    </row>
    <row r="168" spans="1:5" x14ac:dyDescent="0.3">
      <c r="A168" s="35" t="s">
        <v>284</v>
      </c>
      <c r="B168" s="35" t="s">
        <v>3681</v>
      </c>
      <c r="C168" s="36" t="s">
        <v>3844</v>
      </c>
      <c r="D168" s="40">
        <v>-0.9867823095552144</v>
      </c>
      <c r="E168" s="40">
        <f t="shared" si="8"/>
        <v>0.97373932645112293</v>
      </c>
    </row>
    <row r="169" spans="1:5" x14ac:dyDescent="0.3">
      <c r="A169" s="35" t="s">
        <v>875</v>
      </c>
      <c r="B169" s="35" t="s">
        <v>3839</v>
      </c>
      <c r="C169" s="36" t="s">
        <v>3844</v>
      </c>
      <c r="D169" s="40">
        <v>0.97616265627552734</v>
      </c>
      <c r="E169" s="40">
        <f t="shared" ref="E169:E180" si="9">D169*D169</f>
        <v>0.95289353150689338</v>
      </c>
    </row>
    <row r="170" spans="1:5" x14ac:dyDescent="0.3">
      <c r="A170" s="35" t="s">
        <v>875</v>
      </c>
      <c r="B170" s="35" t="s">
        <v>3840</v>
      </c>
      <c r="C170" s="36" t="s">
        <v>3844</v>
      </c>
      <c r="D170" s="40">
        <v>0.9652269847564936</v>
      </c>
      <c r="E170" s="40">
        <f t="shared" si="9"/>
        <v>0.93166313210211238</v>
      </c>
    </row>
    <row r="171" spans="1:5" x14ac:dyDescent="0.3">
      <c r="A171" s="35" t="s">
        <v>875</v>
      </c>
      <c r="B171" s="35" t="s">
        <v>3670</v>
      </c>
      <c r="C171" s="36" t="s">
        <v>3844</v>
      </c>
      <c r="D171" s="40">
        <v>0.98445877632409517</v>
      </c>
      <c r="E171" s="40">
        <f t="shared" si="9"/>
        <v>0.9691590822815348</v>
      </c>
    </row>
    <row r="172" spans="1:5" x14ac:dyDescent="0.3">
      <c r="A172" s="35" t="s">
        <v>875</v>
      </c>
      <c r="B172" s="35" t="s">
        <v>3671</v>
      </c>
      <c r="C172" s="36" t="s">
        <v>3844</v>
      </c>
      <c r="D172" s="40">
        <v>0.96912427167292681</v>
      </c>
      <c r="E172" s="40">
        <f t="shared" si="9"/>
        <v>0.93920185394558087</v>
      </c>
    </row>
    <row r="173" spans="1:5" x14ac:dyDescent="0.3">
      <c r="A173" s="35" t="s">
        <v>875</v>
      </c>
      <c r="B173" s="35" t="s">
        <v>3674</v>
      </c>
      <c r="C173" s="36" t="s">
        <v>3844</v>
      </c>
      <c r="D173" s="40">
        <v>0.96968366300324094</v>
      </c>
      <c r="E173" s="40">
        <f t="shared" si="9"/>
        <v>0.94028640629538296</v>
      </c>
    </row>
    <row r="174" spans="1:5" x14ac:dyDescent="0.3">
      <c r="A174" s="35" t="s">
        <v>875</v>
      </c>
      <c r="B174" s="35" t="s">
        <v>3841</v>
      </c>
      <c r="C174" s="36" t="s">
        <v>3844</v>
      </c>
      <c r="D174" s="40">
        <v>0.98898339120329437</v>
      </c>
      <c r="E174" s="40">
        <f t="shared" si="9"/>
        <v>0.97808814807596844</v>
      </c>
    </row>
    <row r="175" spans="1:5" x14ac:dyDescent="0.3">
      <c r="A175" s="35" t="s">
        <v>875</v>
      </c>
      <c r="B175" s="35" t="s">
        <v>3675</v>
      </c>
      <c r="C175" s="36" t="s">
        <v>3844</v>
      </c>
      <c r="D175" s="40">
        <v>0.99777746590753891</v>
      </c>
      <c r="E175" s="40">
        <f t="shared" si="9"/>
        <v>0.99555987147286995</v>
      </c>
    </row>
    <row r="176" spans="1:5" x14ac:dyDescent="0.3">
      <c r="A176" s="35" t="s">
        <v>920</v>
      </c>
      <c r="B176" s="35" t="s">
        <v>3840</v>
      </c>
      <c r="C176" s="36" t="s">
        <v>3844</v>
      </c>
      <c r="D176" s="40">
        <v>0.99468372879907896</v>
      </c>
      <c r="E176" s="40">
        <f t="shared" si="9"/>
        <v>0.98939572033763967</v>
      </c>
    </row>
    <row r="177" spans="1:5" x14ac:dyDescent="0.3">
      <c r="A177" s="35" t="s">
        <v>920</v>
      </c>
      <c r="B177" s="35" t="s">
        <v>3670</v>
      </c>
      <c r="C177" s="36" t="s">
        <v>3844</v>
      </c>
      <c r="D177" s="40">
        <v>0.9998844032059504</v>
      </c>
      <c r="E177" s="40">
        <f t="shared" si="9"/>
        <v>0.99976881977451959</v>
      </c>
    </row>
    <row r="178" spans="1:5" x14ac:dyDescent="0.3">
      <c r="A178" s="35" t="s">
        <v>920</v>
      </c>
      <c r="B178" s="35" t="s">
        <v>3674</v>
      </c>
      <c r="C178" s="36" t="s">
        <v>3844</v>
      </c>
      <c r="D178" s="40">
        <v>0.9963439140938356</v>
      </c>
      <c r="E178" s="40">
        <f t="shared" si="9"/>
        <v>0.99270119515182442</v>
      </c>
    </row>
    <row r="179" spans="1:5" x14ac:dyDescent="0.3">
      <c r="A179" s="35" t="s">
        <v>920</v>
      </c>
      <c r="B179" s="35" t="s">
        <v>3841</v>
      </c>
      <c r="C179" s="36" t="s">
        <v>3844</v>
      </c>
      <c r="D179" s="40">
        <v>0.99991867436886739</v>
      </c>
      <c r="E179" s="40">
        <f t="shared" si="9"/>
        <v>0.99983735535159302</v>
      </c>
    </row>
    <row r="180" spans="1:5" x14ac:dyDescent="0.3">
      <c r="A180" s="35" t="s">
        <v>920</v>
      </c>
      <c r="B180" s="35" t="s">
        <v>3675</v>
      </c>
      <c r="C180" s="36" t="s">
        <v>3844</v>
      </c>
      <c r="D180" s="40">
        <v>0.99552475169137244</v>
      </c>
      <c r="E180" s="40">
        <f t="shared" si="9"/>
        <v>0.99106953123016872</v>
      </c>
    </row>
    <row r="181" spans="1:5" x14ac:dyDescent="0.3">
      <c r="A181" s="35" t="s">
        <v>470</v>
      </c>
      <c r="B181" s="35" t="s">
        <v>3679</v>
      </c>
      <c r="C181" s="36" t="s">
        <v>3844</v>
      </c>
      <c r="D181" s="40">
        <v>0.9499637377693414</v>
      </c>
      <c r="E181" s="40">
        <f t="shared" ref="E181:E190" si="10">D181*D181</f>
        <v>0.90243110307669805</v>
      </c>
    </row>
    <row r="182" spans="1:5" x14ac:dyDescent="0.3">
      <c r="A182" s="35" t="s">
        <v>183</v>
      </c>
      <c r="B182" s="35" t="s">
        <v>3839</v>
      </c>
      <c r="C182" s="36" t="s">
        <v>3844</v>
      </c>
      <c r="D182" s="40">
        <v>-0.96228087746252389</v>
      </c>
      <c r="E182" s="40">
        <f t="shared" si="10"/>
        <v>0.92598448713004489</v>
      </c>
    </row>
    <row r="183" spans="1:5" x14ac:dyDescent="0.3">
      <c r="A183" s="35" t="s">
        <v>183</v>
      </c>
      <c r="B183" s="35" t="s">
        <v>3668</v>
      </c>
      <c r="C183" s="36" t="s">
        <v>3844</v>
      </c>
      <c r="D183" s="40">
        <v>-0.9931098455418248</v>
      </c>
      <c r="E183" s="40">
        <f t="shared" si="10"/>
        <v>0.98626716531210712</v>
      </c>
    </row>
    <row r="184" spans="1:5" x14ac:dyDescent="0.3">
      <c r="A184" s="35" t="s">
        <v>183</v>
      </c>
      <c r="B184" s="35" t="s">
        <v>3669</v>
      </c>
      <c r="C184" s="36" t="s">
        <v>3844</v>
      </c>
      <c r="D184" s="40">
        <v>-0.9879707820770901</v>
      </c>
      <c r="E184" s="40">
        <f t="shared" si="10"/>
        <v>0.97608626623801709</v>
      </c>
    </row>
    <row r="185" spans="1:5" x14ac:dyDescent="0.3">
      <c r="A185" s="35" t="s">
        <v>183</v>
      </c>
      <c r="B185" s="35" t="s">
        <v>3671</v>
      </c>
      <c r="C185" s="36" t="s">
        <v>3844</v>
      </c>
      <c r="D185" s="40">
        <v>-0.97009604704888597</v>
      </c>
      <c r="E185" s="40">
        <f t="shared" si="10"/>
        <v>0.94108634049987439</v>
      </c>
    </row>
    <row r="186" spans="1:5" x14ac:dyDescent="0.3">
      <c r="A186" s="35" t="s">
        <v>709</v>
      </c>
      <c r="B186" s="35" t="s">
        <v>3664</v>
      </c>
      <c r="C186" s="36" t="s">
        <v>3844</v>
      </c>
      <c r="D186" s="40">
        <v>0.95535537232082557</v>
      </c>
      <c r="E186" s="40">
        <f t="shared" si="10"/>
        <v>0.91270388742226327</v>
      </c>
    </row>
    <row r="187" spans="1:5" x14ac:dyDescent="0.3">
      <c r="A187" s="35" t="s">
        <v>709</v>
      </c>
      <c r="B187" s="35" t="s">
        <v>3666</v>
      </c>
      <c r="C187" s="36" t="s">
        <v>3844</v>
      </c>
      <c r="D187" s="40">
        <v>0.9862426810238808</v>
      </c>
      <c r="E187" s="40">
        <f t="shared" si="10"/>
        <v>0.97267462587317233</v>
      </c>
    </row>
    <row r="188" spans="1:5" x14ac:dyDescent="0.3">
      <c r="A188" s="35" t="s">
        <v>709</v>
      </c>
      <c r="B188" s="35" t="s">
        <v>3838</v>
      </c>
      <c r="C188" s="36" t="s">
        <v>3844</v>
      </c>
      <c r="D188" s="40">
        <v>0.97258588884007102</v>
      </c>
      <c r="E188" s="40">
        <f t="shared" si="10"/>
        <v>0.94592331117083095</v>
      </c>
    </row>
    <row r="189" spans="1:5" x14ac:dyDescent="0.3">
      <c r="A189" s="35" t="s">
        <v>709</v>
      </c>
      <c r="B189" s="35" t="s">
        <v>3679</v>
      </c>
      <c r="C189" s="36" t="s">
        <v>3844</v>
      </c>
      <c r="D189" s="40">
        <v>0.99037249546006567</v>
      </c>
      <c r="E189" s="40">
        <f t="shared" si="10"/>
        <v>0.98083767976379777</v>
      </c>
    </row>
    <row r="190" spans="1:5" x14ac:dyDescent="0.3">
      <c r="A190" s="35" t="s">
        <v>709</v>
      </c>
      <c r="B190" s="35" t="s">
        <v>3681</v>
      </c>
      <c r="C190" s="36" t="s">
        <v>3844</v>
      </c>
      <c r="D190" s="40">
        <v>0.98774952906615887</v>
      </c>
      <c r="E190" s="40">
        <f t="shared" si="10"/>
        <v>0.9756491321704186</v>
      </c>
    </row>
    <row r="191" spans="1:5" x14ac:dyDescent="0.3">
      <c r="A191" s="35" t="s">
        <v>85</v>
      </c>
      <c r="B191" s="35" t="s">
        <v>3839</v>
      </c>
      <c r="C191" s="36" t="s">
        <v>3844</v>
      </c>
      <c r="D191" s="40">
        <v>-0.99217118970827278</v>
      </c>
      <c r="E191" s="40">
        <f t="shared" ref="E191:E200" si="11">D191*D191</f>
        <v>0.98440366968712945</v>
      </c>
    </row>
    <row r="192" spans="1:5" x14ac:dyDescent="0.3">
      <c r="A192" s="35" t="s">
        <v>85</v>
      </c>
      <c r="B192" s="35" t="s">
        <v>3668</v>
      </c>
      <c r="C192" s="36" t="s">
        <v>3844</v>
      </c>
      <c r="D192" s="40">
        <v>-0.96014211863031751</v>
      </c>
      <c r="E192" s="40">
        <f t="shared" si="11"/>
        <v>0.92187288796791467</v>
      </c>
    </row>
    <row r="193" spans="1:5" x14ac:dyDescent="0.3">
      <c r="A193" s="35" t="s">
        <v>85</v>
      </c>
      <c r="B193" s="35" t="s">
        <v>3669</v>
      </c>
      <c r="C193" s="36" t="s">
        <v>3844</v>
      </c>
      <c r="D193" s="40">
        <v>-0.97002092221386005</v>
      </c>
      <c r="E193" s="40">
        <f t="shared" si="11"/>
        <v>0.94094058953262749</v>
      </c>
    </row>
    <row r="194" spans="1:5" x14ac:dyDescent="0.3">
      <c r="A194" s="35" t="s">
        <v>85</v>
      </c>
      <c r="B194" s="35" t="s">
        <v>3670</v>
      </c>
      <c r="C194" s="36" t="s">
        <v>3844</v>
      </c>
      <c r="D194" s="40">
        <v>-0.96374408511531373</v>
      </c>
      <c r="E194" s="40">
        <f t="shared" si="11"/>
        <v>0.92880266159475311</v>
      </c>
    </row>
    <row r="195" spans="1:5" x14ac:dyDescent="0.3">
      <c r="A195" s="35" t="s">
        <v>85</v>
      </c>
      <c r="B195" s="35" t="s">
        <v>3671</v>
      </c>
      <c r="C195" s="36" t="s">
        <v>3844</v>
      </c>
      <c r="D195" s="40">
        <v>-0.98792290145688777</v>
      </c>
      <c r="E195" s="40">
        <f t="shared" si="11"/>
        <v>0.97599165922299558</v>
      </c>
    </row>
    <row r="196" spans="1:5" x14ac:dyDescent="0.3">
      <c r="A196" s="35" t="s">
        <v>85</v>
      </c>
      <c r="B196" s="35" t="s">
        <v>3841</v>
      </c>
      <c r="C196" s="36" t="s">
        <v>3844</v>
      </c>
      <c r="D196" s="40">
        <v>-0.97082665147288216</v>
      </c>
      <c r="E196" s="40">
        <f t="shared" si="11"/>
        <v>0.94250438721004903</v>
      </c>
    </row>
    <row r="197" spans="1:5" x14ac:dyDescent="0.3">
      <c r="A197" s="35" t="s">
        <v>85</v>
      </c>
      <c r="B197" s="35" t="s">
        <v>3675</v>
      </c>
      <c r="C197" s="36" t="s">
        <v>3844</v>
      </c>
      <c r="D197" s="40">
        <v>-0.98718695715764049</v>
      </c>
      <c r="E197" s="40">
        <f t="shared" si="11"/>
        <v>0.97453808838216116</v>
      </c>
    </row>
    <row r="198" spans="1:5" x14ac:dyDescent="0.3">
      <c r="A198" s="35" t="s">
        <v>30</v>
      </c>
      <c r="B198" s="35" t="s">
        <v>3665</v>
      </c>
      <c r="C198" s="36" t="s">
        <v>3844</v>
      </c>
      <c r="D198" s="40">
        <v>-0.95928920005368823</v>
      </c>
      <c r="E198" s="40">
        <f t="shared" si="11"/>
        <v>0.92023576933964513</v>
      </c>
    </row>
    <row r="199" spans="1:5" x14ac:dyDescent="0.3">
      <c r="A199" s="35" t="s">
        <v>30</v>
      </c>
      <c r="B199" s="35" t="s">
        <v>3840</v>
      </c>
      <c r="C199" s="36" t="s">
        <v>3844</v>
      </c>
      <c r="D199" s="40">
        <v>-0.99673328030454345</v>
      </c>
      <c r="E199" s="40">
        <f t="shared" si="11"/>
        <v>0.99347723206665561</v>
      </c>
    </row>
    <row r="200" spans="1:5" x14ac:dyDescent="0.3">
      <c r="A200" s="35" t="s">
        <v>30</v>
      </c>
      <c r="B200" s="35" t="s">
        <v>3670</v>
      </c>
      <c r="C200" s="36" t="s">
        <v>3844</v>
      </c>
      <c r="D200" s="40">
        <v>-0.98578598859626021</v>
      </c>
      <c r="E200" s="40">
        <f t="shared" si="11"/>
        <v>0.97177401531270602</v>
      </c>
    </row>
    <row r="201" spans="1:5" x14ac:dyDescent="0.3">
      <c r="A201" s="35" t="s">
        <v>30</v>
      </c>
      <c r="B201" s="35" t="s">
        <v>3672</v>
      </c>
      <c r="C201" s="36" t="s">
        <v>3844</v>
      </c>
      <c r="D201" s="40">
        <v>-0.98908821086458898</v>
      </c>
      <c r="E201" s="40">
        <f t="shared" ref="E201:E209" si="12">D201*D201</f>
        <v>0.97829548887131368</v>
      </c>
    </row>
    <row r="202" spans="1:5" x14ac:dyDescent="0.3">
      <c r="A202" s="35" t="s">
        <v>30</v>
      </c>
      <c r="B202" s="35" t="s">
        <v>3673</v>
      </c>
      <c r="C202" s="36" t="s">
        <v>3844</v>
      </c>
      <c r="D202" s="40">
        <v>-0.988135835511046</v>
      </c>
      <c r="E202" s="40">
        <f t="shared" si="12"/>
        <v>0.97641242942111295</v>
      </c>
    </row>
    <row r="203" spans="1:5" x14ac:dyDescent="0.3">
      <c r="A203" s="35" t="s">
        <v>30</v>
      </c>
      <c r="B203" s="35" t="s">
        <v>3674</v>
      </c>
      <c r="C203" s="36" t="s">
        <v>3844</v>
      </c>
      <c r="D203" s="40">
        <v>-0.99515531726141826</v>
      </c>
      <c r="E203" s="40">
        <f t="shared" si="12"/>
        <v>0.99033410547367406</v>
      </c>
    </row>
    <row r="204" spans="1:5" x14ac:dyDescent="0.3">
      <c r="A204" s="35" t="s">
        <v>30</v>
      </c>
      <c r="B204" s="35" t="s">
        <v>3841</v>
      </c>
      <c r="C204" s="36" t="s">
        <v>3844</v>
      </c>
      <c r="D204" s="40">
        <v>-0.98070409725208507</v>
      </c>
      <c r="E204" s="40">
        <f t="shared" si="12"/>
        <v>0.96178052636702716</v>
      </c>
    </row>
    <row r="205" spans="1:5" x14ac:dyDescent="0.3">
      <c r="A205" s="35" t="s">
        <v>30</v>
      </c>
      <c r="B205" s="35" t="s">
        <v>3675</v>
      </c>
      <c r="C205" s="36" t="s">
        <v>3844</v>
      </c>
      <c r="D205" s="40">
        <v>-0.96142652770091341</v>
      </c>
      <c r="E205" s="40">
        <f t="shared" si="12"/>
        <v>0.92434096816703526</v>
      </c>
    </row>
    <row r="206" spans="1:5" x14ac:dyDescent="0.3">
      <c r="A206" s="35" t="s">
        <v>30</v>
      </c>
      <c r="B206" s="35" t="s">
        <v>3676</v>
      </c>
      <c r="C206" s="36" t="s">
        <v>3844</v>
      </c>
      <c r="D206" s="40">
        <v>-0.97671406188722265</v>
      </c>
      <c r="E206" s="40">
        <f t="shared" si="12"/>
        <v>0.95397035868823743</v>
      </c>
    </row>
    <row r="207" spans="1:5" x14ac:dyDescent="0.3">
      <c r="A207" s="35" t="s">
        <v>30</v>
      </c>
      <c r="B207" s="35" t="s">
        <v>3677</v>
      </c>
      <c r="C207" s="36" t="s">
        <v>3844</v>
      </c>
      <c r="D207" s="40">
        <v>-0.95641975485967889</v>
      </c>
      <c r="E207" s="40">
        <f t="shared" si="12"/>
        <v>0.91473874748584827</v>
      </c>
    </row>
    <row r="208" spans="1:5" x14ac:dyDescent="0.3">
      <c r="A208" s="35" t="s">
        <v>30</v>
      </c>
      <c r="B208" s="35" t="s">
        <v>3678</v>
      </c>
      <c r="C208" s="36" t="s">
        <v>3844</v>
      </c>
      <c r="D208" s="40">
        <v>-0.97528606026088105</v>
      </c>
      <c r="E208" s="40">
        <f t="shared" si="12"/>
        <v>0.95118289933919087</v>
      </c>
    </row>
    <row r="209" spans="1:5" x14ac:dyDescent="0.3">
      <c r="A209" s="35" t="s">
        <v>30</v>
      </c>
      <c r="B209" s="35" t="s">
        <v>3680</v>
      </c>
      <c r="C209" s="36" t="s">
        <v>3844</v>
      </c>
      <c r="D209" s="40">
        <v>-0.96425523958306492</v>
      </c>
      <c r="E209" s="40">
        <f t="shared" si="12"/>
        <v>0.92978816706339396</v>
      </c>
    </row>
    <row r="210" spans="1:5" x14ac:dyDescent="0.3">
      <c r="A210" s="35" t="s">
        <v>746</v>
      </c>
      <c r="B210" s="35" t="s">
        <v>3664</v>
      </c>
      <c r="C210" s="36" t="s">
        <v>3844</v>
      </c>
      <c r="D210" s="40">
        <v>0.97870112714196578</v>
      </c>
      <c r="E210" s="40">
        <f t="shared" ref="E210:E220" si="13">D210*D210</f>
        <v>0.95785589626895429</v>
      </c>
    </row>
    <row r="211" spans="1:5" x14ac:dyDescent="0.3">
      <c r="A211" s="35" t="s">
        <v>746</v>
      </c>
      <c r="B211" s="35" t="s">
        <v>3665</v>
      </c>
      <c r="C211" s="36" t="s">
        <v>3844</v>
      </c>
      <c r="D211" s="40">
        <v>0.95209835908562546</v>
      </c>
      <c r="E211" s="40">
        <f t="shared" si="13"/>
        <v>0.90649128537354062</v>
      </c>
    </row>
    <row r="212" spans="1:5" x14ac:dyDescent="0.3">
      <c r="A212" s="35" t="s">
        <v>746</v>
      </c>
      <c r="B212" s="35" t="s">
        <v>3666</v>
      </c>
      <c r="C212" s="36" t="s">
        <v>3844</v>
      </c>
      <c r="D212" s="40">
        <v>0.99734467526438564</v>
      </c>
      <c r="E212" s="40">
        <f t="shared" si="13"/>
        <v>0.9946964012782229</v>
      </c>
    </row>
    <row r="213" spans="1:5" x14ac:dyDescent="0.3">
      <c r="A213" s="35" t="s">
        <v>746</v>
      </c>
      <c r="B213" s="35" t="s">
        <v>3838</v>
      </c>
      <c r="C213" s="36" t="s">
        <v>3844</v>
      </c>
      <c r="D213" s="40">
        <v>0.99000320720451285</v>
      </c>
      <c r="E213" s="40">
        <f t="shared" si="13"/>
        <v>0.98010635027522164</v>
      </c>
    </row>
    <row r="214" spans="1:5" x14ac:dyDescent="0.3">
      <c r="A214" s="35" t="s">
        <v>746</v>
      </c>
      <c r="B214" s="35" t="s">
        <v>3667</v>
      </c>
      <c r="C214" s="36" t="s">
        <v>3844</v>
      </c>
      <c r="D214" s="40">
        <v>0.96246934739760592</v>
      </c>
      <c r="E214" s="40">
        <f t="shared" si="13"/>
        <v>0.92634724467997343</v>
      </c>
    </row>
    <row r="215" spans="1:5" x14ac:dyDescent="0.3">
      <c r="A215" s="35" t="s">
        <v>746</v>
      </c>
      <c r="B215" s="35" t="s">
        <v>3677</v>
      </c>
      <c r="C215" s="36" t="s">
        <v>3844</v>
      </c>
      <c r="D215" s="40">
        <v>0.95510585526932157</v>
      </c>
      <c r="E215" s="40">
        <f t="shared" si="13"/>
        <v>0.91222719476974223</v>
      </c>
    </row>
    <row r="216" spans="1:5" x14ac:dyDescent="0.3">
      <c r="A216" s="35" t="s">
        <v>746</v>
      </c>
      <c r="B216" s="35" t="s">
        <v>3679</v>
      </c>
      <c r="C216" s="36" t="s">
        <v>3844</v>
      </c>
      <c r="D216" s="40">
        <v>0.99895601891341357</v>
      </c>
      <c r="E216" s="40">
        <f t="shared" si="13"/>
        <v>0.99791312772333629</v>
      </c>
    </row>
    <row r="217" spans="1:5" x14ac:dyDescent="0.3">
      <c r="A217" s="35" t="s">
        <v>746</v>
      </c>
      <c r="B217" s="35" t="s">
        <v>3681</v>
      </c>
      <c r="C217" s="36" t="s">
        <v>3844</v>
      </c>
      <c r="D217" s="40">
        <v>0.99798377712206154</v>
      </c>
      <c r="E217" s="40">
        <f t="shared" si="13"/>
        <v>0.99597161939881662</v>
      </c>
    </row>
    <row r="218" spans="1:5" x14ac:dyDescent="0.3">
      <c r="A218" s="35" t="s">
        <v>97</v>
      </c>
      <c r="B218" s="35" t="s">
        <v>3839</v>
      </c>
      <c r="C218" s="36" t="s">
        <v>3844</v>
      </c>
      <c r="D218" s="40">
        <v>-0.9982828836732347</v>
      </c>
      <c r="E218" s="40">
        <f t="shared" si="13"/>
        <v>0.99656871583494899</v>
      </c>
    </row>
    <row r="219" spans="1:5" x14ac:dyDescent="0.3">
      <c r="A219" s="35" t="s">
        <v>97</v>
      </c>
      <c r="B219" s="35" t="s">
        <v>3668</v>
      </c>
      <c r="C219" s="36" t="s">
        <v>3844</v>
      </c>
      <c r="D219" s="40">
        <v>-0.9766155983459841</v>
      </c>
      <c r="E219" s="40">
        <f t="shared" si="13"/>
        <v>0.95377802693268454</v>
      </c>
    </row>
    <row r="220" spans="1:5" x14ac:dyDescent="0.3">
      <c r="A220" s="35" t="s">
        <v>97</v>
      </c>
      <c r="B220" s="35" t="s">
        <v>3669</v>
      </c>
      <c r="C220" s="36" t="s">
        <v>3844</v>
      </c>
      <c r="D220" s="40">
        <v>-0.98404395145276724</v>
      </c>
      <c r="E220" s="40">
        <f t="shared" si="13"/>
        <v>0.96834249839077613</v>
      </c>
    </row>
    <row r="221" spans="1:5" x14ac:dyDescent="0.3">
      <c r="A221" s="35" t="s">
        <v>97</v>
      </c>
      <c r="B221" s="35" t="s">
        <v>3671</v>
      </c>
      <c r="C221" s="36" t="s">
        <v>3844</v>
      </c>
      <c r="D221" s="40">
        <v>-0.99604464020069161</v>
      </c>
      <c r="E221" s="40">
        <f t="shared" ref="E221:E228" si="14">D221*D221</f>
        <v>0.99210492527252525</v>
      </c>
    </row>
    <row r="222" spans="1:5" x14ac:dyDescent="0.3">
      <c r="A222" s="35" t="s">
        <v>97</v>
      </c>
      <c r="B222" s="35" t="s">
        <v>3841</v>
      </c>
      <c r="C222" s="36" t="s">
        <v>3844</v>
      </c>
      <c r="D222" s="40">
        <v>-0.95271621131873907</v>
      </c>
      <c r="E222" s="40">
        <f t="shared" si="14"/>
        <v>0.90766817930953225</v>
      </c>
    </row>
    <row r="223" spans="1:5" x14ac:dyDescent="0.3">
      <c r="A223" s="35" t="s">
        <v>97</v>
      </c>
      <c r="B223" s="35" t="s">
        <v>3675</v>
      </c>
      <c r="C223" s="36" t="s">
        <v>3844</v>
      </c>
      <c r="D223" s="40">
        <v>-0.97437870332263865</v>
      </c>
      <c r="E223" s="40">
        <f t="shared" si="14"/>
        <v>0.94941385748870666</v>
      </c>
    </row>
    <row r="224" spans="1:5" x14ac:dyDescent="0.3">
      <c r="A224" s="35" t="s">
        <v>870</v>
      </c>
      <c r="B224" s="35" t="s">
        <v>3839</v>
      </c>
      <c r="C224" s="36" t="s">
        <v>3844</v>
      </c>
      <c r="D224" s="40">
        <v>0.99961228065295138</v>
      </c>
      <c r="E224" s="40">
        <f t="shared" si="14"/>
        <v>0.99922471163219484</v>
      </c>
    </row>
    <row r="225" spans="1:5" x14ac:dyDescent="0.3">
      <c r="A225" s="35" t="s">
        <v>870</v>
      </c>
      <c r="B225" s="35" t="s">
        <v>3668</v>
      </c>
      <c r="C225" s="36" t="s">
        <v>3844</v>
      </c>
      <c r="D225" s="40">
        <v>0.98276632542401643</v>
      </c>
      <c r="E225" s="40">
        <f t="shared" si="14"/>
        <v>0.96582965038742374</v>
      </c>
    </row>
    <row r="226" spans="1:5" x14ac:dyDescent="0.3">
      <c r="A226" s="35" t="s">
        <v>870</v>
      </c>
      <c r="B226" s="35" t="s">
        <v>3669</v>
      </c>
      <c r="C226" s="36" t="s">
        <v>3844</v>
      </c>
      <c r="D226" s="40">
        <v>0.98905103466841426</v>
      </c>
      <c r="E226" s="40">
        <f t="shared" si="14"/>
        <v>0.97822194917866079</v>
      </c>
    </row>
    <row r="227" spans="1:5" x14ac:dyDescent="0.3">
      <c r="A227" s="35" t="s">
        <v>870</v>
      </c>
      <c r="B227" s="35" t="s">
        <v>3671</v>
      </c>
      <c r="C227" s="36" t="s">
        <v>3844</v>
      </c>
      <c r="D227" s="40">
        <v>0.9983063662609315</v>
      </c>
      <c r="E227" s="40">
        <f t="shared" si="14"/>
        <v>0.9966156009171051</v>
      </c>
    </row>
    <row r="228" spans="1:5" x14ac:dyDescent="0.3">
      <c r="A228" s="35" t="s">
        <v>870</v>
      </c>
      <c r="B228" s="35" t="s">
        <v>3675</v>
      </c>
      <c r="C228" s="36" t="s">
        <v>3844</v>
      </c>
      <c r="D228" s="40">
        <v>0.96699972584429794</v>
      </c>
      <c r="E228" s="40">
        <f t="shared" si="14"/>
        <v>0.93508846978294735</v>
      </c>
    </row>
    <row r="229" spans="1:5" x14ac:dyDescent="0.3">
      <c r="A229" s="35" t="s">
        <v>507</v>
      </c>
      <c r="B229" s="35" t="s">
        <v>3666</v>
      </c>
      <c r="C229" s="36" t="s">
        <v>3844</v>
      </c>
      <c r="D229" s="40">
        <v>0.97680587403084596</v>
      </c>
      <c r="E229" s="40">
        <f t="shared" ref="E229:E237" si="15">D229*D229</f>
        <v>0.9541497155411649</v>
      </c>
    </row>
    <row r="230" spans="1:5" x14ac:dyDescent="0.3">
      <c r="A230" s="35" t="s">
        <v>507</v>
      </c>
      <c r="B230" s="35" t="s">
        <v>3838</v>
      </c>
      <c r="C230" s="36" t="s">
        <v>3844</v>
      </c>
      <c r="D230" s="40">
        <v>0.95982338362374953</v>
      </c>
      <c r="E230" s="40">
        <f t="shared" si="15"/>
        <v>0.92126092775094348</v>
      </c>
    </row>
    <row r="231" spans="1:5" x14ac:dyDescent="0.3">
      <c r="A231" s="35" t="s">
        <v>507</v>
      </c>
      <c r="B231" s="35" t="s">
        <v>3679</v>
      </c>
      <c r="C231" s="36" t="s">
        <v>3844</v>
      </c>
      <c r="D231" s="40">
        <v>0.98226661278901239</v>
      </c>
      <c r="E231" s="40">
        <f t="shared" si="15"/>
        <v>0.96484769859999964</v>
      </c>
    </row>
    <row r="232" spans="1:5" x14ac:dyDescent="0.3">
      <c r="A232" s="35" t="s">
        <v>507</v>
      </c>
      <c r="B232" s="35" t="s">
        <v>3681</v>
      </c>
      <c r="C232" s="36" t="s">
        <v>3844</v>
      </c>
      <c r="D232" s="40">
        <v>0.97877099757652841</v>
      </c>
      <c r="E232" s="40">
        <f t="shared" si="15"/>
        <v>0.95799266569695263</v>
      </c>
    </row>
    <row r="233" spans="1:5" x14ac:dyDescent="0.3">
      <c r="A233" s="35" t="s">
        <v>650</v>
      </c>
      <c r="B233" s="35" t="s">
        <v>3839</v>
      </c>
      <c r="C233" s="36" t="s">
        <v>3844</v>
      </c>
      <c r="D233" s="40">
        <v>0.97903332686936262</v>
      </c>
      <c r="E233" s="40">
        <f t="shared" si="15"/>
        <v>0.95850625512089227</v>
      </c>
    </row>
    <row r="234" spans="1:5" x14ac:dyDescent="0.3">
      <c r="A234" s="35" t="s">
        <v>650</v>
      </c>
      <c r="B234" s="35" t="s">
        <v>3668</v>
      </c>
      <c r="C234" s="36" t="s">
        <v>3844</v>
      </c>
      <c r="D234" s="40">
        <v>0.99889279250293284</v>
      </c>
      <c r="E234" s="40">
        <f t="shared" si="15"/>
        <v>0.99778681091430721</v>
      </c>
    </row>
    <row r="235" spans="1:5" x14ac:dyDescent="0.3">
      <c r="A235" s="35" t="s">
        <v>650</v>
      </c>
      <c r="B235" s="35" t="s">
        <v>3669</v>
      </c>
      <c r="C235" s="36" t="s">
        <v>3844</v>
      </c>
      <c r="D235" s="40">
        <v>0.99640082365902261</v>
      </c>
      <c r="E235" s="40">
        <f t="shared" si="15"/>
        <v>0.99281460138837863</v>
      </c>
    </row>
    <row r="236" spans="1:5" x14ac:dyDescent="0.3">
      <c r="A236" s="35" t="s">
        <v>650</v>
      </c>
      <c r="B236" s="35" t="s">
        <v>3671</v>
      </c>
      <c r="C236" s="36" t="s">
        <v>3844</v>
      </c>
      <c r="D236" s="40">
        <v>0.98476569405550851</v>
      </c>
      <c r="E236" s="40">
        <f t="shared" si="15"/>
        <v>0.96976347218862735</v>
      </c>
    </row>
    <row r="237" spans="1:5" x14ac:dyDescent="0.3">
      <c r="A237" s="35" t="s">
        <v>257</v>
      </c>
      <c r="B237" s="35" t="s">
        <v>3666</v>
      </c>
      <c r="C237" s="36" t="s">
        <v>3844</v>
      </c>
      <c r="D237" s="40">
        <v>-0.96692720369742824</v>
      </c>
      <c r="E237" s="40">
        <f t="shared" si="15"/>
        <v>0.93494821725012789</v>
      </c>
    </row>
    <row r="238" spans="1:5" x14ac:dyDescent="0.3">
      <c r="A238" s="35" t="s">
        <v>257</v>
      </c>
      <c r="B238" s="35" t="s">
        <v>3679</v>
      </c>
      <c r="C238" s="36" t="s">
        <v>3844</v>
      </c>
      <c r="D238" s="40">
        <v>-0.97350431493737355</v>
      </c>
      <c r="E238" s="40">
        <f t="shared" ref="E238:E248" si="16">D238*D238</f>
        <v>0.94771065120168496</v>
      </c>
    </row>
    <row r="239" spans="1:5" x14ac:dyDescent="0.3">
      <c r="A239" s="35" t="s">
        <v>257</v>
      </c>
      <c r="B239" s="35" t="s">
        <v>3681</v>
      </c>
      <c r="C239" s="36" t="s">
        <v>3844</v>
      </c>
      <c r="D239" s="40">
        <v>-0.96927656238612714</v>
      </c>
      <c r="E239" s="40">
        <f t="shared" si="16"/>
        <v>0.93949705439106779</v>
      </c>
    </row>
    <row r="240" spans="1:5" x14ac:dyDescent="0.3">
      <c r="A240" s="35" t="s">
        <v>362</v>
      </c>
      <c r="B240" s="35" t="s">
        <v>3679</v>
      </c>
      <c r="C240" s="36" t="s">
        <v>3844</v>
      </c>
      <c r="D240" s="40">
        <v>-0.95419628847484972</v>
      </c>
      <c r="E240" s="40">
        <f t="shared" si="16"/>
        <v>0.91049055693917857</v>
      </c>
    </row>
    <row r="241" spans="1:5" x14ac:dyDescent="0.3">
      <c r="A241" s="35" t="s">
        <v>362</v>
      </c>
      <c r="B241" s="35" t="s">
        <v>3681</v>
      </c>
      <c r="C241" s="36" t="s">
        <v>3844</v>
      </c>
      <c r="D241" s="40">
        <v>-0.94871555260182638</v>
      </c>
      <c r="E241" s="40">
        <f t="shared" si="16"/>
        <v>0.90006119974858878</v>
      </c>
    </row>
    <row r="242" spans="1:5" x14ac:dyDescent="0.3">
      <c r="A242" s="35" t="s">
        <v>857</v>
      </c>
      <c r="B242" s="35" t="s">
        <v>3839</v>
      </c>
      <c r="C242" s="36" t="s">
        <v>3844</v>
      </c>
      <c r="D242" s="40">
        <v>0.99122914616280178</v>
      </c>
      <c r="E242" s="40">
        <f t="shared" si="16"/>
        <v>0.98253522020263706</v>
      </c>
    </row>
    <row r="243" spans="1:5" x14ac:dyDescent="0.3">
      <c r="A243" s="35" t="s">
        <v>857</v>
      </c>
      <c r="B243" s="35" t="s">
        <v>3668</v>
      </c>
      <c r="C243" s="36" t="s">
        <v>3844</v>
      </c>
      <c r="D243" s="40">
        <v>0.95806754290436935</v>
      </c>
      <c r="E243" s="40">
        <f t="shared" si="16"/>
        <v>0.91789341676681557</v>
      </c>
    </row>
    <row r="244" spans="1:5" x14ac:dyDescent="0.3">
      <c r="A244" s="35" t="s">
        <v>857</v>
      </c>
      <c r="B244" s="35" t="s">
        <v>3669</v>
      </c>
      <c r="C244" s="36" t="s">
        <v>3844</v>
      </c>
      <c r="D244" s="40">
        <v>0.96821355356498096</v>
      </c>
      <c r="E244" s="40">
        <f t="shared" si="16"/>
        <v>0.93743748530692828</v>
      </c>
    </row>
    <row r="245" spans="1:5" x14ac:dyDescent="0.3">
      <c r="A245" s="35" t="s">
        <v>857</v>
      </c>
      <c r="B245" s="35" t="s">
        <v>3670</v>
      </c>
      <c r="C245" s="36" t="s">
        <v>3844</v>
      </c>
      <c r="D245" s="40">
        <v>0.96567400646501533</v>
      </c>
      <c r="E245" s="40">
        <f t="shared" si="16"/>
        <v>0.93252628676219451</v>
      </c>
    </row>
    <row r="246" spans="1:5" x14ac:dyDescent="0.3">
      <c r="A246" s="35" t="s">
        <v>857</v>
      </c>
      <c r="B246" s="35" t="s">
        <v>3671</v>
      </c>
      <c r="C246" s="36" t="s">
        <v>3844</v>
      </c>
      <c r="D246" s="40">
        <v>0.9867606295745428</v>
      </c>
      <c r="E246" s="40">
        <f t="shared" si="16"/>
        <v>0.97369654007834805</v>
      </c>
    </row>
    <row r="247" spans="1:5" x14ac:dyDescent="0.3">
      <c r="A247" s="35" t="s">
        <v>857</v>
      </c>
      <c r="B247" s="35" t="s">
        <v>3841</v>
      </c>
      <c r="C247" s="36" t="s">
        <v>3844</v>
      </c>
      <c r="D247" s="40">
        <v>0.97255814044777888</v>
      </c>
      <c r="E247" s="40">
        <f t="shared" si="16"/>
        <v>0.94586933655124161</v>
      </c>
    </row>
    <row r="248" spans="1:5" x14ac:dyDescent="0.3">
      <c r="A248" s="35" t="s">
        <v>857</v>
      </c>
      <c r="B248" s="35" t="s">
        <v>3675</v>
      </c>
      <c r="C248" s="36" t="s">
        <v>3844</v>
      </c>
      <c r="D248" s="40">
        <v>0.98833004619044029</v>
      </c>
      <c r="E248" s="40">
        <f t="shared" si="16"/>
        <v>0.97679628020279785</v>
      </c>
    </row>
    <row r="249" spans="1:5" x14ac:dyDescent="0.3">
      <c r="A249" s="35" t="s">
        <v>885</v>
      </c>
      <c r="B249" s="35" t="s">
        <v>3840</v>
      </c>
      <c r="C249" s="36" t="s">
        <v>3844</v>
      </c>
      <c r="D249" s="40">
        <v>0.99083680475076819</v>
      </c>
      <c r="E249" s="40">
        <f t="shared" ref="E249:E258" si="17">D249*D249</f>
        <v>0.98175757364871197</v>
      </c>
    </row>
    <row r="250" spans="1:5" x14ac:dyDescent="0.3">
      <c r="A250" s="35" t="s">
        <v>885</v>
      </c>
      <c r="B250" s="35" t="s">
        <v>3670</v>
      </c>
      <c r="C250" s="36" t="s">
        <v>3844</v>
      </c>
      <c r="D250" s="40">
        <v>0.99887095547451532</v>
      </c>
      <c r="E250" s="40">
        <f t="shared" si="17"/>
        <v>0.99774318569057119</v>
      </c>
    </row>
    <row r="251" spans="1:5" x14ac:dyDescent="0.3">
      <c r="A251" s="35" t="s">
        <v>885</v>
      </c>
      <c r="B251" s="35" t="s">
        <v>3674</v>
      </c>
      <c r="C251" s="36" t="s">
        <v>3844</v>
      </c>
      <c r="D251" s="40">
        <v>0.99306302371362931</v>
      </c>
      <c r="E251" s="40">
        <f t="shared" si="17"/>
        <v>0.9861741690672563</v>
      </c>
    </row>
    <row r="252" spans="1:5" x14ac:dyDescent="0.3">
      <c r="A252" s="35" t="s">
        <v>885</v>
      </c>
      <c r="B252" s="35" t="s">
        <v>3841</v>
      </c>
      <c r="C252" s="36" t="s">
        <v>3844</v>
      </c>
      <c r="D252" s="40">
        <v>0.99980861028228174</v>
      </c>
      <c r="E252" s="40">
        <f t="shared" si="17"/>
        <v>0.99961725719458749</v>
      </c>
    </row>
    <row r="253" spans="1:5" x14ac:dyDescent="0.3">
      <c r="A253" s="35" t="s">
        <v>885</v>
      </c>
      <c r="B253" s="35" t="s">
        <v>3675</v>
      </c>
      <c r="C253" s="36" t="s">
        <v>3844</v>
      </c>
      <c r="D253" s="40">
        <v>0.99805850342337243</v>
      </c>
      <c r="E253" s="40">
        <f t="shared" si="17"/>
        <v>0.99612077625570195</v>
      </c>
    </row>
    <row r="254" spans="1:5" x14ac:dyDescent="0.3">
      <c r="A254" s="35" t="s">
        <v>739</v>
      </c>
      <c r="B254" s="35" t="s">
        <v>3664</v>
      </c>
      <c r="C254" s="36" t="s">
        <v>3844</v>
      </c>
      <c r="D254" s="40">
        <v>0.97648478136165495</v>
      </c>
      <c r="E254" s="40">
        <f t="shared" si="17"/>
        <v>0.9535225282309191</v>
      </c>
    </row>
    <row r="255" spans="1:5" x14ac:dyDescent="0.3">
      <c r="A255" s="35" t="s">
        <v>739</v>
      </c>
      <c r="B255" s="35" t="s">
        <v>3665</v>
      </c>
      <c r="C255" s="36" t="s">
        <v>3844</v>
      </c>
      <c r="D255" s="40">
        <v>0.94882503012775143</v>
      </c>
      <c r="E255" s="40">
        <f t="shared" si="17"/>
        <v>0.9002689377969284</v>
      </c>
    </row>
    <row r="256" spans="1:5" x14ac:dyDescent="0.3">
      <c r="A256" s="35" t="s">
        <v>739</v>
      </c>
      <c r="B256" s="35" t="s">
        <v>3666</v>
      </c>
      <c r="C256" s="36" t="s">
        <v>3844</v>
      </c>
      <c r="D256" s="40">
        <v>0.99652237865494175</v>
      </c>
      <c r="E256" s="40">
        <f t="shared" si="17"/>
        <v>0.99305685116010312</v>
      </c>
    </row>
    <row r="257" spans="1:5" x14ac:dyDescent="0.3">
      <c r="A257" s="35" t="s">
        <v>739</v>
      </c>
      <c r="B257" s="35" t="s">
        <v>3838</v>
      </c>
      <c r="C257" s="36" t="s">
        <v>3844</v>
      </c>
      <c r="D257" s="40">
        <v>0.98846285170577075</v>
      </c>
      <c r="E257" s="40">
        <f t="shared" si="17"/>
        <v>0.97705880920230459</v>
      </c>
    </row>
    <row r="258" spans="1:5" x14ac:dyDescent="0.3">
      <c r="A258" s="35" t="s">
        <v>739</v>
      </c>
      <c r="B258" s="35" t="s">
        <v>3667</v>
      </c>
      <c r="C258" s="36" t="s">
        <v>3844</v>
      </c>
      <c r="D258" s="40">
        <v>0.95955775172315305</v>
      </c>
      <c r="E258" s="40">
        <f t="shared" si="17"/>
        <v>0.92075107889199226</v>
      </c>
    </row>
    <row r="259" spans="1:5" x14ac:dyDescent="0.3">
      <c r="A259" s="35" t="s">
        <v>739</v>
      </c>
      <c r="B259" s="35" t="s">
        <v>3677</v>
      </c>
      <c r="C259" s="36" t="s">
        <v>3844</v>
      </c>
      <c r="D259" s="40">
        <v>0.95193269753745346</v>
      </c>
      <c r="E259" s="40">
        <f t="shared" ref="E259:E266" si="18">D259*D259</f>
        <v>0.90617586064093292</v>
      </c>
    </row>
    <row r="260" spans="1:5" x14ac:dyDescent="0.3">
      <c r="A260" s="35" t="s">
        <v>739</v>
      </c>
      <c r="B260" s="35" t="s">
        <v>3679</v>
      </c>
      <c r="C260" s="36" t="s">
        <v>3844</v>
      </c>
      <c r="D260" s="40">
        <v>0.99841950171102689</v>
      </c>
      <c r="E260" s="40">
        <f t="shared" si="18"/>
        <v>0.9968415013968952</v>
      </c>
    </row>
    <row r="261" spans="1:5" x14ac:dyDescent="0.3">
      <c r="A261" s="35" t="s">
        <v>739</v>
      </c>
      <c r="B261" s="35" t="s">
        <v>3681</v>
      </c>
      <c r="C261" s="36" t="s">
        <v>3844</v>
      </c>
      <c r="D261" s="40">
        <v>0.99725998315639175</v>
      </c>
      <c r="E261" s="40">
        <f t="shared" si="18"/>
        <v>0.99452747400508679</v>
      </c>
    </row>
    <row r="262" spans="1:5" x14ac:dyDescent="0.3">
      <c r="A262" s="35" t="s">
        <v>177</v>
      </c>
      <c r="B262" s="35" t="s">
        <v>3839</v>
      </c>
      <c r="C262" s="36" t="s">
        <v>3844</v>
      </c>
      <c r="D262" s="40">
        <v>-0.97005130867285883</v>
      </c>
      <c r="E262" s="40">
        <f t="shared" si="18"/>
        <v>0.94099954145792608</v>
      </c>
    </row>
    <row r="263" spans="1:5" x14ac:dyDescent="0.3">
      <c r="A263" s="35" t="s">
        <v>177</v>
      </c>
      <c r="B263" s="35" t="s">
        <v>3668</v>
      </c>
      <c r="C263" s="36" t="s">
        <v>3844</v>
      </c>
      <c r="D263" s="40">
        <v>-0.99619347749279075</v>
      </c>
      <c r="E263" s="40">
        <f t="shared" si="18"/>
        <v>0.99240144459917934</v>
      </c>
    </row>
    <row r="264" spans="1:5" x14ac:dyDescent="0.3">
      <c r="A264" s="35" t="s">
        <v>177</v>
      </c>
      <c r="B264" s="35" t="s">
        <v>3669</v>
      </c>
      <c r="C264" s="36" t="s">
        <v>3844</v>
      </c>
      <c r="D264" s="40">
        <v>-0.99218680101843093</v>
      </c>
      <c r="E264" s="40">
        <f t="shared" si="18"/>
        <v>0.98443464811518744</v>
      </c>
    </row>
    <row r="265" spans="1:5" x14ac:dyDescent="0.3">
      <c r="A265" s="35" t="s">
        <v>177</v>
      </c>
      <c r="B265" s="35" t="s">
        <v>3671</v>
      </c>
      <c r="C265" s="36" t="s">
        <v>3844</v>
      </c>
      <c r="D265" s="40">
        <v>-0.97697777684400033</v>
      </c>
      <c r="E265" s="40">
        <f t="shared" si="18"/>
        <v>0.95448557644704535</v>
      </c>
    </row>
    <row r="266" spans="1:5" x14ac:dyDescent="0.3">
      <c r="A266" s="35" t="s">
        <v>255</v>
      </c>
      <c r="B266" s="35" t="s">
        <v>3666</v>
      </c>
      <c r="C266" s="36" t="s">
        <v>3844</v>
      </c>
      <c r="D266" s="40">
        <v>-0.96599299783775361</v>
      </c>
      <c r="E266" s="40">
        <f t="shared" si="18"/>
        <v>0.93314247187157029</v>
      </c>
    </row>
    <row r="267" spans="1:5" x14ac:dyDescent="0.3">
      <c r="A267" s="35" t="s">
        <v>255</v>
      </c>
      <c r="B267" s="35" t="s">
        <v>3679</v>
      </c>
      <c r="C267" s="36" t="s">
        <v>3844</v>
      </c>
      <c r="D267" s="40">
        <v>-0.97266604252765931</v>
      </c>
      <c r="E267" s="40">
        <f t="shared" ref="E267:E279" si="19">D267*D267</f>
        <v>0.94607923028641838</v>
      </c>
    </row>
    <row r="268" spans="1:5" x14ac:dyDescent="0.3">
      <c r="A268" s="35" t="s">
        <v>255</v>
      </c>
      <c r="B268" s="35" t="s">
        <v>3681</v>
      </c>
      <c r="C268" s="36" t="s">
        <v>3844</v>
      </c>
      <c r="D268" s="40">
        <v>-0.96837536795272561</v>
      </c>
      <c r="E268" s="40">
        <f t="shared" si="19"/>
        <v>0.93775085325757668</v>
      </c>
    </row>
    <row r="269" spans="1:5" x14ac:dyDescent="0.3">
      <c r="A269" s="35" t="s">
        <v>63</v>
      </c>
      <c r="B269" s="35" t="s">
        <v>3840</v>
      </c>
      <c r="C269" s="36" t="s">
        <v>3844</v>
      </c>
      <c r="D269" s="40">
        <v>-0.98963182684075224</v>
      </c>
      <c r="E269" s="40">
        <f t="shared" si="19"/>
        <v>0.97937115269616459</v>
      </c>
    </row>
    <row r="270" spans="1:5" x14ac:dyDescent="0.3">
      <c r="A270" s="35" t="s">
        <v>63</v>
      </c>
      <c r="B270" s="35" t="s">
        <v>3670</v>
      </c>
      <c r="C270" s="36" t="s">
        <v>3844</v>
      </c>
      <c r="D270" s="40">
        <v>-0.99842281550007239</v>
      </c>
      <c r="E270" s="40">
        <f t="shared" si="19"/>
        <v>0.99684811851109156</v>
      </c>
    </row>
    <row r="271" spans="1:5" x14ac:dyDescent="0.3">
      <c r="A271" s="35" t="s">
        <v>63</v>
      </c>
      <c r="B271" s="35" t="s">
        <v>3674</v>
      </c>
      <c r="C271" s="36" t="s">
        <v>3844</v>
      </c>
      <c r="D271" s="40">
        <v>-0.99200912662818808</v>
      </c>
      <c r="E271" s="40">
        <f t="shared" si="19"/>
        <v>0.98408210731362045</v>
      </c>
    </row>
    <row r="272" spans="1:5" x14ac:dyDescent="0.3">
      <c r="A272" s="35" t="s">
        <v>63</v>
      </c>
      <c r="B272" s="35" t="s">
        <v>3841</v>
      </c>
      <c r="C272" s="36" t="s">
        <v>3844</v>
      </c>
      <c r="D272" s="40">
        <v>-0.99960205694679716</v>
      </c>
      <c r="E272" s="40">
        <f t="shared" si="19"/>
        <v>0.99920427225226793</v>
      </c>
    </row>
    <row r="273" spans="1:5" x14ac:dyDescent="0.3">
      <c r="A273" s="35" t="s">
        <v>63</v>
      </c>
      <c r="B273" s="35" t="s">
        <v>3675</v>
      </c>
      <c r="C273" s="36" t="s">
        <v>3844</v>
      </c>
      <c r="D273" s="40">
        <v>-0.99855976646566535</v>
      </c>
      <c r="E273" s="40">
        <f t="shared" si="19"/>
        <v>0.99712160720396414</v>
      </c>
    </row>
    <row r="274" spans="1:5" x14ac:dyDescent="0.3">
      <c r="A274" s="35" t="s">
        <v>547</v>
      </c>
      <c r="B274" s="35" t="s">
        <v>3666</v>
      </c>
      <c r="C274" s="36" t="s">
        <v>3844</v>
      </c>
      <c r="D274" s="40">
        <v>0.96770032281752061</v>
      </c>
      <c r="E274" s="40">
        <f t="shared" si="19"/>
        <v>0.93644391478113365</v>
      </c>
    </row>
    <row r="275" spans="1:5" x14ac:dyDescent="0.3">
      <c r="A275" s="35" t="s">
        <v>547</v>
      </c>
      <c r="B275" s="35" t="s">
        <v>3679</v>
      </c>
      <c r="C275" s="36" t="s">
        <v>3844</v>
      </c>
      <c r="D275" s="40">
        <v>0.97419696342569606</v>
      </c>
      <c r="E275" s="40">
        <f t="shared" si="19"/>
        <v>0.94905972354784696</v>
      </c>
    </row>
    <row r="276" spans="1:5" x14ac:dyDescent="0.3">
      <c r="A276" s="35" t="s">
        <v>547</v>
      </c>
      <c r="B276" s="35" t="s">
        <v>3681</v>
      </c>
      <c r="C276" s="36" t="s">
        <v>3844</v>
      </c>
      <c r="D276" s="40">
        <v>0.97002199007484557</v>
      </c>
      <c r="E276" s="40">
        <f t="shared" si="19"/>
        <v>0.9409426612287638</v>
      </c>
    </row>
    <row r="277" spans="1:5" x14ac:dyDescent="0.3">
      <c r="A277" s="35" t="s">
        <v>264</v>
      </c>
      <c r="B277" s="35" t="s">
        <v>3664</v>
      </c>
      <c r="C277" s="36" t="s">
        <v>3844</v>
      </c>
      <c r="D277" s="40">
        <v>-0.96010607350234978</v>
      </c>
      <c r="E277" s="40">
        <f t="shared" si="19"/>
        <v>0.9218036723760995</v>
      </c>
    </row>
    <row r="278" spans="1:5" x14ac:dyDescent="0.3">
      <c r="A278" s="35" t="s">
        <v>264</v>
      </c>
      <c r="B278" s="35" t="s">
        <v>3666</v>
      </c>
      <c r="C278" s="36" t="s">
        <v>3844</v>
      </c>
      <c r="D278" s="40">
        <v>-0.98883896097040203</v>
      </c>
      <c r="E278" s="40">
        <f t="shared" si="19"/>
        <v>0.97780249073302428</v>
      </c>
    </row>
    <row r="279" spans="1:5" x14ac:dyDescent="0.3">
      <c r="A279" s="35" t="s">
        <v>264</v>
      </c>
      <c r="B279" s="35" t="s">
        <v>3838</v>
      </c>
      <c r="C279" s="36" t="s">
        <v>3844</v>
      </c>
      <c r="D279" s="40">
        <v>-0.97629485958353557</v>
      </c>
      <c r="E279" s="40">
        <f t="shared" si="19"/>
        <v>0.95315165284923542</v>
      </c>
    </row>
    <row r="280" spans="1:5" x14ac:dyDescent="0.3">
      <c r="A280" s="35" t="s">
        <v>264</v>
      </c>
      <c r="B280" s="35" t="s">
        <v>3679</v>
      </c>
      <c r="C280" s="36" t="s">
        <v>3844</v>
      </c>
      <c r="D280" s="40">
        <v>-0.99252421428537074</v>
      </c>
      <c r="E280" s="40">
        <f t="shared" ref="E280:E285" si="20">D280*D280</f>
        <v>0.98510431594279257</v>
      </c>
    </row>
    <row r="281" spans="1:5" x14ac:dyDescent="0.3">
      <c r="A281" s="35" t="s">
        <v>264</v>
      </c>
      <c r="B281" s="35" t="s">
        <v>3681</v>
      </c>
      <c r="C281" s="36" t="s">
        <v>3844</v>
      </c>
      <c r="D281" s="40">
        <v>-0.99019268740543487</v>
      </c>
      <c r="E281" s="40">
        <f t="shared" si="20"/>
        <v>0.9804815581911972</v>
      </c>
    </row>
    <row r="282" spans="1:5" x14ac:dyDescent="0.3">
      <c r="A282" s="35" t="s">
        <v>871</v>
      </c>
      <c r="B282" s="35" t="s">
        <v>3839</v>
      </c>
      <c r="C282" s="36" t="s">
        <v>3844</v>
      </c>
      <c r="D282" s="40">
        <v>0.99982527284235412</v>
      </c>
      <c r="E282" s="40">
        <f t="shared" si="20"/>
        <v>0.99965057621428788</v>
      </c>
    </row>
    <row r="283" spans="1:5" x14ac:dyDescent="0.3">
      <c r="A283" s="35" t="s">
        <v>871</v>
      </c>
      <c r="B283" s="35" t="s">
        <v>3668</v>
      </c>
      <c r="C283" s="36" t="s">
        <v>3844</v>
      </c>
      <c r="D283" s="40">
        <v>0.98441719863896704</v>
      </c>
      <c r="E283" s="40">
        <f t="shared" si="20"/>
        <v>0.96907722097619153</v>
      </c>
    </row>
    <row r="284" spans="1:5" x14ac:dyDescent="0.3">
      <c r="A284" s="35" t="s">
        <v>871</v>
      </c>
      <c r="B284" s="35" t="s">
        <v>3669</v>
      </c>
      <c r="C284" s="36" t="s">
        <v>3844</v>
      </c>
      <c r="D284" s="40">
        <v>0.99036041708018629</v>
      </c>
      <c r="E284" s="40">
        <f t="shared" si="20"/>
        <v>0.98081375571924057</v>
      </c>
    </row>
    <row r="285" spans="1:5" x14ac:dyDescent="0.3">
      <c r="A285" s="35" t="s">
        <v>871</v>
      </c>
      <c r="B285" s="35" t="s">
        <v>3671</v>
      </c>
      <c r="C285" s="36" t="s">
        <v>3844</v>
      </c>
      <c r="D285" s="40">
        <v>0.99879705342364555</v>
      </c>
      <c r="E285" s="40">
        <f t="shared" si="20"/>
        <v>0.99759555392775667</v>
      </c>
    </row>
    <row r="286" spans="1:5" x14ac:dyDescent="0.3">
      <c r="A286" s="35" t="s">
        <v>871</v>
      </c>
      <c r="B286" s="35" t="s">
        <v>3675</v>
      </c>
      <c r="C286" s="36" t="s">
        <v>3844</v>
      </c>
      <c r="D286" s="40">
        <v>0.96462710850941691</v>
      </c>
      <c r="E286" s="40">
        <f t="shared" ref="E286:E306" si="21">D286*D286</f>
        <v>0.93050545847123833</v>
      </c>
    </row>
    <row r="287" spans="1:5" x14ac:dyDescent="0.3">
      <c r="A287" s="35" t="s">
        <v>967</v>
      </c>
      <c r="B287" s="35" t="s">
        <v>3665</v>
      </c>
      <c r="C287" s="36" t="s">
        <v>3844</v>
      </c>
      <c r="D287" s="40">
        <v>0.96525981986069465</v>
      </c>
      <c r="E287" s="40">
        <f t="shared" si="21"/>
        <v>0.93172651983750066</v>
      </c>
    </row>
    <row r="288" spans="1:5" x14ac:dyDescent="0.3">
      <c r="A288" s="35" t="s">
        <v>967</v>
      </c>
      <c r="B288" s="35" t="s">
        <v>3667</v>
      </c>
      <c r="C288" s="36" t="s">
        <v>3844</v>
      </c>
      <c r="D288" s="40">
        <v>0.95524981779334739</v>
      </c>
      <c r="E288" s="40">
        <f t="shared" si="21"/>
        <v>0.91250221439422341</v>
      </c>
    </row>
    <row r="289" spans="1:5" x14ac:dyDescent="0.3">
      <c r="A289" s="35" t="s">
        <v>967</v>
      </c>
      <c r="B289" s="35" t="s">
        <v>3840</v>
      </c>
      <c r="C289" s="36" t="s">
        <v>3844</v>
      </c>
      <c r="D289" s="40">
        <v>0.99471939324515146</v>
      </c>
      <c r="E289" s="40">
        <f t="shared" si="21"/>
        <v>0.98946667129800225</v>
      </c>
    </row>
    <row r="290" spans="1:5" x14ac:dyDescent="0.3">
      <c r="A290" s="35" t="s">
        <v>967</v>
      </c>
      <c r="B290" s="35" t="s">
        <v>3670</v>
      </c>
      <c r="C290" s="36" t="s">
        <v>3844</v>
      </c>
      <c r="D290" s="40">
        <v>0.98185893968146898</v>
      </c>
      <c r="E290" s="40">
        <f t="shared" si="21"/>
        <v>0.96404697743241852</v>
      </c>
    </row>
    <row r="291" spans="1:5" x14ac:dyDescent="0.3">
      <c r="A291" s="35" t="s">
        <v>967</v>
      </c>
      <c r="B291" s="35" t="s">
        <v>3672</v>
      </c>
      <c r="C291" s="36" t="s">
        <v>3844</v>
      </c>
      <c r="D291" s="40">
        <v>0.99208488365221492</v>
      </c>
      <c r="E291" s="40">
        <f t="shared" si="21"/>
        <v>0.98423241637122882</v>
      </c>
    </row>
    <row r="292" spans="1:5" x14ac:dyDescent="0.3">
      <c r="A292" s="35" t="s">
        <v>967</v>
      </c>
      <c r="B292" s="35" t="s">
        <v>3673</v>
      </c>
      <c r="C292" s="36" t="s">
        <v>3844</v>
      </c>
      <c r="D292" s="40">
        <v>0.99127015970498522</v>
      </c>
      <c r="E292" s="40">
        <f t="shared" si="21"/>
        <v>0.98261652952154688</v>
      </c>
    </row>
    <row r="293" spans="1:5" x14ac:dyDescent="0.3">
      <c r="A293" s="35" t="s">
        <v>967</v>
      </c>
      <c r="B293" s="35" t="s">
        <v>3674</v>
      </c>
      <c r="C293" s="36" t="s">
        <v>3844</v>
      </c>
      <c r="D293" s="40">
        <v>0.99275638467320415</v>
      </c>
      <c r="E293" s="40">
        <f t="shared" si="21"/>
        <v>0.98556523930941087</v>
      </c>
    </row>
    <row r="294" spans="1:5" x14ac:dyDescent="0.3">
      <c r="A294" s="35" t="s">
        <v>967</v>
      </c>
      <c r="B294" s="35" t="s">
        <v>3841</v>
      </c>
      <c r="C294" s="36" t="s">
        <v>3844</v>
      </c>
      <c r="D294" s="40">
        <v>0.9761745591273806</v>
      </c>
      <c r="E294" s="40">
        <f t="shared" si="21"/>
        <v>0.95291676988753593</v>
      </c>
    </row>
    <row r="295" spans="1:5" x14ac:dyDescent="0.3">
      <c r="A295" s="35" t="s">
        <v>967</v>
      </c>
      <c r="B295" s="35" t="s">
        <v>3675</v>
      </c>
      <c r="C295" s="36" t="s">
        <v>3844</v>
      </c>
      <c r="D295" s="40">
        <v>0.95515445073029415</v>
      </c>
      <c r="E295" s="40">
        <f t="shared" si="21"/>
        <v>0.91232002474988994</v>
      </c>
    </row>
    <row r="296" spans="1:5" x14ac:dyDescent="0.3">
      <c r="A296" s="35" t="s">
        <v>967</v>
      </c>
      <c r="B296" s="35" t="s">
        <v>3676</v>
      </c>
      <c r="C296" s="36" t="s">
        <v>3844</v>
      </c>
      <c r="D296" s="40">
        <v>0.98118985545768889</v>
      </c>
      <c r="E296" s="40">
        <f t="shared" si="21"/>
        <v>0.96273353245308035</v>
      </c>
    </row>
    <row r="297" spans="1:5" x14ac:dyDescent="0.3">
      <c r="A297" s="35" t="s">
        <v>967</v>
      </c>
      <c r="B297" s="35" t="s">
        <v>3677</v>
      </c>
      <c r="C297" s="36" t="s">
        <v>3844</v>
      </c>
      <c r="D297" s="40">
        <v>0.96260121249688879</v>
      </c>
      <c r="E297" s="40">
        <f t="shared" si="21"/>
        <v>0.92660109430048043</v>
      </c>
    </row>
    <row r="298" spans="1:5" x14ac:dyDescent="0.3">
      <c r="A298" s="35" t="s">
        <v>967</v>
      </c>
      <c r="B298" s="35" t="s">
        <v>3678</v>
      </c>
      <c r="C298" s="36" t="s">
        <v>3844</v>
      </c>
      <c r="D298" s="40">
        <v>0.97990275532409588</v>
      </c>
      <c r="E298" s="40">
        <f t="shared" si="21"/>
        <v>0.96020940989175496</v>
      </c>
    </row>
    <row r="299" spans="1:5" x14ac:dyDescent="0.3">
      <c r="A299" s="35" t="s">
        <v>967</v>
      </c>
      <c r="B299" s="35" t="s">
        <v>3680</v>
      </c>
      <c r="C299" s="36" t="s">
        <v>3844</v>
      </c>
      <c r="D299" s="40">
        <v>0.96984145731395344</v>
      </c>
      <c r="E299" s="40">
        <f t="shared" si="21"/>
        <v>0.940592452324853</v>
      </c>
    </row>
    <row r="300" spans="1:5" x14ac:dyDescent="0.3">
      <c r="A300" s="35" t="s">
        <v>894</v>
      </c>
      <c r="B300" s="35" t="s">
        <v>3839</v>
      </c>
      <c r="C300" s="36" t="s">
        <v>3844</v>
      </c>
      <c r="D300" s="40">
        <v>0.96050617288683637</v>
      </c>
      <c r="E300" s="40">
        <f t="shared" si="21"/>
        <v>0.92257210815371715</v>
      </c>
    </row>
    <row r="301" spans="1:5" x14ac:dyDescent="0.3">
      <c r="A301" s="35" t="s">
        <v>894</v>
      </c>
      <c r="B301" s="35" t="s">
        <v>3840</v>
      </c>
      <c r="C301" s="36" t="s">
        <v>3844</v>
      </c>
      <c r="D301" s="40">
        <v>0.97981013049180654</v>
      </c>
      <c r="E301" s="40">
        <f t="shared" si="21"/>
        <v>0.96002789181437098</v>
      </c>
    </row>
    <row r="302" spans="1:5" x14ac:dyDescent="0.3">
      <c r="A302" s="35" t="s">
        <v>894</v>
      </c>
      <c r="B302" s="35" t="s">
        <v>3670</v>
      </c>
      <c r="C302" s="36" t="s">
        <v>3844</v>
      </c>
      <c r="D302" s="40">
        <v>0.99358480175420327</v>
      </c>
      <c r="E302" s="40">
        <f t="shared" si="21"/>
        <v>0.98721075827693938</v>
      </c>
    </row>
    <row r="303" spans="1:5" x14ac:dyDescent="0.3">
      <c r="A303" s="35" t="s">
        <v>894</v>
      </c>
      <c r="B303" s="35" t="s">
        <v>3671</v>
      </c>
      <c r="C303" s="36" t="s">
        <v>3844</v>
      </c>
      <c r="D303" s="40">
        <v>0.95161664534215329</v>
      </c>
      <c r="E303" s="40">
        <f t="shared" si="21"/>
        <v>0.90557423969225359</v>
      </c>
    </row>
    <row r="304" spans="1:5" x14ac:dyDescent="0.3">
      <c r="A304" s="35" t="s">
        <v>894</v>
      </c>
      <c r="B304" s="35" t="s">
        <v>3674</v>
      </c>
      <c r="C304" s="36" t="s">
        <v>3844</v>
      </c>
      <c r="D304" s="40">
        <v>0.98318110817723525</v>
      </c>
      <c r="E304" s="40">
        <f t="shared" si="21"/>
        <v>0.96664509147661637</v>
      </c>
    </row>
    <row r="305" spans="1:5" x14ac:dyDescent="0.3">
      <c r="A305" s="35" t="s">
        <v>894</v>
      </c>
      <c r="B305" s="35" t="s">
        <v>3841</v>
      </c>
      <c r="C305" s="36" t="s">
        <v>3844</v>
      </c>
      <c r="D305" s="40">
        <v>0.99635791978032529</v>
      </c>
      <c r="E305" s="40">
        <f t="shared" si="21"/>
        <v>0.99272910430897709</v>
      </c>
    </row>
    <row r="306" spans="1:5" x14ac:dyDescent="0.3">
      <c r="A306" s="35" t="s">
        <v>894</v>
      </c>
      <c r="B306" s="35" t="s">
        <v>3675</v>
      </c>
      <c r="C306" s="36" t="s">
        <v>3844</v>
      </c>
      <c r="D306" s="40">
        <v>0.99999392947657895</v>
      </c>
      <c r="E306" s="40">
        <f t="shared" si="21"/>
        <v>0.99998785899000919</v>
      </c>
    </row>
    <row r="307" spans="1:5" x14ac:dyDescent="0.3">
      <c r="A307" s="35" t="s">
        <v>229</v>
      </c>
      <c r="B307" s="35" t="s">
        <v>3839</v>
      </c>
      <c r="C307" s="36" t="s">
        <v>3844</v>
      </c>
      <c r="D307" s="40">
        <v>-0.99972964938257314</v>
      </c>
      <c r="E307" s="40">
        <f t="shared" ref="E307:E324" si="22">D307*D307</f>
        <v>0.99945937185460265</v>
      </c>
    </row>
    <row r="308" spans="1:5" x14ac:dyDescent="0.3">
      <c r="A308" s="35" t="s">
        <v>229</v>
      </c>
      <c r="B308" s="35" t="s">
        <v>3668</v>
      </c>
      <c r="C308" s="36" t="s">
        <v>3844</v>
      </c>
      <c r="D308" s="40">
        <v>-0.99092548772968814</v>
      </c>
      <c r="E308" s="40">
        <f t="shared" si="22"/>
        <v>0.98193332223232033</v>
      </c>
    </row>
    <row r="309" spans="1:5" x14ac:dyDescent="0.3">
      <c r="A309" s="35" t="s">
        <v>229</v>
      </c>
      <c r="B309" s="35" t="s">
        <v>3669</v>
      </c>
      <c r="C309" s="36" t="s">
        <v>3844</v>
      </c>
      <c r="D309" s="40">
        <v>-0.99529785684025684</v>
      </c>
      <c r="E309" s="40">
        <f t="shared" si="22"/>
        <v>0.99061782383080843</v>
      </c>
    </row>
    <row r="310" spans="1:5" x14ac:dyDescent="0.3">
      <c r="A310" s="35" t="s">
        <v>229</v>
      </c>
      <c r="B310" s="35" t="s">
        <v>3671</v>
      </c>
      <c r="C310" s="36" t="s">
        <v>3844</v>
      </c>
      <c r="D310" s="40">
        <v>-0.99997474291978539</v>
      </c>
      <c r="E310" s="40">
        <f t="shared" si="22"/>
        <v>0.99994948647749082</v>
      </c>
    </row>
    <row r="311" spans="1:5" x14ac:dyDescent="0.3">
      <c r="A311" s="35" t="s">
        <v>229</v>
      </c>
      <c r="B311" s="35" t="s">
        <v>3675</v>
      </c>
      <c r="C311" s="36" t="s">
        <v>3844</v>
      </c>
      <c r="D311" s="40">
        <v>-0.95272368393600826</v>
      </c>
      <c r="E311" s="40">
        <f t="shared" si="22"/>
        <v>0.90768241793259896</v>
      </c>
    </row>
    <row r="312" spans="1:5" x14ac:dyDescent="0.3">
      <c r="A312" s="35" t="s">
        <v>700</v>
      </c>
      <c r="B312" s="35" t="s">
        <v>3664</v>
      </c>
      <c r="C312" s="36" t="s">
        <v>3844</v>
      </c>
      <c r="D312" s="40">
        <v>0.98396675876356277</v>
      </c>
      <c r="E312" s="40">
        <f t="shared" si="22"/>
        <v>0.96819058235167132</v>
      </c>
    </row>
    <row r="313" spans="1:5" x14ac:dyDescent="0.3">
      <c r="A313" s="35" t="s">
        <v>700</v>
      </c>
      <c r="B313" s="35" t="s">
        <v>3665</v>
      </c>
      <c r="C313" s="36" t="s">
        <v>3844</v>
      </c>
      <c r="D313" s="40">
        <v>0.99716618234219057</v>
      </c>
      <c r="E313" s="40">
        <f t="shared" si="22"/>
        <v>0.99434039520689887</v>
      </c>
    </row>
    <row r="314" spans="1:5" x14ac:dyDescent="0.3">
      <c r="A314" s="35" t="s">
        <v>700</v>
      </c>
      <c r="B314" s="35" t="s">
        <v>3666</v>
      </c>
      <c r="C314" s="36" t="s">
        <v>3844</v>
      </c>
      <c r="D314" s="40">
        <v>0.95135828181967974</v>
      </c>
      <c r="E314" s="40">
        <f t="shared" si="22"/>
        <v>0.90508258038689315</v>
      </c>
    </row>
    <row r="315" spans="1:5" x14ac:dyDescent="0.3">
      <c r="A315" s="35" t="s">
        <v>700</v>
      </c>
      <c r="B315" s="35" t="s">
        <v>3838</v>
      </c>
      <c r="C315" s="36" t="s">
        <v>3844</v>
      </c>
      <c r="D315" s="40">
        <v>0.97024520003498016</v>
      </c>
      <c r="E315" s="40">
        <f t="shared" si="22"/>
        <v>0.94137574819091863</v>
      </c>
    </row>
    <row r="316" spans="1:5" x14ac:dyDescent="0.3">
      <c r="A316" s="35" t="s">
        <v>700</v>
      </c>
      <c r="B316" s="35" t="s">
        <v>3667</v>
      </c>
      <c r="C316" s="36" t="s">
        <v>3844</v>
      </c>
      <c r="D316" s="40">
        <v>0.99381984918700639</v>
      </c>
      <c r="E316" s="40">
        <f t="shared" si="22"/>
        <v>0.98767789263808414</v>
      </c>
    </row>
    <row r="317" spans="1:5" x14ac:dyDescent="0.3">
      <c r="A317" s="35" t="s">
        <v>700</v>
      </c>
      <c r="B317" s="35" t="s">
        <v>3840</v>
      </c>
      <c r="C317" s="36" t="s">
        <v>3844</v>
      </c>
      <c r="D317" s="40">
        <v>0.9577069068507098</v>
      </c>
      <c r="E317" s="40">
        <f t="shared" si="22"/>
        <v>0.91720251942955411</v>
      </c>
    </row>
    <row r="318" spans="1:5" x14ac:dyDescent="0.3">
      <c r="A318" s="35" t="s">
        <v>700</v>
      </c>
      <c r="B318" s="35" t="s">
        <v>3672</v>
      </c>
      <c r="C318" s="36" t="s">
        <v>3844</v>
      </c>
      <c r="D318" s="40">
        <v>0.99800622640725623</v>
      </c>
      <c r="E318" s="40">
        <f t="shared" si="22"/>
        <v>0.99601642794765155</v>
      </c>
    </row>
    <row r="319" spans="1:5" x14ac:dyDescent="0.3">
      <c r="A319" s="35" t="s">
        <v>700</v>
      </c>
      <c r="B319" s="35" t="s">
        <v>3673</v>
      </c>
      <c r="C319" s="36" t="s">
        <v>3844</v>
      </c>
      <c r="D319" s="40">
        <v>0.99838575131671725</v>
      </c>
      <c r="E319" s="40">
        <f t="shared" si="22"/>
        <v>0.99677410843224601</v>
      </c>
    </row>
    <row r="320" spans="1:5" x14ac:dyDescent="0.3">
      <c r="A320" s="35" t="s">
        <v>700</v>
      </c>
      <c r="B320" s="35" t="s">
        <v>3674</v>
      </c>
      <c r="C320" s="36" t="s">
        <v>3844</v>
      </c>
      <c r="D320" s="40">
        <v>0.95248762471608395</v>
      </c>
      <c r="E320" s="40">
        <f t="shared" si="22"/>
        <v>0.90723267523728757</v>
      </c>
    </row>
    <row r="321" spans="1:5" x14ac:dyDescent="0.3">
      <c r="A321" s="35" t="s">
        <v>700</v>
      </c>
      <c r="B321" s="35" t="s">
        <v>3676</v>
      </c>
      <c r="C321" s="36" t="s">
        <v>3844</v>
      </c>
      <c r="D321" s="40">
        <v>0.99998644924364744</v>
      </c>
      <c r="E321" s="40">
        <f t="shared" si="22"/>
        <v>0.99997289867091788</v>
      </c>
    </row>
    <row r="322" spans="1:5" x14ac:dyDescent="0.3">
      <c r="A322" s="35" t="s">
        <v>700</v>
      </c>
      <c r="B322" s="35" t="s">
        <v>3677</v>
      </c>
      <c r="C322" s="36" t="s">
        <v>3844</v>
      </c>
      <c r="D322" s="40">
        <v>0.99636482945305516</v>
      </c>
      <c r="E322" s="40">
        <f t="shared" si="22"/>
        <v>0.99274287337101563</v>
      </c>
    </row>
    <row r="323" spans="1:5" x14ac:dyDescent="0.3">
      <c r="A323" s="35" t="s">
        <v>700</v>
      </c>
      <c r="B323" s="35" t="s">
        <v>3678</v>
      </c>
      <c r="C323" s="36" t="s">
        <v>3844</v>
      </c>
      <c r="D323" s="40">
        <v>0.99993080478250407</v>
      </c>
      <c r="E323" s="40">
        <f t="shared" si="22"/>
        <v>0.99986161435298626</v>
      </c>
    </row>
    <row r="324" spans="1:5" x14ac:dyDescent="0.3">
      <c r="A324" s="35" t="s">
        <v>700</v>
      </c>
      <c r="B324" s="35" t="s">
        <v>3680</v>
      </c>
      <c r="C324" s="36" t="s">
        <v>3844</v>
      </c>
      <c r="D324" s="40">
        <v>0.99836693109349317</v>
      </c>
      <c r="E324" s="40">
        <f t="shared" si="22"/>
        <v>0.99673652910103971</v>
      </c>
    </row>
    <row r="325" spans="1:5" x14ac:dyDescent="0.3">
      <c r="A325" s="35" t="s">
        <v>223</v>
      </c>
      <c r="B325" s="35" t="s">
        <v>3839</v>
      </c>
      <c r="C325" s="36" t="s">
        <v>3844</v>
      </c>
      <c r="D325" s="40">
        <v>-0.99997697479454262</v>
      </c>
      <c r="E325" s="40">
        <f>D325*D325</f>
        <v>0.99995395011924537</v>
      </c>
    </row>
    <row r="326" spans="1:5" x14ac:dyDescent="0.3">
      <c r="A326" s="35" t="s">
        <v>223</v>
      </c>
      <c r="B326" s="35" t="s">
        <v>3668</v>
      </c>
      <c r="C326" s="36" t="s">
        <v>3844</v>
      </c>
      <c r="D326" s="40">
        <v>-0.98857780438223741</v>
      </c>
      <c r="E326" s="40">
        <f>D326*D326</f>
        <v>0.97728607531720524</v>
      </c>
    </row>
    <row r="327" spans="1:5" x14ac:dyDescent="0.3">
      <c r="A327" s="35" t="s">
        <v>223</v>
      </c>
      <c r="B327" s="35" t="s">
        <v>3669</v>
      </c>
      <c r="C327" s="36" t="s">
        <v>3844</v>
      </c>
      <c r="D327" s="40">
        <v>-0.99356791708530612</v>
      </c>
      <c r="E327" s="40">
        <f>D327*D327</f>
        <v>0.9871772058612337</v>
      </c>
    </row>
    <row r="328" spans="1:5" x14ac:dyDescent="0.3">
      <c r="A328" s="35" t="s">
        <v>223</v>
      </c>
      <c r="B328" s="35" t="s">
        <v>3671</v>
      </c>
      <c r="C328" s="36" t="s">
        <v>3844</v>
      </c>
      <c r="D328" s="40">
        <v>-0.99972212738205224</v>
      </c>
      <c r="E328" s="40">
        <f>D328*D328</f>
        <v>0.99944433197729632</v>
      </c>
    </row>
    <row r="329" spans="1:5" x14ac:dyDescent="0.3">
      <c r="A329" s="35" t="s">
        <v>223</v>
      </c>
      <c r="B329" s="35" t="s">
        <v>3675</v>
      </c>
      <c r="C329" s="36" t="s">
        <v>3844</v>
      </c>
      <c r="D329" s="40">
        <v>-0.95759772055883308</v>
      </c>
      <c r="E329" s="40">
        <f>D329*D329</f>
        <v>0.91699339441947292</v>
      </c>
    </row>
    <row r="330" spans="1:5" x14ac:dyDescent="0.3">
      <c r="A330" s="35" t="s">
        <v>960</v>
      </c>
      <c r="B330" s="35" t="s">
        <v>3665</v>
      </c>
      <c r="C330" s="36" t="s">
        <v>3844</v>
      </c>
      <c r="D330" s="40">
        <v>0.97380677476960886</v>
      </c>
      <c r="E330" s="40">
        <f t="shared" ref="E330:E343" si="23">D330*D330</f>
        <v>0.94829963458718769</v>
      </c>
    </row>
    <row r="331" spans="1:5" x14ac:dyDescent="0.3">
      <c r="A331" s="35" t="s">
        <v>960</v>
      </c>
      <c r="B331" s="35" t="s">
        <v>3667</v>
      </c>
      <c r="C331" s="36" t="s">
        <v>3844</v>
      </c>
      <c r="D331" s="40">
        <v>0.96500964510374909</v>
      </c>
      <c r="E331" s="40">
        <f t="shared" si="23"/>
        <v>0.93124361514326381</v>
      </c>
    </row>
    <row r="332" spans="1:5" x14ac:dyDescent="0.3">
      <c r="A332" s="35" t="s">
        <v>960</v>
      </c>
      <c r="B332" s="35" t="s">
        <v>3840</v>
      </c>
      <c r="C332" s="36" t="s">
        <v>3844</v>
      </c>
      <c r="D332" s="40">
        <v>0.99052196561659878</v>
      </c>
      <c r="E332" s="40">
        <f t="shared" si="23"/>
        <v>0.98113376436897048</v>
      </c>
    </row>
    <row r="333" spans="1:5" x14ac:dyDescent="0.3">
      <c r="A333" s="35" t="s">
        <v>960</v>
      </c>
      <c r="B333" s="35" t="s">
        <v>3670</v>
      </c>
      <c r="C333" s="36" t="s">
        <v>3844</v>
      </c>
      <c r="D333" s="40">
        <v>0.97462767225136748</v>
      </c>
      <c r="E333" s="40">
        <f t="shared" si="23"/>
        <v>0.94989909951811902</v>
      </c>
    </row>
    <row r="334" spans="1:5" x14ac:dyDescent="0.3">
      <c r="A334" s="35" t="s">
        <v>960</v>
      </c>
      <c r="B334" s="35" t="s">
        <v>3672</v>
      </c>
      <c r="C334" s="36" t="s">
        <v>3844</v>
      </c>
      <c r="D334" s="40">
        <v>0.99586922254940302</v>
      </c>
      <c r="E334" s="40">
        <f t="shared" si="23"/>
        <v>0.99175550842115245</v>
      </c>
    </row>
    <row r="335" spans="1:5" x14ac:dyDescent="0.3">
      <c r="A335" s="35" t="s">
        <v>960</v>
      </c>
      <c r="B335" s="35" t="s">
        <v>3673</v>
      </c>
      <c r="C335" s="36" t="s">
        <v>3844</v>
      </c>
      <c r="D335" s="40">
        <v>0.99527451488402008</v>
      </c>
      <c r="E335" s="40">
        <f t="shared" si="23"/>
        <v>0.99057135997762147</v>
      </c>
    </row>
    <row r="336" spans="1:5" x14ac:dyDescent="0.3">
      <c r="A336" s="35" t="s">
        <v>960</v>
      </c>
      <c r="B336" s="35" t="s">
        <v>3674</v>
      </c>
      <c r="C336" s="36" t="s">
        <v>3844</v>
      </c>
      <c r="D336" s="40">
        <v>0.98794773978766881</v>
      </c>
      <c r="E336" s="40">
        <f t="shared" si="23"/>
        <v>0.97604073655156331</v>
      </c>
    </row>
    <row r="337" spans="1:5" x14ac:dyDescent="0.3">
      <c r="A337" s="35" t="s">
        <v>960</v>
      </c>
      <c r="B337" s="35" t="s">
        <v>3841</v>
      </c>
      <c r="C337" s="36" t="s">
        <v>3844</v>
      </c>
      <c r="D337" s="40">
        <v>0.96798950803354089</v>
      </c>
      <c r="E337" s="40">
        <f t="shared" si="23"/>
        <v>0.93700368766301656</v>
      </c>
    </row>
    <row r="338" spans="1:5" x14ac:dyDescent="0.3">
      <c r="A338" s="35" t="s">
        <v>960</v>
      </c>
      <c r="B338" s="35" t="s">
        <v>3676</v>
      </c>
      <c r="C338" s="36" t="s">
        <v>3844</v>
      </c>
      <c r="D338" s="40">
        <v>0.98734049063801055</v>
      </c>
      <c r="E338" s="40">
        <f t="shared" si="23"/>
        <v>0.97484124445330744</v>
      </c>
    </row>
    <row r="339" spans="1:5" x14ac:dyDescent="0.3">
      <c r="A339" s="35" t="s">
        <v>960</v>
      </c>
      <c r="B339" s="35" t="s">
        <v>3677</v>
      </c>
      <c r="C339" s="36" t="s">
        <v>3844</v>
      </c>
      <c r="D339" s="40">
        <v>0.97148656638339836</v>
      </c>
      <c r="E339" s="40">
        <f t="shared" si="23"/>
        <v>0.94378614866340504</v>
      </c>
    </row>
    <row r="340" spans="1:5" x14ac:dyDescent="0.3">
      <c r="A340" s="35" t="s">
        <v>960</v>
      </c>
      <c r="B340" s="35" t="s">
        <v>3678</v>
      </c>
      <c r="C340" s="36" t="s">
        <v>3844</v>
      </c>
      <c r="D340" s="40">
        <v>0.98627905275311001</v>
      </c>
      <c r="E340" s="40">
        <f t="shared" si="23"/>
        <v>0.97274636989957197</v>
      </c>
    </row>
    <row r="341" spans="1:5" x14ac:dyDescent="0.3">
      <c r="A341" s="35" t="s">
        <v>960</v>
      </c>
      <c r="B341" s="35" t="s">
        <v>3680</v>
      </c>
      <c r="C341" s="36" t="s">
        <v>3844</v>
      </c>
      <c r="D341" s="40">
        <v>0.97777170353319409</v>
      </c>
      <c r="E341" s="40">
        <f t="shared" si="23"/>
        <v>0.95603750423020439</v>
      </c>
    </row>
    <row r="342" spans="1:5" x14ac:dyDescent="0.3">
      <c r="A342" s="35" t="s">
        <v>513</v>
      </c>
      <c r="B342" s="35" t="s">
        <v>3666</v>
      </c>
      <c r="C342" s="36" t="s">
        <v>3844</v>
      </c>
      <c r="D342" s="40">
        <v>0.96937228105996465</v>
      </c>
      <c r="E342" s="40">
        <f t="shared" si="23"/>
        <v>0.93968261928739905</v>
      </c>
    </row>
    <row r="343" spans="1:5" x14ac:dyDescent="0.3">
      <c r="A343" s="35" t="s">
        <v>513</v>
      </c>
      <c r="B343" s="35" t="s">
        <v>3838</v>
      </c>
      <c r="C343" s="36" t="s">
        <v>3844</v>
      </c>
      <c r="D343" s="40">
        <v>0.95024936694707041</v>
      </c>
      <c r="E343" s="40">
        <f t="shared" si="23"/>
        <v>0.9029738593833081</v>
      </c>
    </row>
    <row r="344" spans="1:5" x14ac:dyDescent="0.3">
      <c r="A344" s="35" t="s">
        <v>513</v>
      </c>
      <c r="B344" s="35" t="s">
        <v>3679</v>
      </c>
      <c r="C344" s="36" t="s">
        <v>3844</v>
      </c>
      <c r="D344" s="40">
        <v>0.97569137656983174</v>
      </c>
      <c r="E344" s="40">
        <f t="shared" ref="E344:E357" si="24">D344*D344</f>
        <v>0.95197366231273317</v>
      </c>
    </row>
    <row r="345" spans="1:5" x14ac:dyDescent="0.3">
      <c r="A345" s="35" t="s">
        <v>513</v>
      </c>
      <c r="B345" s="35" t="s">
        <v>3681</v>
      </c>
      <c r="C345" s="36" t="s">
        <v>3844</v>
      </c>
      <c r="D345" s="40">
        <v>0.97163284894455215</v>
      </c>
      <c r="E345" s="40">
        <f t="shared" si="24"/>
        <v>0.94407039314810692</v>
      </c>
    </row>
    <row r="346" spans="1:5" x14ac:dyDescent="0.3">
      <c r="A346" s="35" t="s">
        <v>61</v>
      </c>
      <c r="B346" s="35" t="s">
        <v>3840</v>
      </c>
      <c r="C346" s="36" t="s">
        <v>3844</v>
      </c>
      <c r="D346" s="40">
        <v>-0.99171427736899409</v>
      </c>
      <c r="E346" s="40">
        <f t="shared" si="24"/>
        <v>0.98349720793750617</v>
      </c>
    </row>
    <row r="347" spans="1:5" x14ac:dyDescent="0.3">
      <c r="A347" s="35" t="s">
        <v>61</v>
      </c>
      <c r="B347" s="35" t="s">
        <v>3670</v>
      </c>
      <c r="C347" s="36" t="s">
        <v>3844</v>
      </c>
      <c r="D347" s="40">
        <v>-0.99916516585323212</v>
      </c>
      <c r="E347" s="40">
        <f t="shared" si="24"/>
        <v>0.99833102865451684</v>
      </c>
    </row>
    <row r="348" spans="1:5" x14ac:dyDescent="0.3">
      <c r="A348" s="35" t="s">
        <v>61</v>
      </c>
      <c r="B348" s="35" t="s">
        <v>3674</v>
      </c>
      <c r="C348" s="36" t="s">
        <v>3844</v>
      </c>
      <c r="D348" s="40">
        <v>-0.99382403315602452</v>
      </c>
      <c r="E348" s="40">
        <f t="shared" si="24"/>
        <v>0.98768620887850689</v>
      </c>
    </row>
    <row r="349" spans="1:5" x14ac:dyDescent="0.3">
      <c r="A349" s="35" t="s">
        <v>61</v>
      </c>
      <c r="B349" s="35" t="s">
        <v>3841</v>
      </c>
      <c r="C349" s="36" t="s">
        <v>3844</v>
      </c>
      <c r="D349" s="40">
        <v>-0.99991672321196723</v>
      </c>
      <c r="E349" s="40">
        <f t="shared" si="24"/>
        <v>0.9998334533589579</v>
      </c>
    </row>
    <row r="350" spans="1:5" x14ac:dyDescent="0.3">
      <c r="A350" s="35" t="s">
        <v>61</v>
      </c>
      <c r="B350" s="35" t="s">
        <v>3675</v>
      </c>
      <c r="C350" s="36" t="s">
        <v>3844</v>
      </c>
      <c r="D350" s="40">
        <v>-0.99762160505625941</v>
      </c>
      <c r="E350" s="40">
        <f t="shared" si="24"/>
        <v>0.99524886687502723</v>
      </c>
    </row>
    <row r="351" spans="1:5" x14ac:dyDescent="0.3">
      <c r="A351" s="35" t="s">
        <v>737</v>
      </c>
      <c r="B351" s="35" t="s">
        <v>3664</v>
      </c>
      <c r="C351" s="36" t="s">
        <v>3844</v>
      </c>
      <c r="D351" s="40">
        <v>0.97733813798217084</v>
      </c>
      <c r="E351" s="40">
        <f t="shared" si="24"/>
        <v>0.95518983595445683</v>
      </c>
    </row>
    <row r="352" spans="1:5" x14ac:dyDescent="0.3">
      <c r="A352" s="35" t="s">
        <v>737</v>
      </c>
      <c r="B352" s="35" t="s">
        <v>3665</v>
      </c>
      <c r="C352" s="36" t="s">
        <v>3844</v>
      </c>
      <c r="D352" s="40">
        <v>0.95007891389533339</v>
      </c>
      <c r="E352" s="40">
        <f t="shared" si="24"/>
        <v>0.90264994262853626</v>
      </c>
    </row>
    <row r="353" spans="1:5" x14ac:dyDescent="0.3">
      <c r="A353" s="35" t="s">
        <v>737</v>
      </c>
      <c r="B353" s="35" t="s">
        <v>3666</v>
      </c>
      <c r="C353" s="36" t="s">
        <v>3844</v>
      </c>
      <c r="D353" s="40">
        <v>0.996847267580521</v>
      </c>
      <c r="E353" s="40">
        <f t="shared" si="24"/>
        <v>0.99370447488275082</v>
      </c>
    </row>
    <row r="354" spans="1:5" x14ac:dyDescent="0.3">
      <c r="A354" s="35" t="s">
        <v>737</v>
      </c>
      <c r="B354" s="35" t="s">
        <v>3838</v>
      </c>
      <c r="C354" s="36" t="s">
        <v>3844</v>
      </c>
      <c r="D354" s="40">
        <v>0.98905997786665201</v>
      </c>
      <c r="E354" s="40">
        <f t="shared" si="24"/>
        <v>0.97823963981758211</v>
      </c>
    </row>
    <row r="355" spans="1:5" x14ac:dyDescent="0.3">
      <c r="A355" s="35" t="s">
        <v>737</v>
      </c>
      <c r="B355" s="35" t="s">
        <v>3667</v>
      </c>
      <c r="C355" s="36" t="s">
        <v>3844</v>
      </c>
      <c r="D355" s="40">
        <v>0.96067457889261043</v>
      </c>
      <c r="E355" s="40">
        <f t="shared" si="24"/>
        <v>0.92289564653049438</v>
      </c>
    </row>
    <row r="356" spans="1:5" x14ac:dyDescent="0.3">
      <c r="A356" s="35" t="s">
        <v>737</v>
      </c>
      <c r="B356" s="35" t="s">
        <v>3677</v>
      </c>
      <c r="C356" s="36" t="s">
        <v>3844</v>
      </c>
      <c r="D356" s="40">
        <v>0.95314862934478961</v>
      </c>
      <c r="E356" s="40">
        <f t="shared" si="24"/>
        <v>0.90849230962185112</v>
      </c>
    </row>
    <row r="357" spans="1:5" x14ac:dyDescent="0.3">
      <c r="A357" s="35" t="s">
        <v>737</v>
      </c>
      <c r="B357" s="35" t="s">
        <v>3679</v>
      </c>
      <c r="C357" s="36" t="s">
        <v>3844</v>
      </c>
      <c r="D357" s="40">
        <v>0.99863602615077685</v>
      </c>
      <c r="E357" s="40">
        <f t="shared" si="24"/>
        <v>0.99727391272621502</v>
      </c>
    </row>
    <row r="358" spans="1:5" x14ac:dyDescent="0.3">
      <c r="A358" s="35" t="s">
        <v>737</v>
      </c>
      <c r="B358" s="35" t="s">
        <v>3681</v>
      </c>
      <c r="C358" s="36" t="s">
        <v>3844</v>
      </c>
      <c r="D358" s="40">
        <v>0.99754752202891883</v>
      </c>
      <c r="E358" s="40">
        <f t="shared" ref="E358:E388" si="25">D358*D358</f>
        <v>0.99510105870603627</v>
      </c>
    </row>
    <row r="359" spans="1:5" x14ac:dyDescent="0.3">
      <c r="A359" s="35" t="s">
        <v>780</v>
      </c>
      <c r="B359" s="35" t="s">
        <v>3664</v>
      </c>
      <c r="C359" s="36" t="s">
        <v>3844</v>
      </c>
      <c r="D359" s="40">
        <v>0.99979082115726148</v>
      </c>
      <c r="E359" s="40">
        <f t="shared" si="25"/>
        <v>0.99958168607031117</v>
      </c>
    </row>
    <row r="360" spans="1:5" x14ac:dyDescent="0.3">
      <c r="A360" s="35" t="s">
        <v>780</v>
      </c>
      <c r="B360" s="35" t="s">
        <v>3665</v>
      </c>
      <c r="C360" s="36" t="s">
        <v>3844</v>
      </c>
      <c r="D360" s="40">
        <v>0.99651125697359022</v>
      </c>
      <c r="E360" s="40">
        <f t="shared" si="25"/>
        <v>0.99303468527508476</v>
      </c>
    </row>
    <row r="361" spans="1:5" x14ac:dyDescent="0.3">
      <c r="A361" s="35" t="s">
        <v>780</v>
      </c>
      <c r="B361" s="35" t="s">
        <v>3666</v>
      </c>
      <c r="C361" s="36" t="s">
        <v>3844</v>
      </c>
      <c r="D361" s="40">
        <v>0.98811564763800186</v>
      </c>
      <c r="E361" s="40">
        <f t="shared" si="25"/>
        <v>0.97637253310706784</v>
      </c>
    </row>
    <row r="362" spans="1:5" x14ac:dyDescent="0.3">
      <c r="A362" s="35" t="s">
        <v>780</v>
      </c>
      <c r="B362" s="35" t="s">
        <v>3838</v>
      </c>
      <c r="C362" s="36" t="s">
        <v>3844</v>
      </c>
      <c r="D362" s="40">
        <v>0.99633019707602544</v>
      </c>
      <c r="E362" s="40">
        <f t="shared" si="25"/>
        <v>0.99267386160555171</v>
      </c>
    </row>
    <row r="363" spans="1:5" x14ac:dyDescent="0.3">
      <c r="A363" s="35" t="s">
        <v>780</v>
      </c>
      <c r="B363" s="35" t="s">
        <v>3667</v>
      </c>
      <c r="C363" s="36" t="s">
        <v>3844</v>
      </c>
      <c r="D363" s="40">
        <v>0.99886624353610443</v>
      </c>
      <c r="E363" s="40">
        <f t="shared" si="25"/>
        <v>0.99773377247592832</v>
      </c>
    </row>
    <row r="364" spans="1:5" x14ac:dyDescent="0.3">
      <c r="A364" s="35" t="s">
        <v>780</v>
      </c>
      <c r="B364" s="35" t="s">
        <v>3672</v>
      </c>
      <c r="C364" s="36" t="s">
        <v>3844</v>
      </c>
      <c r="D364" s="40">
        <v>0.97545580950050725</v>
      </c>
      <c r="E364" s="40">
        <f t="shared" si="25"/>
        <v>0.9515140362882899</v>
      </c>
    </row>
    <row r="365" spans="1:5" x14ac:dyDescent="0.3">
      <c r="A365" s="35" t="s">
        <v>780</v>
      </c>
      <c r="B365" s="35" t="s">
        <v>3673</v>
      </c>
      <c r="C365" s="36" t="s">
        <v>3844</v>
      </c>
      <c r="D365" s="40">
        <v>0.97683009601144333</v>
      </c>
      <c r="E365" s="40">
        <f t="shared" si="25"/>
        <v>0.95419703647372556</v>
      </c>
    </row>
    <row r="366" spans="1:5" x14ac:dyDescent="0.3">
      <c r="A366" s="35" t="s">
        <v>780</v>
      </c>
      <c r="B366" s="35" t="s">
        <v>3676</v>
      </c>
      <c r="C366" s="36" t="s">
        <v>3844</v>
      </c>
      <c r="D366" s="40">
        <v>0.9882188563237313</v>
      </c>
      <c r="E366" s="40">
        <f t="shared" si="25"/>
        <v>0.97657650799378348</v>
      </c>
    </row>
    <row r="367" spans="1:5" x14ac:dyDescent="0.3">
      <c r="A367" s="35" t="s">
        <v>780</v>
      </c>
      <c r="B367" s="35" t="s">
        <v>3677</v>
      </c>
      <c r="C367" s="36" t="s">
        <v>3844</v>
      </c>
      <c r="D367" s="40">
        <v>0.99729531591316212</v>
      </c>
      <c r="E367" s="40">
        <f t="shared" si="25"/>
        <v>0.99459794714233385</v>
      </c>
    </row>
    <row r="368" spans="1:5" x14ac:dyDescent="0.3">
      <c r="A368" s="35" t="s">
        <v>780</v>
      </c>
      <c r="B368" s="35" t="s">
        <v>3678</v>
      </c>
      <c r="C368" s="36" t="s">
        <v>3844</v>
      </c>
      <c r="D368" s="40">
        <v>0.98920129761917575</v>
      </c>
      <c r="E368" s="40">
        <f t="shared" si="25"/>
        <v>0.97851920721146113</v>
      </c>
    </row>
    <row r="369" spans="1:5" x14ac:dyDescent="0.3">
      <c r="A369" s="35" t="s">
        <v>780</v>
      </c>
      <c r="B369" s="35" t="s">
        <v>3679</v>
      </c>
      <c r="C369" s="36" t="s">
        <v>3844</v>
      </c>
      <c r="D369" s="40">
        <v>0.98357110722346963</v>
      </c>
      <c r="E369" s="40">
        <f t="shared" si="25"/>
        <v>0.96741212296480195</v>
      </c>
    </row>
    <row r="370" spans="1:5" x14ac:dyDescent="0.3">
      <c r="A370" s="35" t="s">
        <v>780</v>
      </c>
      <c r="B370" s="35" t="s">
        <v>3680</v>
      </c>
      <c r="C370" s="36" t="s">
        <v>3844</v>
      </c>
      <c r="D370" s="40">
        <v>0.9948330893516375</v>
      </c>
      <c r="E370" s="40">
        <f t="shared" si="25"/>
        <v>0.98969287566892317</v>
      </c>
    </row>
    <row r="371" spans="1:5" x14ac:dyDescent="0.3">
      <c r="A371" s="35" t="s">
        <v>780</v>
      </c>
      <c r="B371" s="35" t="s">
        <v>3681</v>
      </c>
      <c r="C371" s="36" t="s">
        <v>3844</v>
      </c>
      <c r="D371" s="40">
        <v>0.98663068446636215</v>
      </c>
      <c r="E371" s="40">
        <f t="shared" si="25"/>
        <v>0.97344010753056232</v>
      </c>
    </row>
    <row r="372" spans="1:5" x14ac:dyDescent="0.3">
      <c r="A372" s="35" t="s">
        <v>701</v>
      </c>
      <c r="B372" s="35" t="s">
        <v>3664</v>
      </c>
      <c r="C372" s="36" t="s">
        <v>3844</v>
      </c>
      <c r="D372" s="40">
        <v>0.98503923726669895</v>
      </c>
      <c r="E372" s="40">
        <f t="shared" si="25"/>
        <v>0.97030229895496001</v>
      </c>
    </row>
    <row r="373" spans="1:5" x14ac:dyDescent="0.3">
      <c r="A373" s="35" t="s">
        <v>701</v>
      </c>
      <c r="B373" s="35" t="s">
        <v>3665</v>
      </c>
      <c r="C373" s="36" t="s">
        <v>3844</v>
      </c>
      <c r="D373" s="40">
        <v>0.99760767372986603</v>
      </c>
      <c r="E373" s="40">
        <f t="shared" si="25"/>
        <v>0.99522107068471488</v>
      </c>
    </row>
    <row r="374" spans="1:5" x14ac:dyDescent="0.3">
      <c r="A374" s="35" t="s">
        <v>701</v>
      </c>
      <c r="B374" s="35" t="s">
        <v>3666</v>
      </c>
      <c r="C374" s="36" t="s">
        <v>3844</v>
      </c>
      <c r="D374" s="40">
        <v>0.95322488906851732</v>
      </c>
      <c r="E374" s="40">
        <f t="shared" si="25"/>
        <v>0.90863768913968712</v>
      </c>
    </row>
    <row r="375" spans="1:5" x14ac:dyDescent="0.3">
      <c r="A375" s="35" t="s">
        <v>701</v>
      </c>
      <c r="B375" s="35" t="s">
        <v>3838</v>
      </c>
      <c r="C375" s="36" t="s">
        <v>3844</v>
      </c>
      <c r="D375" s="40">
        <v>0.97170799784085049</v>
      </c>
      <c r="E375" s="40">
        <f t="shared" si="25"/>
        <v>0.94421643306787428</v>
      </c>
    </row>
    <row r="376" spans="1:5" x14ac:dyDescent="0.3">
      <c r="A376" s="35" t="s">
        <v>701</v>
      </c>
      <c r="B376" s="35" t="s">
        <v>3667</v>
      </c>
      <c r="C376" s="36" t="s">
        <v>3844</v>
      </c>
      <c r="D376" s="40">
        <v>0.99448021770636696</v>
      </c>
      <c r="E376" s="40">
        <f t="shared" si="25"/>
        <v>0.98899090340930307</v>
      </c>
    </row>
    <row r="377" spans="1:5" x14ac:dyDescent="0.3">
      <c r="A377" s="35" t="s">
        <v>701</v>
      </c>
      <c r="B377" s="35" t="s">
        <v>3840</v>
      </c>
      <c r="C377" s="36" t="s">
        <v>3844</v>
      </c>
      <c r="D377" s="40">
        <v>0.95592900535943393</v>
      </c>
      <c r="E377" s="40">
        <f t="shared" si="25"/>
        <v>0.91380026328747666</v>
      </c>
    </row>
    <row r="378" spans="1:5" x14ac:dyDescent="0.3">
      <c r="A378" s="35" t="s">
        <v>701</v>
      </c>
      <c r="B378" s="35" t="s">
        <v>3672</v>
      </c>
      <c r="C378" s="36" t="s">
        <v>3844</v>
      </c>
      <c r="D378" s="40">
        <v>0.99760151357683136</v>
      </c>
      <c r="E378" s="40">
        <f t="shared" si="25"/>
        <v>0.99520877989078482</v>
      </c>
    </row>
    <row r="379" spans="1:5" x14ac:dyDescent="0.3">
      <c r="A379" s="35" t="s">
        <v>701</v>
      </c>
      <c r="B379" s="35" t="s">
        <v>3673</v>
      </c>
      <c r="C379" s="36" t="s">
        <v>3844</v>
      </c>
      <c r="D379" s="40">
        <v>0.99801967899170829</v>
      </c>
      <c r="E379" s="40">
        <f t="shared" si="25"/>
        <v>0.99604327965471251</v>
      </c>
    </row>
    <row r="380" spans="1:5" x14ac:dyDescent="0.3">
      <c r="A380" s="35" t="s">
        <v>701</v>
      </c>
      <c r="B380" s="35" t="s">
        <v>3674</v>
      </c>
      <c r="C380" s="36" t="s">
        <v>3844</v>
      </c>
      <c r="D380" s="40">
        <v>0.95060686980595233</v>
      </c>
      <c r="E380" s="40">
        <f t="shared" si="25"/>
        <v>0.90365342092227074</v>
      </c>
    </row>
    <row r="381" spans="1:5" x14ac:dyDescent="0.3">
      <c r="A381" s="35" t="s">
        <v>701</v>
      </c>
      <c r="B381" s="35" t="s">
        <v>3676</v>
      </c>
      <c r="C381" s="36" t="s">
        <v>3844</v>
      </c>
      <c r="D381" s="40">
        <v>0.99999958541198541</v>
      </c>
      <c r="E381" s="40">
        <f t="shared" si="25"/>
        <v>0.99999917082414269</v>
      </c>
    </row>
    <row r="382" spans="1:5" x14ac:dyDescent="0.3">
      <c r="A382" s="35" t="s">
        <v>701</v>
      </c>
      <c r="B382" s="35" t="s">
        <v>3677</v>
      </c>
      <c r="C382" s="36" t="s">
        <v>3844</v>
      </c>
      <c r="D382" s="40">
        <v>0.99686724624373957</v>
      </c>
      <c r="E382" s="40">
        <f t="shared" si="25"/>
        <v>0.99374430663357649</v>
      </c>
    </row>
    <row r="383" spans="1:5" x14ac:dyDescent="0.3">
      <c r="A383" s="35" t="s">
        <v>701</v>
      </c>
      <c r="B383" s="35" t="s">
        <v>3678</v>
      </c>
      <c r="C383" s="36" t="s">
        <v>3844</v>
      </c>
      <c r="D383" s="40">
        <v>0.9999840528805285</v>
      </c>
      <c r="E383" s="40">
        <f t="shared" si="25"/>
        <v>0.99996810601536756</v>
      </c>
    </row>
    <row r="384" spans="1:5" x14ac:dyDescent="0.3">
      <c r="A384" s="35" t="s">
        <v>701</v>
      </c>
      <c r="B384" s="35" t="s">
        <v>3680</v>
      </c>
      <c r="C384" s="36" t="s">
        <v>3844</v>
      </c>
      <c r="D384" s="40">
        <v>0.9986976702083582</v>
      </c>
      <c r="E384" s="40">
        <f t="shared" si="25"/>
        <v>0.99739703647960265</v>
      </c>
    </row>
    <row r="385" spans="1:5" x14ac:dyDescent="0.3">
      <c r="A385" s="35" t="s">
        <v>701</v>
      </c>
      <c r="B385" s="35" t="s">
        <v>3681</v>
      </c>
      <c r="C385" s="36" t="s">
        <v>3844</v>
      </c>
      <c r="D385" s="40">
        <v>0.95034836329700612</v>
      </c>
      <c r="E385" s="40">
        <f t="shared" si="25"/>
        <v>0.90316201162129828</v>
      </c>
    </row>
    <row r="386" spans="1:5" x14ac:dyDescent="0.3">
      <c r="A386" s="35" t="s">
        <v>722</v>
      </c>
      <c r="B386" s="35" t="s">
        <v>3664</v>
      </c>
      <c r="C386" s="36" t="s">
        <v>3844</v>
      </c>
      <c r="D386" s="40">
        <v>0.96194278553037516</v>
      </c>
      <c r="E386" s="40">
        <f t="shared" si="25"/>
        <v>0.92533392263393732</v>
      </c>
    </row>
    <row r="387" spans="1:5" x14ac:dyDescent="0.3">
      <c r="A387" s="35" t="s">
        <v>722</v>
      </c>
      <c r="B387" s="35" t="s">
        <v>3666</v>
      </c>
      <c r="C387" s="36" t="s">
        <v>3844</v>
      </c>
      <c r="D387" s="40">
        <v>0.98980701445208308</v>
      </c>
      <c r="E387" s="40">
        <f t="shared" si="25"/>
        <v>0.97971792585854622</v>
      </c>
    </row>
    <row r="388" spans="1:5" x14ac:dyDescent="0.3">
      <c r="A388" s="35" t="s">
        <v>722</v>
      </c>
      <c r="B388" s="35" t="s">
        <v>3838</v>
      </c>
      <c r="C388" s="36" t="s">
        <v>3844</v>
      </c>
      <c r="D388" s="40">
        <v>0.97771137122461804</v>
      </c>
      <c r="E388" s="40">
        <f t="shared" si="25"/>
        <v>0.95591952542192282</v>
      </c>
    </row>
    <row r="389" spans="1:5" x14ac:dyDescent="0.3">
      <c r="A389" s="35" t="s">
        <v>722</v>
      </c>
      <c r="B389" s="35" t="s">
        <v>3679</v>
      </c>
      <c r="C389" s="36" t="s">
        <v>3844</v>
      </c>
      <c r="D389" s="40">
        <v>0.99331319423626463</v>
      </c>
      <c r="E389" s="40">
        <f>D389*D389</f>
        <v>0.98667110184385121</v>
      </c>
    </row>
    <row r="390" spans="1:5" x14ac:dyDescent="0.3">
      <c r="A390" s="35" t="s">
        <v>722</v>
      </c>
      <c r="B390" s="35" t="s">
        <v>3681</v>
      </c>
      <c r="C390" s="36" t="s">
        <v>3844</v>
      </c>
      <c r="D390" s="40">
        <v>0.99109905552351207</v>
      </c>
      <c r="E390" s="40">
        <f>D390*D390</f>
        <v>0.9822773378595977</v>
      </c>
    </row>
    <row r="391" spans="1:5" x14ac:dyDescent="0.3">
      <c r="A391" s="35" t="s">
        <v>509</v>
      </c>
      <c r="B391" s="35" t="s">
        <v>3666</v>
      </c>
      <c r="C391" s="36" t="s">
        <v>3844</v>
      </c>
      <c r="D391" s="40">
        <v>0.97731246879573141</v>
      </c>
      <c r="E391" s="40">
        <f>D391*D391</f>
        <v>0.95513966166360753</v>
      </c>
    </row>
    <row r="392" spans="1:5" x14ac:dyDescent="0.3">
      <c r="A392" s="35" t="s">
        <v>509</v>
      </c>
      <c r="B392" s="35" t="s">
        <v>3838</v>
      </c>
      <c r="C392" s="36" t="s">
        <v>3844</v>
      </c>
      <c r="D392" s="40">
        <v>0.96048816240552226</v>
      </c>
      <c r="E392" s="40">
        <f>D392*D392</f>
        <v>0.92253751012113694</v>
      </c>
    </row>
    <row r="393" spans="1:5" x14ac:dyDescent="0.3">
      <c r="A393" s="35" t="s">
        <v>509</v>
      </c>
      <c r="B393" s="35" t="s">
        <v>3679</v>
      </c>
      <c r="C393" s="36" t="s">
        <v>3844</v>
      </c>
      <c r="D393" s="40">
        <v>0.98270982803106433</v>
      </c>
      <c r="E393" s="40">
        <f t="shared" ref="E393:E402" si="26">D393*D393</f>
        <v>0.96571860610884397</v>
      </c>
    </row>
    <row r="394" spans="1:5" x14ac:dyDescent="0.3">
      <c r="A394" s="35" t="s">
        <v>509</v>
      </c>
      <c r="B394" s="35" t="s">
        <v>3681</v>
      </c>
      <c r="C394" s="36" t="s">
        <v>3844</v>
      </c>
      <c r="D394" s="40">
        <v>0.97925577372873462</v>
      </c>
      <c r="E394" s="40">
        <f t="shared" si="26"/>
        <v>0.95894187038106271</v>
      </c>
    </row>
    <row r="395" spans="1:5" x14ac:dyDescent="0.3">
      <c r="A395" s="35" t="s">
        <v>68</v>
      </c>
      <c r="B395" s="35" t="s">
        <v>3839</v>
      </c>
      <c r="C395" s="36" t="s">
        <v>3844</v>
      </c>
      <c r="D395" s="40">
        <v>-0.95174064166967343</v>
      </c>
      <c r="E395" s="40">
        <f t="shared" si="26"/>
        <v>0.90581024900580176</v>
      </c>
    </row>
    <row r="396" spans="1:5" x14ac:dyDescent="0.3">
      <c r="A396" s="35" t="s">
        <v>68</v>
      </c>
      <c r="B396" s="35" t="s">
        <v>3840</v>
      </c>
      <c r="C396" s="36" t="s">
        <v>3844</v>
      </c>
      <c r="D396" s="40">
        <v>-0.98535894090937337</v>
      </c>
      <c r="E396" s="40">
        <f t="shared" si="26"/>
        <v>0.97093224243004195</v>
      </c>
    </row>
    <row r="397" spans="1:5" x14ac:dyDescent="0.3">
      <c r="A397" s="35" t="s">
        <v>68</v>
      </c>
      <c r="B397" s="35" t="s">
        <v>3670</v>
      </c>
      <c r="C397" s="36" t="s">
        <v>3844</v>
      </c>
      <c r="D397" s="40">
        <v>-0.99652632596465218</v>
      </c>
      <c r="E397" s="40">
        <f t="shared" si="26"/>
        <v>0.99306471834060817</v>
      </c>
    </row>
    <row r="398" spans="1:5" x14ac:dyDescent="0.3">
      <c r="A398" s="35" t="s">
        <v>68</v>
      </c>
      <c r="B398" s="35" t="s">
        <v>3674</v>
      </c>
      <c r="C398" s="36" t="s">
        <v>3844</v>
      </c>
      <c r="D398" s="40">
        <v>-0.98821031606843479</v>
      </c>
      <c r="E398" s="40">
        <f t="shared" si="26"/>
        <v>0.97655962878407576</v>
      </c>
    </row>
    <row r="399" spans="1:5" x14ac:dyDescent="0.3">
      <c r="A399" s="35" t="s">
        <v>68</v>
      </c>
      <c r="B399" s="35" t="s">
        <v>3841</v>
      </c>
      <c r="C399" s="36" t="s">
        <v>3844</v>
      </c>
      <c r="D399" s="40">
        <v>-0.9984649188852327</v>
      </c>
      <c r="E399" s="40">
        <f t="shared" si="26"/>
        <v>0.99693219424449431</v>
      </c>
    </row>
    <row r="400" spans="1:5" x14ac:dyDescent="0.3">
      <c r="A400" s="35" t="s">
        <v>68</v>
      </c>
      <c r="B400" s="35" t="s">
        <v>3675</v>
      </c>
      <c r="C400" s="36" t="s">
        <v>3844</v>
      </c>
      <c r="D400" s="40">
        <v>-0.99964961906079775</v>
      </c>
      <c r="E400" s="40">
        <f t="shared" si="26"/>
        <v>0.99929936088839799</v>
      </c>
    </row>
    <row r="401" spans="1:5" x14ac:dyDescent="0.3">
      <c r="A401" s="35" t="s">
        <v>469</v>
      </c>
      <c r="B401" s="35" t="s">
        <v>3679</v>
      </c>
      <c r="C401" s="36" t="s">
        <v>3844</v>
      </c>
      <c r="D401" s="40">
        <v>0.95000531625231288</v>
      </c>
      <c r="E401" s="40">
        <f t="shared" si="26"/>
        <v>0.90251010090765704</v>
      </c>
    </row>
    <row r="402" spans="1:5" x14ac:dyDescent="0.3">
      <c r="A402" s="35" t="s">
        <v>147</v>
      </c>
      <c r="B402" s="35" t="s">
        <v>3668</v>
      </c>
      <c r="C402" s="36" t="s">
        <v>3844</v>
      </c>
      <c r="D402" s="40">
        <v>-0.9685810177735179</v>
      </c>
      <c r="E402" s="40">
        <f t="shared" si="26"/>
        <v>0.93814918799118385</v>
      </c>
    </row>
    <row r="403" spans="1:5" x14ac:dyDescent="0.3">
      <c r="A403" s="35" t="s">
        <v>147</v>
      </c>
      <c r="B403" s="35" t="s">
        <v>3669</v>
      </c>
      <c r="C403" s="36" t="s">
        <v>3844</v>
      </c>
      <c r="D403" s="40">
        <v>-0.95848867283387973</v>
      </c>
      <c r="E403" s="40">
        <f t="shared" ref="E403:E411" si="27">D403*D403</f>
        <v>0.9187005359508521</v>
      </c>
    </row>
    <row r="404" spans="1:5" x14ac:dyDescent="0.3">
      <c r="A404" s="35" t="s">
        <v>786</v>
      </c>
      <c r="B404" s="35" t="s">
        <v>3664</v>
      </c>
      <c r="C404" s="36" t="s">
        <v>3844</v>
      </c>
      <c r="D404" s="40">
        <v>0.99911380210775402</v>
      </c>
      <c r="E404" s="40">
        <f t="shared" si="27"/>
        <v>0.99822838956221227</v>
      </c>
    </row>
    <row r="405" spans="1:5" x14ac:dyDescent="0.3">
      <c r="A405" s="35" t="s">
        <v>786</v>
      </c>
      <c r="B405" s="35" t="s">
        <v>3665</v>
      </c>
      <c r="C405" s="36" t="s">
        <v>3844</v>
      </c>
      <c r="D405" s="40">
        <v>0.9980843821684795</v>
      </c>
      <c r="E405" s="40">
        <f t="shared" si="27"/>
        <v>0.99617243392863541</v>
      </c>
    </row>
    <row r="406" spans="1:5" x14ac:dyDescent="0.3">
      <c r="A406" s="35" t="s">
        <v>786</v>
      </c>
      <c r="B406" s="35" t="s">
        <v>3666</v>
      </c>
      <c r="C406" s="36" t="s">
        <v>3844</v>
      </c>
      <c r="D406" s="40">
        <v>0.98455668140363395</v>
      </c>
      <c r="E406" s="40">
        <f t="shared" si="27"/>
        <v>0.96935185889653674</v>
      </c>
    </row>
    <row r="407" spans="1:5" x14ac:dyDescent="0.3">
      <c r="A407" s="35" t="s">
        <v>786</v>
      </c>
      <c r="B407" s="35" t="s">
        <v>3838</v>
      </c>
      <c r="C407" s="36" t="s">
        <v>3844</v>
      </c>
      <c r="D407" s="40">
        <v>0.99424389385728273</v>
      </c>
      <c r="E407" s="40">
        <f t="shared" si="27"/>
        <v>0.98852092047249174</v>
      </c>
    </row>
    <row r="408" spans="1:5" x14ac:dyDescent="0.3">
      <c r="A408" s="35" t="s">
        <v>786</v>
      </c>
      <c r="B408" s="35" t="s">
        <v>3667</v>
      </c>
      <c r="C408" s="36" t="s">
        <v>3844</v>
      </c>
      <c r="D408" s="40">
        <v>0.99966269152819009</v>
      </c>
      <c r="E408" s="40">
        <f t="shared" si="27"/>
        <v>0.99932549683338534</v>
      </c>
    </row>
    <row r="409" spans="1:5" x14ac:dyDescent="0.3">
      <c r="A409" s="35" t="s">
        <v>786</v>
      </c>
      <c r="B409" s="35" t="s">
        <v>3672</v>
      </c>
      <c r="C409" s="36" t="s">
        <v>3844</v>
      </c>
      <c r="D409" s="40">
        <v>0.97999382415982805</v>
      </c>
      <c r="E409" s="40">
        <f t="shared" si="27"/>
        <v>0.96038789539140401</v>
      </c>
    </row>
    <row r="410" spans="1:5" x14ac:dyDescent="0.3">
      <c r="A410" s="35" t="s">
        <v>786</v>
      </c>
      <c r="B410" s="35" t="s">
        <v>3673</v>
      </c>
      <c r="C410" s="36" t="s">
        <v>3844</v>
      </c>
      <c r="D410" s="40">
        <v>0.98123403086421968</v>
      </c>
      <c r="E410" s="40">
        <f t="shared" si="27"/>
        <v>0.96282022332604444</v>
      </c>
    </row>
    <row r="411" spans="1:5" x14ac:dyDescent="0.3">
      <c r="A411" s="35" t="s">
        <v>786</v>
      </c>
      <c r="B411" s="35" t="s">
        <v>3676</v>
      </c>
      <c r="C411" s="36" t="s">
        <v>3844</v>
      </c>
      <c r="D411" s="40">
        <v>0.99130032228550458</v>
      </c>
      <c r="E411" s="40">
        <f t="shared" si="27"/>
        <v>0.98267632896334522</v>
      </c>
    </row>
    <row r="412" spans="1:5" x14ac:dyDescent="0.3">
      <c r="A412" s="35" t="s">
        <v>786</v>
      </c>
      <c r="B412" s="35" t="s">
        <v>3677</v>
      </c>
      <c r="C412" s="36" t="s">
        <v>3844</v>
      </c>
      <c r="D412" s="40">
        <v>0.99865265655471203</v>
      </c>
      <c r="E412" s="40">
        <f t="shared" ref="E412:E422" si="28">D412*D412</f>
        <v>0.99730712844378366</v>
      </c>
    </row>
    <row r="413" spans="1:5" x14ac:dyDescent="0.3">
      <c r="A413" s="35" t="s">
        <v>786</v>
      </c>
      <c r="B413" s="35" t="s">
        <v>3678</v>
      </c>
      <c r="C413" s="36" t="s">
        <v>3844</v>
      </c>
      <c r="D413" s="40">
        <v>0.99214217184814102</v>
      </c>
      <c r="E413" s="40">
        <f t="shared" si="28"/>
        <v>0.98434608915954613</v>
      </c>
    </row>
    <row r="414" spans="1:5" x14ac:dyDescent="0.3">
      <c r="A414" s="35" t="s">
        <v>786</v>
      </c>
      <c r="B414" s="35" t="s">
        <v>3679</v>
      </c>
      <c r="C414" s="36" t="s">
        <v>3844</v>
      </c>
      <c r="D414" s="40">
        <v>0.97943287226407494</v>
      </c>
      <c r="E414" s="40">
        <f t="shared" si="28"/>
        <v>0.95928875127145574</v>
      </c>
    </row>
    <row r="415" spans="1:5" x14ac:dyDescent="0.3">
      <c r="A415" s="35" t="s">
        <v>786</v>
      </c>
      <c r="B415" s="35" t="s">
        <v>3680</v>
      </c>
      <c r="C415" s="36" t="s">
        <v>3844</v>
      </c>
      <c r="D415" s="40">
        <v>0.9967976744885958</v>
      </c>
      <c r="E415" s="40">
        <f t="shared" si="28"/>
        <v>0.9936056038658726</v>
      </c>
    </row>
    <row r="416" spans="1:5" x14ac:dyDescent="0.3">
      <c r="A416" s="35" t="s">
        <v>786</v>
      </c>
      <c r="B416" s="35" t="s">
        <v>3681</v>
      </c>
      <c r="C416" s="36" t="s">
        <v>3844</v>
      </c>
      <c r="D416" s="40">
        <v>0.98287161894240715</v>
      </c>
      <c r="E416" s="40">
        <f t="shared" si="28"/>
        <v>0.96603661932246843</v>
      </c>
    </row>
    <row r="417" spans="1:5" x14ac:dyDescent="0.3">
      <c r="A417" s="35" t="s">
        <v>539</v>
      </c>
      <c r="B417" s="35" t="s">
        <v>3666</v>
      </c>
      <c r="C417" s="36" t="s">
        <v>3844</v>
      </c>
      <c r="D417" s="40">
        <v>0.96092722461342639</v>
      </c>
      <c r="E417" s="40">
        <f t="shared" si="28"/>
        <v>0.92338113100326236</v>
      </c>
    </row>
    <row r="418" spans="1:5" x14ac:dyDescent="0.3">
      <c r="A418" s="35" t="s">
        <v>539</v>
      </c>
      <c r="B418" s="35" t="s">
        <v>3679</v>
      </c>
      <c r="C418" s="36" t="s">
        <v>3844</v>
      </c>
      <c r="D418" s="40">
        <v>0.96809787269918779</v>
      </c>
      <c r="E418" s="40">
        <f t="shared" si="28"/>
        <v>0.93721349112469277</v>
      </c>
    </row>
    <row r="419" spans="1:5" x14ac:dyDescent="0.3">
      <c r="A419" s="35" t="s">
        <v>539</v>
      </c>
      <c r="B419" s="35" t="s">
        <v>3681</v>
      </c>
      <c r="C419" s="36" t="s">
        <v>3844</v>
      </c>
      <c r="D419" s="40">
        <v>0.96348080543843762</v>
      </c>
      <c r="E419" s="40">
        <f t="shared" si="28"/>
        <v>0.92829526244830052</v>
      </c>
    </row>
    <row r="420" spans="1:5" x14ac:dyDescent="0.3">
      <c r="A420" s="35" t="s">
        <v>726</v>
      </c>
      <c r="B420" s="35" t="s">
        <v>3664</v>
      </c>
      <c r="C420" s="36" t="s">
        <v>3844</v>
      </c>
      <c r="D420" s="40">
        <v>0.96664843053927618</v>
      </c>
      <c r="E420" s="40">
        <f t="shared" si="28"/>
        <v>0.93440918826404584</v>
      </c>
    </row>
    <row r="421" spans="1:5" x14ac:dyDescent="0.3">
      <c r="A421" s="35" t="s">
        <v>726</v>
      </c>
      <c r="B421" s="35" t="s">
        <v>3666</v>
      </c>
      <c r="C421" s="36" t="s">
        <v>3844</v>
      </c>
      <c r="D421" s="40">
        <v>0.99218235119792086</v>
      </c>
      <c r="E421" s="40">
        <f t="shared" si="28"/>
        <v>0.98442581802863438</v>
      </c>
    </row>
    <row r="422" spans="1:5" x14ac:dyDescent="0.3">
      <c r="A422" s="35" t="s">
        <v>726</v>
      </c>
      <c r="B422" s="35" t="s">
        <v>3838</v>
      </c>
      <c r="C422" s="36" t="s">
        <v>3844</v>
      </c>
      <c r="D422" s="40">
        <v>0.98128926792427351</v>
      </c>
      <c r="E422" s="40">
        <f t="shared" si="28"/>
        <v>0.9629286273433566</v>
      </c>
    </row>
    <row r="423" spans="1:5" x14ac:dyDescent="0.3">
      <c r="A423" s="35" t="s">
        <v>726</v>
      </c>
      <c r="B423" s="35" t="s">
        <v>3679</v>
      </c>
      <c r="C423" s="36" t="s">
        <v>3844</v>
      </c>
      <c r="D423" s="40">
        <v>0.99520862492372364</v>
      </c>
      <c r="E423" s="40">
        <f>D423*D423</f>
        <v>0.99044020712256886</v>
      </c>
    </row>
    <row r="424" spans="1:5" x14ac:dyDescent="0.3">
      <c r="A424" s="35" t="s">
        <v>726</v>
      </c>
      <c r="B424" s="35" t="s">
        <v>3681</v>
      </c>
      <c r="C424" s="36" t="s">
        <v>3844</v>
      </c>
      <c r="D424" s="40">
        <v>0.99330906099188432</v>
      </c>
      <c r="E424" s="40">
        <f>D424*D424</f>
        <v>0.98666289064857893</v>
      </c>
    </row>
    <row r="425" spans="1:5" x14ac:dyDescent="0.3">
      <c r="A425" s="35" t="s">
        <v>768</v>
      </c>
      <c r="B425" s="35" t="s">
        <v>3664</v>
      </c>
      <c r="C425" s="36" t="s">
        <v>3844</v>
      </c>
      <c r="D425" s="40">
        <v>0.98037049423292166</v>
      </c>
      <c r="E425" s="40">
        <f t="shared" ref="E425:E446" si="29">D425*D425</f>
        <v>0.96112630596250304</v>
      </c>
    </row>
    <row r="426" spans="1:5" x14ac:dyDescent="0.3">
      <c r="A426" s="35" t="s">
        <v>768</v>
      </c>
      <c r="B426" s="35" t="s">
        <v>3665</v>
      </c>
      <c r="C426" s="36" t="s">
        <v>3844</v>
      </c>
      <c r="D426" s="40">
        <v>0.95460238206593406</v>
      </c>
      <c r="E426" s="40">
        <f t="shared" si="29"/>
        <v>0.91126570784595551</v>
      </c>
    </row>
    <row r="427" spans="1:5" x14ac:dyDescent="0.3">
      <c r="A427" s="35" t="s">
        <v>768</v>
      </c>
      <c r="B427" s="35" t="s">
        <v>3666</v>
      </c>
      <c r="C427" s="36" t="s">
        <v>3844</v>
      </c>
      <c r="D427" s="40">
        <v>0.99791450351104638</v>
      </c>
      <c r="E427" s="40">
        <f t="shared" si="29"/>
        <v>0.9958333563176982</v>
      </c>
    </row>
    <row r="428" spans="1:5" x14ac:dyDescent="0.3">
      <c r="A428" s="35" t="s">
        <v>768</v>
      </c>
      <c r="B428" s="35" t="s">
        <v>3838</v>
      </c>
      <c r="C428" s="36" t="s">
        <v>3844</v>
      </c>
      <c r="D428" s="40">
        <v>0.99113921879350475</v>
      </c>
      <c r="E428" s="40">
        <f t="shared" si="29"/>
        <v>0.98235695103059884</v>
      </c>
    </row>
    <row r="429" spans="1:5" x14ac:dyDescent="0.3">
      <c r="A429" s="35" t="s">
        <v>768</v>
      </c>
      <c r="B429" s="35" t="s">
        <v>3667</v>
      </c>
      <c r="C429" s="36" t="s">
        <v>3844</v>
      </c>
      <c r="D429" s="40">
        <v>0.96468762564563626</v>
      </c>
      <c r="E429" s="40">
        <f t="shared" si="29"/>
        <v>0.93062221507381526</v>
      </c>
    </row>
    <row r="430" spans="1:5" x14ac:dyDescent="0.3">
      <c r="A430" s="35" t="s">
        <v>768</v>
      </c>
      <c r="B430" s="35" t="s">
        <v>3677</v>
      </c>
      <c r="C430" s="36" t="s">
        <v>3844</v>
      </c>
      <c r="D430" s="40">
        <v>0.95753073919587528</v>
      </c>
      <c r="E430" s="40">
        <f t="shared" si="29"/>
        <v>0.91686511650499936</v>
      </c>
    </row>
    <row r="431" spans="1:5" x14ac:dyDescent="0.3">
      <c r="A431" s="35" t="s">
        <v>768</v>
      </c>
      <c r="B431" s="35" t="s">
        <v>3679</v>
      </c>
      <c r="C431" s="36" t="s">
        <v>3844</v>
      </c>
      <c r="D431" s="40">
        <v>0.99930061486583488</v>
      </c>
      <c r="E431" s="40">
        <f t="shared" si="29"/>
        <v>0.99860171887123561</v>
      </c>
    </row>
    <row r="432" spans="1:5" x14ac:dyDescent="0.3">
      <c r="A432" s="35" t="s">
        <v>768</v>
      </c>
      <c r="B432" s="35" t="s">
        <v>3680</v>
      </c>
      <c r="C432" s="36" t="s">
        <v>3844</v>
      </c>
      <c r="D432" s="40">
        <v>0.94904089781756151</v>
      </c>
      <c r="E432" s="40">
        <f t="shared" si="29"/>
        <v>0.90067862573036328</v>
      </c>
    </row>
    <row r="433" spans="1:5" x14ac:dyDescent="0.3">
      <c r="A433" s="35" t="s">
        <v>768</v>
      </c>
      <c r="B433" s="35" t="s">
        <v>3681</v>
      </c>
      <c r="C433" s="36" t="s">
        <v>3844</v>
      </c>
      <c r="D433" s="40">
        <v>0.99847596560879781</v>
      </c>
      <c r="E433" s="40">
        <f t="shared" si="29"/>
        <v>0.99695425389842118</v>
      </c>
    </row>
    <row r="434" spans="1:5" x14ac:dyDescent="0.3">
      <c r="A434" s="35" t="s">
        <v>837</v>
      </c>
      <c r="B434" s="35" t="s">
        <v>3664</v>
      </c>
      <c r="C434" s="36" t="s">
        <v>3844</v>
      </c>
      <c r="D434" s="40">
        <v>0.99809507997219482</v>
      </c>
      <c r="E434" s="40">
        <f t="shared" si="29"/>
        <v>0.99619378866470198</v>
      </c>
    </row>
    <row r="435" spans="1:5" x14ac:dyDescent="0.3">
      <c r="A435" s="35" t="s">
        <v>837</v>
      </c>
      <c r="B435" s="35" t="s">
        <v>3665</v>
      </c>
      <c r="C435" s="36" t="s">
        <v>3844</v>
      </c>
      <c r="D435" s="40">
        <v>0.98629596003341202</v>
      </c>
      <c r="E435" s="40">
        <f t="shared" si="29"/>
        <v>0.97277972077822994</v>
      </c>
    </row>
    <row r="436" spans="1:5" x14ac:dyDescent="0.3">
      <c r="A436" s="35" t="s">
        <v>837</v>
      </c>
      <c r="B436" s="35" t="s">
        <v>3666</v>
      </c>
      <c r="C436" s="36" t="s">
        <v>3844</v>
      </c>
      <c r="D436" s="40">
        <v>0.99739930772283558</v>
      </c>
      <c r="E436" s="40">
        <f t="shared" si="29"/>
        <v>0.99480537904599164</v>
      </c>
    </row>
    <row r="437" spans="1:5" x14ac:dyDescent="0.3">
      <c r="A437" s="35" t="s">
        <v>837</v>
      </c>
      <c r="B437" s="35" t="s">
        <v>3838</v>
      </c>
      <c r="C437" s="36" t="s">
        <v>3844</v>
      </c>
      <c r="D437" s="40">
        <v>0.99999384042551487</v>
      </c>
      <c r="E437" s="40">
        <f t="shared" si="29"/>
        <v>0.99998768088897005</v>
      </c>
    </row>
    <row r="438" spans="1:5" x14ac:dyDescent="0.3">
      <c r="A438" s="35" t="s">
        <v>837</v>
      </c>
      <c r="B438" s="35" t="s">
        <v>3667</v>
      </c>
      <c r="C438" s="36" t="s">
        <v>3844</v>
      </c>
      <c r="D438" s="40">
        <v>0.99158640735299841</v>
      </c>
      <c r="E438" s="40">
        <f t="shared" si="29"/>
        <v>0.98324360324722648</v>
      </c>
    </row>
    <row r="439" spans="1:5" x14ac:dyDescent="0.3">
      <c r="A439" s="35" t="s">
        <v>837</v>
      </c>
      <c r="B439" s="35" t="s">
        <v>3672</v>
      </c>
      <c r="C439" s="36" t="s">
        <v>3844</v>
      </c>
      <c r="D439" s="40">
        <v>0.95408612707789064</v>
      </c>
      <c r="E439" s="40">
        <f t="shared" si="29"/>
        <v>0.91028033788248885</v>
      </c>
    </row>
    <row r="440" spans="1:5" x14ac:dyDescent="0.3">
      <c r="A440" s="35" t="s">
        <v>837</v>
      </c>
      <c r="B440" s="35" t="s">
        <v>3673</v>
      </c>
      <c r="C440" s="36" t="s">
        <v>3844</v>
      </c>
      <c r="D440" s="40">
        <v>0.95596304319625092</v>
      </c>
      <c r="E440" s="40">
        <f t="shared" si="29"/>
        <v>0.91386533995703711</v>
      </c>
    </row>
    <row r="441" spans="1:5" x14ac:dyDescent="0.3">
      <c r="A441" s="35" t="s">
        <v>837</v>
      </c>
      <c r="B441" s="35" t="s">
        <v>3676</v>
      </c>
      <c r="C441" s="36" t="s">
        <v>3844</v>
      </c>
      <c r="D441" s="40">
        <v>0.97231862560695981</v>
      </c>
      <c r="E441" s="40">
        <f t="shared" si="29"/>
        <v>0.94540350970220732</v>
      </c>
    </row>
    <row r="442" spans="1:5" x14ac:dyDescent="0.3">
      <c r="A442" s="35" t="s">
        <v>837</v>
      </c>
      <c r="B442" s="35" t="s">
        <v>3677</v>
      </c>
      <c r="C442" s="36" t="s">
        <v>3844</v>
      </c>
      <c r="D442" s="40">
        <v>0.98789502589517042</v>
      </c>
      <c r="E442" s="40">
        <f t="shared" si="29"/>
        <v>0.97593658218841939</v>
      </c>
    </row>
    <row r="443" spans="1:5" x14ac:dyDescent="0.3">
      <c r="A443" s="35" t="s">
        <v>837</v>
      </c>
      <c r="B443" s="35" t="s">
        <v>3678</v>
      </c>
      <c r="C443" s="36" t="s">
        <v>3844</v>
      </c>
      <c r="D443" s="40">
        <v>0.97383006351108203</v>
      </c>
      <c r="E443" s="40">
        <f t="shared" si="29"/>
        <v>0.94834499259799809</v>
      </c>
    </row>
    <row r="444" spans="1:5" x14ac:dyDescent="0.3">
      <c r="A444" s="35" t="s">
        <v>837</v>
      </c>
      <c r="B444" s="35" t="s">
        <v>3679</v>
      </c>
      <c r="C444" s="36" t="s">
        <v>3844</v>
      </c>
      <c r="D444" s="40">
        <v>0.99507098884223777</v>
      </c>
      <c r="E444" s="40">
        <f t="shared" si="29"/>
        <v>0.99016627283546887</v>
      </c>
    </row>
    <row r="445" spans="1:5" x14ac:dyDescent="0.3">
      <c r="A445" s="35" t="s">
        <v>837</v>
      </c>
      <c r="B445" s="35" t="s">
        <v>3680</v>
      </c>
      <c r="C445" s="36" t="s">
        <v>3844</v>
      </c>
      <c r="D445" s="40">
        <v>0.98314035950068401</v>
      </c>
      <c r="E445" s="40">
        <f t="shared" si="29"/>
        <v>0.96656496647913426</v>
      </c>
    </row>
    <row r="446" spans="1:5" x14ac:dyDescent="0.3">
      <c r="A446" s="35" t="s">
        <v>837</v>
      </c>
      <c r="B446" s="35" t="s">
        <v>3681</v>
      </c>
      <c r="C446" s="36" t="s">
        <v>3844</v>
      </c>
      <c r="D446" s="40">
        <v>0.99667954156560401</v>
      </c>
      <c r="E446" s="40">
        <f t="shared" si="29"/>
        <v>0.99337010857542252</v>
      </c>
    </row>
    <row r="447" spans="1:5" x14ac:dyDescent="0.3">
      <c r="A447" s="35" t="s">
        <v>107</v>
      </c>
      <c r="B447" s="35" t="s">
        <v>3839</v>
      </c>
      <c r="C447" s="36" t="s">
        <v>3844</v>
      </c>
      <c r="D447" s="40">
        <v>-0.98806347444141762</v>
      </c>
      <c r="E447" s="40">
        <f t="shared" ref="E447:E461" si="30">D447*D447</f>
        <v>0.97626942952524598</v>
      </c>
    </row>
    <row r="448" spans="1:5" x14ac:dyDescent="0.3">
      <c r="A448" s="35" t="s">
        <v>107</v>
      </c>
      <c r="B448" s="35" t="s">
        <v>3668</v>
      </c>
      <c r="C448" s="36" t="s">
        <v>3844</v>
      </c>
      <c r="D448" s="40">
        <v>-0.95149503455919004</v>
      </c>
      <c r="E448" s="40">
        <f t="shared" si="30"/>
        <v>0.90534280079079421</v>
      </c>
    </row>
    <row r="449" spans="1:5" x14ac:dyDescent="0.3">
      <c r="A449" s="35" t="s">
        <v>107</v>
      </c>
      <c r="B449" s="35" t="s">
        <v>3669</v>
      </c>
      <c r="C449" s="36" t="s">
        <v>3844</v>
      </c>
      <c r="D449" s="40">
        <v>-0.96244409021696509</v>
      </c>
      <c r="E449" s="40">
        <f t="shared" si="30"/>
        <v>0.92629862679356167</v>
      </c>
    </row>
    <row r="450" spans="1:5" x14ac:dyDescent="0.3">
      <c r="A450" s="35" t="s">
        <v>107</v>
      </c>
      <c r="B450" s="35" t="s">
        <v>3670</v>
      </c>
      <c r="C450" s="36" t="s">
        <v>3844</v>
      </c>
      <c r="D450" s="40">
        <v>-0.97118337681547151</v>
      </c>
      <c r="E450" s="40">
        <f t="shared" si="30"/>
        <v>0.94319715140270211</v>
      </c>
    </row>
    <row r="451" spans="1:5" x14ac:dyDescent="0.3">
      <c r="A451" s="35" t="s">
        <v>107</v>
      </c>
      <c r="B451" s="35" t="s">
        <v>3671</v>
      </c>
      <c r="C451" s="36" t="s">
        <v>3844</v>
      </c>
      <c r="D451" s="40">
        <v>-0.9829318311157873</v>
      </c>
      <c r="E451" s="40">
        <f t="shared" si="30"/>
        <v>0.96615498462063465</v>
      </c>
    </row>
    <row r="452" spans="1:5" x14ac:dyDescent="0.3">
      <c r="A452" s="35" t="s">
        <v>107</v>
      </c>
      <c r="B452" s="35" t="s">
        <v>3674</v>
      </c>
      <c r="C452" s="36" t="s">
        <v>3844</v>
      </c>
      <c r="D452" s="40">
        <v>-0.9520336543005069</v>
      </c>
      <c r="E452" s="40">
        <f t="shared" si="30"/>
        <v>0.90636807892077709</v>
      </c>
    </row>
    <row r="453" spans="1:5" x14ac:dyDescent="0.3">
      <c r="A453" s="35" t="s">
        <v>107</v>
      </c>
      <c r="B453" s="35" t="s">
        <v>3841</v>
      </c>
      <c r="C453" s="36" t="s">
        <v>3844</v>
      </c>
      <c r="D453" s="40">
        <v>-0.97746645978926139</v>
      </c>
      <c r="E453" s="40">
        <f t="shared" si="30"/>
        <v>0.95544068001295179</v>
      </c>
    </row>
    <row r="454" spans="1:5" x14ac:dyDescent="0.3">
      <c r="A454" s="35" t="s">
        <v>107</v>
      </c>
      <c r="B454" s="35" t="s">
        <v>3675</v>
      </c>
      <c r="C454" s="36" t="s">
        <v>3844</v>
      </c>
      <c r="D454" s="40">
        <v>-0.9914576158176287</v>
      </c>
      <c r="E454" s="40">
        <f t="shared" si="30"/>
        <v>0.98298820396277664</v>
      </c>
    </row>
    <row r="455" spans="1:5" x14ac:dyDescent="0.3">
      <c r="A455" s="35" t="s">
        <v>31</v>
      </c>
      <c r="B455" s="35" t="s">
        <v>3665</v>
      </c>
      <c r="C455" s="36" t="s">
        <v>3844</v>
      </c>
      <c r="D455" s="40">
        <v>-0.96430542827853294</v>
      </c>
      <c r="E455" s="40">
        <f t="shared" si="30"/>
        <v>0.92988495900744483</v>
      </c>
    </row>
    <row r="456" spans="1:5" x14ac:dyDescent="0.3">
      <c r="A456" s="35" t="s">
        <v>31</v>
      </c>
      <c r="B456" s="35" t="s">
        <v>3667</v>
      </c>
      <c r="C456" s="36" t="s">
        <v>3844</v>
      </c>
      <c r="D456" s="40">
        <v>-0.9541702866194357</v>
      </c>
      <c r="E456" s="40">
        <f t="shared" si="30"/>
        <v>0.91044093586741603</v>
      </c>
    </row>
    <row r="457" spans="1:5" x14ac:dyDescent="0.3">
      <c r="A457" s="35" t="s">
        <v>31</v>
      </c>
      <c r="B457" s="35" t="s">
        <v>3840</v>
      </c>
      <c r="C457" s="36" t="s">
        <v>3844</v>
      </c>
      <c r="D457" s="40">
        <v>-0.99508522256351095</v>
      </c>
      <c r="E457" s="40">
        <f t="shared" si="30"/>
        <v>0.99019460016427208</v>
      </c>
    </row>
    <row r="458" spans="1:5" x14ac:dyDescent="0.3">
      <c r="A458" s="35" t="s">
        <v>31</v>
      </c>
      <c r="B458" s="35" t="s">
        <v>3670</v>
      </c>
      <c r="C458" s="36" t="s">
        <v>3844</v>
      </c>
      <c r="D458" s="40">
        <v>-0.98254044364648763</v>
      </c>
      <c r="E458" s="40">
        <f t="shared" si="30"/>
        <v>0.96538572340103668</v>
      </c>
    </row>
    <row r="459" spans="1:5" x14ac:dyDescent="0.3">
      <c r="A459" s="35" t="s">
        <v>31</v>
      </c>
      <c r="B459" s="35" t="s">
        <v>3672</v>
      </c>
      <c r="C459" s="36" t="s">
        <v>3844</v>
      </c>
      <c r="D459" s="40">
        <v>-0.99162275501729857</v>
      </c>
      <c r="E459" s="40">
        <f t="shared" si="30"/>
        <v>0.98331568826809734</v>
      </c>
    </row>
    <row r="460" spans="1:5" x14ac:dyDescent="0.3">
      <c r="A460" s="35" t="s">
        <v>31</v>
      </c>
      <c r="B460" s="35" t="s">
        <v>3673</v>
      </c>
      <c r="C460" s="36" t="s">
        <v>3844</v>
      </c>
      <c r="D460" s="40">
        <v>-0.99078526050267146</v>
      </c>
      <c r="E460" s="40">
        <f t="shared" si="30"/>
        <v>0.9816554324293465</v>
      </c>
    </row>
    <row r="461" spans="1:5" x14ac:dyDescent="0.3">
      <c r="A461" s="35" t="s">
        <v>31</v>
      </c>
      <c r="B461" s="35" t="s">
        <v>3674</v>
      </c>
      <c r="C461" s="36" t="s">
        <v>3844</v>
      </c>
      <c r="D461" s="40">
        <v>-0.99318576789337421</v>
      </c>
      <c r="E461" s="40">
        <f t="shared" si="30"/>
        <v>0.9864179695459514</v>
      </c>
    </row>
    <row r="462" spans="1:5" x14ac:dyDescent="0.3">
      <c r="A462" s="35" t="s">
        <v>31</v>
      </c>
      <c r="B462" s="35" t="s">
        <v>3841</v>
      </c>
      <c r="C462" s="36" t="s">
        <v>3844</v>
      </c>
      <c r="D462" s="40">
        <v>-0.97695542037781768</v>
      </c>
      <c r="E462" s="40">
        <f t="shared" ref="E462:E491" si="31">D462*D462</f>
        <v>0.95444189340559848</v>
      </c>
    </row>
    <row r="463" spans="1:5" x14ac:dyDescent="0.3">
      <c r="A463" s="35" t="s">
        <v>31</v>
      </c>
      <c r="B463" s="35" t="s">
        <v>3675</v>
      </c>
      <c r="C463" s="36" t="s">
        <v>3844</v>
      </c>
      <c r="D463" s="40">
        <v>-0.95622252402895758</v>
      </c>
      <c r="E463" s="40">
        <f t="shared" si="31"/>
        <v>0.9143615154603103</v>
      </c>
    </row>
    <row r="464" spans="1:5" x14ac:dyDescent="0.3">
      <c r="A464" s="35" t="s">
        <v>31</v>
      </c>
      <c r="B464" s="35" t="s">
        <v>3676</v>
      </c>
      <c r="C464" s="36" t="s">
        <v>3844</v>
      </c>
      <c r="D464" s="40">
        <v>-0.98048297654960381</v>
      </c>
      <c r="E464" s="40">
        <f t="shared" si="31"/>
        <v>0.961346867303571</v>
      </c>
    </row>
    <row r="465" spans="1:5" x14ac:dyDescent="0.3">
      <c r="A465" s="35" t="s">
        <v>31</v>
      </c>
      <c r="B465" s="35" t="s">
        <v>3677</v>
      </c>
      <c r="C465" s="36" t="s">
        <v>3844</v>
      </c>
      <c r="D465" s="40">
        <v>-0.96161189678400871</v>
      </c>
      <c r="E465" s="40">
        <f t="shared" si="31"/>
        <v>0.92469744003653898</v>
      </c>
    </row>
    <row r="466" spans="1:5" x14ac:dyDescent="0.3">
      <c r="A466" s="35" t="s">
        <v>31</v>
      </c>
      <c r="B466" s="35" t="s">
        <v>3678</v>
      </c>
      <c r="C466" s="36" t="s">
        <v>3844</v>
      </c>
      <c r="D466" s="40">
        <v>-0.97917255314136553</v>
      </c>
      <c r="E466" s="40">
        <f t="shared" si="31"/>
        <v>0.95877888882538032</v>
      </c>
    </row>
    <row r="467" spans="1:5" x14ac:dyDescent="0.3">
      <c r="A467" s="35" t="s">
        <v>31</v>
      </c>
      <c r="B467" s="35" t="s">
        <v>3680</v>
      </c>
      <c r="C467" s="36" t="s">
        <v>3844</v>
      </c>
      <c r="D467" s="40">
        <v>-0.96895073099549234</v>
      </c>
      <c r="E467" s="40">
        <f t="shared" si="31"/>
        <v>0.93886551909669891</v>
      </c>
    </row>
    <row r="468" spans="1:5" x14ac:dyDescent="0.3">
      <c r="A468" s="35" t="s">
        <v>18</v>
      </c>
      <c r="B468" s="35" t="s">
        <v>3664</v>
      </c>
      <c r="C468" s="36" t="s">
        <v>3844</v>
      </c>
      <c r="D468" s="40">
        <v>-0.99613365456252223</v>
      </c>
      <c r="E468" s="40">
        <f t="shared" si="31"/>
        <v>0.99228225775208634</v>
      </c>
    </row>
    <row r="469" spans="1:5" x14ac:dyDescent="0.3">
      <c r="A469" s="35" t="s">
        <v>18</v>
      </c>
      <c r="B469" s="35" t="s">
        <v>3665</v>
      </c>
      <c r="C469" s="36" t="s">
        <v>3844</v>
      </c>
      <c r="D469" s="40">
        <v>-0.99987127011764054</v>
      </c>
      <c r="E469" s="40">
        <f t="shared" si="31"/>
        <v>0.99974255680666368</v>
      </c>
    </row>
    <row r="470" spans="1:5" x14ac:dyDescent="0.3">
      <c r="A470" s="35" t="s">
        <v>18</v>
      </c>
      <c r="B470" s="35" t="s">
        <v>3666</v>
      </c>
      <c r="C470" s="36" t="s">
        <v>3844</v>
      </c>
      <c r="D470" s="40">
        <v>-0.97549556505191903</v>
      </c>
      <c r="E470" s="40">
        <f t="shared" si="31"/>
        <v>0.95159159743596278</v>
      </c>
    </row>
    <row r="471" spans="1:5" x14ac:dyDescent="0.3">
      <c r="A471" s="35" t="s">
        <v>18</v>
      </c>
      <c r="B471" s="35" t="s">
        <v>3838</v>
      </c>
      <c r="C471" s="36" t="s">
        <v>3844</v>
      </c>
      <c r="D471" s="40">
        <v>-0.98828664711554837</v>
      </c>
      <c r="E471" s="40">
        <f t="shared" si="31"/>
        <v>0.97671049686689237</v>
      </c>
    </row>
    <row r="472" spans="1:5" x14ac:dyDescent="0.3">
      <c r="A472" s="35" t="s">
        <v>18</v>
      </c>
      <c r="B472" s="35" t="s">
        <v>3667</v>
      </c>
      <c r="C472" s="36" t="s">
        <v>3844</v>
      </c>
      <c r="D472" s="40">
        <v>-0.99980225979155035</v>
      </c>
      <c r="E472" s="40">
        <f t="shared" si="31"/>
        <v>0.99960455868429077</v>
      </c>
    </row>
    <row r="473" spans="1:5" x14ac:dyDescent="0.3">
      <c r="A473" s="35" t="s">
        <v>18</v>
      </c>
      <c r="B473" s="35" t="s">
        <v>3672</v>
      </c>
      <c r="C473" s="36" t="s">
        <v>3844</v>
      </c>
      <c r="D473" s="40">
        <v>-0.98808786815355831</v>
      </c>
      <c r="E473" s="40">
        <f t="shared" si="31"/>
        <v>0.97631763519224368</v>
      </c>
    </row>
    <row r="474" spans="1:5" x14ac:dyDescent="0.3">
      <c r="A474" s="35" t="s">
        <v>18</v>
      </c>
      <c r="B474" s="35" t="s">
        <v>3673</v>
      </c>
      <c r="C474" s="36" t="s">
        <v>3844</v>
      </c>
      <c r="D474" s="40">
        <v>-0.9890421960023027</v>
      </c>
      <c r="E474" s="40">
        <f t="shared" si="31"/>
        <v>0.97820446547305739</v>
      </c>
    </row>
    <row r="475" spans="1:5" x14ac:dyDescent="0.3">
      <c r="A475" s="35" t="s">
        <v>18</v>
      </c>
      <c r="B475" s="35" t="s">
        <v>3676</v>
      </c>
      <c r="C475" s="36" t="s">
        <v>3844</v>
      </c>
      <c r="D475" s="40">
        <v>-0.99629213218436852</v>
      </c>
      <c r="E475" s="40">
        <f t="shared" si="31"/>
        <v>0.99259801265247527</v>
      </c>
    </row>
    <row r="476" spans="1:5" x14ac:dyDescent="0.3">
      <c r="A476" s="35" t="s">
        <v>18</v>
      </c>
      <c r="B476" s="35" t="s">
        <v>3677</v>
      </c>
      <c r="C476" s="36" t="s">
        <v>3844</v>
      </c>
      <c r="D476" s="40">
        <v>-0.99998166813550193</v>
      </c>
      <c r="E476" s="40">
        <f t="shared" si="31"/>
        <v>0.99996333660706116</v>
      </c>
    </row>
    <row r="477" spans="1:5" x14ac:dyDescent="0.3">
      <c r="A477" s="35" t="s">
        <v>18</v>
      </c>
      <c r="B477" s="35" t="s">
        <v>3678</v>
      </c>
      <c r="C477" s="36" t="s">
        <v>3844</v>
      </c>
      <c r="D477" s="40">
        <v>-0.99683492822095099</v>
      </c>
      <c r="E477" s="40">
        <f t="shared" si="31"/>
        <v>0.99367987412126846</v>
      </c>
    </row>
    <row r="478" spans="1:5" x14ac:dyDescent="0.3">
      <c r="A478" s="35" t="s">
        <v>18</v>
      </c>
      <c r="B478" s="35" t="s">
        <v>3679</v>
      </c>
      <c r="C478" s="36" t="s">
        <v>3844</v>
      </c>
      <c r="D478" s="40">
        <v>-0.96915288839660696</v>
      </c>
      <c r="E478" s="40">
        <f t="shared" si="31"/>
        <v>0.93925732108748605</v>
      </c>
    </row>
    <row r="479" spans="1:5" x14ac:dyDescent="0.3">
      <c r="A479" s="35" t="s">
        <v>18</v>
      </c>
      <c r="B479" s="35" t="s">
        <v>3680</v>
      </c>
      <c r="C479" s="36" t="s">
        <v>3844</v>
      </c>
      <c r="D479" s="40">
        <v>-0.99941560284010222</v>
      </c>
      <c r="E479" s="40">
        <f t="shared" si="31"/>
        <v>0.99883154720024492</v>
      </c>
    </row>
    <row r="480" spans="1:5" x14ac:dyDescent="0.3">
      <c r="A480" s="35" t="s">
        <v>18</v>
      </c>
      <c r="B480" s="35" t="s">
        <v>3681</v>
      </c>
      <c r="C480" s="36" t="s">
        <v>3844</v>
      </c>
      <c r="D480" s="40">
        <v>-0.97338933257289495</v>
      </c>
      <c r="E480" s="40">
        <f t="shared" si="31"/>
        <v>0.94748679276670589</v>
      </c>
    </row>
    <row r="481" spans="1:5" x14ac:dyDescent="0.3">
      <c r="A481" s="35" t="s">
        <v>819</v>
      </c>
      <c r="B481" s="35" t="s">
        <v>3664</v>
      </c>
      <c r="C481" s="36" t="s">
        <v>3844</v>
      </c>
      <c r="D481" s="40">
        <v>0.99380451751762444</v>
      </c>
      <c r="E481" s="40">
        <f t="shared" si="31"/>
        <v>0.98764741903843833</v>
      </c>
    </row>
    <row r="482" spans="1:5" x14ac:dyDescent="0.3">
      <c r="A482" s="35" t="s">
        <v>819</v>
      </c>
      <c r="B482" s="35" t="s">
        <v>3665</v>
      </c>
      <c r="C482" s="36" t="s">
        <v>3844</v>
      </c>
      <c r="D482" s="40">
        <v>0.97689481041427717</v>
      </c>
      <c r="E482" s="40">
        <f t="shared" si="31"/>
        <v>0.95432347061434653</v>
      </c>
    </row>
    <row r="483" spans="1:5" x14ac:dyDescent="0.3">
      <c r="A483" s="35" t="s">
        <v>819</v>
      </c>
      <c r="B483" s="35" t="s">
        <v>3666</v>
      </c>
      <c r="C483" s="36" t="s">
        <v>3844</v>
      </c>
      <c r="D483" s="40">
        <v>0.99974693727665465</v>
      </c>
      <c r="E483" s="40">
        <f t="shared" si="31"/>
        <v>0.99949393859405122</v>
      </c>
    </row>
    <row r="484" spans="1:5" x14ac:dyDescent="0.3">
      <c r="A484" s="35" t="s">
        <v>819</v>
      </c>
      <c r="B484" s="35" t="s">
        <v>3838</v>
      </c>
      <c r="C484" s="36" t="s">
        <v>3844</v>
      </c>
      <c r="D484" s="40">
        <v>0.99893626054424278</v>
      </c>
      <c r="E484" s="40">
        <f t="shared" si="31"/>
        <v>0.99787365263011529</v>
      </c>
    </row>
    <row r="485" spans="1:5" x14ac:dyDescent="0.3">
      <c r="A485" s="35" t="s">
        <v>819</v>
      </c>
      <c r="B485" s="35" t="s">
        <v>3667</v>
      </c>
      <c r="C485" s="36" t="s">
        <v>3844</v>
      </c>
      <c r="D485" s="40">
        <v>0.98394213117577867</v>
      </c>
      <c r="E485" s="40">
        <f t="shared" si="31"/>
        <v>0.96814211750273327</v>
      </c>
    </row>
    <row r="486" spans="1:5" x14ac:dyDescent="0.3">
      <c r="A486" s="35" t="s">
        <v>819</v>
      </c>
      <c r="B486" s="35" t="s">
        <v>3676</v>
      </c>
      <c r="C486" s="36" t="s">
        <v>3844</v>
      </c>
      <c r="D486" s="40">
        <v>0.95952725229899161</v>
      </c>
      <c r="E486" s="40">
        <f t="shared" si="31"/>
        <v>0.92069254790445265</v>
      </c>
    </row>
    <row r="487" spans="1:5" x14ac:dyDescent="0.3">
      <c r="A487" s="35" t="s">
        <v>819</v>
      </c>
      <c r="B487" s="35" t="s">
        <v>3677</v>
      </c>
      <c r="C487" s="36" t="s">
        <v>3844</v>
      </c>
      <c r="D487" s="40">
        <v>0.97898123191565756</v>
      </c>
      <c r="E487" s="40">
        <f t="shared" si="31"/>
        <v>0.95840425244309846</v>
      </c>
    </row>
    <row r="488" spans="1:5" x14ac:dyDescent="0.3">
      <c r="A488" s="35" t="s">
        <v>819</v>
      </c>
      <c r="B488" s="35" t="s">
        <v>3678</v>
      </c>
      <c r="C488" s="36" t="s">
        <v>3844</v>
      </c>
      <c r="D488" s="40">
        <v>0.96135346882033346</v>
      </c>
      <c r="E488" s="40">
        <f t="shared" si="31"/>
        <v>0.9242004920128879</v>
      </c>
    </row>
    <row r="489" spans="1:5" x14ac:dyDescent="0.3">
      <c r="A489" s="35" t="s">
        <v>819</v>
      </c>
      <c r="B489" s="35" t="s">
        <v>3679</v>
      </c>
      <c r="C489" s="36" t="s">
        <v>3844</v>
      </c>
      <c r="D489" s="40">
        <v>0.99876571371833001</v>
      </c>
      <c r="E489" s="40">
        <f t="shared" si="31"/>
        <v>0.99753295089928518</v>
      </c>
    </row>
    <row r="490" spans="1:5" x14ac:dyDescent="0.3">
      <c r="A490" s="35" t="s">
        <v>819</v>
      </c>
      <c r="B490" s="35" t="s">
        <v>3680</v>
      </c>
      <c r="C490" s="36" t="s">
        <v>3844</v>
      </c>
      <c r="D490" s="40">
        <v>0.97285657887998966</v>
      </c>
      <c r="E490" s="40">
        <f t="shared" si="31"/>
        <v>0.94644992307007758</v>
      </c>
    </row>
    <row r="491" spans="1:5" x14ac:dyDescent="0.3">
      <c r="A491" s="35" t="s">
        <v>819</v>
      </c>
      <c r="B491" s="35" t="s">
        <v>3681</v>
      </c>
      <c r="C491" s="36" t="s">
        <v>3844</v>
      </c>
      <c r="D491" s="40">
        <v>0.99949200878159827</v>
      </c>
      <c r="E491" s="40">
        <f t="shared" si="31"/>
        <v>0.99898427561827452</v>
      </c>
    </row>
    <row r="492" spans="1:5" x14ac:dyDescent="0.3">
      <c r="A492" s="35" t="s">
        <v>933</v>
      </c>
      <c r="B492" s="35" t="s">
        <v>3840</v>
      </c>
      <c r="C492" s="36" t="s">
        <v>3844</v>
      </c>
      <c r="D492" s="40">
        <v>0.99964381439188144</v>
      </c>
      <c r="E492" s="40">
        <f t="shared" ref="E492:E512" si="32">D492*D492</f>
        <v>0.99928775565195027</v>
      </c>
    </row>
    <row r="493" spans="1:5" x14ac:dyDescent="0.3">
      <c r="A493" s="35" t="s">
        <v>933</v>
      </c>
      <c r="B493" s="35" t="s">
        <v>3670</v>
      </c>
      <c r="C493" s="36" t="s">
        <v>3844</v>
      </c>
      <c r="D493" s="40">
        <v>0.99343536133790644</v>
      </c>
      <c r="E493" s="40">
        <f t="shared" si="32"/>
        <v>0.98691381715657678</v>
      </c>
    </row>
    <row r="494" spans="1:5" x14ac:dyDescent="0.3">
      <c r="A494" s="35" t="s">
        <v>933</v>
      </c>
      <c r="B494" s="35" t="s">
        <v>3672</v>
      </c>
      <c r="C494" s="36" t="s">
        <v>3844</v>
      </c>
      <c r="D494" s="40">
        <v>0.97966259316958548</v>
      </c>
      <c r="E494" s="40">
        <f t="shared" si="32"/>
        <v>0.95973879645575677</v>
      </c>
    </row>
    <row r="495" spans="1:5" x14ac:dyDescent="0.3">
      <c r="A495" s="35" t="s">
        <v>933</v>
      </c>
      <c r="B495" s="35" t="s">
        <v>3673</v>
      </c>
      <c r="C495" s="36" t="s">
        <v>3844</v>
      </c>
      <c r="D495" s="40">
        <v>0.9783728456556825</v>
      </c>
      <c r="E495" s="40">
        <f t="shared" si="32"/>
        <v>0.95721342511639795</v>
      </c>
    </row>
    <row r="496" spans="1:5" x14ac:dyDescent="0.3">
      <c r="A496" s="35" t="s">
        <v>933</v>
      </c>
      <c r="B496" s="35" t="s">
        <v>3674</v>
      </c>
      <c r="C496" s="36" t="s">
        <v>3844</v>
      </c>
      <c r="D496" s="40">
        <v>0.99901830777722356</v>
      </c>
      <c r="E496" s="40">
        <f t="shared" si="32"/>
        <v>0.99803757927406733</v>
      </c>
    </row>
    <row r="497" spans="1:5" x14ac:dyDescent="0.3">
      <c r="A497" s="35" t="s">
        <v>933</v>
      </c>
      <c r="B497" s="35" t="s">
        <v>3841</v>
      </c>
      <c r="C497" s="36" t="s">
        <v>3844</v>
      </c>
      <c r="D497" s="40">
        <v>0.98984918396887445</v>
      </c>
      <c r="E497" s="40">
        <f t="shared" si="32"/>
        <v>0.97980140700384666</v>
      </c>
    </row>
    <row r="498" spans="1:5" x14ac:dyDescent="0.3">
      <c r="A498" s="35" t="s">
        <v>933</v>
      </c>
      <c r="B498" s="35" t="s">
        <v>3675</v>
      </c>
      <c r="C498" s="36" t="s">
        <v>3844</v>
      </c>
      <c r="D498" s="40">
        <v>0.97490700438898403</v>
      </c>
      <c r="E498" s="40">
        <f t="shared" si="32"/>
        <v>0.95044366720670248</v>
      </c>
    </row>
    <row r="499" spans="1:5" x14ac:dyDescent="0.3">
      <c r="A499" s="35" t="s">
        <v>933</v>
      </c>
      <c r="B499" s="35" t="s">
        <v>3676</v>
      </c>
      <c r="C499" s="36" t="s">
        <v>3844</v>
      </c>
      <c r="D499" s="40">
        <v>0.96366765311700042</v>
      </c>
      <c r="E499" s="40">
        <f t="shared" si="32"/>
        <v>0.92865534566402741</v>
      </c>
    </row>
    <row r="500" spans="1:5" x14ac:dyDescent="0.3">
      <c r="A500" s="35" t="s">
        <v>933</v>
      </c>
      <c r="B500" s="35" t="s">
        <v>3678</v>
      </c>
      <c r="C500" s="36" t="s">
        <v>3844</v>
      </c>
      <c r="D500" s="40">
        <v>0.9618952474606266</v>
      </c>
      <c r="E500" s="40">
        <f t="shared" si="32"/>
        <v>0.92524246708734004</v>
      </c>
    </row>
    <row r="501" spans="1:5" x14ac:dyDescent="0.3">
      <c r="A501" s="35" t="s">
        <v>3</v>
      </c>
      <c r="B501" s="35" t="s">
        <v>3664</v>
      </c>
      <c r="C501" s="36" t="s">
        <v>3844</v>
      </c>
      <c r="D501" s="40">
        <v>-0.98103145165637107</v>
      </c>
      <c r="E501" s="40">
        <f t="shared" si="32"/>
        <v>0.96242270913900674</v>
      </c>
    </row>
    <row r="502" spans="1:5" x14ac:dyDescent="0.3">
      <c r="A502" s="35" t="s">
        <v>3</v>
      </c>
      <c r="B502" s="35" t="s">
        <v>3665</v>
      </c>
      <c r="C502" s="36" t="s">
        <v>3844</v>
      </c>
      <c r="D502" s="40">
        <v>-0.99585564014659955</v>
      </c>
      <c r="E502" s="40">
        <f t="shared" si="32"/>
        <v>0.9917284560117936</v>
      </c>
    </row>
    <row r="503" spans="1:5" x14ac:dyDescent="0.3">
      <c r="A503" s="35" t="s">
        <v>3</v>
      </c>
      <c r="B503" s="35" t="s">
        <v>3838</v>
      </c>
      <c r="C503" s="36" t="s">
        <v>3844</v>
      </c>
      <c r="D503" s="40">
        <v>-0.96630579652447202</v>
      </c>
      <c r="E503" s="40">
        <f t="shared" si="32"/>
        <v>0.93374689239679431</v>
      </c>
    </row>
    <row r="504" spans="1:5" x14ac:dyDescent="0.3">
      <c r="A504" s="35" t="s">
        <v>3</v>
      </c>
      <c r="B504" s="35" t="s">
        <v>3667</v>
      </c>
      <c r="C504" s="36" t="s">
        <v>3844</v>
      </c>
      <c r="D504" s="40">
        <v>-0.99194549499961249</v>
      </c>
      <c r="E504" s="40">
        <f t="shared" si="32"/>
        <v>0.98395586505002619</v>
      </c>
    </row>
    <row r="505" spans="1:5" x14ac:dyDescent="0.3">
      <c r="A505" s="35" t="s">
        <v>3</v>
      </c>
      <c r="B505" s="35" t="s">
        <v>3840</v>
      </c>
      <c r="C505" s="36" t="s">
        <v>3844</v>
      </c>
      <c r="D505" s="40">
        <v>-0.96212603194649782</v>
      </c>
      <c r="E505" s="40">
        <f t="shared" si="32"/>
        <v>0.92568650134911334</v>
      </c>
    </row>
    <row r="506" spans="1:5" x14ac:dyDescent="0.3">
      <c r="A506" s="35" t="s">
        <v>3</v>
      </c>
      <c r="B506" s="35" t="s">
        <v>3672</v>
      </c>
      <c r="C506" s="36" t="s">
        <v>3844</v>
      </c>
      <c r="D506" s="40">
        <v>-0.99887753453272932</v>
      </c>
      <c r="E506" s="40">
        <f t="shared" si="32"/>
        <v>0.99775632899418387</v>
      </c>
    </row>
    <row r="507" spans="1:5" x14ac:dyDescent="0.3">
      <c r="A507" s="35" t="s">
        <v>3</v>
      </c>
      <c r="B507" s="35" t="s">
        <v>3673</v>
      </c>
      <c r="C507" s="36" t="s">
        <v>3844</v>
      </c>
      <c r="D507" s="40">
        <v>-0.99915735674999051</v>
      </c>
      <c r="E507" s="40">
        <f t="shared" si="32"/>
        <v>0.99831542354762781</v>
      </c>
    </row>
    <row r="508" spans="1:5" x14ac:dyDescent="0.3">
      <c r="A508" s="35" t="s">
        <v>3</v>
      </c>
      <c r="B508" s="35" t="s">
        <v>3674</v>
      </c>
      <c r="C508" s="36" t="s">
        <v>3844</v>
      </c>
      <c r="D508" s="40">
        <v>-0.95717286530161105</v>
      </c>
      <c r="E508" s="40">
        <f t="shared" si="32"/>
        <v>0.91617989406969602</v>
      </c>
    </row>
    <row r="509" spans="1:5" x14ac:dyDescent="0.3">
      <c r="A509" s="35" t="s">
        <v>3</v>
      </c>
      <c r="B509" s="35" t="s">
        <v>3676</v>
      </c>
      <c r="C509" s="36" t="s">
        <v>3844</v>
      </c>
      <c r="D509" s="40">
        <v>-0.99977996339205488</v>
      </c>
      <c r="E509" s="40">
        <f t="shared" si="32"/>
        <v>0.99955997520021855</v>
      </c>
    </row>
    <row r="510" spans="1:5" x14ac:dyDescent="0.3">
      <c r="A510" s="35" t="s">
        <v>3</v>
      </c>
      <c r="B510" s="35" t="s">
        <v>3677</v>
      </c>
      <c r="C510" s="36" t="s">
        <v>3844</v>
      </c>
      <c r="D510" s="40">
        <v>-0.99489732527400809</v>
      </c>
      <c r="E510" s="40">
        <f t="shared" si="32"/>
        <v>0.98982068783737542</v>
      </c>
    </row>
    <row r="511" spans="1:5" x14ac:dyDescent="0.3">
      <c r="A511" s="35" t="s">
        <v>3</v>
      </c>
      <c r="B511" s="35" t="s">
        <v>3678</v>
      </c>
      <c r="C511" s="36" t="s">
        <v>3844</v>
      </c>
      <c r="D511" s="40">
        <v>-0.99962089718786939</v>
      </c>
      <c r="E511" s="40">
        <f t="shared" si="32"/>
        <v>0.99924193809468098</v>
      </c>
    </row>
    <row r="512" spans="1:5" x14ac:dyDescent="0.3">
      <c r="A512" s="35" t="s">
        <v>3</v>
      </c>
      <c r="B512" s="35" t="s">
        <v>3680</v>
      </c>
      <c r="C512" s="36" t="s">
        <v>3844</v>
      </c>
      <c r="D512" s="40">
        <v>-0.99734176392359919</v>
      </c>
      <c r="E512" s="40">
        <f t="shared" si="32"/>
        <v>0.99469059406623628</v>
      </c>
    </row>
    <row r="513" spans="1:5" x14ac:dyDescent="0.3">
      <c r="A513" s="35" t="s">
        <v>681</v>
      </c>
      <c r="B513" s="35" t="s">
        <v>3664</v>
      </c>
      <c r="C513" s="36" t="s">
        <v>3844</v>
      </c>
      <c r="D513" s="40">
        <v>0.99779916680587144</v>
      </c>
      <c r="E513" s="40">
        <f t="shared" ref="E513:E525" si="33">D513*D513</f>
        <v>0.99560317727849124</v>
      </c>
    </row>
    <row r="514" spans="1:5" x14ac:dyDescent="0.3">
      <c r="A514" s="35" t="s">
        <v>681</v>
      </c>
      <c r="B514" s="35" t="s">
        <v>3665</v>
      </c>
      <c r="C514" s="36" t="s">
        <v>3844</v>
      </c>
      <c r="D514" s="40">
        <v>0.99929122562183137</v>
      </c>
      <c r="E514" s="40">
        <f t="shared" si="33"/>
        <v>0.99858295360478189</v>
      </c>
    </row>
    <row r="515" spans="1:5" x14ac:dyDescent="0.3">
      <c r="A515" s="35" t="s">
        <v>681</v>
      </c>
      <c r="B515" s="35" t="s">
        <v>3666</v>
      </c>
      <c r="C515" s="36" t="s">
        <v>3844</v>
      </c>
      <c r="D515" s="40">
        <v>0.98002141524365849</v>
      </c>
      <c r="E515" s="40">
        <f t="shared" si="33"/>
        <v>0.96044197433618328</v>
      </c>
    </row>
    <row r="516" spans="1:5" x14ac:dyDescent="0.3">
      <c r="A516" s="35" t="s">
        <v>681</v>
      </c>
      <c r="B516" s="35" t="s">
        <v>3838</v>
      </c>
      <c r="C516" s="36" t="s">
        <v>3844</v>
      </c>
      <c r="D516" s="40">
        <v>0.99135310500067009</v>
      </c>
      <c r="E516" s="40">
        <f t="shared" si="33"/>
        <v>0.98278097879446957</v>
      </c>
    </row>
    <row r="517" spans="1:5" x14ac:dyDescent="0.3">
      <c r="A517" s="35" t="s">
        <v>681</v>
      </c>
      <c r="B517" s="35" t="s">
        <v>3667</v>
      </c>
      <c r="C517" s="36" t="s">
        <v>3844</v>
      </c>
      <c r="D517" s="40">
        <v>0.99999852109145526</v>
      </c>
      <c r="E517" s="40">
        <f t="shared" si="33"/>
        <v>0.99999704218509766</v>
      </c>
    </row>
    <row r="518" spans="1:5" x14ac:dyDescent="0.3">
      <c r="A518" s="35" t="s">
        <v>681</v>
      </c>
      <c r="B518" s="35" t="s">
        <v>3672</v>
      </c>
      <c r="C518" s="36" t="s">
        <v>3844</v>
      </c>
      <c r="D518" s="40">
        <v>0.98453239436897999</v>
      </c>
      <c r="E518" s="40">
        <f t="shared" si="33"/>
        <v>0.96930403556191669</v>
      </c>
    </row>
    <row r="519" spans="1:5" x14ac:dyDescent="0.3">
      <c r="A519" s="35" t="s">
        <v>681</v>
      </c>
      <c r="B519" s="35" t="s">
        <v>3673</v>
      </c>
      <c r="C519" s="36" t="s">
        <v>3844</v>
      </c>
      <c r="D519" s="40">
        <v>0.98562169699351154</v>
      </c>
      <c r="E519" s="40">
        <f t="shared" si="33"/>
        <v>0.97145012958436949</v>
      </c>
    </row>
    <row r="520" spans="1:5" x14ac:dyDescent="0.3">
      <c r="A520" s="35" t="s">
        <v>681</v>
      </c>
      <c r="B520" s="35" t="s">
        <v>3676</v>
      </c>
      <c r="C520" s="36" t="s">
        <v>3844</v>
      </c>
      <c r="D520" s="40">
        <v>0.99420078254748556</v>
      </c>
      <c r="E520" s="40">
        <f t="shared" si="33"/>
        <v>0.98843519601803265</v>
      </c>
    </row>
    <row r="521" spans="1:5" x14ac:dyDescent="0.3">
      <c r="A521" s="35" t="s">
        <v>681</v>
      </c>
      <c r="B521" s="35" t="s">
        <v>3677</v>
      </c>
      <c r="C521" s="36" t="s">
        <v>3844</v>
      </c>
      <c r="D521" s="40">
        <v>0.99961743361654953</v>
      </c>
      <c r="E521" s="40">
        <f t="shared" si="33"/>
        <v>0.99923501359013678</v>
      </c>
    </row>
    <row r="522" spans="1:5" x14ac:dyDescent="0.3">
      <c r="A522" s="35" t="s">
        <v>681</v>
      </c>
      <c r="B522" s="35" t="s">
        <v>3678</v>
      </c>
      <c r="C522" s="36" t="s">
        <v>3844</v>
      </c>
      <c r="D522" s="40">
        <v>0.99488465426203798</v>
      </c>
      <c r="E522" s="40">
        <f t="shared" si="33"/>
        <v>0.98979547528609479</v>
      </c>
    </row>
    <row r="523" spans="1:5" x14ac:dyDescent="0.3">
      <c r="A523" s="35" t="s">
        <v>681</v>
      </c>
      <c r="B523" s="35" t="s">
        <v>3679</v>
      </c>
      <c r="C523" s="36" t="s">
        <v>3844</v>
      </c>
      <c r="D523" s="40">
        <v>0.97425148568701159</v>
      </c>
      <c r="E523" s="40">
        <f t="shared" si="33"/>
        <v>0.9491659573633493</v>
      </c>
    </row>
    <row r="524" spans="1:5" x14ac:dyDescent="0.3">
      <c r="A524" s="35" t="s">
        <v>681</v>
      </c>
      <c r="B524" s="35" t="s">
        <v>3680</v>
      </c>
      <c r="C524" s="36" t="s">
        <v>3844</v>
      </c>
      <c r="D524" s="40">
        <v>0.99844379878041845</v>
      </c>
      <c r="E524" s="40">
        <f t="shared" si="33"/>
        <v>0.99689001932307275</v>
      </c>
    </row>
    <row r="525" spans="1:5" x14ac:dyDescent="0.3">
      <c r="A525" s="35" t="s">
        <v>681</v>
      </c>
      <c r="B525" s="35" t="s">
        <v>3681</v>
      </c>
      <c r="C525" s="36" t="s">
        <v>3844</v>
      </c>
      <c r="D525" s="40">
        <v>0.97811311337882956</v>
      </c>
      <c r="E525" s="40">
        <f t="shared" si="33"/>
        <v>0.95670526256362709</v>
      </c>
    </row>
    <row r="526" spans="1:5" x14ac:dyDescent="0.3">
      <c r="A526" s="35" t="s">
        <v>536</v>
      </c>
      <c r="B526" s="35" t="s">
        <v>3666</v>
      </c>
      <c r="C526" s="36" t="s">
        <v>3844</v>
      </c>
      <c r="D526" s="40">
        <v>0.95395116515670775</v>
      </c>
      <c r="E526" s="40">
        <f t="shared" ref="E526:E532" si="34">D526*D526</f>
        <v>0.91002282550384028</v>
      </c>
    </row>
    <row r="527" spans="1:5" x14ac:dyDescent="0.3">
      <c r="A527" s="35" t="s">
        <v>536</v>
      </c>
      <c r="B527" s="35" t="s">
        <v>3679</v>
      </c>
      <c r="C527" s="36" t="s">
        <v>3844</v>
      </c>
      <c r="D527" s="40">
        <v>0.96175410672860551</v>
      </c>
      <c r="E527" s="40">
        <f t="shared" si="34"/>
        <v>0.92497096180933791</v>
      </c>
    </row>
    <row r="528" spans="1:5" x14ac:dyDescent="0.3">
      <c r="A528" s="35" t="s">
        <v>536</v>
      </c>
      <c r="B528" s="35" t="s">
        <v>3681</v>
      </c>
      <c r="C528" s="36" t="s">
        <v>3844</v>
      </c>
      <c r="D528" s="40">
        <v>0.95672225456038784</v>
      </c>
      <c r="E528" s="40">
        <f t="shared" si="34"/>
        <v>0.91531747237111161</v>
      </c>
    </row>
    <row r="529" spans="1:5" x14ac:dyDescent="0.3">
      <c r="A529" s="35" t="s">
        <v>210</v>
      </c>
      <c r="B529" s="35" t="s">
        <v>3839</v>
      </c>
      <c r="C529" s="36" t="s">
        <v>3844</v>
      </c>
      <c r="D529" s="40">
        <v>-0.98799019209104721</v>
      </c>
      <c r="E529" s="40">
        <f t="shared" si="34"/>
        <v>0.97612461966810438</v>
      </c>
    </row>
    <row r="530" spans="1:5" x14ac:dyDescent="0.3">
      <c r="A530" s="35" t="s">
        <v>210</v>
      </c>
      <c r="B530" s="35" t="s">
        <v>3668</v>
      </c>
      <c r="C530" s="36" t="s">
        <v>3844</v>
      </c>
      <c r="D530" s="40">
        <v>-0.99999569070089289</v>
      </c>
      <c r="E530" s="40">
        <f t="shared" si="34"/>
        <v>0.99999138142035582</v>
      </c>
    </row>
    <row r="531" spans="1:5" x14ac:dyDescent="0.3">
      <c r="A531" s="35" t="s">
        <v>210</v>
      </c>
      <c r="B531" s="35" t="s">
        <v>3669</v>
      </c>
      <c r="C531" s="36" t="s">
        <v>3844</v>
      </c>
      <c r="D531" s="40">
        <v>-0.99939207128383156</v>
      </c>
      <c r="E531" s="40">
        <f t="shared" si="34"/>
        <v>0.99878451214498709</v>
      </c>
    </row>
    <row r="532" spans="1:5" x14ac:dyDescent="0.3">
      <c r="A532" s="35" t="s">
        <v>210</v>
      </c>
      <c r="B532" s="35" t="s">
        <v>3671</v>
      </c>
      <c r="C532" s="36" t="s">
        <v>3844</v>
      </c>
      <c r="D532" s="40">
        <v>-0.99222540682081906</v>
      </c>
      <c r="E532" s="40">
        <f t="shared" si="34"/>
        <v>0.9845112579407399</v>
      </c>
    </row>
    <row r="533" spans="1:5" x14ac:dyDescent="0.3">
      <c r="A533" s="35" t="s">
        <v>903</v>
      </c>
      <c r="B533" s="35" t="s">
        <v>3839</v>
      </c>
      <c r="C533" s="36" t="s">
        <v>3844</v>
      </c>
      <c r="D533" s="40">
        <v>0.95597111463386175</v>
      </c>
      <c r="E533" s="40">
        <f t="shared" ref="E533:E546" si="35">D533*D533</f>
        <v>0.91388077201430806</v>
      </c>
    </row>
    <row r="534" spans="1:5" x14ac:dyDescent="0.3">
      <c r="A534" s="35" t="s">
        <v>903</v>
      </c>
      <c r="B534" s="35" t="s">
        <v>3840</v>
      </c>
      <c r="C534" s="36" t="s">
        <v>3844</v>
      </c>
      <c r="D534" s="40">
        <v>0.9828584554150841</v>
      </c>
      <c r="E534" s="40">
        <f t="shared" si="35"/>
        <v>0.96601074338092485</v>
      </c>
    </row>
    <row r="535" spans="1:5" x14ac:dyDescent="0.3">
      <c r="A535" s="35" t="s">
        <v>903</v>
      </c>
      <c r="B535" s="35" t="s">
        <v>3670</v>
      </c>
      <c r="C535" s="36" t="s">
        <v>3844</v>
      </c>
      <c r="D535" s="40">
        <v>0.99525378416058352</v>
      </c>
      <c r="E535" s="40">
        <f t="shared" si="35"/>
        <v>0.99053009488596133</v>
      </c>
    </row>
    <row r="536" spans="1:5" x14ac:dyDescent="0.3">
      <c r="A536" s="35" t="s">
        <v>903</v>
      </c>
      <c r="B536" s="35" t="s">
        <v>3674</v>
      </c>
      <c r="C536" s="36" t="s">
        <v>3844</v>
      </c>
      <c r="D536" s="40">
        <v>0.98595461577104959</v>
      </c>
      <c r="E536" s="40">
        <f t="shared" si="35"/>
        <v>0.97210650436023804</v>
      </c>
    </row>
    <row r="537" spans="1:5" x14ac:dyDescent="0.3">
      <c r="A537" s="35" t="s">
        <v>903</v>
      </c>
      <c r="B537" s="35" t="s">
        <v>3841</v>
      </c>
      <c r="C537" s="36" t="s">
        <v>3844</v>
      </c>
      <c r="D537" s="40">
        <v>0.99758522732642418</v>
      </c>
      <c r="E537" s="40">
        <f t="shared" si="35"/>
        <v>0.99517628577991346</v>
      </c>
    </row>
    <row r="538" spans="1:5" x14ac:dyDescent="0.3">
      <c r="A538" s="35" t="s">
        <v>903</v>
      </c>
      <c r="B538" s="35" t="s">
        <v>3675</v>
      </c>
      <c r="C538" s="36" t="s">
        <v>3844</v>
      </c>
      <c r="D538" s="40">
        <v>0.99992337010275956</v>
      </c>
      <c r="E538" s="40">
        <f t="shared" si="35"/>
        <v>0.99984674607766022</v>
      </c>
    </row>
    <row r="539" spans="1:5" x14ac:dyDescent="0.3">
      <c r="A539" s="35" t="s">
        <v>860</v>
      </c>
      <c r="B539" s="35" t="s">
        <v>3839</v>
      </c>
      <c r="C539" s="36" t="s">
        <v>3844</v>
      </c>
      <c r="D539" s="40">
        <v>0.99006935018215025</v>
      </c>
      <c r="E539" s="40">
        <f t="shared" si="35"/>
        <v>0.98023731817010529</v>
      </c>
    </row>
    <row r="540" spans="1:5" x14ac:dyDescent="0.3">
      <c r="A540" s="35" t="s">
        <v>860</v>
      </c>
      <c r="B540" s="35" t="s">
        <v>3668</v>
      </c>
      <c r="C540" s="36" t="s">
        <v>3844</v>
      </c>
      <c r="D540" s="40">
        <v>0.95559590629767532</v>
      </c>
      <c r="E540" s="40">
        <f t="shared" si="35"/>
        <v>0.91316353613287549</v>
      </c>
    </row>
    <row r="541" spans="1:5" x14ac:dyDescent="0.3">
      <c r="A541" s="35" t="s">
        <v>860</v>
      </c>
      <c r="B541" s="35" t="s">
        <v>3669</v>
      </c>
      <c r="C541" s="36" t="s">
        <v>3844</v>
      </c>
      <c r="D541" s="40">
        <v>0.96605127331303853</v>
      </c>
      <c r="E541" s="40">
        <f t="shared" si="35"/>
        <v>0.93325506266974312</v>
      </c>
    </row>
    <row r="542" spans="1:5" x14ac:dyDescent="0.3">
      <c r="A542" s="35" t="s">
        <v>860</v>
      </c>
      <c r="B542" s="35" t="s">
        <v>3670</v>
      </c>
      <c r="C542" s="36" t="s">
        <v>3844</v>
      </c>
      <c r="D542" s="40">
        <v>0.96784826331284524</v>
      </c>
      <c r="E542" s="40">
        <f t="shared" si="35"/>
        <v>0.93673026079769062</v>
      </c>
    </row>
    <row r="543" spans="1:5" x14ac:dyDescent="0.3">
      <c r="A543" s="35" t="s">
        <v>860</v>
      </c>
      <c r="B543" s="35" t="s">
        <v>3671</v>
      </c>
      <c r="C543" s="36" t="s">
        <v>3844</v>
      </c>
      <c r="D543" s="40">
        <v>0.98534560422524498</v>
      </c>
      <c r="E543" s="40">
        <f t="shared" si="35"/>
        <v>0.97090595976601313</v>
      </c>
    </row>
    <row r="544" spans="1:5" x14ac:dyDescent="0.3">
      <c r="A544" s="35" t="s">
        <v>860</v>
      </c>
      <c r="B544" s="35" t="s">
        <v>3841</v>
      </c>
      <c r="C544" s="36" t="s">
        <v>3844</v>
      </c>
      <c r="D544" s="40">
        <v>0.9745016932687125</v>
      </c>
      <c r="E544" s="40">
        <f t="shared" si="35"/>
        <v>0.94965355018358777</v>
      </c>
    </row>
    <row r="545" spans="1:5" x14ac:dyDescent="0.3">
      <c r="A545" s="35" t="s">
        <v>860</v>
      </c>
      <c r="B545" s="35" t="s">
        <v>3675</v>
      </c>
      <c r="C545" s="36" t="s">
        <v>3844</v>
      </c>
      <c r="D545" s="40">
        <v>0.9895898183449181</v>
      </c>
      <c r="E545" s="40">
        <f t="shared" si="35"/>
        <v>0.97928800857192799</v>
      </c>
    </row>
    <row r="546" spans="1:5" x14ac:dyDescent="0.3">
      <c r="A546" s="35" t="s">
        <v>550</v>
      </c>
      <c r="B546" s="35" t="s">
        <v>3666</v>
      </c>
      <c r="C546" s="36" t="s">
        <v>3844</v>
      </c>
      <c r="D546" s="40">
        <v>0.96605748654859358</v>
      </c>
      <c r="E546" s="40">
        <f t="shared" si="35"/>
        <v>0.93326706731658604</v>
      </c>
    </row>
    <row r="547" spans="1:5" x14ac:dyDescent="0.3">
      <c r="A547" s="35" t="s">
        <v>550</v>
      </c>
      <c r="B547" s="35" t="s">
        <v>3679</v>
      </c>
      <c r="C547" s="36" t="s">
        <v>3844</v>
      </c>
      <c r="D547" s="40">
        <v>0.97272395365654762</v>
      </c>
      <c r="E547" s="40">
        <f t="shared" ref="E547:E560" si="36">D547*D547</f>
        <v>0.94619189001722537</v>
      </c>
    </row>
    <row r="548" spans="1:5" x14ac:dyDescent="0.3">
      <c r="A548" s="35" t="s">
        <v>550</v>
      </c>
      <c r="B548" s="35" t="s">
        <v>3681</v>
      </c>
      <c r="C548" s="36" t="s">
        <v>3844</v>
      </c>
      <c r="D548" s="40">
        <v>0.96843759330423551</v>
      </c>
      <c r="E548" s="40">
        <f t="shared" si="36"/>
        <v>0.9378713721248999</v>
      </c>
    </row>
    <row r="549" spans="1:5" x14ac:dyDescent="0.3">
      <c r="A549" s="35" t="s">
        <v>662</v>
      </c>
      <c r="B549" s="35" t="s">
        <v>3664</v>
      </c>
      <c r="C549" s="36" t="s">
        <v>3844</v>
      </c>
      <c r="D549" s="40">
        <v>0.9649157685099603</v>
      </c>
      <c r="E549" s="40">
        <f t="shared" si="36"/>
        <v>0.93106244031916729</v>
      </c>
    </row>
    <row r="550" spans="1:5" x14ac:dyDescent="0.3">
      <c r="A550" s="35" t="s">
        <v>662</v>
      </c>
      <c r="B550" s="35" t="s">
        <v>3665</v>
      </c>
      <c r="C550" s="36" t="s">
        <v>3844</v>
      </c>
      <c r="D550" s="40">
        <v>0.98696078778565499</v>
      </c>
      <c r="E550" s="40">
        <f t="shared" si="36"/>
        <v>0.9740915966264807</v>
      </c>
    </row>
    <row r="551" spans="1:5" x14ac:dyDescent="0.3">
      <c r="A551" s="35" t="s">
        <v>662</v>
      </c>
      <c r="B551" s="35" t="s">
        <v>3667</v>
      </c>
      <c r="C551" s="36" t="s">
        <v>3844</v>
      </c>
      <c r="D551" s="40">
        <v>0.9805411721607219</v>
      </c>
      <c r="E551" s="40">
        <f t="shared" si="36"/>
        <v>0.96146099030232246</v>
      </c>
    </row>
    <row r="552" spans="1:5" x14ac:dyDescent="0.3">
      <c r="A552" s="35" t="s">
        <v>662</v>
      </c>
      <c r="B552" s="35" t="s">
        <v>3840</v>
      </c>
      <c r="C552" s="36" t="s">
        <v>3844</v>
      </c>
      <c r="D552" s="40">
        <v>0.97895718099135121</v>
      </c>
      <c r="E552" s="40">
        <f t="shared" si="36"/>
        <v>0.95835716221453315</v>
      </c>
    </row>
    <row r="553" spans="1:5" x14ac:dyDescent="0.3">
      <c r="A553" s="35" t="s">
        <v>662</v>
      </c>
      <c r="B553" s="35" t="s">
        <v>3670</v>
      </c>
      <c r="C553" s="36" t="s">
        <v>3844</v>
      </c>
      <c r="D553" s="40">
        <v>0.95724757309415376</v>
      </c>
      <c r="E553" s="40">
        <f t="shared" si="36"/>
        <v>0.91632291619464723</v>
      </c>
    </row>
    <row r="554" spans="1:5" x14ac:dyDescent="0.3">
      <c r="A554" s="35" t="s">
        <v>662</v>
      </c>
      <c r="B554" s="35" t="s">
        <v>3672</v>
      </c>
      <c r="C554" s="36" t="s">
        <v>3844</v>
      </c>
      <c r="D554" s="40">
        <v>0.99973077299747193</v>
      </c>
      <c r="E554" s="40">
        <f t="shared" si="36"/>
        <v>0.99946161847812276</v>
      </c>
    </row>
    <row r="555" spans="1:5" x14ac:dyDescent="0.3">
      <c r="A555" s="35" t="s">
        <v>662</v>
      </c>
      <c r="B555" s="35" t="s">
        <v>3673</v>
      </c>
      <c r="C555" s="36" t="s">
        <v>3844</v>
      </c>
      <c r="D555" s="40">
        <v>0.99956386936368713</v>
      </c>
      <c r="E555" s="40">
        <f t="shared" si="36"/>
        <v>0.99912792893730618</v>
      </c>
    </row>
    <row r="556" spans="1:5" x14ac:dyDescent="0.3">
      <c r="A556" s="35" t="s">
        <v>662</v>
      </c>
      <c r="B556" s="35" t="s">
        <v>3674</v>
      </c>
      <c r="C556" s="36" t="s">
        <v>3844</v>
      </c>
      <c r="D556" s="40">
        <v>0.97520918129385559</v>
      </c>
      <c r="E556" s="40">
        <f t="shared" si="36"/>
        <v>0.95103294727983212</v>
      </c>
    </row>
    <row r="557" spans="1:5" x14ac:dyDescent="0.3">
      <c r="A557" s="35" t="s">
        <v>662</v>
      </c>
      <c r="B557" s="35" t="s">
        <v>3841</v>
      </c>
      <c r="C557" s="36" t="s">
        <v>3844</v>
      </c>
      <c r="D557" s="40">
        <v>0.94878688496711305</v>
      </c>
      <c r="E557" s="40">
        <f t="shared" si="36"/>
        <v>0.90019655308559787</v>
      </c>
    </row>
    <row r="558" spans="1:5" x14ac:dyDescent="0.3">
      <c r="A558" s="35" t="s">
        <v>662</v>
      </c>
      <c r="B558" s="35" t="s">
        <v>3676</v>
      </c>
      <c r="C558" s="36" t="s">
        <v>3844</v>
      </c>
      <c r="D558" s="40">
        <v>0.99581052665126168</v>
      </c>
      <c r="E558" s="40">
        <f t="shared" si="36"/>
        <v>0.99163860498946321</v>
      </c>
    </row>
    <row r="559" spans="1:5" x14ac:dyDescent="0.3">
      <c r="A559" s="35" t="s">
        <v>662</v>
      </c>
      <c r="B559" s="35" t="s">
        <v>3677</v>
      </c>
      <c r="C559" s="36" t="s">
        <v>3844</v>
      </c>
      <c r="D559" s="40">
        <v>0.98530345408644338</v>
      </c>
      <c r="E559" s="40">
        <f t="shared" si="36"/>
        <v>0.97082289663467602</v>
      </c>
    </row>
    <row r="560" spans="1:5" x14ac:dyDescent="0.3">
      <c r="A560" s="35" t="s">
        <v>662</v>
      </c>
      <c r="B560" s="35" t="s">
        <v>3678</v>
      </c>
      <c r="C560" s="36" t="s">
        <v>3844</v>
      </c>
      <c r="D560" s="40">
        <v>0.99518944005309373</v>
      </c>
      <c r="E560" s="40">
        <f t="shared" si="36"/>
        <v>0.99040202159319024</v>
      </c>
    </row>
    <row r="561" spans="1:5" x14ac:dyDescent="0.3">
      <c r="A561" s="35" t="s">
        <v>662</v>
      </c>
      <c r="B561" s="35" t="s">
        <v>3680</v>
      </c>
      <c r="C561" s="36" t="s">
        <v>3844</v>
      </c>
      <c r="D561" s="40">
        <v>0.9897185891476441</v>
      </c>
      <c r="E561" s="40">
        <f t="shared" ref="E561:E568" si="37">D561*D561</f>
        <v>0.97954288570440318</v>
      </c>
    </row>
    <row r="562" spans="1:5" x14ac:dyDescent="0.3">
      <c r="A562" s="35" t="s">
        <v>627</v>
      </c>
      <c r="B562" s="35" t="s">
        <v>3668</v>
      </c>
      <c r="C562" s="36" t="s">
        <v>3844</v>
      </c>
      <c r="D562" s="40">
        <v>0.97675164032106931</v>
      </c>
      <c r="E562" s="40">
        <f t="shared" si="37"/>
        <v>0.95404376686989956</v>
      </c>
    </row>
    <row r="563" spans="1:5" x14ac:dyDescent="0.3">
      <c r="A563" s="35" t="s">
        <v>627</v>
      </c>
      <c r="B563" s="35" t="s">
        <v>3669</v>
      </c>
      <c r="C563" s="36" t="s">
        <v>3844</v>
      </c>
      <c r="D563" s="40">
        <v>0.96795083044832153</v>
      </c>
      <c r="E563" s="40">
        <f t="shared" si="37"/>
        <v>0.93692881016559526</v>
      </c>
    </row>
    <row r="564" spans="1:5" x14ac:dyDescent="0.3">
      <c r="A564" s="35" t="s">
        <v>215</v>
      </c>
      <c r="B564" s="35" t="s">
        <v>3839</v>
      </c>
      <c r="C564" s="36" t="s">
        <v>3844</v>
      </c>
      <c r="D564" s="40">
        <v>-0.98396543742443043</v>
      </c>
      <c r="E564" s="40">
        <f t="shared" si="37"/>
        <v>0.96818798204585077</v>
      </c>
    </row>
    <row r="565" spans="1:5" x14ac:dyDescent="0.3">
      <c r="A565" s="35" t="s">
        <v>215</v>
      </c>
      <c r="B565" s="35" t="s">
        <v>3668</v>
      </c>
      <c r="C565" s="36" t="s">
        <v>3844</v>
      </c>
      <c r="D565" s="40">
        <v>-0.99977433788048087</v>
      </c>
      <c r="E565" s="40">
        <f t="shared" si="37"/>
        <v>0.99954872668435391</v>
      </c>
    </row>
    <row r="566" spans="1:5" x14ac:dyDescent="0.3">
      <c r="A566" s="35" t="s">
        <v>215</v>
      </c>
      <c r="B566" s="35" t="s">
        <v>3669</v>
      </c>
      <c r="C566" s="36" t="s">
        <v>3844</v>
      </c>
      <c r="D566" s="40">
        <v>-0.99825696956535137</v>
      </c>
      <c r="E566" s="40">
        <f t="shared" si="37"/>
        <v>0.9965169772857988</v>
      </c>
    </row>
    <row r="567" spans="1:5" x14ac:dyDescent="0.3">
      <c r="A567" s="35" t="s">
        <v>215</v>
      </c>
      <c r="B567" s="35" t="s">
        <v>3671</v>
      </c>
      <c r="C567" s="36" t="s">
        <v>3844</v>
      </c>
      <c r="D567" s="40">
        <v>-0.98892627857245985</v>
      </c>
      <c r="E567" s="40">
        <f t="shared" si="37"/>
        <v>0.97797518445117448</v>
      </c>
    </row>
    <row r="568" spans="1:5" x14ac:dyDescent="0.3">
      <c r="A568" s="35" t="s">
        <v>545</v>
      </c>
      <c r="B568" s="35" t="s">
        <v>3666</v>
      </c>
      <c r="C568" s="36" t="s">
        <v>3844</v>
      </c>
      <c r="D568" s="40">
        <v>0.96542280402824876</v>
      </c>
      <c r="E568" s="40">
        <f t="shared" si="37"/>
        <v>0.93204119053776646</v>
      </c>
    </row>
    <row r="569" spans="1:5" x14ac:dyDescent="0.3">
      <c r="A569" s="35" t="s">
        <v>545</v>
      </c>
      <c r="B569" s="35" t="s">
        <v>3679</v>
      </c>
      <c r="C569" s="36" t="s">
        <v>3844</v>
      </c>
      <c r="D569" s="40">
        <v>0.97215372360161534</v>
      </c>
      <c r="E569" s="40">
        <f t="shared" ref="E569:E576" si="38">D569*D569</f>
        <v>0.94508286231248595</v>
      </c>
    </row>
    <row r="570" spans="1:5" x14ac:dyDescent="0.3">
      <c r="A570" s="35" t="s">
        <v>545</v>
      </c>
      <c r="B570" s="35" t="s">
        <v>3681</v>
      </c>
      <c r="C570" s="36" t="s">
        <v>3844</v>
      </c>
      <c r="D570" s="40">
        <v>0.96782508877695506</v>
      </c>
      <c r="E570" s="40">
        <f t="shared" si="38"/>
        <v>0.93668540246612098</v>
      </c>
    </row>
    <row r="571" spans="1:5" x14ac:dyDescent="0.3">
      <c r="A571" s="35" t="s">
        <v>132</v>
      </c>
      <c r="B571" s="35" t="s">
        <v>3668</v>
      </c>
      <c r="C571" s="36" t="s">
        <v>3844</v>
      </c>
      <c r="D571" s="40">
        <v>-0.97946372300449625</v>
      </c>
      <c r="E571" s="40">
        <f t="shared" si="38"/>
        <v>0.9593491846818285</v>
      </c>
    </row>
    <row r="572" spans="1:5" x14ac:dyDescent="0.3">
      <c r="A572" s="35" t="s">
        <v>132</v>
      </c>
      <c r="B572" s="35" t="s">
        <v>3669</v>
      </c>
      <c r="C572" s="36" t="s">
        <v>3844</v>
      </c>
      <c r="D572" s="40">
        <v>-0.97114303037321215</v>
      </c>
      <c r="E572" s="40">
        <f t="shared" si="38"/>
        <v>0.94311878544246563</v>
      </c>
    </row>
    <row r="573" spans="1:5" x14ac:dyDescent="0.3">
      <c r="A573" s="35" t="s">
        <v>636</v>
      </c>
      <c r="B573" s="35" t="s">
        <v>3839</v>
      </c>
      <c r="C573" s="36" t="s">
        <v>3844</v>
      </c>
      <c r="D573" s="40">
        <v>0.99502655452169719</v>
      </c>
      <c r="E573" s="40">
        <f t="shared" si="38"/>
        <v>0.99007784420332001</v>
      </c>
    </row>
    <row r="574" spans="1:5" x14ac:dyDescent="0.3">
      <c r="A574" s="35" t="s">
        <v>636</v>
      </c>
      <c r="B574" s="35" t="s">
        <v>3668</v>
      </c>
      <c r="C574" s="36" t="s">
        <v>3844</v>
      </c>
      <c r="D574" s="40">
        <v>0.99830112813455552</v>
      </c>
      <c r="E574" s="40">
        <f t="shared" si="38"/>
        <v>0.9966051424347262</v>
      </c>
    </row>
    <row r="575" spans="1:5" x14ac:dyDescent="0.3">
      <c r="A575" s="35" t="s">
        <v>636</v>
      </c>
      <c r="B575" s="35" t="s">
        <v>3669</v>
      </c>
      <c r="C575" s="36" t="s">
        <v>3844</v>
      </c>
      <c r="D575" s="40">
        <v>0.99979005115406028</v>
      </c>
      <c r="E575" s="40">
        <f t="shared" si="38"/>
        <v>0.9995801463866385</v>
      </c>
    </row>
    <row r="576" spans="1:5" x14ac:dyDescent="0.3">
      <c r="A576" s="35" t="s">
        <v>636</v>
      </c>
      <c r="B576" s="35" t="s">
        <v>3671</v>
      </c>
      <c r="C576" s="36" t="s">
        <v>3844</v>
      </c>
      <c r="D576" s="40">
        <v>0.997591771848515</v>
      </c>
      <c r="E576" s="40">
        <f t="shared" si="38"/>
        <v>0.99518934325985964</v>
      </c>
    </row>
    <row r="577" spans="1:5" x14ac:dyDescent="0.3">
      <c r="A577" s="35" t="s">
        <v>883</v>
      </c>
      <c r="B577" s="35" t="s">
        <v>3839</v>
      </c>
      <c r="C577" s="36" t="s">
        <v>3844</v>
      </c>
      <c r="D577" s="40">
        <v>0.94971022922540205</v>
      </c>
      <c r="E577" s="40">
        <f t="shared" ref="E577:E582" si="39">D577*D577</f>
        <v>0.90194951949536573</v>
      </c>
    </row>
    <row r="578" spans="1:5" x14ac:dyDescent="0.3">
      <c r="A578" s="35" t="s">
        <v>883</v>
      </c>
      <c r="B578" s="35" t="s">
        <v>3840</v>
      </c>
      <c r="C578" s="36" t="s">
        <v>3844</v>
      </c>
      <c r="D578" s="40">
        <v>0.98645441451386051</v>
      </c>
      <c r="E578" s="40">
        <f t="shared" si="39"/>
        <v>0.97309231191388335</v>
      </c>
    </row>
    <row r="579" spans="1:5" x14ac:dyDescent="0.3">
      <c r="A579" s="35" t="s">
        <v>883</v>
      </c>
      <c r="B579" s="35" t="s">
        <v>3670</v>
      </c>
      <c r="C579" s="36" t="s">
        <v>3844</v>
      </c>
      <c r="D579" s="40">
        <v>0.99705036779012435</v>
      </c>
      <c r="E579" s="40">
        <f t="shared" si="39"/>
        <v>0.99410943591042222</v>
      </c>
    </row>
    <row r="580" spans="1:5" x14ac:dyDescent="0.3">
      <c r="A580" s="35" t="s">
        <v>883</v>
      </c>
      <c r="B580" s="35" t="s">
        <v>3674</v>
      </c>
      <c r="C580" s="36" t="s">
        <v>3844</v>
      </c>
      <c r="D580" s="40">
        <v>0.9891918349886164</v>
      </c>
      <c r="E580" s="40">
        <f t="shared" si="39"/>
        <v>0.97850048640814613</v>
      </c>
    </row>
    <row r="581" spans="1:5" x14ac:dyDescent="0.3">
      <c r="A581" s="35" t="s">
        <v>883</v>
      </c>
      <c r="B581" s="35" t="s">
        <v>3841</v>
      </c>
      <c r="C581" s="36" t="s">
        <v>3844</v>
      </c>
      <c r="D581" s="40">
        <v>0.99880625569307036</v>
      </c>
      <c r="E581" s="40">
        <f t="shared" si="39"/>
        <v>0.997613936411611</v>
      </c>
    </row>
    <row r="582" spans="1:5" x14ac:dyDescent="0.3">
      <c r="A582" s="35" t="s">
        <v>883</v>
      </c>
      <c r="B582" s="35" t="s">
        <v>3675</v>
      </c>
      <c r="C582" s="36" t="s">
        <v>3844</v>
      </c>
      <c r="D582" s="40">
        <v>0.99945482266319119</v>
      </c>
      <c r="E582" s="40">
        <f t="shared" si="39"/>
        <v>0.99890994254471099</v>
      </c>
    </row>
    <row r="583" spans="1:5" x14ac:dyDescent="0.3">
      <c r="A583" s="35" t="s">
        <v>652</v>
      </c>
      <c r="B583" s="35" t="s">
        <v>3664</v>
      </c>
      <c r="C583" s="36" t="s">
        <v>3844</v>
      </c>
      <c r="D583" s="40">
        <v>0.95556466031673692</v>
      </c>
      <c r="E583" s="40">
        <f t="shared" ref="E583:E591" si="40">D583*D583</f>
        <v>0.9131038200462408</v>
      </c>
    </row>
    <row r="584" spans="1:5" x14ac:dyDescent="0.3">
      <c r="A584" s="35" t="s">
        <v>652</v>
      </c>
      <c r="B584" s="35" t="s">
        <v>3665</v>
      </c>
      <c r="C584" s="36" t="s">
        <v>3844</v>
      </c>
      <c r="D584" s="40">
        <v>0.98100557359203222</v>
      </c>
      <c r="E584" s="40">
        <f t="shared" si="40"/>
        <v>0.9623719354186322</v>
      </c>
    </row>
    <row r="585" spans="1:5" x14ac:dyDescent="0.3">
      <c r="A585" s="35" t="s">
        <v>652</v>
      </c>
      <c r="B585" s="35" t="s">
        <v>3667</v>
      </c>
      <c r="C585" s="36" t="s">
        <v>3844</v>
      </c>
      <c r="D585" s="40">
        <v>0.9734036060187603</v>
      </c>
      <c r="E585" s="40">
        <f t="shared" si="40"/>
        <v>0.94751458021032597</v>
      </c>
    </row>
    <row r="586" spans="1:5" x14ac:dyDescent="0.3">
      <c r="A586" s="35" t="s">
        <v>652</v>
      </c>
      <c r="B586" s="35" t="s">
        <v>3840</v>
      </c>
      <c r="C586" s="36" t="s">
        <v>3844</v>
      </c>
      <c r="D586" s="40">
        <v>0.98525190747045877</v>
      </c>
      <c r="E586" s="40">
        <f t="shared" si="40"/>
        <v>0.97072132117417742</v>
      </c>
    </row>
    <row r="587" spans="1:5" x14ac:dyDescent="0.3">
      <c r="A587" s="35" t="s">
        <v>652</v>
      </c>
      <c r="B587" s="35" t="s">
        <v>3670</v>
      </c>
      <c r="C587" s="36" t="s">
        <v>3844</v>
      </c>
      <c r="D587" s="40">
        <v>0.96641283594414606</v>
      </c>
      <c r="E587" s="40">
        <f t="shared" si="40"/>
        <v>0.933953769477607</v>
      </c>
    </row>
    <row r="588" spans="1:5" x14ac:dyDescent="0.3">
      <c r="A588" s="35" t="s">
        <v>652</v>
      </c>
      <c r="B588" s="35" t="s">
        <v>3672</v>
      </c>
      <c r="C588" s="36" t="s">
        <v>3844</v>
      </c>
      <c r="D588" s="40">
        <v>0.99838969037612413</v>
      </c>
      <c r="E588" s="40">
        <f t="shared" si="40"/>
        <v>0.99678197384933298</v>
      </c>
    </row>
    <row r="589" spans="1:5" x14ac:dyDescent="0.3">
      <c r="A589" s="35" t="s">
        <v>652</v>
      </c>
      <c r="B589" s="35" t="s">
        <v>3673</v>
      </c>
      <c r="C589" s="36" t="s">
        <v>3844</v>
      </c>
      <c r="D589" s="40">
        <v>0.99801060395217067</v>
      </c>
      <c r="E589" s="40">
        <f t="shared" si="40"/>
        <v>0.99602516560097643</v>
      </c>
    </row>
    <row r="590" spans="1:5" x14ac:dyDescent="0.3">
      <c r="A590" s="35" t="s">
        <v>652</v>
      </c>
      <c r="B590" s="35" t="s">
        <v>3674</v>
      </c>
      <c r="C590" s="36" t="s">
        <v>3844</v>
      </c>
      <c r="D590" s="40">
        <v>0.98208366568060323</v>
      </c>
      <c r="E590" s="40">
        <f t="shared" si="40"/>
        <v>0.96448832639665083</v>
      </c>
    </row>
    <row r="591" spans="1:5" x14ac:dyDescent="0.3">
      <c r="A591" s="35" t="s">
        <v>652</v>
      </c>
      <c r="B591" s="35" t="s">
        <v>3841</v>
      </c>
      <c r="C591" s="36" t="s">
        <v>3844</v>
      </c>
      <c r="D591" s="40">
        <v>0.95885082589310799</v>
      </c>
      <c r="E591" s="40">
        <f t="shared" si="40"/>
        <v>0.91939490631589527</v>
      </c>
    </row>
    <row r="592" spans="1:5" x14ac:dyDescent="0.3">
      <c r="A592" s="35" t="s">
        <v>652</v>
      </c>
      <c r="B592" s="35" t="s">
        <v>3676</v>
      </c>
      <c r="C592" s="36" t="s">
        <v>3844</v>
      </c>
      <c r="D592" s="40">
        <v>0.99218250441329281</v>
      </c>
      <c r="E592" s="40">
        <f t="shared" ref="E592:E606" si="41">D592*D592</f>
        <v>0.98442612206383384</v>
      </c>
    </row>
    <row r="593" spans="1:5" x14ac:dyDescent="0.3">
      <c r="A593" s="35" t="s">
        <v>652</v>
      </c>
      <c r="B593" s="35" t="s">
        <v>3677</v>
      </c>
      <c r="C593" s="36" t="s">
        <v>3844</v>
      </c>
      <c r="D593" s="40">
        <v>0.97901866434260743</v>
      </c>
      <c r="E593" s="40">
        <f t="shared" si="41"/>
        <v>0.958477545131183</v>
      </c>
    </row>
    <row r="594" spans="1:5" x14ac:dyDescent="0.3">
      <c r="A594" s="35" t="s">
        <v>652</v>
      </c>
      <c r="B594" s="35" t="s">
        <v>3678</v>
      </c>
      <c r="C594" s="36" t="s">
        <v>3844</v>
      </c>
      <c r="D594" s="40">
        <v>0.99134275417071593</v>
      </c>
      <c r="E594" s="40">
        <f t="shared" si="41"/>
        <v>0.98276045624678054</v>
      </c>
    </row>
    <row r="595" spans="1:5" x14ac:dyDescent="0.3">
      <c r="A595" s="35" t="s">
        <v>652</v>
      </c>
      <c r="B595" s="35" t="s">
        <v>3680</v>
      </c>
      <c r="C595" s="36" t="s">
        <v>3844</v>
      </c>
      <c r="D595" s="40">
        <v>0.98436339897358593</v>
      </c>
      <c r="E595" s="40">
        <f t="shared" si="41"/>
        <v>0.96897130123883113</v>
      </c>
    </row>
    <row r="596" spans="1:5" x14ac:dyDescent="0.3">
      <c r="A596" s="35" t="s">
        <v>902</v>
      </c>
      <c r="B596" s="35" t="s">
        <v>3839</v>
      </c>
      <c r="C596" s="36" t="s">
        <v>3844</v>
      </c>
      <c r="D596" s="40">
        <v>0.95611068820780032</v>
      </c>
      <c r="E596" s="40">
        <f t="shared" si="41"/>
        <v>0.91414764810519356</v>
      </c>
    </row>
    <row r="597" spans="1:5" x14ac:dyDescent="0.3">
      <c r="A597" s="35" t="s">
        <v>902</v>
      </c>
      <c r="B597" s="35" t="s">
        <v>3840</v>
      </c>
      <c r="C597" s="36" t="s">
        <v>3844</v>
      </c>
      <c r="D597" s="40">
        <v>0.98277059131550071</v>
      </c>
      <c r="E597" s="40">
        <f t="shared" si="41"/>
        <v>0.96583803515461897</v>
      </c>
    </row>
    <row r="598" spans="1:5" x14ac:dyDescent="0.3">
      <c r="A598" s="35" t="s">
        <v>902</v>
      </c>
      <c r="B598" s="35" t="s">
        <v>3670</v>
      </c>
      <c r="C598" s="36" t="s">
        <v>3844</v>
      </c>
      <c r="D598" s="40">
        <v>0.99520735203494592</v>
      </c>
      <c r="E598" s="40">
        <f t="shared" si="41"/>
        <v>0.99043767354440881</v>
      </c>
    </row>
    <row r="599" spans="1:5" x14ac:dyDescent="0.3">
      <c r="A599" s="35" t="s">
        <v>902</v>
      </c>
      <c r="B599" s="35" t="s">
        <v>3674</v>
      </c>
      <c r="C599" s="36" t="s">
        <v>3844</v>
      </c>
      <c r="D599" s="40">
        <v>0.98587500878625434</v>
      </c>
      <c r="E599" s="40">
        <f t="shared" si="41"/>
        <v>0.97194953294929709</v>
      </c>
    </row>
    <row r="600" spans="1:5" x14ac:dyDescent="0.3">
      <c r="A600" s="35" t="s">
        <v>902</v>
      </c>
      <c r="B600" s="35" t="s">
        <v>3841</v>
      </c>
      <c r="C600" s="36" t="s">
        <v>3844</v>
      </c>
      <c r="D600" s="40">
        <v>0.99755205600322183</v>
      </c>
      <c r="E600" s="40">
        <f t="shared" si="41"/>
        <v>0.99511010443625503</v>
      </c>
    </row>
    <row r="601" spans="1:5" x14ac:dyDescent="0.3">
      <c r="A601" s="35" t="s">
        <v>902</v>
      </c>
      <c r="B601" s="35" t="s">
        <v>3675</v>
      </c>
      <c r="C601" s="36" t="s">
        <v>3844</v>
      </c>
      <c r="D601" s="40">
        <v>0.99992914928034227</v>
      </c>
      <c r="E601" s="40">
        <f t="shared" si="41"/>
        <v>0.99985830358050898</v>
      </c>
    </row>
    <row r="602" spans="1:5" x14ac:dyDescent="0.3">
      <c r="A602" s="35" t="s">
        <v>863</v>
      </c>
      <c r="B602" s="35" t="s">
        <v>3839</v>
      </c>
      <c r="C602" s="36" t="s">
        <v>3844</v>
      </c>
      <c r="D602" s="40">
        <v>0.99977180437946234</v>
      </c>
      <c r="E602" s="40">
        <f t="shared" si="41"/>
        <v>0.99954366083216595</v>
      </c>
    </row>
    <row r="603" spans="1:5" x14ac:dyDescent="0.3">
      <c r="A603" s="35" t="s">
        <v>863</v>
      </c>
      <c r="B603" s="35" t="s">
        <v>3668</v>
      </c>
      <c r="C603" s="36" t="s">
        <v>3844</v>
      </c>
      <c r="D603" s="40">
        <v>0.99066970792137177</v>
      </c>
      <c r="E603" s="40">
        <f t="shared" si="41"/>
        <v>0.9814264701930161</v>
      </c>
    </row>
    <row r="604" spans="1:5" x14ac:dyDescent="0.3">
      <c r="A604" s="35" t="s">
        <v>863</v>
      </c>
      <c r="B604" s="35" t="s">
        <v>3669</v>
      </c>
      <c r="C604" s="36" t="s">
        <v>3844</v>
      </c>
      <c r="D604" s="40">
        <v>0.99511303197256806</v>
      </c>
      <c r="E604" s="40">
        <f t="shared" si="41"/>
        <v>0.99024994640163722</v>
      </c>
    </row>
    <row r="605" spans="1:5" x14ac:dyDescent="0.3">
      <c r="A605" s="35" t="s">
        <v>863</v>
      </c>
      <c r="B605" s="35" t="s">
        <v>3671</v>
      </c>
      <c r="C605" s="36" t="s">
        <v>3844</v>
      </c>
      <c r="D605" s="40">
        <v>0.9999595260801063</v>
      </c>
      <c r="E605" s="40">
        <f t="shared" si="41"/>
        <v>0.99991905379835078</v>
      </c>
    </row>
    <row r="606" spans="1:5" x14ac:dyDescent="0.3">
      <c r="A606" s="35" t="s">
        <v>863</v>
      </c>
      <c r="B606" s="35" t="s">
        <v>3675</v>
      </c>
      <c r="C606" s="36" t="s">
        <v>3844</v>
      </c>
      <c r="D606" s="40">
        <v>0.9532961712293434</v>
      </c>
      <c r="E606" s="40">
        <f t="shared" si="41"/>
        <v>0.90877359008052561</v>
      </c>
    </row>
    <row r="607" spans="1:5" x14ac:dyDescent="0.3">
      <c r="A607" s="35" t="s">
        <v>910</v>
      </c>
      <c r="B607" s="35" t="s">
        <v>3840</v>
      </c>
      <c r="C607" s="36" t="s">
        <v>3844</v>
      </c>
      <c r="D607" s="40">
        <v>0.99950816845869517</v>
      </c>
      <c r="E607" s="40">
        <f t="shared" ref="E607:E619" si="42">D607*D607</f>
        <v>0.99901657881565531</v>
      </c>
    </row>
    <row r="608" spans="1:5" x14ac:dyDescent="0.3">
      <c r="A608" s="35" t="s">
        <v>910</v>
      </c>
      <c r="B608" s="35" t="s">
        <v>3670</v>
      </c>
      <c r="C608" s="36" t="s">
        <v>3844</v>
      </c>
      <c r="D608" s="40">
        <v>0.99839920927097103</v>
      </c>
      <c r="E608" s="40">
        <f t="shared" si="42"/>
        <v>0.99680098107290016</v>
      </c>
    </row>
    <row r="609" spans="1:5" x14ac:dyDescent="0.3">
      <c r="A609" s="35" t="s">
        <v>910</v>
      </c>
      <c r="B609" s="35" t="s">
        <v>3672</v>
      </c>
      <c r="C609" s="36" t="s">
        <v>3844</v>
      </c>
      <c r="D609" s="40">
        <v>0.9663696347576326</v>
      </c>
      <c r="E609" s="40">
        <f t="shared" si="42"/>
        <v>0.93387027098160025</v>
      </c>
    </row>
    <row r="610" spans="1:5" x14ac:dyDescent="0.3">
      <c r="A610" s="35" t="s">
        <v>910</v>
      </c>
      <c r="B610" s="35" t="s">
        <v>3673</v>
      </c>
      <c r="C610" s="36" t="s">
        <v>3844</v>
      </c>
      <c r="D610" s="40">
        <v>0.96472247826902569</v>
      </c>
      <c r="E610" s="40">
        <f t="shared" si="42"/>
        <v>0.93068946007753073</v>
      </c>
    </row>
    <row r="611" spans="1:5" x14ac:dyDescent="0.3">
      <c r="A611" s="35" t="s">
        <v>910</v>
      </c>
      <c r="B611" s="35" t="s">
        <v>3674</v>
      </c>
      <c r="C611" s="36" t="s">
        <v>3844</v>
      </c>
      <c r="D611" s="40">
        <v>0.99990557958900217</v>
      </c>
      <c r="E611" s="40">
        <f t="shared" si="42"/>
        <v>0.99981116809321835</v>
      </c>
    </row>
    <row r="612" spans="1:5" x14ac:dyDescent="0.3">
      <c r="A612" s="35" t="s">
        <v>910</v>
      </c>
      <c r="B612" s="35" t="s">
        <v>3841</v>
      </c>
      <c r="C612" s="36" t="s">
        <v>3844</v>
      </c>
      <c r="D612" s="40">
        <v>0.99642787599823279</v>
      </c>
      <c r="E612" s="40">
        <f t="shared" si="42"/>
        <v>0.99286851206634963</v>
      </c>
    </row>
    <row r="613" spans="1:5" x14ac:dyDescent="0.3">
      <c r="A613" s="35" t="s">
        <v>910</v>
      </c>
      <c r="B613" s="35" t="s">
        <v>3675</v>
      </c>
      <c r="C613" s="36" t="s">
        <v>3844</v>
      </c>
      <c r="D613" s="40">
        <v>0.98618119866980747</v>
      </c>
      <c r="E613" s="40">
        <f t="shared" si="42"/>
        <v>0.97255335660981823</v>
      </c>
    </row>
    <row r="614" spans="1:5" x14ac:dyDescent="0.3">
      <c r="A614" s="35" t="s">
        <v>732</v>
      </c>
      <c r="B614" s="35" t="s">
        <v>3664</v>
      </c>
      <c r="C614" s="36" t="s">
        <v>3844</v>
      </c>
      <c r="D614" s="40">
        <v>0.96797002904887819</v>
      </c>
      <c r="E614" s="40">
        <f t="shared" si="42"/>
        <v>0.93696597713688612</v>
      </c>
    </row>
    <row r="615" spans="1:5" x14ac:dyDescent="0.3">
      <c r="A615" s="35" t="s">
        <v>732</v>
      </c>
      <c r="B615" s="35" t="s">
        <v>3666</v>
      </c>
      <c r="C615" s="36" t="s">
        <v>3844</v>
      </c>
      <c r="D615" s="40">
        <v>0.99281926600779291</v>
      </c>
      <c r="E615" s="40">
        <f t="shared" si="42"/>
        <v>0.9856900949562527</v>
      </c>
    </row>
    <row r="616" spans="1:5" x14ac:dyDescent="0.3">
      <c r="A616" s="35" t="s">
        <v>732</v>
      </c>
      <c r="B616" s="35" t="s">
        <v>3838</v>
      </c>
      <c r="C616" s="36" t="s">
        <v>3844</v>
      </c>
      <c r="D616" s="40">
        <v>0.9822793782279341</v>
      </c>
      <c r="E616" s="40">
        <f t="shared" si="42"/>
        <v>0.9648727768918568</v>
      </c>
    </row>
    <row r="617" spans="1:5" x14ac:dyDescent="0.3">
      <c r="A617" s="35" t="s">
        <v>732</v>
      </c>
      <c r="B617" s="35" t="s">
        <v>3679</v>
      </c>
      <c r="C617" s="36" t="s">
        <v>3844</v>
      </c>
      <c r="D617" s="40">
        <v>0.99570466900210375</v>
      </c>
      <c r="E617" s="40">
        <f t="shared" si="42"/>
        <v>0.99142778787258901</v>
      </c>
    </row>
    <row r="618" spans="1:5" x14ac:dyDescent="0.3">
      <c r="A618" s="35" t="s">
        <v>732</v>
      </c>
      <c r="B618" s="35" t="s">
        <v>3681</v>
      </c>
      <c r="C618" s="36" t="s">
        <v>3844</v>
      </c>
      <c r="D618" s="40">
        <v>0.99389743972577349</v>
      </c>
      <c r="E618" s="40">
        <f t="shared" si="42"/>
        <v>0.9878321206934475</v>
      </c>
    </row>
    <row r="619" spans="1:5" x14ac:dyDescent="0.3">
      <c r="A619" s="35" t="s">
        <v>367</v>
      </c>
      <c r="B619" s="35" t="s">
        <v>3666</v>
      </c>
      <c r="C619" s="36" t="s">
        <v>3844</v>
      </c>
      <c r="D619" s="40">
        <v>-0.94870979184222737</v>
      </c>
      <c r="E619" s="40">
        <f t="shared" si="42"/>
        <v>0.90005026913732233</v>
      </c>
    </row>
    <row r="620" spans="1:5" x14ac:dyDescent="0.3">
      <c r="A620" s="35" t="s">
        <v>367</v>
      </c>
      <c r="B620" s="35" t="s">
        <v>3679</v>
      </c>
      <c r="C620" s="36" t="s">
        <v>3844</v>
      </c>
      <c r="D620" s="40">
        <v>-0.95695475741459901</v>
      </c>
      <c r="E620" s="40">
        <f t="shared" ref="E620:E630" si="43">D620*D620</f>
        <v>0.91576240773843409</v>
      </c>
    </row>
    <row r="621" spans="1:5" x14ac:dyDescent="0.3">
      <c r="A621" s="35" t="s">
        <v>367</v>
      </c>
      <c r="B621" s="35" t="s">
        <v>3681</v>
      </c>
      <c r="C621" s="36" t="s">
        <v>3844</v>
      </c>
      <c r="D621" s="40">
        <v>-0.95163290678277535</v>
      </c>
      <c r="E621" s="40">
        <f t="shared" si="43"/>
        <v>0.90560518927183442</v>
      </c>
    </row>
    <row r="622" spans="1:5" x14ac:dyDescent="0.3">
      <c r="A622" s="35" t="s">
        <v>640</v>
      </c>
      <c r="B622" s="35" t="s">
        <v>3839</v>
      </c>
      <c r="C622" s="36" t="s">
        <v>3844</v>
      </c>
      <c r="D622" s="40">
        <v>0.95655840776177381</v>
      </c>
      <c r="E622" s="40">
        <f t="shared" si="43"/>
        <v>0.91500398745973999</v>
      </c>
    </row>
    <row r="623" spans="1:5" x14ac:dyDescent="0.3">
      <c r="A623" s="35" t="s">
        <v>640</v>
      </c>
      <c r="B623" s="35" t="s">
        <v>3668</v>
      </c>
      <c r="C623" s="36" t="s">
        <v>3844</v>
      </c>
      <c r="D623" s="40">
        <v>0.99052563983495223</v>
      </c>
      <c r="E623" s="40">
        <f t="shared" si="43"/>
        <v>0.98114104317044148</v>
      </c>
    </row>
    <row r="624" spans="1:5" x14ac:dyDescent="0.3">
      <c r="A624" s="35" t="s">
        <v>640</v>
      </c>
      <c r="B624" s="35" t="s">
        <v>3669</v>
      </c>
      <c r="C624" s="36" t="s">
        <v>3844</v>
      </c>
      <c r="D624" s="40">
        <v>0.98462715031560977</v>
      </c>
      <c r="E624" s="40">
        <f t="shared" si="43"/>
        <v>0.96949062513863837</v>
      </c>
    </row>
    <row r="625" spans="1:5" x14ac:dyDescent="0.3">
      <c r="A625" s="35" t="s">
        <v>640</v>
      </c>
      <c r="B625" s="35" t="s">
        <v>3671</v>
      </c>
      <c r="C625" s="36" t="s">
        <v>3844</v>
      </c>
      <c r="D625" s="40">
        <v>0.96496763919023365</v>
      </c>
      <c r="E625" s="40">
        <f t="shared" si="43"/>
        <v>0.93116254468437298</v>
      </c>
    </row>
    <row r="626" spans="1:5" x14ac:dyDescent="0.3">
      <c r="A626" s="35" t="s">
        <v>287</v>
      </c>
      <c r="B626" s="35" t="s">
        <v>3664</v>
      </c>
      <c r="C626" s="36" t="s">
        <v>3844</v>
      </c>
      <c r="D626" s="40">
        <v>-0.95295276104078142</v>
      </c>
      <c r="E626" s="40">
        <f t="shared" si="43"/>
        <v>0.90811896477524867</v>
      </c>
    </row>
    <row r="627" spans="1:5" x14ac:dyDescent="0.3">
      <c r="A627" s="35" t="s">
        <v>287</v>
      </c>
      <c r="B627" s="35" t="s">
        <v>3666</v>
      </c>
      <c r="C627" s="36" t="s">
        <v>3844</v>
      </c>
      <c r="D627" s="40">
        <v>-0.98488390903937773</v>
      </c>
      <c r="E627" s="40">
        <f t="shared" si="43"/>
        <v>0.96999631428468525</v>
      </c>
    </row>
    <row r="628" spans="1:5" x14ac:dyDescent="0.3">
      <c r="A628" s="35" t="s">
        <v>287</v>
      </c>
      <c r="B628" s="35" t="s">
        <v>3838</v>
      </c>
      <c r="C628" s="36" t="s">
        <v>3844</v>
      </c>
      <c r="D628" s="40">
        <v>-0.97068778050388682</v>
      </c>
      <c r="E628" s="40">
        <f t="shared" si="43"/>
        <v>0.94223476721956201</v>
      </c>
    </row>
    <row r="629" spans="1:5" x14ac:dyDescent="0.3">
      <c r="A629" s="35" t="s">
        <v>287</v>
      </c>
      <c r="B629" s="35" t="s">
        <v>3679</v>
      </c>
      <c r="C629" s="36" t="s">
        <v>3844</v>
      </c>
      <c r="D629" s="40">
        <v>-0.98922933900807386</v>
      </c>
      <c r="E629" s="40">
        <f t="shared" si="43"/>
        <v>0.97857468515435075</v>
      </c>
    </row>
    <row r="630" spans="1:5" x14ac:dyDescent="0.3">
      <c r="A630" s="35" t="s">
        <v>287</v>
      </c>
      <c r="B630" s="35" t="s">
        <v>3681</v>
      </c>
      <c r="C630" s="36" t="s">
        <v>3844</v>
      </c>
      <c r="D630" s="40">
        <v>-0.98646501391168195</v>
      </c>
      <c r="E630" s="40">
        <f t="shared" si="43"/>
        <v>0.97311322367177489</v>
      </c>
    </row>
    <row r="631" spans="1:5" x14ac:dyDescent="0.3">
      <c r="A631" s="35" t="s">
        <v>891</v>
      </c>
      <c r="B631" s="35" t="s">
        <v>3839</v>
      </c>
      <c r="C631" s="36" t="s">
        <v>3844</v>
      </c>
      <c r="D631" s="40">
        <v>0.96631682712874123</v>
      </c>
      <c r="E631" s="40">
        <f t="shared" ref="E631:E641" si="44">D631*D631</f>
        <v>0.93376821039215752</v>
      </c>
    </row>
    <row r="632" spans="1:5" x14ac:dyDescent="0.3">
      <c r="A632" s="35" t="s">
        <v>891</v>
      </c>
      <c r="B632" s="35" t="s">
        <v>3840</v>
      </c>
      <c r="C632" s="36" t="s">
        <v>3844</v>
      </c>
      <c r="D632" s="40">
        <v>0.97524211636746616</v>
      </c>
      <c r="E632" s="40">
        <f t="shared" si="44"/>
        <v>0.95109718553689437</v>
      </c>
    </row>
    <row r="633" spans="1:5" x14ac:dyDescent="0.3">
      <c r="A633" s="35" t="s">
        <v>891</v>
      </c>
      <c r="B633" s="35" t="s">
        <v>3670</v>
      </c>
      <c r="C633" s="36" t="s">
        <v>3844</v>
      </c>
      <c r="D633" s="40">
        <v>0.99089752188992142</v>
      </c>
      <c r="E633" s="40">
        <f t="shared" si="44"/>
        <v>0.98187789888758725</v>
      </c>
    </row>
    <row r="634" spans="1:5" x14ac:dyDescent="0.3">
      <c r="A634" s="35" t="s">
        <v>891</v>
      </c>
      <c r="B634" s="35" t="s">
        <v>3671</v>
      </c>
      <c r="C634" s="36" t="s">
        <v>3844</v>
      </c>
      <c r="D634" s="40">
        <v>0.95805916630572385</v>
      </c>
      <c r="E634" s="40">
        <f t="shared" si="44"/>
        <v>0.91787736614241866</v>
      </c>
    </row>
    <row r="635" spans="1:5" x14ac:dyDescent="0.3">
      <c r="A635" s="35" t="s">
        <v>891</v>
      </c>
      <c r="B635" s="35" t="s">
        <v>3674</v>
      </c>
      <c r="C635" s="36" t="s">
        <v>3844</v>
      </c>
      <c r="D635" s="40">
        <v>0.97898755234815649</v>
      </c>
      <c r="E635" s="40">
        <f t="shared" si="44"/>
        <v>0.95841662765263447</v>
      </c>
    </row>
    <row r="636" spans="1:5" x14ac:dyDescent="0.3">
      <c r="A636" s="35" t="s">
        <v>891</v>
      </c>
      <c r="B636" s="35" t="s">
        <v>3841</v>
      </c>
      <c r="C636" s="36" t="s">
        <v>3844</v>
      </c>
      <c r="D636" s="40">
        <v>0.99427353106570004</v>
      </c>
      <c r="E636" s="40">
        <f t="shared" si="44"/>
        <v>0.98857985457785558</v>
      </c>
    </row>
    <row r="637" spans="1:5" x14ac:dyDescent="0.3">
      <c r="A637" s="35" t="s">
        <v>891</v>
      </c>
      <c r="B637" s="35" t="s">
        <v>3675</v>
      </c>
      <c r="C637" s="36" t="s">
        <v>3844</v>
      </c>
      <c r="D637" s="40">
        <v>0.99968298242609055</v>
      </c>
      <c r="E637" s="40">
        <f t="shared" si="44"/>
        <v>0.99936606535232331</v>
      </c>
    </row>
    <row r="638" spans="1:5" x14ac:dyDescent="0.3">
      <c r="A638" s="35" t="s">
        <v>188</v>
      </c>
      <c r="B638" s="35" t="s">
        <v>3839</v>
      </c>
      <c r="C638" s="36" t="s">
        <v>3844</v>
      </c>
      <c r="D638" s="40">
        <v>-0.95866050109004375</v>
      </c>
      <c r="E638" s="40">
        <f t="shared" si="44"/>
        <v>0.91902995635021378</v>
      </c>
    </row>
    <row r="639" spans="1:5" x14ac:dyDescent="0.3">
      <c r="A639" s="35" t="s">
        <v>188</v>
      </c>
      <c r="B639" s="35" t="s">
        <v>3668</v>
      </c>
      <c r="C639" s="36" t="s">
        <v>3844</v>
      </c>
      <c r="D639" s="40">
        <v>-0.99150143607115049</v>
      </c>
      <c r="E639" s="40">
        <f t="shared" si="44"/>
        <v>0.98307509773115376</v>
      </c>
    </row>
    <row r="640" spans="1:5" x14ac:dyDescent="0.3">
      <c r="A640" s="35" t="s">
        <v>188</v>
      </c>
      <c r="B640" s="35" t="s">
        <v>3669</v>
      </c>
      <c r="C640" s="36" t="s">
        <v>3844</v>
      </c>
      <c r="D640" s="40">
        <v>-0.98587560848980271</v>
      </c>
      <c r="E640" s="40">
        <f t="shared" si="44"/>
        <v>0.97195071541513878</v>
      </c>
    </row>
    <row r="641" spans="1:5" x14ac:dyDescent="0.3">
      <c r="A641" s="35" t="s">
        <v>188</v>
      </c>
      <c r="B641" s="35" t="s">
        <v>3671</v>
      </c>
      <c r="C641" s="36" t="s">
        <v>3844</v>
      </c>
      <c r="D641" s="40">
        <v>-0.96685662257417226</v>
      </c>
      <c r="E641" s="40">
        <f t="shared" si="44"/>
        <v>0.93481172861553541</v>
      </c>
    </row>
    <row r="642" spans="1:5" x14ac:dyDescent="0.3">
      <c r="A642" s="35" t="s">
        <v>809</v>
      </c>
      <c r="B642" s="35" t="s">
        <v>3664</v>
      </c>
      <c r="C642" s="36" t="s">
        <v>3844</v>
      </c>
      <c r="D642" s="40">
        <v>0.9901732825350793</v>
      </c>
      <c r="E642" s="40">
        <f t="shared" ref="E642:E652" si="45">D642*D642</f>
        <v>0.98044312944629397</v>
      </c>
    </row>
    <row r="643" spans="1:5" x14ac:dyDescent="0.3">
      <c r="A643" s="35" t="s">
        <v>809</v>
      </c>
      <c r="B643" s="35" t="s">
        <v>3665</v>
      </c>
      <c r="C643" s="36" t="s">
        <v>3844</v>
      </c>
      <c r="D643" s="40">
        <v>0.97030311124608637</v>
      </c>
      <c r="E643" s="40">
        <f t="shared" si="45"/>
        <v>0.94148812769383505</v>
      </c>
    </row>
    <row r="644" spans="1:5" x14ac:dyDescent="0.3">
      <c r="A644" s="35" t="s">
        <v>809</v>
      </c>
      <c r="B644" s="35" t="s">
        <v>3666</v>
      </c>
      <c r="C644" s="36" t="s">
        <v>3844</v>
      </c>
      <c r="D644" s="40">
        <v>0.99997929033532984</v>
      </c>
      <c r="E644" s="40">
        <f t="shared" si="45"/>
        <v>0.99995858109954994</v>
      </c>
    </row>
    <row r="645" spans="1:5" x14ac:dyDescent="0.3">
      <c r="A645" s="35" t="s">
        <v>809</v>
      </c>
      <c r="B645" s="35" t="s">
        <v>3838</v>
      </c>
      <c r="C645" s="36" t="s">
        <v>3844</v>
      </c>
      <c r="D645" s="40">
        <v>0.99718415598146248</v>
      </c>
      <c r="E645" s="40">
        <f t="shared" si="45"/>
        <v>0.99437624094046173</v>
      </c>
    </row>
    <row r="646" spans="1:5" x14ac:dyDescent="0.3">
      <c r="A646" s="35" t="s">
        <v>809</v>
      </c>
      <c r="B646" s="35" t="s">
        <v>3667</v>
      </c>
      <c r="C646" s="36" t="s">
        <v>3844</v>
      </c>
      <c r="D646" s="40">
        <v>0.97836675180299004</v>
      </c>
      <c r="E646" s="40">
        <f t="shared" si="45"/>
        <v>0.95720150103353352</v>
      </c>
    </row>
    <row r="647" spans="1:5" x14ac:dyDescent="0.3">
      <c r="A647" s="35" t="s">
        <v>809</v>
      </c>
      <c r="B647" s="35" t="s">
        <v>3676</v>
      </c>
      <c r="C647" s="36" t="s">
        <v>3844</v>
      </c>
      <c r="D647" s="40">
        <v>0.95097865304038176</v>
      </c>
      <c r="E647" s="40">
        <f t="shared" si="45"/>
        <v>0.90436039853849881</v>
      </c>
    </row>
    <row r="648" spans="1:5" x14ac:dyDescent="0.3">
      <c r="A648" s="35" t="s">
        <v>809</v>
      </c>
      <c r="B648" s="35" t="s">
        <v>3677</v>
      </c>
      <c r="C648" s="36" t="s">
        <v>3844</v>
      </c>
      <c r="D648" s="40">
        <v>0.97267130977455074</v>
      </c>
      <c r="E648" s="40">
        <f t="shared" si="45"/>
        <v>0.94608947685854006</v>
      </c>
    </row>
    <row r="649" spans="1:5" x14ac:dyDescent="0.3">
      <c r="A649" s="35" t="s">
        <v>809</v>
      </c>
      <c r="B649" s="35" t="s">
        <v>3678</v>
      </c>
      <c r="C649" s="36" t="s">
        <v>3844</v>
      </c>
      <c r="D649" s="40">
        <v>0.95298632276239981</v>
      </c>
      <c r="E649" s="40">
        <f t="shared" si="45"/>
        <v>0.90818293137220085</v>
      </c>
    </row>
    <row r="650" spans="1:5" x14ac:dyDescent="0.3">
      <c r="A650" s="35" t="s">
        <v>809</v>
      </c>
      <c r="B650" s="35" t="s">
        <v>3679</v>
      </c>
      <c r="C650" s="36" t="s">
        <v>3844</v>
      </c>
      <c r="D650" s="40">
        <v>0.9997845948891193</v>
      </c>
      <c r="E650" s="40">
        <f t="shared" si="45"/>
        <v>0.99956923617760041</v>
      </c>
    </row>
    <row r="651" spans="1:5" x14ac:dyDescent="0.3">
      <c r="A651" s="35" t="s">
        <v>809</v>
      </c>
      <c r="B651" s="35" t="s">
        <v>3680</v>
      </c>
      <c r="C651" s="36" t="s">
        <v>3844</v>
      </c>
      <c r="D651" s="40">
        <v>0.96575485928688765</v>
      </c>
      <c r="E651" s="40">
        <f t="shared" si="45"/>
        <v>0.93268244823623614</v>
      </c>
    </row>
    <row r="652" spans="1:5" x14ac:dyDescent="0.3">
      <c r="A652" s="35" t="s">
        <v>809</v>
      </c>
      <c r="B652" s="35" t="s">
        <v>3681</v>
      </c>
      <c r="C652" s="36" t="s">
        <v>3844</v>
      </c>
      <c r="D652" s="40">
        <v>0.99999567136117229</v>
      </c>
      <c r="E652" s="40">
        <f t="shared" si="45"/>
        <v>0.9999913427410817</v>
      </c>
    </row>
    <row r="653" spans="1:5" x14ac:dyDescent="0.3">
      <c r="A653" s="35" t="s">
        <v>504</v>
      </c>
      <c r="B653" s="35" t="s">
        <v>3666</v>
      </c>
      <c r="C653" s="36" t="s">
        <v>3844</v>
      </c>
      <c r="D653" s="40">
        <v>0.98086476269875977</v>
      </c>
      <c r="E653" s="40">
        <f>D653*D653</f>
        <v>0.96209568270409429</v>
      </c>
    </row>
    <row r="654" spans="1:5" x14ac:dyDescent="0.3">
      <c r="A654" s="35" t="s">
        <v>504</v>
      </c>
      <c r="B654" s="35" t="s">
        <v>3838</v>
      </c>
      <c r="C654" s="36" t="s">
        <v>3844</v>
      </c>
      <c r="D654" s="40">
        <v>0.96520552736087739</v>
      </c>
      <c r="E654" s="40">
        <f>D654*D654</f>
        <v>0.93162171004798944</v>
      </c>
    </row>
    <row r="655" spans="1:5" x14ac:dyDescent="0.3">
      <c r="A655" s="35" t="s">
        <v>504</v>
      </c>
      <c r="B655" s="35" t="s">
        <v>3679</v>
      </c>
      <c r="C655" s="36" t="s">
        <v>3844</v>
      </c>
      <c r="D655" s="40">
        <v>0.98579554654454082</v>
      </c>
      <c r="E655" s="40">
        <f>D655*D655</f>
        <v>0.97179285958704997</v>
      </c>
    </row>
    <row r="656" spans="1:5" x14ac:dyDescent="0.3">
      <c r="A656" s="35" t="s">
        <v>504</v>
      </c>
      <c r="B656" s="35" t="s">
        <v>3681</v>
      </c>
      <c r="C656" s="36" t="s">
        <v>3844</v>
      </c>
      <c r="D656" s="40">
        <v>0.98264743270257127</v>
      </c>
      <c r="E656" s="40">
        <f>D656*D656</f>
        <v>0.96559597699695432</v>
      </c>
    </row>
    <row r="657" spans="1:5" x14ac:dyDescent="0.3">
      <c r="A657" s="35" t="s">
        <v>514</v>
      </c>
      <c r="B657" s="35" t="s">
        <v>3666</v>
      </c>
      <c r="C657" s="36" t="s">
        <v>3844</v>
      </c>
      <c r="D657" s="40">
        <v>0.9692584675803636</v>
      </c>
      <c r="E657" s="40">
        <f t="shared" ref="E657:E669" si="46">D657*D657</f>
        <v>0.93946197697623479</v>
      </c>
    </row>
    <row r="658" spans="1:5" x14ac:dyDescent="0.3">
      <c r="A658" s="35" t="s">
        <v>514</v>
      </c>
      <c r="B658" s="35" t="s">
        <v>3838</v>
      </c>
      <c r="C658" s="36" t="s">
        <v>3844</v>
      </c>
      <c r="D658" s="40">
        <v>0.95010504685512842</v>
      </c>
      <c r="E658" s="40">
        <f t="shared" si="46"/>
        <v>0.90269960005958583</v>
      </c>
    </row>
    <row r="659" spans="1:5" x14ac:dyDescent="0.3">
      <c r="A659" s="35" t="s">
        <v>514</v>
      </c>
      <c r="B659" s="35" t="s">
        <v>3679</v>
      </c>
      <c r="C659" s="36" t="s">
        <v>3844</v>
      </c>
      <c r="D659" s="40">
        <v>0.9755898071579675</v>
      </c>
      <c r="E659" s="40">
        <f t="shared" si="46"/>
        <v>0.95177547183052025</v>
      </c>
    </row>
    <row r="660" spans="1:5" x14ac:dyDescent="0.3">
      <c r="A660" s="35" t="s">
        <v>514</v>
      </c>
      <c r="B660" s="35" t="s">
        <v>3681</v>
      </c>
      <c r="C660" s="36" t="s">
        <v>3844</v>
      </c>
      <c r="D660" s="40">
        <v>0.97152324919410993</v>
      </c>
      <c r="E660" s="40">
        <f t="shared" si="46"/>
        <v>0.94385742372468062</v>
      </c>
    </row>
    <row r="661" spans="1:5" x14ac:dyDescent="0.3">
      <c r="A661" s="35" t="s">
        <v>773</v>
      </c>
      <c r="B661" s="35" t="s">
        <v>3664</v>
      </c>
      <c r="C661" s="36" t="s">
        <v>3844</v>
      </c>
      <c r="D661" s="40">
        <v>0.98879738867592826</v>
      </c>
      <c r="E661" s="40">
        <f t="shared" si="46"/>
        <v>0.97772027585233479</v>
      </c>
    </row>
    <row r="662" spans="1:5" x14ac:dyDescent="0.3">
      <c r="A662" s="35" t="s">
        <v>773</v>
      </c>
      <c r="B662" s="35" t="s">
        <v>3665</v>
      </c>
      <c r="C662" s="36" t="s">
        <v>3844</v>
      </c>
      <c r="D662" s="40">
        <v>0.96795684759822531</v>
      </c>
      <c r="E662" s="40">
        <f t="shared" si="46"/>
        <v>0.93694045881229393</v>
      </c>
    </row>
    <row r="663" spans="1:5" x14ac:dyDescent="0.3">
      <c r="A663" s="35" t="s">
        <v>773</v>
      </c>
      <c r="B663" s="35" t="s">
        <v>3666</v>
      </c>
      <c r="C663" s="36" t="s">
        <v>3844</v>
      </c>
      <c r="D663" s="40">
        <v>0.999872739808779</v>
      </c>
      <c r="E663" s="40">
        <f t="shared" si="46"/>
        <v>0.99974549581271421</v>
      </c>
    </row>
    <row r="664" spans="1:5" x14ac:dyDescent="0.3">
      <c r="A664" s="35" t="s">
        <v>773</v>
      </c>
      <c r="B664" s="35" t="s">
        <v>3838</v>
      </c>
      <c r="C664" s="36" t="s">
        <v>3844</v>
      </c>
      <c r="D664" s="40">
        <v>0.99642522148817192</v>
      </c>
      <c r="E664" s="40">
        <f t="shared" si="46"/>
        <v>0.99286322201775246</v>
      </c>
    </row>
    <row r="665" spans="1:5" x14ac:dyDescent="0.3">
      <c r="A665" s="35" t="s">
        <v>773</v>
      </c>
      <c r="B665" s="35" t="s">
        <v>3667</v>
      </c>
      <c r="C665" s="36" t="s">
        <v>3844</v>
      </c>
      <c r="D665" s="40">
        <v>0.97635338629250645</v>
      </c>
      <c r="E665" s="40">
        <f t="shared" si="46"/>
        <v>0.95326593492484435</v>
      </c>
    </row>
    <row r="666" spans="1:5" x14ac:dyDescent="0.3">
      <c r="A666" s="35" t="s">
        <v>773</v>
      </c>
      <c r="B666" s="35" t="s">
        <v>3677</v>
      </c>
      <c r="C666" s="36" t="s">
        <v>3844</v>
      </c>
      <c r="D666" s="40">
        <v>0.97041731865562986</v>
      </c>
      <c r="E666" s="40">
        <f t="shared" si="46"/>
        <v>0.94170977234678221</v>
      </c>
    </row>
    <row r="667" spans="1:5" x14ac:dyDescent="0.3">
      <c r="A667" s="35" t="s">
        <v>773</v>
      </c>
      <c r="B667" s="35" t="s">
        <v>3678</v>
      </c>
      <c r="C667" s="36" t="s">
        <v>3844</v>
      </c>
      <c r="D667" s="40">
        <v>0.95005909807344913</v>
      </c>
      <c r="E667" s="40">
        <f t="shared" si="46"/>
        <v>0.90261228983213559</v>
      </c>
    </row>
    <row r="668" spans="1:5" x14ac:dyDescent="0.3">
      <c r="A668" s="35" t="s">
        <v>773</v>
      </c>
      <c r="B668" s="35" t="s">
        <v>3679</v>
      </c>
      <c r="C668" s="36" t="s">
        <v>3844</v>
      </c>
      <c r="D668" s="40">
        <v>0.99993685127503218</v>
      </c>
      <c r="E668" s="40">
        <f t="shared" si="46"/>
        <v>0.99987370653782581</v>
      </c>
    </row>
    <row r="669" spans="1:5" x14ac:dyDescent="0.3">
      <c r="A669" s="35" t="s">
        <v>773</v>
      </c>
      <c r="B669" s="35" t="s">
        <v>3680</v>
      </c>
      <c r="C669" s="36" t="s">
        <v>3844</v>
      </c>
      <c r="D669" s="40">
        <v>0.96324162895527321</v>
      </c>
      <c r="E669" s="40">
        <f t="shared" si="46"/>
        <v>0.9278344357524082</v>
      </c>
    </row>
    <row r="670" spans="1:5" x14ac:dyDescent="0.3">
      <c r="A670" s="35" t="s">
        <v>773</v>
      </c>
      <c r="B670" s="35" t="s">
        <v>3681</v>
      </c>
      <c r="C670" s="36" t="s">
        <v>3844</v>
      </c>
      <c r="D670" s="40">
        <v>0.99997837988845562</v>
      </c>
      <c r="E670" s="40">
        <f t="shared" ref="E670:E682" si="47">D670*D670</f>
        <v>0.99995676024434044</v>
      </c>
    </row>
    <row r="671" spans="1:5" x14ac:dyDescent="0.3">
      <c r="A671" s="35" t="s">
        <v>87</v>
      </c>
      <c r="B671" s="35" t="s">
        <v>3839</v>
      </c>
      <c r="C671" s="36" t="s">
        <v>3844</v>
      </c>
      <c r="D671" s="40">
        <v>-0.9939587542932149</v>
      </c>
      <c r="E671" s="40">
        <f t="shared" si="47"/>
        <v>0.98795400523611954</v>
      </c>
    </row>
    <row r="672" spans="1:5" x14ac:dyDescent="0.3">
      <c r="A672" s="35" t="s">
        <v>87</v>
      </c>
      <c r="B672" s="35" t="s">
        <v>3668</v>
      </c>
      <c r="C672" s="36" t="s">
        <v>3844</v>
      </c>
      <c r="D672" s="40">
        <v>-0.96428926765560075</v>
      </c>
      <c r="E672" s="40">
        <f t="shared" si="47"/>
        <v>0.92985379171577487</v>
      </c>
    </row>
    <row r="673" spans="1:5" x14ac:dyDescent="0.3">
      <c r="A673" s="35" t="s">
        <v>87</v>
      </c>
      <c r="B673" s="35" t="s">
        <v>3669</v>
      </c>
      <c r="C673" s="36" t="s">
        <v>3844</v>
      </c>
      <c r="D673" s="40">
        <v>-0.97361095706641287</v>
      </c>
      <c r="E673" s="40">
        <f t="shared" si="47"/>
        <v>0.94791829571977648</v>
      </c>
    </row>
    <row r="674" spans="1:5" x14ac:dyDescent="0.3">
      <c r="A674" s="35" t="s">
        <v>87</v>
      </c>
      <c r="B674" s="35" t="s">
        <v>3670</v>
      </c>
      <c r="C674" s="36" t="s">
        <v>3844</v>
      </c>
      <c r="D674" s="40">
        <v>-0.95956687819782271</v>
      </c>
      <c r="E674" s="40">
        <f t="shared" si="47"/>
        <v>0.92076859373431519</v>
      </c>
    </row>
    <row r="675" spans="1:5" x14ac:dyDescent="0.3">
      <c r="A675" s="35" t="s">
        <v>87</v>
      </c>
      <c r="B675" s="35" t="s">
        <v>3671</v>
      </c>
      <c r="C675" s="36" t="s">
        <v>3844</v>
      </c>
      <c r="D675" s="40">
        <v>-0.9901689623887413</v>
      </c>
      <c r="E675" s="40">
        <f t="shared" si="47"/>
        <v>0.98043457407799661</v>
      </c>
    </row>
    <row r="676" spans="1:5" x14ac:dyDescent="0.3">
      <c r="A676" s="35" t="s">
        <v>87</v>
      </c>
      <c r="B676" s="35" t="s">
        <v>3841</v>
      </c>
      <c r="C676" s="36" t="s">
        <v>3844</v>
      </c>
      <c r="D676" s="40">
        <v>-0.96706068798286859</v>
      </c>
      <c r="E676" s="40">
        <f t="shared" si="47"/>
        <v>0.93520637424189912</v>
      </c>
    </row>
    <row r="677" spans="1:5" x14ac:dyDescent="0.3">
      <c r="A677" s="35" t="s">
        <v>87</v>
      </c>
      <c r="B677" s="35" t="s">
        <v>3675</v>
      </c>
      <c r="C677" s="36" t="s">
        <v>3844</v>
      </c>
      <c r="D677" s="40">
        <v>-0.98464122767950601</v>
      </c>
      <c r="E677" s="40">
        <f t="shared" si="47"/>
        <v>0.96951834724620478</v>
      </c>
    </row>
    <row r="678" spans="1:5" x14ac:dyDescent="0.3">
      <c r="A678" s="35" t="s">
        <v>291</v>
      </c>
      <c r="B678" s="35" t="s">
        <v>3664</v>
      </c>
      <c r="C678" s="36" t="s">
        <v>3844</v>
      </c>
      <c r="D678" s="40">
        <v>-0.99998607949347607</v>
      </c>
      <c r="E678" s="40">
        <f t="shared" si="47"/>
        <v>0.99997215918073268</v>
      </c>
    </row>
    <row r="679" spans="1:5" x14ac:dyDescent="0.3">
      <c r="A679" s="35" t="s">
        <v>291</v>
      </c>
      <c r="B679" s="35" t="s">
        <v>3665</v>
      </c>
      <c r="C679" s="36" t="s">
        <v>3844</v>
      </c>
      <c r="D679" s="40">
        <v>-0.99403419720716979</v>
      </c>
      <c r="E679" s="40">
        <f t="shared" si="47"/>
        <v>0.98810398521730247</v>
      </c>
    </row>
    <row r="680" spans="1:5" x14ac:dyDescent="0.3">
      <c r="A680" s="35" t="s">
        <v>291</v>
      </c>
      <c r="B680" s="35" t="s">
        <v>3666</v>
      </c>
      <c r="C680" s="36" t="s">
        <v>3844</v>
      </c>
      <c r="D680" s="40">
        <v>-0.99174324275629155</v>
      </c>
      <c r="E680" s="40">
        <f t="shared" si="47"/>
        <v>0.98355465955276467</v>
      </c>
    </row>
    <row r="681" spans="1:5" x14ac:dyDescent="0.3">
      <c r="A681" s="35" t="s">
        <v>291</v>
      </c>
      <c r="B681" s="35" t="s">
        <v>3838</v>
      </c>
      <c r="C681" s="36" t="s">
        <v>3844</v>
      </c>
      <c r="D681" s="40">
        <v>-0.99820251184517972</v>
      </c>
      <c r="E681" s="40">
        <f t="shared" si="47"/>
        <v>0.99640825465402616</v>
      </c>
    </row>
    <row r="682" spans="1:5" x14ac:dyDescent="0.3">
      <c r="A682" s="35" t="s">
        <v>291</v>
      </c>
      <c r="B682" s="35" t="s">
        <v>3667</v>
      </c>
      <c r="C682" s="36" t="s">
        <v>3844</v>
      </c>
      <c r="D682" s="40">
        <v>-0.99731083634314399</v>
      </c>
      <c r="E682" s="40">
        <f t="shared" si="47"/>
        <v>0.99462890428746131</v>
      </c>
    </row>
    <row r="683" spans="1:5" x14ac:dyDescent="0.3">
      <c r="A683" s="35" t="s">
        <v>291</v>
      </c>
      <c r="B683" s="35" t="s">
        <v>3672</v>
      </c>
      <c r="C683" s="36" t="s">
        <v>3844</v>
      </c>
      <c r="D683" s="40">
        <v>-0.96946778501591868</v>
      </c>
      <c r="E683" s="40">
        <f t="shared" ref="E683:E705" si="48">D683*D683</f>
        <v>0.93986778618367151</v>
      </c>
    </row>
    <row r="684" spans="1:5" x14ac:dyDescent="0.3">
      <c r="A684" s="35" t="s">
        <v>291</v>
      </c>
      <c r="B684" s="35" t="s">
        <v>3673</v>
      </c>
      <c r="C684" s="36" t="s">
        <v>3844</v>
      </c>
      <c r="D684" s="40">
        <v>-0.97100058895983188</v>
      </c>
      <c r="E684" s="40">
        <f t="shared" si="48"/>
        <v>0.94284214376034037</v>
      </c>
    </row>
    <row r="685" spans="1:5" x14ac:dyDescent="0.3">
      <c r="A685" s="35" t="s">
        <v>291</v>
      </c>
      <c r="B685" s="35" t="s">
        <v>3676</v>
      </c>
      <c r="C685" s="36" t="s">
        <v>3844</v>
      </c>
      <c r="D685" s="40">
        <v>-0.98395417406654206</v>
      </c>
      <c r="E685" s="40">
        <f t="shared" si="48"/>
        <v>0.96816581666297097</v>
      </c>
    </row>
    <row r="686" spans="1:5" x14ac:dyDescent="0.3">
      <c r="A686" s="35" t="s">
        <v>291</v>
      </c>
      <c r="B686" s="35" t="s">
        <v>3677</v>
      </c>
      <c r="C686" s="36" t="s">
        <v>3844</v>
      </c>
      <c r="D686" s="40">
        <v>-0.99507424017050072</v>
      </c>
      <c r="E686" s="40">
        <f t="shared" si="48"/>
        <v>0.99017274345089934</v>
      </c>
    </row>
    <row r="687" spans="1:5" x14ac:dyDescent="0.3">
      <c r="A687" s="35" t="s">
        <v>291</v>
      </c>
      <c r="B687" s="35" t="s">
        <v>3678</v>
      </c>
      <c r="C687" s="36" t="s">
        <v>3844</v>
      </c>
      <c r="D687" s="40">
        <v>-0.98510311111351179</v>
      </c>
      <c r="E687" s="40">
        <f t="shared" si="48"/>
        <v>0.97042813952551998</v>
      </c>
    </row>
    <row r="688" spans="1:5" x14ac:dyDescent="0.3">
      <c r="A688" s="35" t="s">
        <v>291</v>
      </c>
      <c r="B688" s="35" t="s">
        <v>3679</v>
      </c>
      <c r="C688" s="36" t="s">
        <v>3844</v>
      </c>
      <c r="D688" s="40">
        <v>-0.9878899384797416</v>
      </c>
      <c r="E688" s="40">
        <f t="shared" si="48"/>
        <v>0.97592653054950762</v>
      </c>
    </row>
    <row r="689" spans="1:5" x14ac:dyDescent="0.3">
      <c r="A689" s="35" t="s">
        <v>291</v>
      </c>
      <c r="B689" s="35" t="s">
        <v>3680</v>
      </c>
      <c r="C689" s="36" t="s">
        <v>3844</v>
      </c>
      <c r="D689" s="40">
        <v>-0.99189179872379318</v>
      </c>
      <c r="E689" s="40">
        <f t="shared" si="48"/>
        <v>0.98384934037552185</v>
      </c>
    </row>
    <row r="690" spans="1:5" x14ac:dyDescent="0.3">
      <c r="A690" s="35" t="s">
        <v>291</v>
      </c>
      <c r="B690" s="35" t="s">
        <v>3681</v>
      </c>
      <c r="C690" s="36" t="s">
        <v>3844</v>
      </c>
      <c r="D690" s="40">
        <v>-0.99049700452615952</v>
      </c>
      <c r="E690" s="40">
        <f t="shared" si="48"/>
        <v>0.98108431597529488</v>
      </c>
    </row>
    <row r="691" spans="1:5" x14ac:dyDescent="0.3">
      <c r="A691" s="35" t="s">
        <v>93</v>
      </c>
      <c r="B691" s="35" t="s">
        <v>3839</v>
      </c>
      <c r="C691" s="36" t="s">
        <v>3844</v>
      </c>
      <c r="D691" s="40">
        <v>-0.99927674898035546</v>
      </c>
      <c r="E691" s="40">
        <f t="shared" si="48"/>
        <v>0.99855402105274838</v>
      </c>
    </row>
    <row r="692" spans="1:5" x14ac:dyDescent="0.3">
      <c r="A692" s="35" t="s">
        <v>93</v>
      </c>
      <c r="B692" s="35" t="s">
        <v>3668</v>
      </c>
      <c r="C692" s="36" t="s">
        <v>3844</v>
      </c>
      <c r="D692" s="40">
        <v>-0.98083215845206217</v>
      </c>
      <c r="E692" s="40">
        <f t="shared" si="48"/>
        <v>0.96203172305373119</v>
      </c>
    </row>
    <row r="693" spans="1:5" x14ac:dyDescent="0.3">
      <c r="A693" s="35" t="s">
        <v>93</v>
      </c>
      <c r="B693" s="35" t="s">
        <v>3669</v>
      </c>
      <c r="C693" s="36" t="s">
        <v>3844</v>
      </c>
      <c r="D693" s="40">
        <v>-0.98749631197050247</v>
      </c>
      <c r="E693" s="40">
        <f t="shared" si="48"/>
        <v>0.97514896615534397</v>
      </c>
    </row>
    <row r="694" spans="1:5" x14ac:dyDescent="0.3">
      <c r="A694" s="35" t="s">
        <v>93</v>
      </c>
      <c r="B694" s="35" t="s">
        <v>3671</v>
      </c>
      <c r="C694" s="36" t="s">
        <v>3844</v>
      </c>
      <c r="D694" s="40">
        <v>-0.99766190160873525</v>
      </c>
      <c r="E694" s="40">
        <f t="shared" si="48"/>
        <v>0.99532926992155768</v>
      </c>
    </row>
    <row r="695" spans="1:5" x14ac:dyDescent="0.3">
      <c r="A695" s="35" t="s">
        <v>93</v>
      </c>
      <c r="B695" s="35" t="s">
        <v>3675</v>
      </c>
      <c r="C695" s="36" t="s">
        <v>3844</v>
      </c>
      <c r="D695" s="40">
        <v>-0.96954507073142138</v>
      </c>
      <c r="E695" s="40">
        <f t="shared" si="48"/>
        <v>0.94001764417959688</v>
      </c>
    </row>
    <row r="696" spans="1:5" x14ac:dyDescent="0.3">
      <c r="A696" s="35" t="s">
        <v>12</v>
      </c>
      <c r="B696" s="35" t="s">
        <v>3664</v>
      </c>
      <c r="C696" s="36" t="s">
        <v>3844</v>
      </c>
      <c r="D696" s="40">
        <v>-0.99149457086892412</v>
      </c>
      <c r="E696" s="40">
        <f t="shared" si="48"/>
        <v>0.983061484062552</v>
      </c>
    </row>
    <row r="697" spans="1:5" x14ac:dyDescent="0.3">
      <c r="A697" s="35" t="s">
        <v>12</v>
      </c>
      <c r="B697" s="35" t="s">
        <v>3665</v>
      </c>
      <c r="C697" s="36" t="s">
        <v>3844</v>
      </c>
      <c r="D697" s="40">
        <v>-0.99964867028824167</v>
      </c>
      <c r="E697" s="40">
        <f t="shared" si="48"/>
        <v>0.99929746400904973</v>
      </c>
    </row>
    <row r="698" spans="1:5" x14ac:dyDescent="0.3">
      <c r="A698" s="35" t="s">
        <v>12</v>
      </c>
      <c r="B698" s="35" t="s">
        <v>3666</v>
      </c>
      <c r="C698" s="36" t="s">
        <v>3844</v>
      </c>
      <c r="D698" s="40">
        <v>-0.9652525377984198</v>
      </c>
      <c r="E698" s="40">
        <f t="shared" si="48"/>
        <v>0.93171246172628985</v>
      </c>
    </row>
    <row r="699" spans="1:5" x14ac:dyDescent="0.3">
      <c r="A699" s="35" t="s">
        <v>12</v>
      </c>
      <c r="B699" s="35" t="s">
        <v>3838</v>
      </c>
      <c r="C699" s="36" t="s">
        <v>3844</v>
      </c>
      <c r="D699" s="40">
        <v>-0.98089975938267226</v>
      </c>
      <c r="E699" s="40">
        <f t="shared" si="48"/>
        <v>0.96216433795698431</v>
      </c>
    </row>
    <row r="700" spans="1:5" x14ac:dyDescent="0.3">
      <c r="A700" s="35" t="s">
        <v>12</v>
      </c>
      <c r="B700" s="35" t="s">
        <v>3667</v>
      </c>
      <c r="C700" s="36" t="s">
        <v>3844</v>
      </c>
      <c r="D700" s="40">
        <v>-0.99805117895699391</v>
      </c>
      <c r="E700" s="40">
        <f t="shared" si="48"/>
        <v>0.99610615581744544</v>
      </c>
    </row>
    <row r="701" spans="1:5" x14ac:dyDescent="0.3">
      <c r="A701" s="35" t="s">
        <v>12</v>
      </c>
      <c r="B701" s="35" t="s">
        <v>3672</v>
      </c>
      <c r="C701" s="36" t="s">
        <v>3844</v>
      </c>
      <c r="D701" s="40">
        <v>-0.99374008329728158</v>
      </c>
      <c r="E701" s="40">
        <f t="shared" si="48"/>
        <v>0.98751935315168815</v>
      </c>
    </row>
    <row r="702" spans="1:5" x14ac:dyDescent="0.3">
      <c r="A702" s="35" t="s">
        <v>12</v>
      </c>
      <c r="B702" s="35" t="s">
        <v>3673</v>
      </c>
      <c r="C702" s="36" t="s">
        <v>3844</v>
      </c>
      <c r="D702" s="40">
        <v>-0.99442733818865081</v>
      </c>
      <c r="E702" s="40">
        <f t="shared" si="48"/>
        <v>0.9888857309369653</v>
      </c>
    </row>
    <row r="703" spans="1:5" x14ac:dyDescent="0.3">
      <c r="A703" s="35" t="s">
        <v>12</v>
      </c>
      <c r="B703" s="35" t="s">
        <v>3676</v>
      </c>
      <c r="C703" s="36" t="s">
        <v>3844</v>
      </c>
      <c r="D703" s="40">
        <v>-0.9990502339847932</v>
      </c>
      <c r="E703" s="40">
        <f t="shared" si="48"/>
        <v>0.99810137002507004</v>
      </c>
    </row>
    <row r="704" spans="1:5" x14ac:dyDescent="0.3">
      <c r="A704" s="35" t="s">
        <v>12</v>
      </c>
      <c r="B704" s="35" t="s">
        <v>3677</v>
      </c>
      <c r="C704" s="36" t="s">
        <v>3844</v>
      </c>
      <c r="D704" s="40">
        <v>-0.99933397969310611</v>
      </c>
      <c r="E704" s="40">
        <f t="shared" si="48"/>
        <v>0.9986684029692614</v>
      </c>
    </row>
    <row r="705" spans="1:5" x14ac:dyDescent="0.3">
      <c r="A705" s="35" t="s">
        <v>12</v>
      </c>
      <c r="B705" s="35" t="s">
        <v>3678</v>
      </c>
      <c r="C705" s="36" t="s">
        <v>3844</v>
      </c>
      <c r="D705" s="40">
        <v>-0.99931450586079684</v>
      </c>
      <c r="E705" s="40">
        <f t="shared" si="48"/>
        <v>0.9986294816238086</v>
      </c>
    </row>
    <row r="706" spans="1:5" x14ac:dyDescent="0.3">
      <c r="A706" s="35" t="s">
        <v>12</v>
      </c>
      <c r="B706" s="35" t="s">
        <v>3679</v>
      </c>
      <c r="C706" s="36" t="s">
        <v>3844</v>
      </c>
      <c r="D706" s="40">
        <v>-0.95779075779697043</v>
      </c>
      <c r="E706" s="40">
        <f t="shared" ref="E706:E718" si="49">D706*D706</f>
        <v>0.91736313572129491</v>
      </c>
    </row>
    <row r="707" spans="1:5" x14ac:dyDescent="0.3">
      <c r="A707" s="35" t="s">
        <v>12</v>
      </c>
      <c r="B707" s="35" t="s">
        <v>3680</v>
      </c>
      <c r="C707" s="36" t="s">
        <v>3844</v>
      </c>
      <c r="D707" s="40">
        <v>-0.9999650142125589</v>
      </c>
      <c r="E707" s="40">
        <f t="shared" si="49"/>
        <v>0.99993002964912314</v>
      </c>
    </row>
    <row r="708" spans="1:5" x14ac:dyDescent="0.3">
      <c r="A708" s="35" t="s">
        <v>12</v>
      </c>
      <c r="B708" s="35" t="s">
        <v>3681</v>
      </c>
      <c r="C708" s="36" t="s">
        <v>3844</v>
      </c>
      <c r="D708" s="40">
        <v>-0.96275944733114449</v>
      </c>
      <c r="E708" s="40">
        <f t="shared" si="49"/>
        <v>0.92690575342537074</v>
      </c>
    </row>
    <row r="709" spans="1:5" x14ac:dyDescent="0.3">
      <c r="A709" s="35" t="s">
        <v>285</v>
      </c>
      <c r="B709" s="35" t="s">
        <v>3664</v>
      </c>
      <c r="C709" s="36" t="s">
        <v>3844</v>
      </c>
      <c r="D709" s="40">
        <v>-0.95359626732767855</v>
      </c>
      <c r="E709" s="40">
        <f t="shared" si="49"/>
        <v>0.90934584106128136</v>
      </c>
    </row>
    <row r="710" spans="1:5" x14ac:dyDescent="0.3">
      <c r="A710" s="35" t="s">
        <v>285</v>
      </c>
      <c r="B710" s="35" t="s">
        <v>3666</v>
      </c>
      <c r="C710" s="36" t="s">
        <v>3844</v>
      </c>
      <c r="D710" s="40">
        <v>-0.98525063849616523</v>
      </c>
      <c r="E710" s="40">
        <f t="shared" si="49"/>
        <v>0.97071882065710124</v>
      </c>
    </row>
    <row r="711" spans="1:5" x14ac:dyDescent="0.3">
      <c r="A711" s="35" t="s">
        <v>285</v>
      </c>
      <c r="B711" s="35" t="s">
        <v>3838</v>
      </c>
      <c r="C711" s="36" t="s">
        <v>3844</v>
      </c>
      <c r="D711" s="40">
        <v>-0.97119753092298444</v>
      </c>
      <c r="E711" s="40">
        <f t="shared" si="49"/>
        <v>0.94322464407090134</v>
      </c>
    </row>
    <row r="712" spans="1:5" x14ac:dyDescent="0.3">
      <c r="A712" s="35" t="s">
        <v>285</v>
      </c>
      <c r="B712" s="35" t="s">
        <v>3679</v>
      </c>
      <c r="C712" s="36" t="s">
        <v>3844</v>
      </c>
      <c r="D712" s="40">
        <v>-0.9895388832851203</v>
      </c>
      <c r="E712" s="40">
        <f t="shared" si="49"/>
        <v>0.97918720153316297</v>
      </c>
    </row>
    <row r="713" spans="1:5" x14ac:dyDescent="0.3">
      <c r="A713" s="35" t="s">
        <v>285</v>
      </c>
      <c r="B713" s="35" t="s">
        <v>3681</v>
      </c>
      <c r="C713" s="36" t="s">
        <v>3844</v>
      </c>
      <c r="D713" s="40">
        <v>-0.98681204963120783</v>
      </c>
      <c r="E713" s="40">
        <f t="shared" si="49"/>
        <v>0.97379802129734538</v>
      </c>
    </row>
    <row r="714" spans="1:5" x14ac:dyDescent="0.3">
      <c r="A714" s="35" t="s">
        <v>812</v>
      </c>
      <c r="B714" s="35" t="s">
        <v>3664</v>
      </c>
      <c r="C714" s="36" t="s">
        <v>3844</v>
      </c>
      <c r="D714" s="40">
        <v>0.99075440083878075</v>
      </c>
      <c r="E714" s="40">
        <f t="shared" si="49"/>
        <v>0.98159428278141148</v>
      </c>
    </row>
    <row r="715" spans="1:5" x14ac:dyDescent="0.3">
      <c r="A715" s="35" t="s">
        <v>812</v>
      </c>
      <c r="B715" s="35" t="s">
        <v>3665</v>
      </c>
      <c r="C715" s="36" t="s">
        <v>3844</v>
      </c>
      <c r="D715" s="40">
        <v>0.97131488072443628</v>
      </c>
      <c r="E715" s="40">
        <f t="shared" si="49"/>
        <v>0.94345259751672583</v>
      </c>
    </row>
    <row r="716" spans="1:5" x14ac:dyDescent="0.3">
      <c r="A716" s="35" t="s">
        <v>812</v>
      </c>
      <c r="B716" s="35" t="s">
        <v>3666</v>
      </c>
      <c r="C716" s="36" t="s">
        <v>3844</v>
      </c>
      <c r="D716" s="40">
        <v>0.9999975416466178</v>
      </c>
      <c r="E716" s="40">
        <f t="shared" si="49"/>
        <v>0.99999508329927911</v>
      </c>
    </row>
    <row r="717" spans="1:5" x14ac:dyDescent="0.3">
      <c r="A717" s="35" t="s">
        <v>812</v>
      </c>
      <c r="B717" s="35" t="s">
        <v>3838</v>
      </c>
      <c r="C717" s="36" t="s">
        <v>3844</v>
      </c>
      <c r="D717" s="40">
        <v>0.99749162994689644</v>
      </c>
      <c r="E717" s="40">
        <f t="shared" si="49"/>
        <v>0.99498955181411619</v>
      </c>
    </row>
    <row r="718" spans="1:5" x14ac:dyDescent="0.3">
      <c r="A718" s="35" t="s">
        <v>812</v>
      </c>
      <c r="B718" s="35" t="s">
        <v>3667</v>
      </c>
      <c r="C718" s="36" t="s">
        <v>3844</v>
      </c>
      <c r="D718" s="40">
        <v>0.97923074459618942</v>
      </c>
      <c r="E718" s="40">
        <f t="shared" si="49"/>
        <v>0.95889285116240752</v>
      </c>
    </row>
    <row r="719" spans="1:5" x14ac:dyDescent="0.3">
      <c r="A719" s="35" t="s">
        <v>812</v>
      </c>
      <c r="B719" s="35" t="s">
        <v>3676</v>
      </c>
      <c r="C719" s="36" t="s">
        <v>3844</v>
      </c>
      <c r="D719" s="40">
        <v>0.95227476507489384</v>
      </c>
      <c r="E719" s="40">
        <f t="shared" ref="E719:E735" si="50">D719*D719</f>
        <v>0.90682722819844419</v>
      </c>
    </row>
    <row r="720" spans="1:5" x14ac:dyDescent="0.3">
      <c r="A720" s="35" t="s">
        <v>812</v>
      </c>
      <c r="B720" s="35" t="s">
        <v>3677</v>
      </c>
      <c r="C720" s="36" t="s">
        <v>3844</v>
      </c>
      <c r="D720" s="40">
        <v>0.97364211473277196</v>
      </c>
      <c r="E720" s="40">
        <f t="shared" si="50"/>
        <v>0.94797896758130429</v>
      </c>
    </row>
    <row r="721" spans="1:5" x14ac:dyDescent="0.3">
      <c r="A721" s="35" t="s">
        <v>812</v>
      </c>
      <c r="B721" s="35" t="s">
        <v>3678</v>
      </c>
      <c r="C721" s="36" t="s">
        <v>3844</v>
      </c>
      <c r="D721" s="40">
        <v>0.95425608043681243</v>
      </c>
      <c r="E721" s="40">
        <f t="shared" si="50"/>
        <v>0.91060466705062826</v>
      </c>
    </row>
    <row r="722" spans="1:5" x14ac:dyDescent="0.3">
      <c r="A722" s="35" t="s">
        <v>812</v>
      </c>
      <c r="B722" s="35" t="s">
        <v>3679</v>
      </c>
      <c r="C722" s="36" t="s">
        <v>3844</v>
      </c>
      <c r="D722" s="40">
        <v>0.99968814659623129</v>
      </c>
      <c r="E722" s="40">
        <f t="shared" si="50"/>
        <v>0.99937639044500803</v>
      </c>
    </row>
    <row r="723" spans="1:5" x14ac:dyDescent="0.3">
      <c r="A723" s="35" t="s">
        <v>812</v>
      </c>
      <c r="B723" s="35" t="s">
        <v>3680</v>
      </c>
      <c r="C723" s="36" t="s">
        <v>3844</v>
      </c>
      <c r="D723" s="40">
        <v>0.96684076148159015</v>
      </c>
      <c r="E723" s="40">
        <f t="shared" si="50"/>
        <v>0.93478105806230105</v>
      </c>
    </row>
    <row r="724" spans="1:5" x14ac:dyDescent="0.3">
      <c r="A724" s="35" t="s">
        <v>812</v>
      </c>
      <c r="B724" s="35" t="s">
        <v>3681</v>
      </c>
      <c r="C724" s="36" t="s">
        <v>3844</v>
      </c>
      <c r="D724" s="40">
        <v>0.99997436188798472</v>
      </c>
      <c r="E724" s="40">
        <f t="shared" si="50"/>
        <v>0.9999487244332822</v>
      </c>
    </row>
    <row r="725" spans="1:5" x14ac:dyDescent="0.3">
      <c r="A725" s="35" t="s">
        <v>541</v>
      </c>
      <c r="B725" s="35" t="s">
        <v>3666</v>
      </c>
      <c r="C725" s="36" t="s">
        <v>3844</v>
      </c>
      <c r="D725" s="40">
        <v>0.96374327249075575</v>
      </c>
      <c r="E725" s="40">
        <f t="shared" si="50"/>
        <v>0.92880109527119115</v>
      </c>
    </row>
    <row r="726" spans="1:5" x14ac:dyDescent="0.3">
      <c r="A726" s="35" t="s">
        <v>541</v>
      </c>
      <c r="B726" s="35" t="s">
        <v>3679</v>
      </c>
      <c r="C726" s="36" t="s">
        <v>3844</v>
      </c>
      <c r="D726" s="40">
        <v>0.97064180985333581</v>
      </c>
      <c r="E726" s="40">
        <f t="shared" si="50"/>
        <v>0.94214552303535937</v>
      </c>
    </row>
    <row r="727" spans="1:5" x14ac:dyDescent="0.3">
      <c r="A727" s="35" t="s">
        <v>541</v>
      </c>
      <c r="B727" s="35" t="s">
        <v>3681</v>
      </c>
      <c r="C727" s="36" t="s">
        <v>3844</v>
      </c>
      <c r="D727" s="40">
        <v>0.96620323184156376</v>
      </c>
      <c r="E727" s="40">
        <f t="shared" si="50"/>
        <v>0.93354868522108259</v>
      </c>
    </row>
    <row r="728" spans="1:5" x14ac:dyDescent="0.3">
      <c r="A728" s="35" t="s">
        <v>77</v>
      </c>
      <c r="B728" s="35" t="s">
        <v>3840</v>
      </c>
      <c r="C728" s="36" t="s">
        <v>3844</v>
      </c>
      <c r="D728" s="40">
        <v>-0.99969875637205874</v>
      </c>
      <c r="E728" s="40">
        <f t="shared" si="50"/>
        <v>0.99939760349184081</v>
      </c>
    </row>
    <row r="729" spans="1:5" x14ac:dyDescent="0.3">
      <c r="A729" s="35" t="s">
        <v>77</v>
      </c>
      <c r="B729" s="35" t="s">
        <v>3670</v>
      </c>
      <c r="C729" s="36" t="s">
        <v>3844</v>
      </c>
      <c r="D729" s="40">
        <v>-0.99799035283197213</v>
      </c>
      <c r="E729" s="40">
        <f t="shared" si="50"/>
        <v>0.99598474434568418</v>
      </c>
    </row>
    <row r="730" spans="1:5" x14ac:dyDescent="0.3">
      <c r="A730" s="35" t="s">
        <v>77</v>
      </c>
      <c r="B730" s="35" t="s">
        <v>3672</v>
      </c>
      <c r="C730" s="36" t="s">
        <v>3844</v>
      </c>
      <c r="D730" s="40">
        <v>-0.96810057140060302</v>
      </c>
      <c r="E730" s="40">
        <f t="shared" si="50"/>
        <v>0.93721871634617404</v>
      </c>
    </row>
    <row r="731" spans="1:5" x14ac:dyDescent="0.3">
      <c r="A731" s="35" t="s">
        <v>77</v>
      </c>
      <c r="B731" s="35" t="s">
        <v>3673</v>
      </c>
      <c r="C731" s="36" t="s">
        <v>3844</v>
      </c>
      <c r="D731" s="40">
        <v>-0.96649512686127337</v>
      </c>
      <c r="E731" s="40">
        <f t="shared" si="50"/>
        <v>0.93411283024658887</v>
      </c>
    </row>
    <row r="732" spans="1:5" x14ac:dyDescent="0.3">
      <c r="A732" s="35" t="s">
        <v>77</v>
      </c>
      <c r="B732" s="35" t="s">
        <v>3674</v>
      </c>
      <c r="C732" s="36" t="s">
        <v>3844</v>
      </c>
      <c r="D732" s="40">
        <v>-0.99997603206288987</v>
      </c>
      <c r="E732" s="40">
        <f t="shared" si="50"/>
        <v>0.99995206470024178</v>
      </c>
    </row>
    <row r="733" spans="1:5" x14ac:dyDescent="0.3">
      <c r="A733" s="35" t="s">
        <v>77</v>
      </c>
      <c r="B733" s="35" t="s">
        <v>3841</v>
      </c>
      <c r="C733" s="36" t="s">
        <v>3844</v>
      </c>
      <c r="D733" s="40">
        <v>-0.99582891190325107</v>
      </c>
      <c r="E733" s="40">
        <f t="shared" si="50"/>
        <v>0.99167522178241296</v>
      </c>
    </row>
    <row r="734" spans="1:5" x14ac:dyDescent="0.3">
      <c r="A734" s="35" t="s">
        <v>77</v>
      </c>
      <c r="B734" s="35" t="s">
        <v>3675</v>
      </c>
      <c r="C734" s="36" t="s">
        <v>3844</v>
      </c>
      <c r="D734" s="40">
        <v>-0.98502866732575589</v>
      </c>
      <c r="E734" s="40">
        <f t="shared" si="50"/>
        <v>0.9702814754535547</v>
      </c>
    </row>
    <row r="735" spans="1:5" x14ac:dyDescent="0.3">
      <c r="A735" s="35" t="s">
        <v>77</v>
      </c>
      <c r="B735" s="35" t="s">
        <v>3676</v>
      </c>
      <c r="C735" s="36" t="s">
        <v>3844</v>
      </c>
      <c r="D735" s="40">
        <v>-0.9487232771509142</v>
      </c>
      <c r="E735" s="40">
        <f t="shared" si="50"/>
        <v>0.9000758566079704</v>
      </c>
    </row>
    <row r="736" spans="1:5" x14ac:dyDescent="0.3">
      <c r="A736" s="35" t="s">
        <v>151</v>
      </c>
      <c r="B736" s="35" t="s">
        <v>3668</v>
      </c>
      <c r="C736" s="36" t="s">
        <v>3844</v>
      </c>
      <c r="D736" s="40">
        <v>-0.96474654158348683</v>
      </c>
      <c r="E736" s="40">
        <f t="shared" ref="E736:E744" si="51">D736*D736</f>
        <v>0.93073588949729846</v>
      </c>
    </row>
    <row r="737" spans="1:5" x14ac:dyDescent="0.3">
      <c r="A737" s="35" t="s">
        <v>151</v>
      </c>
      <c r="B737" s="35" t="s">
        <v>3669</v>
      </c>
      <c r="C737" s="36" t="s">
        <v>3844</v>
      </c>
      <c r="D737" s="40">
        <v>-0.95410953137001708</v>
      </c>
      <c r="E737" s="40">
        <f t="shared" si="51"/>
        <v>0.91032499785111365</v>
      </c>
    </row>
    <row r="738" spans="1:5" x14ac:dyDescent="0.3">
      <c r="A738" s="35" t="s">
        <v>76</v>
      </c>
      <c r="B738" s="35" t="s">
        <v>3840</v>
      </c>
      <c r="C738" s="36" t="s">
        <v>3844</v>
      </c>
      <c r="D738" s="40">
        <v>-0.99916875634903091</v>
      </c>
      <c r="E738" s="40">
        <f t="shared" si="51"/>
        <v>0.99833820366406911</v>
      </c>
    </row>
    <row r="739" spans="1:5" x14ac:dyDescent="0.3">
      <c r="A739" s="35" t="s">
        <v>76</v>
      </c>
      <c r="B739" s="35" t="s">
        <v>3670</v>
      </c>
      <c r="C739" s="36" t="s">
        <v>3844</v>
      </c>
      <c r="D739" s="40">
        <v>-0.99888730929605518</v>
      </c>
      <c r="E739" s="40">
        <f t="shared" si="51"/>
        <v>0.99777585667271296</v>
      </c>
    </row>
    <row r="740" spans="1:5" x14ac:dyDescent="0.3">
      <c r="A740" s="35" t="s">
        <v>76</v>
      </c>
      <c r="B740" s="35" t="s">
        <v>3672</v>
      </c>
      <c r="C740" s="36" t="s">
        <v>3844</v>
      </c>
      <c r="D740" s="40">
        <v>-0.96390657331099627</v>
      </c>
      <c r="E740" s="40">
        <f t="shared" si="51"/>
        <v>0.92911588207214701</v>
      </c>
    </row>
    <row r="741" spans="1:5" x14ac:dyDescent="0.3">
      <c r="A741" s="35" t="s">
        <v>76</v>
      </c>
      <c r="B741" s="35" t="s">
        <v>3673</v>
      </c>
      <c r="C741" s="36" t="s">
        <v>3844</v>
      </c>
      <c r="D741" s="40">
        <v>-0.96220196662123236</v>
      </c>
      <c r="E741" s="40">
        <f t="shared" si="51"/>
        <v>0.92583262456976712</v>
      </c>
    </row>
    <row r="742" spans="1:5" x14ac:dyDescent="0.3">
      <c r="A742" s="35" t="s">
        <v>76</v>
      </c>
      <c r="B742" s="35" t="s">
        <v>3674</v>
      </c>
      <c r="C742" s="36" t="s">
        <v>3844</v>
      </c>
      <c r="D742" s="40">
        <v>-0.9997319629587873</v>
      </c>
      <c r="E742" s="40">
        <f t="shared" si="51"/>
        <v>0.99946399776143002</v>
      </c>
    </row>
    <row r="743" spans="1:5" x14ac:dyDescent="0.3">
      <c r="A743" s="35" t="s">
        <v>76</v>
      </c>
      <c r="B743" s="35" t="s">
        <v>3841</v>
      </c>
      <c r="C743" s="36" t="s">
        <v>3844</v>
      </c>
      <c r="D743" s="40">
        <v>-0.99717853675035262</v>
      </c>
      <c r="E743" s="40">
        <f t="shared" si="51"/>
        <v>0.99436503415557431</v>
      </c>
    </row>
    <row r="744" spans="1:5" x14ac:dyDescent="0.3">
      <c r="A744" s="35" t="s">
        <v>76</v>
      </c>
      <c r="B744" s="35" t="s">
        <v>3675</v>
      </c>
      <c r="C744" s="36" t="s">
        <v>3844</v>
      </c>
      <c r="D744" s="40">
        <v>-0.98769674419702946</v>
      </c>
      <c r="E744" s="40">
        <f t="shared" si="51"/>
        <v>0.97554485849741224</v>
      </c>
    </row>
    <row r="745" spans="1:5" x14ac:dyDescent="0.3">
      <c r="A745" s="35" t="s">
        <v>83</v>
      </c>
      <c r="B745" s="35" t="s">
        <v>3840</v>
      </c>
      <c r="C745" s="36" t="s">
        <v>3844</v>
      </c>
      <c r="D745" s="40">
        <v>-0.99806290466968006</v>
      </c>
      <c r="E745" s="40">
        <f t="shared" ref="E745:E751" si="52">D745*D745</f>
        <v>0.99612956167767885</v>
      </c>
    </row>
    <row r="746" spans="1:5" x14ac:dyDescent="0.3">
      <c r="A746" s="35" t="s">
        <v>83</v>
      </c>
      <c r="B746" s="35" t="s">
        <v>3670</v>
      </c>
      <c r="C746" s="36" t="s">
        <v>3844</v>
      </c>
      <c r="D746" s="40">
        <v>-0.99966972922926312</v>
      </c>
      <c r="E746" s="40">
        <f t="shared" si="52"/>
        <v>0.99933956753730824</v>
      </c>
    </row>
    <row r="747" spans="1:5" x14ac:dyDescent="0.3">
      <c r="A747" s="35" t="s">
        <v>83</v>
      </c>
      <c r="B747" s="35" t="s">
        <v>3672</v>
      </c>
      <c r="C747" s="36" t="s">
        <v>3844</v>
      </c>
      <c r="D747" s="40">
        <v>-0.9579667739743567</v>
      </c>
      <c r="E747" s="40">
        <f t="shared" si="52"/>
        <v>0.91770034003883627</v>
      </c>
    </row>
    <row r="748" spans="1:5" x14ac:dyDescent="0.3">
      <c r="A748" s="35" t="s">
        <v>83</v>
      </c>
      <c r="B748" s="35" t="s">
        <v>3673</v>
      </c>
      <c r="C748" s="36" t="s">
        <v>3844</v>
      </c>
      <c r="D748" s="40">
        <v>-0.95613164548962126</v>
      </c>
      <c r="E748" s="40">
        <f t="shared" si="52"/>
        <v>0.91418772350669075</v>
      </c>
    </row>
    <row r="749" spans="1:5" x14ac:dyDescent="0.3">
      <c r="A749" s="35" t="s">
        <v>83</v>
      </c>
      <c r="B749" s="35" t="s">
        <v>3674</v>
      </c>
      <c r="C749" s="36" t="s">
        <v>3844</v>
      </c>
      <c r="D749" s="40">
        <v>-0.99900422880538153</v>
      </c>
      <c r="E749" s="40">
        <f t="shared" si="52"/>
        <v>0.99800944917103507</v>
      </c>
    </row>
    <row r="750" spans="1:5" x14ac:dyDescent="0.3">
      <c r="A750" s="35" t="s">
        <v>83</v>
      </c>
      <c r="B750" s="35" t="s">
        <v>3841</v>
      </c>
      <c r="C750" s="36" t="s">
        <v>3844</v>
      </c>
      <c r="D750" s="40">
        <v>-0.99856062215344144</v>
      </c>
      <c r="E750" s="40">
        <f t="shared" si="52"/>
        <v>0.99712331611546801</v>
      </c>
    </row>
    <row r="751" spans="1:5" x14ac:dyDescent="0.3">
      <c r="A751" s="35" t="s">
        <v>83</v>
      </c>
      <c r="B751" s="35" t="s">
        <v>3675</v>
      </c>
      <c r="C751" s="36" t="s">
        <v>3844</v>
      </c>
      <c r="D751" s="40">
        <v>-0.99082725255362292</v>
      </c>
      <c r="E751" s="40">
        <f t="shared" si="52"/>
        <v>0.98173864440296088</v>
      </c>
    </row>
    <row r="752" spans="1:5" x14ac:dyDescent="0.3">
      <c r="A752" s="35" t="s">
        <v>477</v>
      </c>
      <c r="B752" s="35" t="s">
        <v>3679</v>
      </c>
      <c r="C752" s="36" t="s">
        <v>3844</v>
      </c>
      <c r="D752" s="40">
        <v>0.95471077371371393</v>
      </c>
      <c r="E752" s="40">
        <f t="shared" ref="E752:E762" si="53">D752*D752</f>
        <v>0.91147266144503825</v>
      </c>
    </row>
    <row r="753" spans="1:5" x14ac:dyDescent="0.3">
      <c r="A753" s="35" t="s">
        <v>477</v>
      </c>
      <c r="B753" s="35" t="s">
        <v>3681</v>
      </c>
      <c r="C753" s="36" t="s">
        <v>3844</v>
      </c>
      <c r="D753" s="40">
        <v>0.94925927380366237</v>
      </c>
      <c r="E753" s="40">
        <f t="shared" si="53"/>
        <v>0.90109316890225644</v>
      </c>
    </row>
    <row r="754" spans="1:5" x14ac:dyDescent="0.3">
      <c r="A754" s="35" t="s">
        <v>862</v>
      </c>
      <c r="B754" s="35" t="s">
        <v>3839</v>
      </c>
      <c r="C754" s="36" t="s">
        <v>3844</v>
      </c>
      <c r="D754" s="40">
        <v>0.99998500358918485</v>
      </c>
      <c r="E754" s="40">
        <f t="shared" si="53"/>
        <v>0.99997000740326203</v>
      </c>
    </row>
    <row r="755" spans="1:5" x14ac:dyDescent="0.3">
      <c r="A755" s="35" t="s">
        <v>862</v>
      </c>
      <c r="B755" s="35" t="s">
        <v>3668</v>
      </c>
      <c r="C755" s="36" t="s">
        <v>3844</v>
      </c>
      <c r="D755" s="40">
        <v>0.98837960311628037</v>
      </c>
      <c r="E755" s="40">
        <f t="shared" si="53"/>
        <v>0.97689423985629587</v>
      </c>
    </row>
    <row r="756" spans="1:5" x14ac:dyDescent="0.3">
      <c r="A756" s="35" t="s">
        <v>862</v>
      </c>
      <c r="B756" s="35" t="s">
        <v>3669</v>
      </c>
      <c r="C756" s="36" t="s">
        <v>3844</v>
      </c>
      <c r="D756" s="40">
        <v>0.99341878252718963</v>
      </c>
      <c r="E756" s="40">
        <f t="shared" si="53"/>
        <v>0.98688087747780373</v>
      </c>
    </row>
    <row r="757" spans="1:5" x14ac:dyDescent="0.3">
      <c r="A757" s="35" t="s">
        <v>862</v>
      </c>
      <c r="B757" s="35" t="s">
        <v>3671</v>
      </c>
      <c r="C757" s="36" t="s">
        <v>3844</v>
      </c>
      <c r="D757" s="40">
        <v>0.99969040236584672</v>
      </c>
      <c r="E757" s="40">
        <f t="shared" si="53"/>
        <v>0.99938090058238849</v>
      </c>
    </row>
    <row r="758" spans="1:5" x14ac:dyDescent="0.3">
      <c r="A758" s="35" t="s">
        <v>862</v>
      </c>
      <c r="B758" s="35" t="s">
        <v>3675</v>
      </c>
      <c r="C758" s="36" t="s">
        <v>3844</v>
      </c>
      <c r="D758" s="40">
        <v>0.95797417233339943</v>
      </c>
      <c r="E758" s="40">
        <f t="shared" si="53"/>
        <v>0.91771451485786171</v>
      </c>
    </row>
    <row r="759" spans="1:5" x14ac:dyDescent="0.3">
      <c r="A759" s="35" t="s">
        <v>191</v>
      </c>
      <c r="B759" s="35" t="s">
        <v>3839</v>
      </c>
      <c r="C759" s="36" t="s">
        <v>3844</v>
      </c>
      <c r="D759" s="40">
        <v>-0.95509964666785929</v>
      </c>
      <c r="E759" s="40">
        <f t="shared" si="53"/>
        <v>0.91221533506506969</v>
      </c>
    </row>
    <row r="760" spans="1:5" x14ac:dyDescent="0.3">
      <c r="A760" s="35" t="s">
        <v>191</v>
      </c>
      <c r="B760" s="35" t="s">
        <v>3668</v>
      </c>
      <c r="C760" s="36" t="s">
        <v>3844</v>
      </c>
      <c r="D760" s="40">
        <v>-0.98983185178342281</v>
      </c>
      <c r="E760" s="40">
        <f t="shared" si="53"/>
        <v>0.97976709480499991</v>
      </c>
    </row>
    <row r="761" spans="1:5" x14ac:dyDescent="0.3">
      <c r="A761" s="35" t="s">
        <v>191</v>
      </c>
      <c r="B761" s="35" t="s">
        <v>3669</v>
      </c>
      <c r="C761" s="36" t="s">
        <v>3844</v>
      </c>
      <c r="D761" s="40">
        <v>-0.98374810146990965</v>
      </c>
      <c r="E761" s="40">
        <f t="shared" si="53"/>
        <v>0.96776032714565163</v>
      </c>
    </row>
    <row r="762" spans="1:5" x14ac:dyDescent="0.3">
      <c r="A762" s="35" t="s">
        <v>191</v>
      </c>
      <c r="B762" s="35" t="s">
        <v>3671</v>
      </c>
      <c r="C762" s="36" t="s">
        <v>3844</v>
      </c>
      <c r="D762" s="40">
        <v>-0.96365356055551887</v>
      </c>
      <c r="E762" s="40">
        <f t="shared" si="53"/>
        <v>0.92862818477132913</v>
      </c>
    </row>
    <row r="763" spans="1:5" x14ac:dyDescent="0.3">
      <c r="A763" s="35" t="s">
        <v>919</v>
      </c>
      <c r="B763" s="35" t="s">
        <v>3840</v>
      </c>
      <c r="C763" s="36" t="s">
        <v>3844</v>
      </c>
      <c r="D763" s="40">
        <v>0.99184375076093156</v>
      </c>
      <c r="E763" s="40">
        <f t="shared" ref="E763:E780" si="54">D763*D763</f>
        <v>0.98375402592351291</v>
      </c>
    </row>
    <row r="764" spans="1:5" x14ac:dyDescent="0.3">
      <c r="A764" s="35" t="s">
        <v>919</v>
      </c>
      <c r="B764" s="35" t="s">
        <v>3670</v>
      </c>
      <c r="C764" s="36" t="s">
        <v>3844</v>
      </c>
      <c r="D764" s="40">
        <v>0.99920599013557676</v>
      </c>
      <c r="E764" s="40">
        <f t="shared" si="54"/>
        <v>0.99841261072281828</v>
      </c>
    </row>
    <row r="765" spans="1:5" x14ac:dyDescent="0.3">
      <c r="A765" s="35" t="s">
        <v>919</v>
      </c>
      <c r="B765" s="35" t="s">
        <v>3674</v>
      </c>
      <c r="C765" s="36" t="s">
        <v>3844</v>
      </c>
      <c r="D765" s="40">
        <v>0.99393580307927609</v>
      </c>
      <c r="E765" s="40">
        <f t="shared" si="54"/>
        <v>0.98790838064284547</v>
      </c>
    </row>
    <row r="766" spans="1:5" x14ac:dyDescent="0.3">
      <c r="A766" s="35" t="s">
        <v>919</v>
      </c>
      <c r="B766" s="35" t="s">
        <v>3841</v>
      </c>
      <c r="C766" s="36" t="s">
        <v>3844</v>
      </c>
      <c r="D766" s="40">
        <v>0.99992926914542368</v>
      </c>
      <c r="E766" s="40">
        <f t="shared" si="54"/>
        <v>0.99985854329370116</v>
      </c>
    </row>
    <row r="767" spans="1:5" x14ac:dyDescent="0.3">
      <c r="A767" s="35" t="s">
        <v>919</v>
      </c>
      <c r="B767" s="35" t="s">
        <v>3675</v>
      </c>
      <c r="C767" s="36" t="s">
        <v>3844</v>
      </c>
      <c r="D767" s="40">
        <v>0.99755135150802099</v>
      </c>
      <c r="E767" s="40">
        <f t="shared" si="54"/>
        <v>0.99510869889547926</v>
      </c>
    </row>
    <row r="768" spans="1:5" x14ac:dyDescent="0.3">
      <c r="A768" s="35" t="s">
        <v>654</v>
      </c>
      <c r="B768" s="35" t="s">
        <v>3664</v>
      </c>
      <c r="C768" s="36" t="s">
        <v>3844</v>
      </c>
      <c r="D768" s="40">
        <v>0.96284009096692624</v>
      </c>
      <c r="E768" s="40">
        <f t="shared" si="54"/>
        <v>0.92706104077319884</v>
      </c>
    </row>
    <row r="769" spans="1:5" x14ac:dyDescent="0.3">
      <c r="A769" s="35" t="s">
        <v>654</v>
      </c>
      <c r="B769" s="35" t="s">
        <v>3665</v>
      </c>
      <c r="C769" s="36" t="s">
        <v>3844</v>
      </c>
      <c r="D769" s="40">
        <v>0.98567629374524091</v>
      </c>
      <c r="E769" s="40">
        <f t="shared" si="54"/>
        <v>0.97155775605135442</v>
      </c>
    </row>
    <row r="770" spans="1:5" x14ac:dyDescent="0.3">
      <c r="A770" s="35" t="s">
        <v>654</v>
      </c>
      <c r="B770" s="35" t="s">
        <v>3667</v>
      </c>
      <c r="C770" s="36" t="s">
        <v>3844</v>
      </c>
      <c r="D770" s="40">
        <v>0.97898133701356282</v>
      </c>
      <c r="E770" s="40">
        <f t="shared" si="54"/>
        <v>0.95840445822086306</v>
      </c>
    </row>
    <row r="771" spans="1:5" x14ac:dyDescent="0.3">
      <c r="A771" s="35" t="s">
        <v>654</v>
      </c>
      <c r="B771" s="35" t="s">
        <v>3840</v>
      </c>
      <c r="C771" s="36" t="s">
        <v>3844</v>
      </c>
      <c r="D771" s="40">
        <v>0.98051792032174767</v>
      </c>
      <c r="E771" s="40">
        <f t="shared" si="54"/>
        <v>0.96141539207208515</v>
      </c>
    </row>
    <row r="772" spans="1:5" x14ac:dyDescent="0.3">
      <c r="A772" s="35" t="s">
        <v>654</v>
      </c>
      <c r="B772" s="35" t="s">
        <v>3670</v>
      </c>
      <c r="C772" s="36" t="s">
        <v>3844</v>
      </c>
      <c r="D772" s="40">
        <v>0.95947304654129206</v>
      </c>
      <c r="E772" s="40">
        <f t="shared" si="54"/>
        <v>0.92058852703922844</v>
      </c>
    </row>
    <row r="773" spans="1:5" x14ac:dyDescent="0.3">
      <c r="A773" s="35" t="s">
        <v>654</v>
      </c>
      <c r="B773" s="35" t="s">
        <v>3672</v>
      </c>
      <c r="C773" s="36" t="s">
        <v>3844</v>
      </c>
      <c r="D773" s="40">
        <v>0.99951956525034169</v>
      </c>
      <c r="E773" s="40">
        <f t="shared" si="54"/>
        <v>0.99903936131823201</v>
      </c>
    </row>
    <row r="774" spans="1:5" x14ac:dyDescent="0.3">
      <c r="A774" s="35" t="s">
        <v>654</v>
      </c>
      <c r="B774" s="35" t="s">
        <v>3673</v>
      </c>
      <c r="C774" s="36" t="s">
        <v>3844</v>
      </c>
      <c r="D774" s="40">
        <v>0.99930334829133738</v>
      </c>
      <c r="E774" s="40">
        <f t="shared" si="54"/>
        <v>0.99860718190627795</v>
      </c>
    </row>
    <row r="775" spans="1:5" x14ac:dyDescent="0.3">
      <c r="A775" s="35" t="s">
        <v>654</v>
      </c>
      <c r="B775" s="35" t="s">
        <v>3674</v>
      </c>
      <c r="C775" s="36" t="s">
        <v>3844</v>
      </c>
      <c r="D775" s="40">
        <v>0.97690423988917485</v>
      </c>
      <c r="E775" s="40">
        <f t="shared" si="54"/>
        <v>0.95434189391344648</v>
      </c>
    </row>
    <row r="776" spans="1:5" x14ac:dyDescent="0.3">
      <c r="A776" s="35" t="s">
        <v>654</v>
      </c>
      <c r="B776" s="35" t="s">
        <v>3841</v>
      </c>
      <c r="C776" s="36" t="s">
        <v>3844</v>
      </c>
      <c r="D776" s="40">
        <v>0.95122029948935294</v>
      </c>
      <c r="E776" s="40">
        <f t="shared" si="54"/>
        <v>0.90482005816061428</v>
      </c>
    </row>
    <row r="777" spans="1:5" x14ac:dyDescent="0.3">
      <c r="A777" s="35" t="s">
        <v>654</v>
      </c>
      <c r="B777" s="35" t="s">
        <v>3676</v>
      </c>
      <c r="C777" s="36" t="s">
        <v>3844</v>
      </c>
      <c r="D777" s="40">
        <v>0.99506759912936482</v>
      </c>
      <c r="E777" s="40">
        <f t="shared" si="54"/>
        <v>0.99015952683707831</v>
      </c>
    </row>
    <row r="778" spans="1:5" x14ac:dyDescent="0.3">
      <c r="A778" s="35" t="s">
        <v>654</v>
      </c>
      <c r="B778" s="35" t="s">
        <v>3677</v>
      </c>
      <c r="C778" s="36" t="s">
        <v>3844</v>
      </c>
      <c r="D778" s="40">
        <v>0.9839422231525089</v>
      </c>
      <c r="E778" s="40">
        <f t="shared" si="54"/>
        <v>0.9681422985023016</v>
      </c>
    </row>
    <row r="779" spans="1:5" x14ac:dyDescent="0.3">
      <c r="A779" s="35" t="s">
        <v>654</v>
      </c>
      <c r="B779" s="35" t="s">
        <v>3678</v>
      </c>
      <c r="C779" s="36" t="s">
        <v>3844</v>
      </c>
      <c r="D779" s="40">
        <v>0.99439564790759127</v>
      </c>
      <c r="E779" s="40">
        <f t="shared" si="54"/>
        <v>0.98882270457755828</v>
      </c>
    </row>
    <row r="780" spans="1:5" x14ac:dyDescent="0.3">
      <c r="A780" s="35" t="s">
        <v>654</v>
      </c>
      <c r="B780" s="35" t="s">
        <v>3680</v>
      </c>
      <c r="C780" s="36" t="s">
        <v>3844</v>
      </c>
      <c r="D780" s="40">
        <v>0.98857377595419771</v>
      </c>
      <c r="E780" s="40">
        <f t="shared" si="54"/>
        <v>0.97727811050434032</v>
      </c>
    </row>
    <row r="781" spans="1:5" x14ac:dyDescent="0.3">
      <c r="A781" s="35" t="s">
        <v>878</v>
      </c>
      <c r="B781" s="35" t="s">
        <v>3839</v>
      </c>
      <c r="C781" s="36" t="s">
        <v>3844</v>
      </c>
      <c r="D781" s="40">
        <v>0.98201330826932764</v>
      </c>
      <c r="E781" s="40">
        <f t="shared" ref="E781:E794" si="55">D781*D781</f>
        <v>0.96435013761806954</v>
      </c>
    </row>
    <row r="782" spans="1:5" x14ac:dyDescent="0.3">
      <c r="A782" s="35" t="s">
        <v>878</v>
      </c>
      <c r="B782" s="35" t="s">
        <v>3669</v>
      </c>
      <c r="C782" s="36" t="s">
        <v>3844</v>
      </c>
      <c r="D782" s="40">
        <v>0.95226667856494784</v>
      </c>
      <c r="E782" s="40">
        <f t="shared" si="55"/>
        <v>0.90681182710511765</v>
      </c>
    </row>
    <row r="783" spans="1:5" x14ac:dyDescent="0.3">
      <c r="A783" s="35" t="s">
        <v>878</v>
      </c>
      <c r="B783" s="35" t="s">
        <v>3840</v>
      </c>
      <c r="C783" s="36" t="s">
        <v>3844</v>
      </c>
      <c r="D783" s="40">
        <v>0.95729053586288126</v>
      </c>
      <c r="E783" s="40">
        <f t="shared" si="55"/>
        <v>0.91640517005264233</v>
      </c>
    </row>
    <row r="784" spans="1:5" x14ac:dyDescent="0.3">
      <c r="A784" s="35" t="s">
        <v>878</v>
      </c>
      <c r="B784" s="35" t="s">
        <v>3670</v>
      </c>
      <c r="C784" s="36" t="s">
        <v>3844</v>
      </c>
      <c r="D784" s="40">
        <v>0.97898748577122463</v>
      </c>
      <c r="E784" s="40">
        <f t="shared" si="55"/>
        <v>0.95841649729666378</v>
      </c>
    </row>
    <row r="785" spans="1:5" x14ac:dyDescent="0.3">
      <c r="A785" s="35" t="s">
        <v>878</v>
      </c>
      <c r="B785" s="35" t="s">
        <v>3671</v>
      </c>
      <c r="C785" s="36" t="s">
        <v>3844</v>
      </c>
      <c r="D785" s="40">
        <v>0.97582913811551164</v>
      </c>
      <c r="E785" s="40">
        <f t="shared" si="55"/>
        <v>0.95224250679526234</v>
      </c>
    </row>
    <row r="786" spans="1:5" x14ac:dyDescent="0.3">
      <c r="A786" s="35" t="s">
        <v>878</v>
      </c>
      <c r="B786" s="35" t="s">
        <v>3674</v>
      </c>
      <c r="C786" s="36" t="s">
        <v>3844</v>
      </c>
      <c r="D786" s="40">
        <v>0.96223682380404973</v>
      </c>
      <c r="E786" s="40">
        <f t="shared" si="55"/>
        <v>0.92589970508450581</v>
      </c>
    </row>
    <row r="787" spans="1:5" x14ac:dyDescent="0.3">
      <c r="A787" s="35" t="s">
        <v>878</v>
      </c>
      <c r="B787" s="35" t="s">
        <v>3841</v>
      </c>
      <c r="C787" s="36" t="s">
        <v>3844</v>
      </c>
      <c r="D787" s="40">
        <v>0.98430549498344533</v>
      </c>
      <c r="E787" s="40">
        <f t="shared" si="55"/>
        <v>0.9688573074546053</v>
      </c>
    </row>
    <row r="788" spans="1:5" x14ac:dyDescent="0.3">
      <c r="A788" s="35" t="s">
        <v>878</v>
      </c>
      <c r="B788" s="35" t="s">
        <v>3675</v>
      </c>
      <c r="C788" s="36" t="s">
        <v>3844</v>
      </c>
      <c r="D788" s="40">
        <v>0.99544208469863071</v>
      </c>
      <c r="E788" s="40">
        <f t="shared" si="55"/>
        <v>0.99090494398915585</v>
      </c>
    </row>
    <row r="789" spans="1:5" x14ac:dyDescent="0.3">
      <c r="A789" s="35" t="s">
        <v>623</v>
      </c>
      <c r="B789" s="35" t="s">
        <v>3668</v>
      </c>
      <c r="C789" s="36" t="s">
        <v>3844</v>
      </c>
      <c r="D789" s="40">
        <v>0.97325125513824184</v>
      </c>
      <c r="E789" s="40">
        <f t="shared" si="55"/>
        <v>0.94721800562816316</v>
      </c>
    </row>
    <row r="790" spans="1:5" x14ac:dyDescent="0.3">
      <c r="A790" s="35" t="s">
        <v>623</v>
      </c>
      <c r="B790" s="35" t="s">
        <v>3669</v>
      </c>
      <c r="C790" s="36" t="s">
        <v>3844</v>
      </c>
      <c r="D790" s="40">
        <v>0.96387202411941397</v>
      </c>
      <c r="E790" s="40">
        <f t="shared" si="55"/>
        <v>0.92904927888005617</v>
      </c>
    </row>
    <row r="791" spans="1:5" x14ac:dyDescent="0.3">
      <c r="A791" s="35" t="s">
        <v>649</v>
      </c>
      <c r="B791" s="35" t="s">
        <v>3839</v>
      </c>
      <c r="C791" s="36" t="s">
        <v>3844</v>
      </c>
      <c r="D791" s="40">
        <v>0.98101698441190777</v>
      </c>
      <c r="E791" s="40">
        <f t="shared" si="55"/>
        <v>0.96239432370463329</v>
      </c>
    </row>
    <row r="792" spans="1:5" x14ac:dyDescent="0.3">
      <c r="A792" s="35" t="s">
        <v>649</v>
      </c>
      <c r="B792" s="35" t="s">
        <v>3668</v>
      </c>
      <c r="C792" s="36" t="s">
        <v>3844</v>
      </c>
      <c r="D792" s="40">
        <v>0.99931245276068859</v>
      </c>
      <c r="E792" s="40">
        <f t="shared" si="55"/>
        <v>0.99862537824258346</v>
      </c>
    </row>
    <row r="793" spans="1:5" x14ac:dyDescent="0.3">
      <c r="A793" s="35" t="s">
        <v>649</v>
      </c>
      <c r="B793" s="35" t="s">
        <v>3669</v>
      </c>
      <c r="C793" s="36" t="s">
        <v>3844</v>
      </c>
      <c r="D793" s="40">
        <v>0.99719697568549526</v>
      </c>
      <c r="E793" s="40">
        <f t="shared" si="55"/>
        <v>0.99440180831629821</v>
      </c>
    </row>
    <row r="794" spans="1:5" x14ac:dyDescent="0.3">
      <c r="A794" s="35" t="s">
        <v>649</v>
      </c>
      <c r="B794" s="35" t="s">
        <v>3671</v>
      </c>
      <c r="C794" s="36" t="s">
        <v>3844</v>
      </c>
      <c r="D794" s="40">
        <v>0.9864516053592155</v>
      </c>
      <c r="E794" s="40">
        <f t="shared" si="55"/>
        <v>0.97308676971577346</v>
      </c>
    </row>
    <row r="795" spans="1:5" x14ac:dyDescent="0.3">
      <c r="A795" s="35" t="s">
        <v>629</v>
      </c>
      <c r="B795" s="35" t="s">
        <v>3839</v>
      </c>
      <c r="C795" s="36" t="s">
        <v>3844</v>
      </c>
      <c r="D795" s="40">
        <v>0.95194114846806122</v>
      </c>
      <c r="E795" s="40">
        <f t="shared" ref="E795:E803" si="56">D795*D795</f>
        <v>0.90619195014669141</v>
      </c>
    </row>
    <row r="796" spans="1:5" x14ac:dyDescent="0.3">
      <c r="A796" s="35" t="s">
        <v>629</v>
      </c>
      <c r="B796" s="35" t="s">
        <v>3668</v>
      </c>
      <c r="C796" s="36" t="s">
        <v>3844</v>
      </c>
      <c r="D796" s="40">
        <v>0.98828630320677013</v>
      </c>
      <c r="E796" s="40">
        <f t="shared" si="56"/>
        <v>0.97670981710610394</v>
      </c>
    </row>
    <row r="797" spans="1:5" x14ac:dyDescent="0.3">
      <c r="A797" s="35" t="s">
        <v>629</v>
      </c>
      <c r="B797" s="35" t="s">
        <v>3669</v>
      </c>
      <c r="C797" s="36" t="s">
        <v>3844</v>
      </c>
      <c r="D797" s="40">
        <v>0.98181174108681724</v>
      </c>
      <c r="E797" s="40">
        <f t="shared" si="56"/>
        <v>0.96395429493592744</v>
      </c>
    </row>
    <row r="798" spans="1:5" x14ac:dyDescent="0.3">
      <c r="A798" s="35" t="s">
        <v>629</v>
      </c>
      <c r="B798" s="35" t="s">
        <v>3671</v>
      </c>
      <c r="C798" s="36" t="s">
        <v>3844</v>
      </c>
      <c r="D798" s="40">
        <v>0.96079996536405321</v>
      </c>
      <c r="E798" s="40">
        <f t="shared" si="56"/>
        <v>0.92313657344356581</v>
      </c>
    </row>
    <row r="799" spans="1:5" x14ac:dyDescent="0.3">
      <c r="A799" s="35" t="s">
        <v>638</v>
      </c>
      <c r="B799" s="35" t="s">
        <v>3839</v>
      </c>
      <c r="C799" s="36" t="s">
        <v>3844</v>
      </c>
      <c r="D799" s="40">
        <v>0.96954355858101127</v>
      </c>
      <c r="E799" s="40">
        <f t="shared" si="56"/>
        <v>0.94001471198593078</v>
      </c>
    </row>
    <row r="800" spans="1:5" x14ac:dyDescent="0.3">
      <c r="A800" s="35" t="s">
        <v>638</v>
      </c>
      <c r="B800" s="35" t="s">
        <v>3668</v>
      </c>
      <c r="C800" s="36" t="s">
        <v>3844</v>
      </c>
      <c r="D800" s="40">
        <v>0.99600985671912645</v>
      </c>
      <c r="E800" s="40">
        <f t="shared" si="56"/>
        <v>0.99203563468165479</v>
      </c>
    </row>
    <row r="801" spans="1:5" x14ac:dyDescent="0.3">
      <c r="A801" s="35" t="s">
        <v>638</v>
      </c>
      <c r="B801" s="35" t="s">
        <v>3669</v>
      </c>
      <c r="C801" s="36" t="s">
        <v>3844</v>
      </c>
      <c r="D801" s="40">
        <v>0.99192493425275696</v>
      </c>
      <c r="E801" s="40">
        <f t="shared" si="56"/>
        <v>0.98391507519233623</v>
      </c>
    </row>
    <row r="802" spans="1:5" x14ac:dyDescent="0.3">
      <c r="A802" s="35" t="s">
        <v>638</v>
      </c>
      <c r="B802" s="35" t="s">
        <v>3671</v>
      </c>
      <c r="C802" s="36" t="s">
        <v>3844</v>
      </c>
      <c r="D802" s="40">
        <v>0.97653154509581175</v>
      </c>
      <c r="E802" s="40">
        <f t="shared" si="56"/>
        <v>0.95361385856721337</v>
      </c>
    </row>
    <row r="803" spans="1:5" x14ac:dyDescent="0.3">
      <c r="A803" s="35" t="s">
        <v>306</v>
      </c>
      <c r="B803" s="35" t="s">
        <v>3664</v>
      </c>
      <c r="C803" s="36" t="s">
        <v>3844</v>
      </c>
      <c r="D803" s="40">
        <v>-0.99212995693290706</v>
      </c>
      <c r="E803" s="40">
        <f t="shared" si="56"/>
        <v>0.984321851443692</v>
      </c>
    </row>
    <row r="804" spans="1:5" x14ac:dyDescent="0.3">
      <c r="A804" s="35" t="s">
        <v>306</v>
      </c>
      <c r="B804" s="35" t="s">
        <v>3665</v>
      </c>
      <c r="C804" s="36" t="s">
        <v>3844</v>
      </c>
      <c r="D804" s="40">
        <v>-0.97376849283641365</v>
      </c>
      <c r="E804" s="40">
        <f t="shared" ref="E804:E822" si="57">D804*D804</f>
        <v>0.94822507764090058</v>
      </c>
    </row>
    <row r="805" spans="1:5" x14ac:dyDescent="0.3">
      <c r="A805" s="35" t="s">
        <v>306</v>
      </c>
      <c r="B805" s="35" t="s">
        <v>3666</v>
      </c>
      <c r="C805" s="36" t="s">
        <v>3844</v>
      </c>
      <c r="D805" s="40">
        <v>-0.99996532206061495</v>
      </c>
      <c r="E805" s="40">
        <f t="shared" si="57"/>
        <v>0.99993064532378939</v>
      </c>
    </row>
    <row r="806" spans="1:5" x14ac:dyDescent="0.3">
      <c r="A806" s="35" t="s">
        <v>306</v>
      </c>
      <c r="B806" s="35" t="s">
        <v>3838</v>
      </c>
      <c r="C806" s="36" t="s">
        <v>3844</v>
      </c>
      <c r="D806" s="40">
        <v>-0.99818260486292798</v>
      </c>
      <c r="E806" s="40">
        <f t="shared" si="57"/>
        <v>0.99636851265094017</v>
      </c>
    </row>
    <row r="807" spans="1:5" x14ac:dyDescent="0.3">
      <c r="A807" s="35" t="s">
        <v>306</v>
      </c>
      <c r="B807" s="35" t="s">
        <v>3667</v>
      </c>
      <c r="C807" s="36" t="s">
        <v>3844</v>
      </c>
      <c r="D807" s="40">
        <v>-0.9813143280176424</v>
      </c>
      <c r="E807" s="40">
        <f t="shared" si="57"/>
        <v>0.96297781037271701</v>
      </c>
    </row>
    <row r="808" spans="1:5" x14ac:dyDescent="0.3">
      <c r="A808" s="35" t="s">
        <v>306</v>
      </c>
      <c r="B808" s="35" t="s">
        <v>3676</v>
      </c>
      <c r="C808" s="36" t="s">
        <v>3844</v>
      </c>
      <c r="D808" s="40">
        <v>-0.95544065950511048</v>
      </c>
      <c r="E808" s="40">
        <f t="shared" si="57"/>
        <v>0.91286685383556043</v>
      </c>
    </row>
    <row r="809" spans="1:5" x14ac:dyDescent="0.3">
      <c r="A809" s="35" t="s">
        <v>306</v>
      </c>
      <c r="B809" s="35" t="s">
        <v>3677</v>
      </c>
      <c r="C809" s="36" t="s">
        <v>3844</v>
      </c>
      <c r="D809" s="40">
        <v>-0.97599314248445812</v>
      </c>
      <c r="E809" s="40">
        <f t="shared" si="57"/>
        <v>0.95256261417668775</v>
      </c>
    </row>
    <row r="810" spans="1:5" x14ac:dyDescent="0.3">
      <c r="A810" s="35" t="s">
        <v>306</v>
      </c>
      <c r="B810" s="35" t="s">
        <v>3678</v>
      </c>
      <c r="C810" s="36" t="s">
        <v>3844</v>
      </c>
      <c r="D810" s="40">
        <v>-0.9573559399449485</v>
      </c>
      <c r="E810" s="40">
        <f t="shared" si="57"/>
        <v>0.91653039574787587</v>
      </c>
    </row>
    <row r="811" spans="1:5" x14ac:dyDescent="0.3">
      <c r="A811" s="35" t="s">
        <v>306</v>
      </c>
      <c r="B811" s="35" t="s">
        <v>3679</v>
      </c>
      <c r="C811" s="36" t="s">
        <v>3844</v>
      </c>
      <c r="D811" s="40">
        <v>-0.99936922477062762</v>
      </c>
      <c r="E811" s="40">
        <f t="shared" si="57"/>
        <v>0.99873884741864527</v>
      </c>
    </row>
    <row r="812" spans="1:5" x14ac:dyDescent="0.3">
      <c r="A812" s="35" t="s">
        <v>306</v>
      </c>
      <c r="B812" s="35" t="s">
        <v>3680</v>
      </c>
      <c r="C812" s="36" t="s">
        <v>3844</v>
      </c>
      <c r="D812" s="40">
        <v>-0.96948003900725377</v>
      </c>
      <c r="E812" s="40">
        <f t="shared" si="57"/>
        <v>0.93989154603350633</v>
      </c>
    </row>
    <row r="813" spans="1:5" x14ac:dyDescent="0.3">
      <c r="A813" s="35" t="s">
        <v>306</v>
      </c>
      <c r="B813" s="35" t="s">
        <v>3681</v>
      </c>
      <c r="C813" s="36" t="s">
        <v>3844</v>
      </c>
      <c r="D813" s="40">
        <v>-0.99984324996983864</v>
      </c>
      <c r="E813" s="40">
        <f t="shared" si="57"/>
        <v>0.9996865245102492</v>
      </c>
    </row>
    <row r="814" spans="1:5" x14ac:dyDescent="0.3">
      <c r="A814" s="35" t="s">
        <v>767</v>
      </c>
      <c r="B814" s="35" t="s">
        <v>3664</v>
      </c>
      <c r="C814" s="36" t="s">
        <v>3844</v>
      </c>
      <c r="D814" s="40">
        <v>0.98443647458570915</v>
      </c>
      <c r="E814" s="40">
        <f t="shared" si="57"/>
        <v>0.96911517249473955</v>
      </c>
    </row>
    <row r="815" spans="1:5" x14ac:dyDescent="0.3">
      <c r="A815" s="35" t="s">
        <v>767</v>
      </c>
      <c r="B815" s="35" t="s">
        <v>3665</v>
      </c>
      <c r="C815" s="36" t="s">
        <v>3844</v>
      </c>
      <c r="D815" s="40">
        <v>0.96087061058179368</v>
      </c>
      <c r="E815" s="40">
        <f t="shared" si="57"/>
        <v>0.92327233027982902</v>
      </c>
    </row>
    <row r="816" spans="1:5" x14ac:dyDescent="0.3">
      <c r="A816" s="35" t="s">
        <v>767</v>
      </c>
      <c r="B816" s="35" t="s">
        <v>3666</v>
      </c>
      <c r="C816" s="36" t="s">
        <v>3844</v>
      </c>
      <c r="D816" s="40">
        <v>0.99908472218863031</v>
      </c>
      <c r="E816" s="40">
        <f t="shared" si="57"/>
        <v>0.99817028211073267</v>
      </c>
    </row>
    <row r="817" spans="1:5" x14ac:dyDescent="0.3">
      <c r="A817" s="35" t="s">
        <v>767</v>
      </c>
      <c r="B817" s="35" t="s">
        <v>3838</v>
      </c>
      <c r="C817" s="36" t="s">
        <v>3844</v>
      </c>
      <c r="D817" s="40">
        <v>0.99379980499508691</v>
      </c>
      <c r="E817" s="40">
        <f t="shared" si="57"/>
        <v>0.98763805240827274</v>
      </c>
    </row>
    <row r="818" spans="1:5" x14ac:dyDescent="0.3">
      <c r="A818" s="35" t="s">
        <v>767</v>
      </c>
      <c r="B818" s="35" t="s">
        <v>3667</v>
      </c>
      <c r="C818" s="36" t="s">
        <v>3844</v>
      </c>
      <c r="D818" s="40">
        <v>0.97020149906652942</v>
      </c>
      <c r="E818" s="40">
        <f t="shared" si="57"/>
        <v>0.94129094879094088</v>
      </c>
    </row>
    <row r="819" spans="1:5" x14ac:dyDescent="0.3">
      <c r="A819" s="35" t="s">
        <v>767</v>
      </c>
      <c r="B819" s="35" t="s">
        <v>3677</v>
      </c>
      <c r="C819" s="36" t="s">
        <v>3844</v>
      </c>
      <c r="D819" s="40">
        <v>0.96358999929228561</v>
      </c>
      <c r="E819" s="40">
        <f t="shared" si="57"/>
        <v>0.92850568673610701</v>
      </c>
    </row>
    <row r="820" spans="1:5" x14ac:dyDescent="0.3">
      <c r="A820" s="35" t="s">
        <v>767</v>
      </c>
      <c r="B820" s="35" t="s">
        <v>3679</v>
      </c>
      <c r="C820" s="36" t="s">
        <v>3844</v>
      </c>
      <c r="D820" s="40">
        <v>0.99987838298760445</v>
      </c>
      <c r="E820" s="40">
        <f t="shared" si="57"/>
        <v>0.99975678076590657</v>
      </c>
    </row>
    <row r="821" spans="1:5" x14ac:dyDescent="0.3">
      <c r="A821" s="35" t="s">
        <v>767</v>
      </c>
      <c r="B821" s="35" t="s">
        <v>3680</v>
      </c>
      <c r="C821" s="36" t="s">
        <v>3844</v>
      </c>
      <c r="D821" s="40">
        <v>0.95568701000136569</v>
      </c>
      <c r="E821" s="40">
        <f t="shared" si="57"/>
        <v>0.91333766108535042</v>
      </c>
    </row>
    <row r="822" spans="1:5" x14ac:dyDescent="0.3">
      <c r="A822" s="35" t="s">
        <v>767</v>
      </c>
      <c r="B822" s="35" t="s">
        <v>3681</v>
      </c>
      <c r="C822" s="36" t="s">
        <v>3844</v>
      </c>
      <c r="D822" s="40">
        <v>0.99944193336914933</v>
      </c>
      <c r="E822" s="40">
        <f t="shared" si="57"/>
        <v>0.99888417817666308</v>
      </c>
    </row>
    <row r="823" spans="1:5" x14ac:dyDescent="0.3">
      <c r="A823" s="35" t="s">
        <v>254</v>
      </c>
      <c r="B823" s="35" t="s">
        <v>3666</v>
      </c>
      <c r="C823" s="36" t="s">
        <v>3844</v>
      </c>
      <c r="D823" s="40">
        <v>-0.96587791141176205</v>
      </c>
      <c r="E823" s="40">
        <f>D823*D823</f>
        <v>0.93292013975314769</v>
      </c>
    </row>
    <row r="824" spans="1:5" x14ac:dyDescent="0.3">
      <c r="A824" s="35" t="s">
        <v>254</v>
      </c>
      <c r="B824" s="35" t="s">
        <v>3679</v>
      </c>
      <c r="C824" s="36" t="s">
        <v>3844</v>
      </c>
      <c r="D824" s="40">
        <v>-0.9725626782013459</v>
      </c>
      <c r="E824" s="40">
        <f>D824*D824</f>
        <v>0.94587816303017469</v>
      </c>
    </row>
    <row r="825" spans="1:5" ht="13.5" thickBot="1" x14ac:dyDescent="0.35">
      <c r="A825" s="44" t="s">
        <v>254</v>
      </c>
      <c r="B825" s="44" t="s">
        <v>3681</v>
      </c>
      <c r="C825" s="43" t="s">
        <v>3844</v>
      </c>
      <c r="D825" s="38">
        <v>-0.96826431511177824</v>
      </c>
      <c r="E825" s="38">
        <f>D825*D825</f>
        <v>0.93753578391888104</v>
      </c>
    </row>
  </sheetData>
  <autoFilter ref="A2:E825"/>
  <mergeCells count="1">
    <mergeCell ref="A1:E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upp. Table3</vt:lpstr>
      <vt:lpstr>Supp. Table S4 </vt:lpstr>
      <vt:lpstr>Supp. Table S5 </vt:lpstr>
      <vt:lpstr>Supp. 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-CHO</dc:creator>
  <cp:lastModifiedBy>Windows User</cp:lastModifiedBy>
  <dcterms:created xsi:type="dcterms:W3CDTF">2014-10-20T01:33:43Z</dcterms:created>
  <dcterms:modified xsi:type="dcterms:W3CDTF">2015-11-27T05:17:10Z</dcterms:modified>
</cp:coreProperties>
</file>